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3180948\surfdrive\001PhD\Analyses\veldstudie\Longitudinal\"/>
    </mc:Choice>
  </mc:AlternateContent>
  <xr:revisionPtr revIDLastSave="0" documentId="8_{1AF17491-F3E8-4ECB-BE15-492DC33FCDD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4" i="1"/>
  <c r="M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4" i="1"/>
  <c r="W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4" i="1"/>
  <c r="AI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310" i="1"/>
  <c r="AT311" i="1"/>
  <c r="AT312" i="1"/>
  <c r="AT313" i="1"/>
  <c r="AT314" i="1"/>
  <c r="AT315" i="1"/>
  <c r="AT316" i="1"/>
  <c r="AT317" i="1"/>
  <c r="AT318" i="1"/>
  <c r="AT319" i="1"/>
  <c r="AT320" i="1"/>
  <c r="AT321" i="1"/>
  <c r="AT322" i="1"/>
  <c r="AT323" i="1"/>
  <c r="AT324" i="1"/>
  <c r="AT325" i="1"/>
  <c r="AT326" i="1"/>
  <c r="AT327" i="1"/>
  <c r="AT328" i="1"/>
  <c r="AT329" i="1"/>
  <c r="AT330" i="1"/>
  <c r="AT331" i="1"/>
  <c r="AT332" i="1"/>
  <c r="AT333" i="1"/>
  <c r="AT334" i="1"/>
  <c r="AT335" i="1"/>
  <c r="AT336" i="1"/>
  <c r="AT337" i="1"/>
  <c r="AT338" i="1"/>
  <c r="AT339" i="1"/>
  <c r="AT340" i="1"/>
  <c r="AT341" i="1"/>
  <c r="AT342" i="1"/>
  <c r="AT343" i="1"/>
  <c r="AT344" i="1"/>
  <c r="AT345" i="1"/>
  <c r="AT346" i="1"/>
  <c r="AT347" i="1"/>
  <c r="AT348" i="1"/>
  <c r="AT349" i="1"/>
  <c r="AT350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4" i="1"/>
  <c r="AT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BF301" i="1"/>
  <c r="BF302" i="1"/>
  <c r="BF303" i="1"/>
  <c r="BF304" i="1"/>
  <c r="BF305" i="1"/>
  <c r="BF306" i="1"/>
  <c r="BF307" i="1"/>
  <c r="BF308" i="1"/>
  <c r="BF309" i="1"/>
  <c r="BF310" i="1"/>
  <c r="BF311" i="1"/>
  <c r="BF312" i="1"/>
  <c r="BF313" i="1"/>
  <c r="BF314" i="1"/>
  <c r="BF315" i="1"/>
  <c r="BF316" i="1"/>
  <c r="BF317" i="1"/>
  <c r="BF318" i="1"/>
  <c r="BF319" i="1"/>
  <c r="BF320" i="1"/>
  <c r="BF321" i="1"/>
  <c r="BF322" i="1"/>
  <c r="BF323" i="1"/>
  <c r="BF324" i="1"/>
  <c r="BF325" i="1"/>
  <c r="BF326" i="1"/>
  <c r="BF327" i="1"/>
  <c r="BF328" i="1"/>
  <c r="BF329" i="1"/>
  <c r="BF330" i="1"/>
  <c r="BF331" i="1"/>
  <c r="BF332" i="1"/>
  <c r="BF333" i="1"/>
  <c r="BF334" i="1"/>
  <c r="BF335" i="1"/>
  <c r="BF336" i="1"/>
  <c r="BF337" i="1"/>
  <c r="BF338" i="1"/>
  <c r="BF339" i="1"/>
  <c r="BF340" i="1"/>
  <c r="BF341" i="1"/>
  <c r="BF342" i="1"/>
  <c r="BF343" i="1"/>
  <c r="BF344" i="1"/>
  <c r="BF345" i="1"/>
  <c r="BF346" i="1"/>
  <c r="BF347" i="1"/>
  <c r="BF348" i="1"/>
  <c r="BF349" i="1"/>
  <c r="BF350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00" i="1"/>
  <c r="BE201" i="1"/>
  <c r="BE202" i="1"/>
  <c r="BE203" i="1"/>
  <c r="BE204" i="1"/>
  <c r="BE205" i="1"/>
  <c r="BE206" i="1"/>
  <c r="BE207" i="1"/>
  <c r="BE208" i="1"/>
  <c r="BE209" i="1"/>
  <c r="BE210" i="1"/>
  <c r="BE211" i="1"/>
  <c r="BE212" i="1"/>
  <c r="BE213" i="1"/>
  <c r="BE214" i="1"/>
  <c r="BE215" i="1"/>
  <c r="BE216" i="1"/>
  <c r="BE217" i="1"/>
  <c r="BE218" i="1"/>
  <c r="BE219" i="1"/>
  <c r="BE220" i="1"/>
  <c r="BE221" i="1"/>
  <c r="BE222" i="1"/>
  <c r="BE223" i="1"/>
  <c r="BE224" i="1"/>
  <c r="BE225" i="1"/>
  <c r="BE226" i="1"/>
  <c r="BE227" i="1"/>
  <c r="BE228" i="1"/>
  <c r="BE229" i="1"/>
  <c r="BE230" i="1"/>
  <c r="BE231" i="1"/>
  <c r="BE232" i="1"/>
  <c r="BE233" i="1"/>
  <c r="BE234" i="1"/>
  <c r="BE235" i="1"/>
  <c r="BE236" i="1"/>
  <c r="BE237" i="1"/>
  <c r="BE238" i="1"/>
  <c r="BE239" i="1"/>
  <c r="BE240" i="1"/>
  <c r="BE241" i="1"/>
  <c r="BE242" i="1"/>
  <c r="BE243" i="1"/>
  <c r="BE244" i="1"/>
  <c r="BE245" i="1"/>
  <c r="BE246" i="1"/>
  <c r="BE247" i="1"/>
  <c r="BE248" i="1"/>
  <c r="BE249" i="1"/>
  <c r="BE250" i="1"/>
  <c r="BE251" i="1"/>
  <c r="BE252" i="1"/>
  <c r="BE253" i="1"/>
  <c r="BE254" i="1"/>
  <c r="BE255" i="1"/>
  <c r="BE256" i="1"/>
  <c r="BE257" i="1"/>
  <c r="BE258" i="1"/>
  <c r="BE259" i="1"/>
  <c r="BE260" i="1"/>
  <c r="BE261" i="1"/>
  <c r="BE262" i="1"/>
  <c r="BE263" i="1"/>
  <c r="BE264" i="1"/>
  <c r="BE265" i="1"/>
  <c r="BE266" i="1"/>
  <c r="BE267" i="1"/>
  <c r="BE268" i="1"/>
  <c r="BE269" i="1"/>
  <c r="BE270" i="1"/>
  <c r="BE271" i="1"/>
  <c r="BE272" i="1"/>
  <c r="BE273" i="1"/>
  <c r="BE274" i="1"/>
  <c r="BE275" i="1"/>
  <c r="BE276" i="1"/>
  <c r="BE277" i="1"/>
  <c r="BE278" i="1"/>
  <c r="BE279" i="1"/>
  <c r="BE280" i="1"/>
  <c r="BE281" i="1"/>
  <c r="BE282" i="1"/>
  <c r="BE283" i="1"/>
  <c r="BE284" i="1"/>
  <c r="BE285" i="1"/>
  <c r="BE286" i="1"/>
  <c r="BE287" i="1"/>
  <c r="BE288" i="1"/>
  <c r="BE289" i="1"/>
  <c r="BE290" i="1"/>
  <c r="BE291" i="1"/>
  <c r="BE292" i="1"/>
  <c r="BE293" i="1"/>
  <c r="BE294" i="1"/>
  <c r="BE295" i="1"/>
  <c r="BE296" i="1"/>
  <c r="BE297" i="1"/>
  <c r="BE298" i="1"/>
  <c r="BE299" i="1"/>
  <c r="BE300" i="1"/>
  <c r="BE301" i="1"/>
  <c r="BE302" i="1"/>
  <c r="BE303" i="1"/>
  <c r="BE304" i="1"/>
  <c r="BE305" i="1"/>
  <c r="BE306" i="1"/>
  <c r="BE307" i="1"/>
  <c r="BE308" i="1"/>
  <c r="BE309" i="1"/>
  <c r="BE310" i="1"/>
  <c r="BE311" i="1"/>
  <c r="BE312" i="1"/>
  <c r="BE313" i="1"/>
  <c r="BE314" i="1"/>
  <c r="BE315" i="1"/>
  <c r="BE316" i="1"/>
  <c r="BE317" i="1"/>
  <c r="BE318" i="1"/>
  <c r="BE319" i="1"/>
  <c r="BE320" i="1"/>
  <c r="BE321" i="1"/>
  <c r="BE322" i="1"/>
  <c r="BE323" i="1"/>
  <c r="BE324" i="1"/>
  <c r="BE325" i="1"/>
  <c r="BE326" i="1"/>
  <c r="BE327" i="1"/>
  <c r="BE328" i="1"/>
  <c r="BE329" i="1"/>
  <c r="BE330" i="1"/>
  <c r="BE331" i="1"/>
  <c r="BE332" i="1"/>
  <c r="BE333" i="1"/>
  <c r="BE334" i="1"/>
  <c r="BE335" i="1"/>
  <c r="BE336" i="1"/>
  <c r="BE337" i="1"/>
  <c r="BE338" i="1"/>
  <c r="BE339" i="1"/>
  <c r="BE340" i="1"/>
  <c r="BE341" i="1"/>
  <c r="BE342" i="1"/>
  <c r="BE343" i="1"/>
  <c r="BE344" i="1"/>
  <c r="BE345" i="1"/>
  <c r="BE346" i="1"/>
  <c r="BE347" i="1"/>
  <c r="BE348" i="1"/>
  <c r="BE349" i="1"/>
  <c r="BE350" i="1"/>
  <c r="BE4" i="1"/>
  <c r="BF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49" i="1"/>
  <c r="BN150" i="1"/>
  <c r="BN151" i="1"/>
  <c r="BN152" i="1"/>
  <c r="BN153" i="1"/>
  <c r="BN154" i="1"/>
  <c r="BN155" i="1"/>
  <c r="BN156" i="1"/>
  <c r="BN157" i="1"/>
  <c r="BN158" i="1"/>
  <c r="BN159" i="1"/>
  <c r="BN160" i="1"/>
  <c r="BN161" i="1"/>
  <c r="BN162" i="1"/>
  <c r="BN163" i="1"/>
  <c r="BN164" i="1"/>
  <c r="BN165" i="1"/>
  <c r="BN166" i="1"/>
  <c r="BN167" i="1"/>
  <c r="BN168" i="1"/>
  <c r="BN169" i="1"/>
  <c r="BN170" i="1"/>
  <c r="BN171" i="1"/>
  <c r="BN172" i="1"/>
  <c r="BN173" i="1"/>
  <c r="BN174" i="1"/>
  <c r="BN175" i="1"/>
  <c r="BN176" i="1"/>
  <c r="BN177" i="1"/>
  <c r="BN178" i="1"/>
  <c r="BN179" i="1"/>
  <c r="BN180" i="1"/>
  <c r="BN181" i="1"/>
  <c r="BN182" i="1"/>
  <c r="BN183" i="1"/>
  <c r="BN184" i="1"/>
  <c r="BN185" i="1"/>
  <c r="BN186" i="1"/>
  <c r="BN187" i="1"/>
  <c r="BN188" i="1"/>
  <c r="BN189" i="1"/>
  <c r="BN190" i="1"/>
  <c r="BN191" i="1"/>
  <c r="BN192" i="1"/>
  <c r="BN193" i="1"/>
  <c r="BN194" i="1"/>
  <c r="BN195" i="1"/>
  <c r="BN196" i="1"/>
  <c r="BN197" i="1"/>
  <c r="BN198" i="1"/>
  <c r="BN199" i="1"/>
  <c r="BN200" i="1"/>
  <c r="BN201" i="1"/>
  <c r="BN202" i="1"/>
  <c r="BN203" i="1"/>
  <c r="BN204" i="1"/>
  <c r="BN205" i="1"/>
  <c r="BN206" i="1"/>
  <c r="BN207" i="1"/>
  <c r="BN208" i="1"/>
  <c r="BN209" i="1"/>
  <c r="BN210" i="1"/>
  <c r="BN211" i="1"/>
  <c r="BN212" i="1"/>
  <c r="BN213" i="1"/>
  <c r="BN214" i="1"/>
  <c r="BN215" i="1"/>
  <c r="BN216" i="1"/>
  <c r="BN217" i="1"/>
  <c r="BN218" i="1"/>
  <c r="BN219" i="1"/>
  <c r="BN220" i="1"/>
  <c r="BN221" i="1"/>
  <c r="BN222" i="1"/>
  <c r="BN223" i="1"/>
  <c r="BN224" i="1"/>
  <c r="BN225" i="1"/>
  <c r="BN226" i="1"/>
  <c r="BN227" i="1"/>
  <c r="BN228" i="1"/>
  <c r="BN229" i="1"/>
  <c r="BN230" i="1"/>
  <c r="BN231" i="1"/>
  <c r="BN232" i="1"/>
  <c r="BN233" i="1"/>
  <c r="BN234" i="1"/>
  <c r="BN235" i="1"/>
  <c r="BN236" i="1"/>
  <c r="BN237" i="1"/>
  <c r="BN238" i="1"/>
  <c r="BN239" i="1"/>
  <c r="BN240" i="1"/>
  <c r="BN241" i="1"/>
  <c r="BN242" i="1"/>
  <c r="BN243" i="1"/>
  <c r="BN244" i="1"/>
  <c r="BN245" i="1"/>
  <c r="BN246" i="1"/>
  <c r="BN247" i="1"/>
  <c r="BN248" i="1"/>
  <c r="BN249" i="1"/>
  <c r="BN250" i="1"/>
  <c r="BN251" i="1"/>
  <c r="BN252" i="1"/>
  <c r="BN253" i="1"/>
  <c r="BN254" i="1"/>
  <c r="BN255" i="1"/>
  <c r="BN256" i="1"/>
  <c r="BN257" i="1"/>
  <c r="BN258" i="1"/>
  <c r="BN259" i="1"/>
  <c r="BN260" i="1"/>
  <c r="BN261" i="1"/>
  <c r="BN262" i="1"/>
  <c r="BN263" i="1"/>
  <c r="BN264" i="1"/>
  <c r="BN265" i="1"/>
  <c r="BN266" i="1"/>
  <c r="BN267" i="1"/>
  <c r="BN268" i="1"/>
  <c r="BN269" i="1"/>
  <c r="BN270" i="1"/>
  <c r="BN271" i="1"/>
  <c r="BN272" i="1"/>
  <c r="BN273" i="1"/>
  <c r="BN274" i="1"/>
  <c r="BN275" i="1"/>
  <c r="BN276" i="1"/>
  <c r="BN277" i="1"/>
  <c r="BN278" i="1"/>
  <c r="BN279" i="1"/>
  <c r="BN280" i="1"/>
  <c r="BN281" i="1"/>
  <c r="BN282" i="1"/>
  <c r="BN283" i="1"/>
  <c r="BN284" i="1"/>
  <c r="BN285" i="1"/>
  <c r="BN286" i="1"/>
  <c r="BN287" i="1"/>
  <c r="BN288" i="1"/>
  <c r="BN289" i="1"/>
  <c r="BN290" i="1"/>
  <c r="BN291" i="1"/>
  <c r="BN292" i="1"/>
  <c r="BN293" i="1"/>
  <c r="BN294" i="1"/>
  <c r="BN295" i="1"/>
  <c r="BN296" i="1"/>
  <c r="BN297" i="1"/>
  <c r="BN298" i="1"/>
  <c r="BN299" i="1"/>
  <c r="BN300" i="1"/>
  <c r="BN301" i="1"/>
  <c r="BN302" i="1"/>
  <c r="BN303" i="1"/>
  <c r="BN304" i="1"/>
  <c r="BN305" i="1"/>
  <c r="BN306" i="1"/>
  <c r="BN307" i="1"/>
  <c r="BN308" i="1"/>
  <c r="BN309" i="1"/>
  <c r="BN310" i="1"/>
  <c r="BN311" i="1"/>
  <c r="BN312" i="1"/>
  <c r="BN313" i="1"/>
  <c r="BN314" i="1"/>
  <c r="BN315" i="1"/>
  <c r="BN316" i="1"/>
  <c r="BN317" i="1"/>
  <c r="BN318" i="1"/>
  <c r="BN319" i="1"/>
  <c r="BN320" i="1"/>
  <c r="BN321" i="1"/>
  <c r="BN322" i="1"/>
  <c r="BN323" i="1"/>
  <c r="BN324" i="1"/>
  <c r="BN325" i="1"/>
  <c r="BN326" i="1"/>
  <c r="BN327" i="1"/>
  <c r="BN328" i="1"/>
  <c r="BN329" i="1"/>
  <c r="BN330" i="1"/>
  <c r="BN331" i="1"/>
  <c r="BN332" i="1"/>
  <c r="BN333" i="1"/>
  <c r="BN334" i="1"/>
  <c r="BN335" i="1"/>
  <c r="BN336" i="1"/>
  <c r="BN337" i="1"/>
  <c r="BN338" i="1"/>
  <c r="BN339" i="1"/>
  <c r="BN340" i="1"/>
  <c r="BN341" i="1"/>
  <c r="BN342" i="1"/>
  <c r="BN343" i="1"/>
  <c r="BN344" i="1"/>
  <c r="BN345" i="1"/>
  <c r="BN346" i="1"/>
  <c r="BN347" i="1"/>
  <c r="BN348" i="1"/>
  <c r="BN349" i="1"/>
  <c r="BN350" i="1"/>
  <c r="BN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6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171" i="1"/>
  <c r="BO172" i="1"/>
  <c r="BO173" i="1"/>
  <c r="BO174" i="1"/>
  <c r="BO175" i="1"/>
  <c r="BO176" i="1"/>
  <c r="BO177" i="1"/>
  <c r="BO178" i="1"/>
  <c r="BO179" i="1"/>
  <c r="BO180" i="1"/>
  <c r="BO181" i="1"/>
  <c r="BO182" i="1"/>
  <c r="BO183" i="1"/>
  <c r="BO184" i="1"/>
  <c r="BO185" i="1"/>
  <c r="BO186" i="1"/>
  <c r="BO187" i="1"/>
  <c r="BO188" i="1"/>
  <c r="BO189" i="1"/>
  <c r="BO190" i="1"/>
  <c r="BO191" i="1"/>
  <c r="BO192" i="1"/>
  <c r="BO193" i="1"/>
  <c r="BO194" i="1"/>
  <c r="BO195" i="1"/>
  <c r="BO196" i="1"/>
  <c r="BO197" i="1"/>
  <c r="BO198" i="1"/>
  <c r="BO199" i="1"/>
  <c r="BO200" i="1"/>
  <c r="BO201" i="1"/>
  <c r="BO202" i="1"/>
  <c r="BO203" i="1"/>
  <c r="BO204" i="1"/>
  <c r="BO205" i="1"/>
  <c r="BO206" i="1"/>
  <c r="BO207" i="1"/>
  <c r="BO208" i="1"/>
  <c r="BO209" i="1"/>
  <c r="BO210" i="1"/>
  <c r="BO211" i="1"/>
  <c r="BO212" i="1"/>
  <c r="BO213" i="1"/>
  <c r="BO214" i="1"/>
  <c r="BO215" i="1"/>
  <c r="BO216" i="1"/>
  <c r="BO217" i="1"/>
  <c r="BO218" i="1"/>
  <c r="BO219" i="1"/>
  <c r="BO220" i="1"/>
  <c r="BO221" i="1"/>
  <c r="BO222" i="1"/>
  <c r="BO223" i="1"/>
  <c r="BO224" i="1"/>
  <c r="BO225" i="1"/>
  <c r="BO226" i="1"/>
  <c r="BO227" i="1"/>
  <c r="BO228" i="1"/>
  <c r="BO229" i="1"/>
  <c r="BO230" i="1"/>
  <c r="BO231" i="1"/>
  <c r="BO232" i="1"/>
  <c r="BO233" i="1"/>
  <c r="BO234" i="1"/>
  <c r="BO235" i="1"/>
  <c r="BO236" i="1"/>
  <c r="BO237" i="1"/>
  <c r="BO238" i="1"/>
  <c r="BO239" i="1"/>
  <c r="BO240" i="1"/>
  <c r="BO241" i="1"/>
  <c r="BO242" i="1"/>
  <c r="BO243" i="1"/>
  <c r="BO244" i="1"/>
  <c r="BO245" i="1"/>
  <c r="BO246" i="1"/>
  <c r="BO247" i="1"/>
  <c r="BO248" i="1"/>
  <c r="BO249" i="1"/>
  <c r="BO250" i="1"/>
  <c r="BO251" i="1"/>
  <c r="BO252" i="1"/>
  <c r="BO253" i="1"/>
  <c r="BO254" i="1"/>
  <c r="BO255" i="1"/>
  <c r="BO256" i="1"/>
  <c r="BO257" i="1"/>
  <c r="BO258" i="1"/>
  <c r="BO259" i="1"/>
  <c r="BO260" i="1"/>
  <c r="BO261" i="1"/>
  <c r="BO262" i="1"/>
  <c r="BO263" i="1"/>
  <c r="BO264" i="1"/>
  <c r="BO265" i="1"/>
  <c r="BO266" i="1"/>
  <c r="BO267" i="1"/>
  <c r="BO268" i="1"/>
  <c r="BO269" i="1"/>
  <c r="BO270" i="1"/>
  <c r="BO271" i="1"/>
  <c r="BO272" i="1"/>
  <c r="BO273" i="1"/>
  <c r="BO274" i="1"/>
  <c r="BO275" i="1"/>
  <c r="BO276" i="1"/>
  <c r="BO277" i="1"/>
  <c r="BO278" i="1"/>
  <c r="BO279" i="1"/>
  <c r="BO280" i="1"/>
  <c r="BO281" i="1"/>
  <c r="BO282" i="1"/>
  <c r="BO283" i="1"/>
  <c r="BO284" i="1"/>
  <c r="BO285" i="1"/>
  <c r="BO286" i="1"/>
  <c r="BO287" i="1"/>
  <c r="BO288" i="1"/>
  <c r="BO289" i="1"/>
  <c r="BO290" i="1"/>
  <c r="BO291" i="1"/>
  <c r="BO292" i="1"/>
  <c r="BO293" i="1"/>
  <c r="BO294" i="1"/>
  <c r="BO295" i="1"/>
  <c r="BO296" i="1"/>
  <c r="BO297" i="1"/>
  <c r="BO298" i="1"/>
  <c r="BO299" i="1"/>
  <c r="BO300" i="1"/>
  <c r="BO301" i="1"/>
  <c r="BO302" i="1"/>
  <c r="BO303" i="1"/>
  <c r="BO304" i="1"/>
  <c r="BO305" i="1"/>
  <c r="BO306" i="1"/>
  <c r="BO307" i="1"/>
  <c r="BO308" i="1"/>
  <c r="BO309" i="1"/>
  <c r="BO310" i="1"/>
  <c r="BO311" i="1"/>
  <c r="BO312" i="1"/>
  <c r="BO313" i="1"/>
  <c r="BO314" i="1"/>
  <c r="BO315" i="1"/>
  <c r="BO316" i="1"/>
  <c r="BO317" i="1"/>
  <c r="BO318" i="1"/>
  <c r="BO319" i="1"/>
  <c r="BO320" i="1"/>
  <c r="BO321" i="1"/>
  <c r="BO322" i="1"/>
  <c r="BO323" i="1"/>
  <c r="BO324" i="1"/>
  <c r="BO325" i="1"/>
  <c r="BO326" i="1"/>
  <c r="BO327" i="1"/>
  <c r="BO328" i="1"/>
  <c r="BO329" i="1"/>
  <c r="BO330" i="1"/>
  <c r="BO331" i="1"/>
  <c r="BO332" i="1"/>
  <c r="BO333" i="1"/>
  <c r="BO334" i="1"/>
  <c r="BO335" i="1"/>
  <c r="BO336" i="1"/>
  <c r="BO337" i="1"/>
  <c r="BO338" i="1"/>
  <c r="BO339" i="1"/>
  <c r="BO340" i="1"/>
  <c r="BO341" i="1"/>
  <c r="BO342" i="1"/>
  <c r="BO343" i="1"/>
  <c r="BO344" i="1"/>
  <c r="BO345" i="1"/>
  <c r="BO346" i="1"/>
  <c r="BO347" i="1"/>
  <c r="BO348" i="1"/>
  <c r="BO349" i="1"/>
  <c r="BO350" i="1"/>
  <c r="BO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95" i="1"/>
  <c r="BY96" i="1"/>
  <c r="BY97" i="1"/>
  <c r="BY98" i="1"/>
  <c r="BY99" i="1"/>
  <c r="BY100" i="1"/>
  <c r="BY101" i="1"/>
  <c r="BY102" i="1"/>
  <c r="BY103" i="1"/>
  <c r="BY104" i="1"/>
  <c r="BY105" i="1"/>
  <c r="BY106" i="1"/>
  <c r="BY107" i="1"/>
  <c r="BY108" i="1"/>
  <c r="BY109" i="1"/>
  <c r="BY110" i="1"/>
  <c r="BY111" i="1"/>
  <c r="BY112" i="1"/>
  <c r="BY113" i="1"/>
  <c r="BY114" i="1"/>
  <c r="BY115" i="1"/>
  <c r="BY116" i="1"/>
  <c r="BY117" i="1"/>
  <c r="BY118" i="1"/>
  <c r="BY119" i="1"/>
  <c r="BY120" i="1"/>
  <c r="BY121" i="1"/>
  <c r="BY122" i="1"/>
  <c r="BY123" i="1"/>
  <c r="BY124" i="1"/>
  <c r="BY125" i="1"/>
  <c r="BY126" i="1"/>
  <c r="BY127" i="1"/>
  <c r="BY128" i="1"/>
  <c r="BY129" i="1"/>
  <c r="BY130" i="1"/>
  <c r="BY131" i="1"/>
  <c r="BY132" i="1"/>
  <c r="BY133" i="1"/>
  <c r="BY134" i="1"/>
  <c r="BY135" i="1"/>
  <c r="BY136" i="1"/>
  <c r="BY137" i="1"/>
  <c r="BY138" i="1"/>
  <c r="BY139" i="1"/>
  <c r="BY140" i="1"/>
  <c r="BY141" i="1"/>
  <c r="BY142" i="1"/>
  <c r="BY143" i="1"/>
  <c r="BY144" i="1"/>
  <c r="BY145" i="1"/>
  <c r="BY146" i="1"/>
  <c r="BY147" i="1"/>
  <c r="BY148" i="1"/>
  <c r="BY149" i="1"/>
  <c r="BY150" i="1"/>
  <c r="BY151" i="1"/>
  <c r="BY152" i="1"/>
  <c r="BY153" i="1"/>
  <c r="BY154" i="1"/>
  <c r="BY155" i="1"/>
  <c r="BY156" i="1"/>
  <c r="BY157" i="1"/>
  <c r="BY158" i="1"/>
  <c r="BY159" i="1"/>
  <c r="BY160" i="1"/>
  <c r="BY161" i="1"/>
  <c r="BY162" i="1"/>
  <c r="BY163" i="1"/>
  <c r="BY164" i="1"/>
  <c r="BY165" i="1"/>
  <c r="BY166" i="1"/>
  <c r="BY167" i="1"/>
  <c r="BY168" i="1"/>
  <c r="BY169" i="1"/>
  <c r="BY170" i="1"/>
  <c r="BY171" i="1"/>
  <c r="BY172" i="1"/>
  <c r="BY173" i="1"/>
  <c r="BY174" i="1"/>
  <c r="BY175" i="1"/>
  <c r="BY176" i="1"/>
  <c r="BY177" i="1"/>
  <c r="BY178" i="1"/>
  <c r="BY179" i="1"/>
  <c r="BY180" i="1"/>
  <c r="BY181" i="1"/>
  <c r="BY182" i="1"/>
  <c r="BY183" i="1"/>
  <c r="BY184" i="1"/>
  <c r="BY185" i="1"/>
  <c r="BY186" i="1"/>
  <c r="BY187" i="1"/>
  <c r="BY188" i="1"/>
  <c r="BY189" i="1"/>
  <c r="BY190" i="1"/>
  <c r="BY191" i="1"/>
  <c r="BY192" i="1"/>
  <c r="BY193" i="1"/>
  <c r="BY194" i="1"/>
  <c r="BY195" i="1"/>
  <c r="BY196" i="1"/>
  <c r="BY197" i="1"/>
  <c r="BY198" i="1"/>
  <c r="BY199" i="1"/>
  <c r="BY200" i="1"/>
  <c r="BY201" i="1"/>
  <c r="BY202" i="1"/>
  <c r="BY203" i="1"/>
  <c r="BY204" i="1"/>
  <c r="BY205" i="1"/>
  <c r="BY206" i="1"/>
  <c r="BY207" i="1"/>
  <c r="BY208" i="1"/>
  <c r="BY209" i="1"/>
  <c r="BY210" i="1"/>
  <c r="BY211" i="1"/>
  <c r="BY212" i="1"/>
  <c r="BY213" i="1"/>
  <c r="BY214" i="1"/>
  <c r="BY215" i="1"/>
  <c r="BY216" i="1"/>
  <c r="BY217" i="1"/>
  <c r="BY218" i="1"/>
  <c r="BY219" i="1"/>
  <c r="BY220" i="1"/>
  <c r="BY221" i="1"/>
  <c r="BY222" i="1"/>
  <c r="BY223" i="1"/>
  <c r="BY224" i="1"/>
  <c r="BY225" i="1"/>
  <c r="BY226" i="1"/>
  <c r="BY227" i="1"/>
  <c r="BY228" i="1"/>
  <c r="BY229" i="1"/>
  <c r="BY230" i="1"/>
  <c r="BY231" i="1"/>
  <c r="BY232" i="1"/>
  <c r="BY233" i="1"/>
  <c r="BY234" i="1"/>
  <c r="BY235" i="1"/>
  <c r="BY236" i="1"/>
  <c r="BY237" i="1"/>
  <c r="BY238" i="1"/>
  <c r="BY239" i="1"/>
  <c r="BY240" i="1"/>
  <c r="BY241" i="1"/>
  <c r="BY242" i="1"/>
  <c r="BY243" i="1"/>
  <c r="BY244" i="1"/>
  <c r="BY245" i="1"/>
  <c r="BY246" i="1"/>
  <c r="BY247" i="1"/>
  <c r="BY248" i="1"/>
  <c r="BY249" i="1"/>
  <c r="BY250" i="1"/>
  <c r="BY251" i="1"/>
  <c r="BY252" i="1"/>
  <c r="BY253" i="1"/>
  <c r="BY254" i="1"/>
  <c r="BY255" i="1"/>
  <c r="BY256" i="1"/>
  <c r="BY257" i="1"/>
  <c r="BY258" i="1"/>
  <c r="BY259" i="1"/>
  <c r="BY260" i="1"/>
  <c r="BY261" i="1"/>
  <c r="BY262" i="1"/>
  <c r="BY263" i="1"/>
  <c r="BY264" i="1"/>
  <c r="BY265" i="1"/>
  <c r="BY266" i="1"/>
  <c r="BY267" i="1"/>
  <c r="BY268" i="1"/>
  <c r="BY269" i="1"/>
  <c r="BY270" i="1"/>
  <c r="BY271" i="1"/>
  <c r="BY272" i="1"/>
  <c r="BY273" i="1"/>
  <c r="BY274" i="1"/>
  <c r="BY275" i="1"/>
  <c r="BY276" i="1"/>
  <c r="BY277" i="1"/>
  <c r="BY278" i="1"/>
  <c r="BY279" i="1"/>
  <c r="BY280" i="1"/>
  <c r="BY281" i="1"/>
  <c r="BY282" i="1"/>
  <c r="BY283" i="1"/>
  <c r="BY284" i="1"/>
  <c r="BY285" i="1"/>
  <c r="BY286" i="1"/>
  <c r="BY287" i="1"/>
  <c r="BY288" i="1"/>
  <c r="BY289" i="1"/>
  <c r="BY290" i="1"/>
  <c r="BY291" i="1"/>
  <c r="BY292" i="1"/>
  <c r="BY293" i="1"/>
  <c r="BY294" i="1"/>
  <c r="BY295" i="1"/>
  <c r="BY296" i="1"/>
  <c r="BY297" i="1"/>
  <c r="BY298" i="1"/>
  <c r="BY299" i="1"/>
  <c r="BY300" i="1"/>
  <c r="BY301" i="1"/>
  <c r="BY302" i="1"/>
  <c r="BY303" i="1"/>
  <c r="BY304" i="1"/>
  <c r="BY305" i="1"/>
  <c r="BY306" i="1"/>
  <c r="BY307" i="1"/>
  <c r="BY308" i="1"/>
  <c r="BY309" i="1"/>
  <c r="BY310" i="1"/>
  <c r="BY311" i="1"/>
  <c r="BY312" i="1"/>
  <c r="BY313" i="1"/>
  <c r="BY314" i="1"/>
  <c r="BY315" i="1"/>
  <c r="BY316" i="1"/>
  <c r="BY317" i="1"/>
  <c r="BY318" i="1"/>
  <c r="BY319" i="1"/>
  <c r="BY320" i="1"/>
  <c r="BY321" i="1"/>
  <c r="BY322" i="1"/>
  <c r="BY323" i="1"/>
  <c r="BY324" i="1"/>
  <c r="BY325" i="1"/>
  <c r="BY326" i="1"/>
  <c r="BY327" i="1"/>
  <c r="BY328" i="1"/>
  <c r="BY329" i="1"/>
  <c r="BY330" i="1"/>
  <c r="BY331" i="1"/>
  <c r="BY332" i="1"/>
  <c r="BY333" i="1"/>
  <c r="BY334" i="1"/>
  <c r="BY335" i="1"/>
  <c r="BY336" i="1"/>
  <c r="BY337" i="1"/>
  <c r="BY338" i="1"/>
  <c r="BY339" i="1"/>
  <c r="BY340" i="1"/>
  <c r="BY341" i="1"/>
  <c r="BY342" i="1"/>
  <c r="BY343" i="1"/>
  <c r="BY344" i="1"/>
  <c r="BY345" i="1"/>
  <c r="BY346" i="1"/>
  <c r="BY347" i="1"/>
  <c r="BY348" i="1"/>
  <c r="BY349" i="1"/>
  <c r="BY350" i="1"/>
  <c r="BY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2" i="1"/>
  <c r="BZ3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Z63" i="1"/>
  <c r="BZ64" i="1"/>
  <c r="BZ65" i="1"/>
  <c r="BZ66" i="1"/>
  <c r="BZ67" i="1"/>
  <c r="BZ68" i="1"/>
  <c r="BZ69" i="1"/>
  <c r="BZ70" i="1"/>
  <c r="BZ71" i="1"/>
  <c r="BZ72" i="1"/>
  <c r="BZ73" i="1"/>
  <c r="BZ74" i="1"/>
  <c r="BZ75" i="1"/>
  <c r="BZ76" i="1"/>
  <c r="BZ77" i="1"/>
  <c r="BZ78" i="1"/>
  <c r="BZ79" i="1"/>
  <c r="BZ80" i="1"/>
  <c r="BZ81" i="1"/>
  <c r="BZ82" i="1"/>
  <c r="BZ83" i="1"/>
  <c r="BZ84" i="1"/>
  <c r="BZ85" i="1"/>
  <c r="BZ86" i="1"/>
  <c r="BZ87" i="1"/>
  <c r="BZ88" i="1"/>
  <c r="BZ89" i="1"/>
  <c r="BZ90" i="1"/>
  <c r="BZ91" i="1"/>
  <c r="BZ92" i="1"/>
  <c r="BZ93" i="1"/>
  <c r="BZ94" i="1"/>
  <c r="BZ95" i="1"/>
  <c r="BZ96" i="1"/>
  <c r="BZ97" i="1"/>
  <c r="BZ98" i="1"/>
  <c r="BZ99" i="1"/>
  <c r="BZ100" i="1"/>
  <c r="BZ101" i="1"/>
  <c r="BZ102" i="1"/>
  <c r="BZ103" i="1"/>
  <c r="BZ104" i="1"/>
  <c r="BZ105" i="1"/>
  <c r="BZ106" i="1"/>
  <c r="BZ107" i="1"/>
  <c r="BZ108" i="1"/>
  <c r="BZ109" i="1"/>
  <c r="BZ110" i="1"/>
  <c r="BZ111" i="1"/>
  <c r="BZ112" i="1"/>
  <c r="BZ113" i="1"/>
  <c r="BZ114" i="1"/>
  <c r="BZ115" i="1"/>
  <c r="BZ116" i="1"/>
  <c r="BZ117" i="1"/>
  <c r="BZ118" i="1"/>
  <c r="BZ119" i="1"/>
  <c r="BZ120" i="1"/>
  <c r="BZ121" i="1"/>
  <c r="BZ122" i="1"/>
  <c r="BZ123" i="1"/>
  <c r="BZ124" i="1"/>
  <c r="BZ125" i="1"/>
  <c r="BZ126" i="1"/>
  <c r="BZ127" i="1"/>
  <c r="BZ128" i="1"/>
  <c r="BZ129" i="1"/>
  <c r="BZ130" i="1"/>
  <c r="BZ131" i="1"/>
  <c r="BZ132" i="1"/>
  <c r="BZ133" i="1"/>
  <c r="BZ134" i="1"/>
  <c r="BZ135" i="1"/>
  <c r="BZ136" i="1"/>
  <c r="BZ137" i="1"/>
  <c r="BZ138" i="1"/>
  <c r="BZ139" i="1"/>
  <c r="BZ140" i="1"/>
  <c r="BZ141" i="1"/>
  <c r="BZ142" i="1"/>
  <c r="BZ143" i="1"/>
  <c r="BZ144" i="1"/>
  <c r="BZ145" i="1"/>
  <c r="BZ146" i="1"/>
  <c r="BZ147" i="1"/>
  <c r="BZ148" i="1"/>
  <c r="BZ149" i="1"/>
  <c r="BZ150" i="1"/>
  <c r="BZ151" i="1"/>
  <c r="BZ152" i="1"/>
  <c r="BZ153" i="1"/>
  <c r="BZ154" i="1"/>
  <c r="BZ155" i="1"/>
  <c r="BZ156" i="1"/>
  <c r="BZ157" i="1"/>
  <c r="BZ158" i="1"/>
  <c r="BZ159" i="1"/>
  <c r="BZ160" i="1"/>
  <c r="BZ161" i="1"/>
  <c r="BZ162" i="1"/>
  <c r="BZ163" i="1"/>
  <c r="BZ164" i="1"/>
  <c r="BZ165" i="1"/>
  <c r="BZ166" i="1"/>
  <c r="BZ167" i="1"/>
  <c r="BZ168" i="1"/>
  <c r="BZ169" i="1"/>
  <c r="BZ170" i="1"/>
  <c r="BZ171" i="1"/>
  <c r="BZ172" i="1"/>
  <c r="BZ173" i="1"/>
  <c r="BZ174" i="1"/>
  <c r="BZ175" i="1"/>
  <c r="BZ176" i="1"/>
  <c r="BZ177" i="1"/>
  <c r="BZ178" i="1"/>
  <c r="BZ179" i="1"/>
  <c r="BZ180" i="1"/>
  <c r="BZ181" i="1"/>
  <c r="BZ182" i="1"/>
  <c r="BZ183" i="1"/>
  <c r="BZ184" i="1"/>
  <c r="BZ185" i="1"/>
  <c r="BZ186" i="1"/>
  <c r="BZ187" i="1"/>
  <c r="BZ188" i="1"/>
  <c r="BZ189" i="1"/>
  <c r="BZ190" i="1"/>
  <c r="BZ191" i="1"/>
  <c r="BZ192" i="1"/>
  <c r="BZ193" i="1"/>
  <c r="BZ194" i="1"/>
  <c r="BZ195" i="1"/>
  <c r="BZ196" i="1"/>
  <c r="BZ197" i="1"/>
  <c r="BZ198" i="1"/>
  <c r="BZ199" i="1"/>
  <c r="BZ200" i="1"/>
  <c r="BZ201" i="1"/>
  <c r="BZ202" i="1"/>
  <c r="BZ203" i="1"/>
  <c r="BZ204" i="1"/>
  <c r="BZ205" i="1"/>
  <c r="BZ206" i="1"/>
  <c r="BZ207" i="1"/>
  <c r="BZ208" i="1"/>
  <c r="BZ209" i="1"/>
  <c r="BZ210" i="1"/>
  <c r="BZ211" i="1"/>
  <c r="BZ212" i="1"/>
  <c r="BZ213" i="1"/>
  <c r="BZ214" i="1"/>
  <c r="BZ215" i="1"/>
  <c r="BZ216" i="1"/>
  <c r="BZ217" i="1"/>
  <c r="BZ218" i="1"/>
  <c r="BZ219" i="1"/>
  <c r="BZ220" i="1"/>
  <c r="BZ221" i="1"/>
  <c r="BZ222" i="1"/>
  <c r="BZ223" i="1"/>
  <c r="BZ224" i="1"/>
  <c r="BZ225" i="1"/>
  <c r="BZ226" i="1"/>
  <c r="BZ227" i="1"/>
  <c r="BZ228" i="1"/>
  <c r="BZ229" i="1"/>
  <c r="BZ230" i="1"/>
  <c r="BZ231" i="1"/>
  <c r="BZ232" i="1"/>
  <c r="BZ233" i="1"/>
  <c r="BZ234" i="1"/>
  <c r="BZ235" i="1"/>
  <c r="BZ236" i="1"/>
  <c r="BZ237" i="1"/>
  <c r="BZ238" i="1"/>
  <c r="BZ239" i="1"/>
  <c r="BZ240" i="1"/>
  <c r="BZ241" i="1"/>
  <c r="BZ242" i="1"/>
  <c r="BZ243" i="1"/>
  <c r="BZ244" i="1"/>
  <c r="BZ245" i="1"/>
  <c r="BZ246" i="1"/>
  <c r="BZ247" i="1"/>
  <c r="BZ248" i="1"/>
  <c r="BZ249" i="1"/>
  <c r="BZ250" i="1"/>
  <c r="BZ251" i="1"/>
  <c r="BZ252" i="1"/>
  <c r="BZ253" i="1"/>
  <c r="BZ254" i="1"/>
  <c r="BZ255" i="1"/>
  <c r="BZ256" i="1"/>
  <c r="BZ257" i="1"/>
  <c r="BZ258" i="1"/>
  <c r="BZ259" i="1"/>
  <c r="BZ260" i="1"/>
  <c r="BZ261" i="1"/>
  <c r="BZ262" i="1"/>
  <c r="BZ263" i="1"/>
  <c r="BZ264" i="1"/>
  <c r="BZ265" i="1"/>
  <c r="BZ266" i="1"/>
  <c r="BZ267" i="1"/>
  <c r="BZ268" i="1"/>
  <c r="BZ269" i="1"/>
  <c r="BZ270" i="1"/>
  <c r="BZ271" i="1"/>
  <c r="BZ272" i="1"/>
  <c r="BZ273" i="1"/>
  <c r="BZ274" i="1"/>
  <c r="BZ275" i="1"/>
  <c r="BZ276" i="1"/>
  <c r="BZ277" i="1"/>
  <c r="BZ278" i="1"/>
  <c r="BZ279" i="1"/>
  <c r="BZ280" i="1"/>
  <c r="BZ281" i="1"/>
  <c r="BZ282" i="1"/>
  <c r="BZ283" i="1"/>
  <c r="BZ284" i="1"/>
  <c r="BZ285" i="1"/>
  <c r="BZ286" i="1"/>
  <c r="BZ287" i="1"/>
  <c r="BZ288" i="1"/>
  <c r="BZ289" i="1"/>
  <c r="BZ290" i="1"/>
  <c r="BZ291" i="1"/>
  <c r="BZ292" i="1"/>
  <c r="BZ293" i="1"/>
  <c r="BZ294" i="1"/>
  <c r="BZ295" i="1"/>
  <c r="BZ296" i="1"/>
  <c r="BZ297" i="1"/>
  <c r="BZ298" i="1"/>
  <c r="BZ299" i="1"/>
  <c r="BZ300" i="1"/>
  <c r="BZ301" i="1"/>
  <c r="BZ302" i="1"/>
  <c r="BZ303" i="1"/>
  <c r="BZ304" i="1"/>
  <c r="BZ305" i="1"/>
  <c r="BZ306" i="1"/>
  <c r="BZ307" i="1"/>
  <c r="BZ308" i="1"/>
  <c r="BZ309" i="1"/>
  <c r="BZ310" i="1"/>
  <c r="BZ311" i="1"/>
  <c r="BZ312" i="1"/>
  <c r="BZ313" i="1"/>
  <c r="BZ314" i="1"/>
  <c r="BZ315" i="1"/>
  <c r="BZ316" i="1"/>
  <c r="BZ317" i="1"/>
  <c r="BZ318" i="1"/>
  <c r="BZ319" i="1"/>
  <c r="BZ320" i="1"/>
  <c r="BZ321" i="1"/>
  <c r="BZ322" i="1"/>
  <c r="BZ323" i="1"/>
  <c r="BZ324" i="1"/>
  <c r="BZ325" i="1"/>
  <c r="BZ326" i="1"/>
  <c r="BZ327" i="1"/>
  <c r="BZ328" i="1"/>
  <c r="BZ329" i="1"/>
  <c r="BZ330" i="1"/>
  <c r="BZ331" i="1"/>
  <c r="BZ332" i="1"/>
  <c r="BZ333" i="1"/>
  <c r="BZ334" i="1"/>
  <c r="BZ335" i="1"/>
  <c r="BZ336" i="1"/>
  <c r="BZ337" i="1"/>
  <c r="BZ338" i="1"/>
  <c r="BZ339" i="1"/>
  <c r="BZ340" i="1"/>
  <c r="BZ341" i="1"/>
  <c r="BZ342" i="1"/>
  <c r="BZ343" i="1"/>
  <c r="BZ344" i="1"/>
  <c r="BZ345" i="1"/>
  <c r="BZ346" i="1"/>
  <c r="BZ347" i="1"/>
  <c r="BZ348" i="1"/>
  <c r="BZ349" i="1"/>
  <c r="BZ350" i="1"/>
  <c r="BZ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93" i="1"/>
  <c r="CK94" i="1"/>
  <c r="CK95" i="1"/>
  <c r="CK96" i="1"/>
  <c r="CK97" i="1"/>
  <c r="CK98" i="1"/>
  <c r="CK99" i="1"/>
  <c r="CK100" i="1"/>
  <c r="CK101" i="1"/>
  <c r="CK102" i="1"/>
  <c r="CK103" i="1"/>
  <c r="CK104" i="1"/>
  <c r="CK105" i="1"/>
  <c r="CK106" i="1"/>
  <c r="CK107" i="1"/>
  <c r="CK108" i="1"/>
  <c r="CK109" i="1"/>
  <c r="CK110" i="1"/>
  <c r="CK111" i="1"/>
  <c r="CK112" i="1"/>
  <c r="CK113" i="1"/>
  <c r="CK114" i="1"/>
  <c r="CK115" i="1"/>
  <c r="CK116" i="1"/>
  <c r="CK117" i="1"/>
  <c r="CK118" i="1"/>
  <c r="CK119" i="1"/>
  <c r="CK120" i="1"/>
  <c r="CK121" i="1"/>
  <c r="CK122" i="1"/>
  <c r="CK123" i="1"/>
  <c r="CK124" i="1"/>
  <c r="CK125" i="1"/>
  <c r="CK126" i="1"/>
  <c r="CK127" i="1"/>
  <c r="CK128" i="1"/>
  <c r="CK129" i="1"/>
  <c r="CK130" i="1"/>
  <c r="CK131" i="1"/>
  <c r="CK132" i="1"/>
  <c r="CK133" i="1"/>
  <c r="CK134" i="1"/>
  <c r="CK135" i="1"/>
  <c r="CK136" i="1"/>
  <c r="CK137" i="1"/>
  <c r="CK138" i="1"/>
  <c r="CK139" i="1"/>
  <c r="CK140" i="1"/>
  <c r="CK141" i="1"/>
  <c r="CK142" i="1"/>
  <c r="CK143" i="1"/>
  <c r="CK144" i="1"/>
  <c r="CK145" i="1"/>
  <c r="CK146" i="1"/>
  <c r="CK147" i="1"/>
  <c r="CK148" i="1"/>
  <c r="CK149" i="1"/>
  <c r="CK150" i="1"/>
  <c r="CK151" i="1"/>
  <c r="CK152" i="1"/>
  <c r="CK153" i="1"/>
  <c r="CK154" i="1"/>
  <c r="CK155" i="1"/>
  <c r="CK156" i="1"/>
  <c r="CK157" i="1"/>
  <c r="CK158" i="1"/>
  <c r="CK159" i="1"/>
  <c r="CK160" i="1"/>
  <c r="CK161" i="1"/>
  <c r="CK162" i="1"/>
  <c r="CK163" i="1"/>
  <c r="CK164" i="1"/>
  <c r="CK165" i="1"/>
  <c r="CK166" i="1"/>
  <c r="CK167" i="1"/>
  <c r="CK168" i="1"/>
  <c r="CK169" i="1"/>
  <c r="CK170" i="1"/>
  <c r="CK171" i="1"/>
  <c r="CK172" i="1"/>
  <c r="CK173" i="1"/>
  <c r="CK174" i="1"/>
  <c r="CK175" i="1"/>
  <c r="CK176" i="1"/>
  <c r="CK177" i="1"/>
  <c r="CK178" i="1"/>
  <c r="CK179" i="1"/>
  <c r="CK180" i="1"/>
  <c r="CK181" i="1"/>
  <c r="CK182" i="1"/>
  <c r="CK183" i="1"/>
  <c r="CK184" i="1"/>
  <c r="CK185" i="1"/>
  <c r="CK186" i="1"/>
  <c r="CK187" i="1"/>
  <c r="CK188" i="1"/>
  <c r="CK189" i="1"/>
  <c r="CK190" i="1"/>
  <c r="CK191" i="1"/>
  <c r="CK192" i="1"/>
  <c r="CK193" i="1"/>
  <c r="CK194" i="1"/>
  <c r="CK195" i="1"/>
  <c r="CK196" i="1"/>
  <c r="CK197" i="1"/>
  <c r="CK198" i="1"/>
  <c r="CK199" i="1"/>
  <c r="CK200" i="1"/>
  <c r="CK201" i="1"/>
  <c r="CK202" i="1"/>
  <c r="CK203" i="1"/>
  <c r="CK204" i="1"/>
  <c r="CK205" i="1"/>
  <c r="CK206" i="1"/>
  <c r="CK207" i="1"/>
  <c r="CK208" i="1"/>
  <c r="CK209" i="1"/>
  <c r="CK210" i="1"/>
  <c r="CK211" i="1"/>
  <c r="CK212" i="1"/>
  <c r="CK213" i="1"/>
  <c r="CK214" i="1"/>
  <c r="CK215" i="1"/>
  <c r="CK216" i="1"/>
  <c r="CK217" i="1"/>
  <c r="CK218" i="1"/>
  <c r="CK219" i="1"/>
  <c r="CK220" i="1"/>
  <c r="CK221" i="1"/>
  <c r="CK222" i="1"/>
  <c r="CK223" i="1"/>
  <c r="CK224" i="1"/>
  <c r="CK225" i="1"/>
  <c r="CK226" i="1"/>
  <c r="CK227" i="1"/>
  <c r="CK228" i="1"/>
  <c r="CK229" i="1"/>
  <c r="CK230" i="1"/>
  <c r="CK231" i="1"/>
  <c r="CK232" i="1"/>
  <c r="CK233" i="1"/>
  <c r="CK234" i="1"/>
  <c r="CK235" i="1"/>
  <c r="CK236" i="1"/>
  <c r="CK237" i="1"/>
  <c r="CK238" i="1"/>
  <c r="CK239" i="1"/>
  <c r="CK240" i="1"/>
  <c r="CK241" i="1"/>
  <c r="CK242" i="1"/>
  <c r="CK243" i="1"/>
  <c r="CK244" i="1"/>
  <c r="CK245" i="1"/>
  <c r="CK246" i="1"/>
  <c r="CK247" i="1"/>
  <c r="CK248" i="1"/>
  <c r="CK249" i="1"/>
  <c r="CK250" i="1"/>
  <c r="CK251" i="1"/>
  <c r="CK252" i="1"/>
  <c r="CK253" i="1"/>
  <c r="CK254" i="1"/>
  <c r="CK255" i="1"/>
  <c r="CK256" i="1"/>
  <c r="CK257" i="1"/>
  <c r="CK258" i="1"/>
  <c r="CK259" i="1"/>
  <c r="CK260" i="1"/>
  <c r="CK261" i="1"/>
  <c r="CK262" i="1"/>
  <c r="CK263" i="1"/>
  <c r="CK264" i="1"/>
  <c r="CK265" i="1"/>
  <c r="CK266" i="1"/>
  <c r="CK267" i="1"/>
  <c r="CK268" i="1"/>
  <c r="CK269" i="1"/>
  <c r="CK270" i="1"/>
  <c r="CK271" i="1"/>
  <c r="CK272" i="1"/>
  <c r="CK273" i="1"/>
  <c r="CK274" i="1"/>
  <c r="CK275" i="1"/>
  <c r="CK276" i="1"/>
  <c r="CK277" i="1"/>
  <c r="CK278" i="1"/>
  <c r="CK279" i="1"/>
  <c r="CK280" i="1"/>
  <c r="CK281" i="1"/>
  <c r="CK282" i="1"/>
  <c r="CK283" i="1"/>
  <c r="CK284" i="1"/>
  <c r="CK285" i="1"/>
  <c r="CK286" i="1"/>
  <c r="CK287" i="1"/>
  <c r="CK288" i="1"/>
  <c r="CK289" i="1"/>
  <c r="CK290" i="1"/>
  <c r="CK291" i="1"/>
  <c r="CK292" i="1"/>
  <c r="CK293" i="1"/>
  <c r="CK294" i="1"/>
  <c r="CK295" i="1"/>
  <c r="CK296" i="1"/>
  <c r="CK297" i="1"/>
  <c r="CK298" i="1"/>
  <c r="CK299" i="1"/>
  <c r="CK300" i="1"/>
  <c r="CK301" i="1"/>
  <c r="CK302" i="1"/>
  <c r="CK303" i="1"/>
  <c r="CK304" i="1"/>
  <c r="CK305" i="1"/>
  <c r="CK306" i="1"/>
  <c r="CK307" i="1"/>
  <c r="CK308" i="1"/>
  <c r="CK309" i="1"/>
  <c r="CK310" i="1"/>
  <c r="CK311" i="1"/>
  <c r="CK312" i="1"/>
  <c r="CK313" i="1"/>
  <c r="CK314" i="1"/>
  <c r="CK315" i="1"/>
  <c r="CK316" i="1"/>
  <c r="CK317" i="1"/>
  <c r="CK318" i="1"/>
  <c r="CK319" i="1"/>
  <c r="CK320" i="1"/>
  <c r="CK321" i="1"/>
  <c r="CK322" i="1"/>
  <c r="CK323" i="1"/>
  <c r="CK324" i="1"/>
  <c r="CK325" i="1"/>
  <c r="CK326" i="1"/>
  <c r="CK327" i="1"/>
  <c r="CK328" i="1"/>
  <c r="CK329" i="1"/>
  <c r="CK330" i="1"/>
  <c r="CK331" i="1"/>
  <c r="CK332" i="1"/>
  <c r="CK333" i="1"/>
  <c r="CK334" i="1"/>
  <c r="CK335" i="1"/>
  <c r="CK336" i="1"/>
  <c r="CK337" i="1"/>
  <c r="CK338" i="1"/>
  <c r="CK339" i="1"/>
  <c r="CK340" i="1"/>
  <c r="CK341" i="1"/>
  <c r="CK342" i="1"/>
  <c r="CK343" i="1"/>
  <c r="CK344" i="1"/>
  <c r="CK345" i="1"/>
  <c r="CK346" i="1"/>
  <c r="CK347" i="1"/>
  <c r="CK348" i="1"/>
  <c r="CK349" i="1"/>
  <c r="CK350" i="1"/>
  <c r="CK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57" i="1"/>
  <c r="CL58" i="1"/>
  <c r="CL59" i="1"/>
  <c r="CL60" i="1"/>
  <c r="CL61" i="1"/>
  <c r="CL62" i="1"/>
  <c r="CL63" i="1"/>
  <c r="CL64" i="1"/>
  <c r="CL65" i="1"/>
  <c r="CL66" i="1"/>
  <c r="CL67" i="1"/>
  <c r="CL68" i="1"/>
  <c r="CL69" i="1"/>
  <c r="CL70" i="1"/>
  <c r="CL71" i="1"/>
  <c r="CL72" i="1"/>
  <c r="CL73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L88" i="1"/>
  <c r="CL89" i="1"/>
  <c r="CL90" i="1"/>
  <c r="CL91" i="1"/>
  <c r="CL92" i="1"/>
  <c r="CL93" i="1"/>
  <c r="CL94" i="1"/>
  <c r="CL95" i="1"/>
  <c r="CL96" i="1"/>
  <c r="CL97" i="1"/>
  <c r="CL98" i="1"/>
  <c r="CL99" i="1"/>
  <c r="CL100" i="1"/>
  <c r="CL101" i="1"/>
  <c r="CL102" i="1"/>
  <c r="CL103" i="1"/>
  <c r="CL104" i="1"/>
  <c r="CL105" i="1"/>
  <c r="CL106" i="1"/>
  <c r="CL107" i="1"/>
  <c r="CL108" i="1"/>
  <c r="CL109" i="1"/>
  <c r="CL110" i="1"/>
  <c r="CL111" i="1"/>
  <c r="CL112" i="1"/>
  <c r="CL113" i="1"/>
  <c r="CL114" i="1"/>
  <c r="CL115" i="1"/>
  <c r="CL116" i="1"/>
  <c r="CL117" i="1"/>
  <c r="CL118" i="1"/>
  <c r="CL119" i="1"/>
  <c r="CL120" i="1"/>
  <c r="CL121" i="1"/>
  <c r="CL122" i="1"/>
  <c r="CL123" i="1"/>
  <c r="CL124" i="1"/>
  <c r="CL125" i="1"/>
  <c r="CL126" i="1"/>
  <c r="CL127" i="1"/>
  <c r="CL128" i="1"/>
  <c r="CL129" i="1"/>
  <c r="CL130" i="1"/>
  <c r="CL131" i="1"/>
  <c r="CL132" i="1"/>
  <c r="CL133" i="1"/>
  <c r="CL134" i="1"/>
  <c r="CL135" i="1"/>
  <c r="CL136" i="1"/>
  <c r="CL137" i="1"/>
  <c r="CL138" i="1"/>
  <c r="CL139" i="1"/>
  <c r="CL140" i="1"/>
  <c r="CL141" i="1"/>
  <c r="CL142" i="1"/>
  <c r="CL143" i="1"/>
  <c r="CL144" i="1"/>
  <c r="CL145" i="1"/>
  <c r="CL146" i="1"/>
  <c r="CL147" i="1"/>
  <c r="CL148" i="1"/>
  <c r="CL149" i="1"/>
  <c r="CL150" i="1"/>
  <c r="CL151" i="1"/>
  <c r="CL152" i="1"/>
  <c r="CL153" i="1"/>
  <c r="CL154" i="1"/>
  <c r="CL155" i="1"/>
  <c r="CL156" i="1"/>
  <c r="CL157" i="1"/>
  <c r="CL158" i="1"/>
  <c r="CL159" i="1"/>
  <c r="CL160" i="1"/>
  <c r="CL161" i="1"/>
  <c r="CL162" i="1"/>
  <c r="CL163" i="1"/>
  <c r="CL164" i="1"/>
  <c r="CL165" i="1"/>
  <c r="CL166" i="1"/>
  <c r="CL167" i="1"/>
  <c r="CL168" i="1"/>
  <c r="CL169" i="1"/>
  <c r="CL170" i="1"/>
  <c r="CL171" i="1"/>
  <c r="CL172" i="1"/>
  <c r="CL173" i="1"/>
  <c r="CL174" i="1"/>
  <c r="CL175" i="1"/>
  <c r="CL176" i="1"/>
  <c r="CL177" i="1"/>
  <c r="CL178" i="1"/>
  <c r="CL179" i="1"/>
  <c r="CL180" i="1"/>
  <c r="CL181" i="1"/>
  <c r="CL182" i="1"/>
  <c r="CL183" i="1"/>
  <c r="CL184" i="1"/>
  <c r="CL185" i="1"/>
  <c r="CL186" i="1"/>
  <c r="CL187" i="1"/>
  <c r="CL188" i="1"/>
  <c r="CL189" i="1"/>
  <c r="CL190" i="1"/>
  <c r="CL191" i="1"/>
  <c r="CL192" i="1"/>
  <c r="CL193" i="1"/>
  <c r="CL194" i="1"/>
  <c r="CL195" i="1"/>
  <c r="CL196" i="1"/>
  <c r="CL197" i="1"/>
  <c r="CL198" i="1"/>
  <c r="CL199" i="1"/>
  <c r="CL200" i="1"/>
  <c r="CL201" i="1"/>
  <c r="CL202" i="1"/>
  <c r="CL203" i="1"/>
  <c r="CL204" i="1"/>
  <c r="CL205" i="1"/>
  <c r="CL206" i="1"/>
  <c r="CL207" i="1"/>
  <c r="CL208" i="1"/>
  <c r="CL209" i="1"/>
  <c r="CL210" i="1"/>
  <c r="CL211" i="1"/>
  <c r="CL212" i="1"/>
  <c r="CL213" i="1"/>
  <c r="CL214" i="1"/>
  <c r="CL215" i="1"/>
  <c r="CL216" i="1"/>
  <c r="CL217" i="1"/>
  <c r="CL218" i="1"/>
  <c r="CL219" i="1"/>
  <c r="CL220" i="1"/>
  <c r="CL221" i="1"/>
  <c r="CL222" i="1"/>
  <c r="CL223" i="1"/>
  <c r="CL224" i="1"/>
  <c r="CL225" i="1"/>
  <c r="CL226" i="1"/>
  <c r="CL227" i="1"/>
  <c r="CL228" i="1"/>
  <c r="CL229" i="1"/>
  <c r="CL230" i="1"/>
  <c r="CL231" i="1"/>
  <c r="CL232" i="1"/>
  <c r="CL233" i="1"/>
  <c r="CL234" i="1"/>
  <c r="CL235" i="1"/>
  <c r="CL236" i="1"/>
  <c r="CL237" i="1"/>
  <c r="CL238" i="1"/>
  <c r="CL239" i="1"/>
  <c r="CL240" i="1"/>
  <c r="CL241" i="1"/>
  <c r="CL242" i="1"/>
  <c r="CL243" i="1"/>
  <c r="CL244" i="1"/>
  <c r="CL245" i="1"/>
  <c r="CL246" i="1"/>
  <c r="CL247" i="1"/>
  <c r="CL248" i="1"/>
  <c r="CL249" i="1"/>
  <c r="CL250" i="1"/>
  <c r="CL251" i="1"/>
  <c r="CL252" i="1"/>
  <c r="CL253" i="1"/>
  <c r="CL254" i="1"/>
  <c r="CL255" i="1"/>
  <c r="CL256" i="1"/>
  <c r="CL257" i="1"/>
  <c r="CL258" i="1"/>
  <c r="CL259" i="1"/>
  <c r="CL260" i="1"/>
  <c r="CL261" i="1"/>
  <c r="CL262" i="1"/>
  <c r="CL263" i="1"/>
  <c r="CL264" i="1"/>
  <c r="CL265" i="1"/>
  <c r="CL266" i="1"/>
  <c r="CL267" i="1"/>
  <c r="CL268" i="1"/>
  <c r="CL269" i="1"/>
  <c r="CL270" i="1"/>
  <c r="CL271" i="1"/>
  <c r="CL272" i="1"/>
  <c r="CL273" i="1"/>
  <c r="CL274" i="1"/>
  <c r="CL275" i="1"/>
  <c r="CL276" i="1"/>
  <c r="CL277" i="1"/>
  <c r="CL278" i="1"/>
  <c r="CL279" i="1"/>
  <c r="CL280" i="1"/>
  <c r="CL281" i="1"/>
  <c r="CL282" i="1"/>
  <c r="CL283" i="1"/>
  <c r="CL284" i="1"/>
  <c r="CL285" i="1"/>
  <c r="CL286" i="1"/>
  <c r="CL287" i="1"/>
  <c r="CL288" i="1"/>
  <c r="CL289" i="1"/>
  <c r="CL290" i="1"/>
  <c r="CL291" i="1"/>
  <c r="CL292" i="1"/>
  <c r="CL293" i="1"/>
  <c r="CL294" i="1"/>
  <c r="CL295" i="1"/>
  <c r="CL296" i="1"/>
  <c r="CL297" i="1"/>
  <c r="CL298" i="1"/>
  <c r="CL299" i="1"/>
  <c r="CL300" i="1"/>
  <c r="CL301" i="1"/>
  <c r="CL302" i="1"/>
  <c r="CL303" i="1"/>
  <c r="CL304" i="1"/>
  <c r="CL305" i="1"/>
  <c r="CL306" i="1"/>
  <c r="CL307" i="1"/>
  <c r="CL308" i="1"/>
  <c r="CL309" i="1"/>
  <c r="CL310" i="1"/>
  <c r="CL311" i="1"/>
  <c r="CL312" i="1"/>
  <c r="CL313" i="1"/>
  <c r="CL314" i="1"/>
  <c r="CL315" i="1"/>
  <c r="CL316" i="1"/>
  <c r="CL317" i="1"/>
  <c r="CL318" i="1"/>
  <c r="CL319" i="1"/>
  <c r="CL320" i="1"/>
  <c r="CL321" i="1"/>
  <c r="CL322" i="1"/>
  <c r="CL323" i="1"/>
  <c r="CL324" i="1"/>
  <c r="CL325" i="1"/>
  <c r="CL326" i="1"/>
  <c r="CL327" i="1"/>
  <c r="CL328" i="1"/>
  <c r="CL329" i="1"/>
  <c r="CL330" i="1"/>
  <c r="CL331" i="1"/>
  <c r="CL332" i="1"/>
  <c r="CL333" i="1"/>
  <c r="CL334" i="1"/>
  <c r="CL335" i="1"/>
  <c r="CL336" i="1"/>
  <c r="CL337" i="1"/>
  <c r="CL338" i="1"/>
  <c r="CL339" i="1"/>
  <c r="CL340" i="1"/>
  <c r="CL341" i="1"/>
  <c r="CL342" i="1"/>
  <c r="CL343" i="1"/>
  <c r="CL344" i="1"/>
  <c r="CL345" i="1"/>
  <c r="CL346" i="1"/>
  <c r="CL347" i="1"/>
  <c r="CL348" i="1"/>
  <c r="CL349" i="1"/>
  <c r="CL350" i="1"/>
  <c r="CL4" i="1"/>
  <c r="CX5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39" i="1"/>
  <c r="CX40" i="1"/>
  <c r="CX41" i="1"/>
  <c r="CX42" i="1"/>
  <c r="CX43" i="1"/>
  <c r="CX44" i="1"/>
  <c r="CX45" i="1"/>
  <c r="CX46" i="1"/>
  <c r="CX47" i="1"/>
  <c r="CX48" i="1"/>
  <c r="CX49" i="1"/>
  <c r="CX50" i="1"/>
  <c r="CX51" i="1"/>
  <c r="CX52" i="1"/>
  <c r="CX53" i="1"/>
  <c r="CX54" i="1"/>
  <c r="CX55" i="1"/>
  <c r="CX56" i="1"/>
  <c r="CX57" i="1"/>
  <c r="CX58" i="1"/>
  <c r="CX59" i="1"/>
  <c r="CX60" i="1"/>
  <c r="CX61" i="1"/>
  <c r="CX62" i="1"/>
  <c r="CX63" i="1"/>
  <c r="CX64" i="1"/>
  <c r="CX65" i="1"/>
  <c r="CX66" i="1"/>
  <c r="CX67" i="1"/>
  <c r="CX68" i="1"/>
  <c r="CX69" i="1"/>
  <c r="CX70" i="1"/>
  <c r="CX71" i="1"/>
  <c r="CX72" i="1"/>
  <c r="CX73" i="1"/>
  <c r="CX74" i="1"/>
  <c r="CX75" i="1"/>
  <c r="CX76" i="1"/>
  <c r="CX77" i="1"/>
  <c r="CX78" i="1"/>
  <c r="CX79" i="1"/>
  <c r="CX80" i="1"/>
  <c r="CX81" i="1"/>
  <c r="CX82" i="1"/>
  <c r="CX83" i="1"/>
  <c r="CX84" i="1"/>
  <c r="CX85" i="1"/>
  <c r="CX86" i="1"/>
  <c r="CX87" i="1"/>
  <c r="CX88" i="1"/>
  <c r="CX89" i="1"/>
  <c r="CX90" i="1"/>
  <c r="CX91" i="1"/>
  <c r="CX92" i="1"/>
  <c r="CX93" i="1"/>
  <c r="CX94" i="1"/>
  <c r="CX95" i="1"/>
  <c r="CX96" i="1"/>
  <c r="CX97" i="1"/>
  <c r="CX98" i="1"/>
  <c r="CX99" i="1"/>
  <c r="CX100" i="1"/>
  <c r="CX101" i="1"/>
  <c r="CX102" i="1"/>
  <c r="CX103" i="1"/>
  <c r="CX104" i="1"/>
  <c r="CX105" i="1"/>
  <c r="CX106" i="1"/>
  <c r="CX107" i="1"/>
  <c r="CX108" i="1"/>
  <c r="CX109" i="1"/>
  <c r="CX110" i="1"/>
  <c r="CX111" i="1"/>
  <c r="CX112" i="1"/>
  <c r="CX113" i="1"/>
  <c r="CX114" i="1"/>
  <c r="CX115" i="1"/>
  <c r="CX116" i="1"/>
  <c r="CX117" i="1"/>
  <c r="CX118" i="1"/>
  <c r="CX119" i="1"/>
  <c r="CX120" i="1"/>
  <c r="CX121" i="1"/>
  <c r="CX122" i="1"/>
  <c r="CX123" i="1"/>
  <c r="CX124" i="1"/>
  <c r="CX125" i="1"/>
  <c r="CX126" i="1"/>
  <c r="CX127" i="1"/>
  <c r="CX128" i="1"/>
  <c r="CX129" i="1"/>
  <c r="CX130" i="1"/>
  <c r="CX131" i="1"/>
  <c r="CX132" i="1"/>
  <c r="CX133" i="1"/>
  <c r="CX134" i="1"/>
  <c r="CX135" i="1"/>
  <c r="CX136" i="1"/>
  <c r="CX137" i="1"/>
  <c r="CX138" i="1"/>
  <c r="CX139" i="1"/>
  <c r="CX140" i="1"/>
  <c r="CX141" i="1"/>
  <c r="CX142" i="1"/>
  <c r="CX143" i="1"/>
  <c r="CX144" i="1"/>
  <c r="CX145" i="1"/>
  <c r="CX146" i="1"/>
  <c r="CX147" i="1"/>
  <c r="CX148" i="1"/>
  <c r="CX149" i="1"/>
  <c r="CX150" i="1"/>
  <c r="CX151" i="1"/>
  <c r="CX152" i="1"/>
  <c r="CX153" i="1"/>
  <c r="CX154" i="1"/>
  <c r="CX155" i="1"/>
  <c r="CX156" i="1"/>
  <c r="CX157" i="1"/>
  <c r="CX158" i="1"/>
  <c r="CX159" i="1"/>
  <c r="CX160" i="1"/>
  <c r="CX161" i="1"/>
  <c r="CX162" i="1"/>
  <c r="CX163" i="1"/>
  <c r="CX164" i="1"/>
  <c r="CX165" i="1"/>
  <c r="CX166" i="1"/>
  <c r="CX167" i="1"/>
  <c r="CX168" i="1"/>
  <c r="CX169" i="1"/>
  <c r="CX170" i="1"/>
  <c r="CX171" i="1"/>
  <c r="CX172" i="1"/>
  <c r="CX173" i="1"/>
  <c r="CX174" i="1"/>
  <c r="CX175" i="1"/>
  <c r="CX176" i="1"/>
  <c r="CX177" i="1"/>
  <c r="CX178" i="1"/>
  <c r="CX179" i="1"/>
  <c r="CX180" i="1"/>
  <c r="CX181" i="1"/>
  <c r="CX182" i="1"/>
  <c r="CX183" i="1"/>
  <c r="CX184" i="1"/>
  <c r="CX185" i="1"/>
  <c r="CX186" i="1"/>
  <c r="CX187" i="1"/>
  <c r="CX188" i="1"/>
  <c r="CX189" i="1"/>
  <c r="CX190" i="1"/>
  <c r="CX191" i="1"/>
  <c r="CX192" i="1"/>
  <c r="CX193" i="1"/>
  <c r="CX194" i="1"/>
  <c r="CX195" i="1"/>
  <c r="CX196" i="1"/>
  <c r="CX197" i="1"/>
  <c r="CX198" i="1"/>
  <c r="CX199" i="1"/>
  <c r="CX200" i="1"/>
  <c r="CX201" i="1"/>
  <c r="CX202" i="1"/>
  <c r="CX203" i="1"/>
  <c r="CX204" i="1"/>
  <c r="CX205" i="1"/>
  <c r="CX206" i="1"/>
  <c r="CX207" i="1"/>
  <c r="CX208" i="1"/>
  <c r="CX209" i="1"/>
  <c r="CX210" i="1"/>
  <c r="CX211" i="1"/>
  <c r="CX212" i="1"/>
  <c r="CX213" i="1"/>
  <c r="CX214" i="1"/>
  <c r="CX215" i="1"/>
  <c r="CX216" i="1"/>
  <c r="CX217" i="1"/>
  <c r="CX218" i="1"/>
  <c r="CX219" i="1"/>
  <c r="CX220" i="1"/>
  <c r="CX221" i="1"/>
  <c r="CX222" i="1"/>
  <c r="CX223" i="1"/>
  <c r="CX224" i="1"/>
  <c r="CX225" i="1"/>
  <c r="CX226" i="1"/>
  <c r="CX227" i="1"/>
  <c r="CX228" i="1"/>
  <c r="CX229" i="1"/>
  <c r="CX230" i="1"/>
  <c r="CX231" i="1"/>
  <c r="CX232" i="1"/>
  <c r="CX233" i="1"/>
  <c r="CX234" i="1"/>
  <c r="CX235" i="1"/>
  <c r="CX236" i="1"/>
  <c r="CX237" i="1"/>
  <c r="CX238" i="1"/>
  <c r="CX239" i="1"/>
  <c r="CX240" i="1"/>
  <c r="CX241" i="1"/>
  <c r="CX242" i="1"/>
  <c r="CX243" i="1"/>
  <c r="CX244" i="1"/>
  <c r="CX245" i="1"/>
  <c r="CX246" i="1"/>
  <c r="CX247" i="1"/>
  <c r="CX248" i="1"/>
  <c r="CX249" i="1"/>
  <c r="CX250" i="1"/>
  <c r="CX251" i="1"/>
  <c r="CX252" i="1"/>
  <c r="CX253" i="1"/>
  <c r="CX254" i="1"/>
  <c r="CX255" i="1"/>
  <c r="CX256" i="1"/>
  <c r="CX257" i="1"/>
  <c r="CX258" i="1"/>
  <c r="CX259" i="1"/>
  <c r="CX260" i="1"/>
  <c r="CX261" i="1"/>
  <c r="CX262" i="1"/>
  <c r="CX263" i="1"/>
  <c r="CX264" i="1"/>
  <c r="CX265" i="1"/>
  <c r="CX266" i="1"/>
  <c r="CX267" i="1"/>
  <c r="CX268" i="1"/>
  <c r="CX269" i="1"/>
  <c r="CX270" i="1"/>
  <c r="CX271" i="1"/>
  <c r="CX272" i="1"/>
  <c r="CX273" i="1"/>
  <c r="CX274" i="1"/>
  <c r="CX275" i="1"/>
  <c r="CX276" i="1"/>
  <c r="CX277" i="1"/>
  <c r="CX278" i="1"/>
  <c r="CX279" i="1"/>
  <c r="CX280" i="1"/>
  <c r="CX281" i="1"/>
  <c r="CX282" i="1"/>
  <c r="CX283" i="1"/>
  <c r="CX284" i="1"/>
  <c r="CX285" i="1"/>
  <c r="CX286" i="1"/>
  <c r="CX287" i="1"/>
  <c r="CX288" i="1"/>
  <c r="CX289" i="1"/>
  <c r="CX290" i="1"/>
  <c r="CX291" i="1"/>
  <c r="CX292" i="1"/>
  <c r="CX293" i="1"/>
  <c r="CX294" i="1"/>
  <c r="CX295" i="1"/>
  <c r="CX296" i="1"/>
  <c r="CX297" i="1"/>
  <c r="CX298" i="1"/>
  <c r="CX299" i="1"/>
  <c r="CX300" i="1"/>
  <c r="CX301" i="1"/>
  <c r="CX302" i="1"/>
  <c r="CX303" i="1"/>
  <c r="CX304" i="1"/>
  <c r="CX305" i="1"/>
  <c r="CX306" i="1"/>
  <c r="CX307" i="1"/>
  <c r="CX308" i="1"/>
  <c r="CX309" i="1"/>
  <c r="CX310" i="1"/>
  <c r="CX311" i="1"/>
  <c r="CX312" i="1"/>
  <c r="CX313" i="1"/>
  <c r="CX314" i="1"/>
  <c r="CX315" i="1"/>
  <c r="CX316" i="1"/>
  <c r="CX317" i="1"/>
  <c r="CX318" i="1"/>
  <c r="CX319" i="1"/>
  <c r="CX320" i="1"/>
  <c r="CX321" i="1"/>
  <c r="CX322" i="1"/>
  <c r="CX323" i="1"/>
  <c r="CX324" i="1"/>
  <c r="CX325" i="1"/>
  <c r="CX326" i="1"/>
  <c r="CX327" i="1"/>
  <c r="CX328" i="1"/>
  <c r="CX329" i="1"/>
  <c r="CX330" i="1"/>
  <c r="CX331" i="1"/>
  <c r="CX332" i="1"/>
  <c r="CX333" i="1"/>
  <c r="CX334" i="1"/>
  <c r="CX335" i="1"/>
  <c r="CX336" i="1"/>
  <c r="CX337" i="1"/>
  <c r="CX338" i="1"/>
  <c r="CX339" i="1"/>
  <c r="CX340" i="1"/>
  <c r="CX341" i="1"/>
  <c r="CX342" i="1"/>
  <c r="CX343" i="1"/>
  <c r="CX344" i="1"/>
  <c r="CX345" i="1"/>
  <c r="CX346" i="1"/>
  <c r="CX347" i="1"/>
  <c r="CX348" i="1"/>
  <c r="CX349" i="1"/>
  <c r="CX350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48" i="1"/>
  <c r="CW49" i="1"/>
  <c r="CW50" i="1"/>
  <c r="CW51" i="1"/>
  <c r="CW52" i="1"/>
  <c r="CW53" i="1"/>
  <c r="CW54" i="1"/>
  <c r="CW55" i="1"/>
  <c r="CW56" i="1"/>
  <c r="CW57" i="1"/>
  <c r="CW58" i="1"/>
  <c r="CW59" i="1"/>
  <c r="CW60" i="1"/>
  <c r="CW61" i="1"/>
  <c r="CW62" i="1"/>
  <c r="CW63" i="1"/>
  <c r="CW64" i="1"/>
  <c r="CW65" i="1"/>
  <c r="CW66" i="1"/>
  <c r="CW67" i="1"/>
  <c r="CW68" i="1"/>
  <c r="CW69" i="1"/>
  <c r="CW70" i="1"/>
  <c r="CW71" i="1"/>
  <c r="CW72" i="1"/>
  <c r="CW73" i="1"/>
  <c r="CW74" i="1"/>
  <c r="CW75" i="1"/>
  <c r="CW76" i="1"/>
  <c r="CW77" i="1"/>
  <c r="CW78" i="1"/>
  <c r="CW79" i="1"/>
  <c r="CW80" i="1"/>
  <c r="CW81" i="1"/>
  <c r="CW82" i="1"/>
  <c r="CW83" i="1"/>
  <c r="CW84" i="1"/>
  <c r="CW85" i="1"/>
  <c r="CW86" i="1"/>
  <c r="CW87" i="1"/>
  <c r="CW88" i="1"/>
  <c r="CW89" i="1"/>
  <c r="CW90" i="1"/>
  <c r="CW91" i="1"/>
  <c r="CW92" i="1"/>
  <c r="CW93" i="1"/>
  <c r="CW94" i="1"/>
  <c r="CW95" i="1"/>
  <c r="CW96" i="1"/>
  <c r="CW97" i="1"/>
  <c r="CW98" i="1"/>
  <c r="CW99" i="1"/>
  <c r="CW100" i="1"/>
  <c r="CW101" i="1"/>
  <c r="CW102" i="1"/>
  <c r="CW103" i="1"/>
  <c r="CW104" i="1"/>
  <c r="CW105" i="1"/>
  <c r="CW106" i="1"/>
  <c r="CW107" i="1"/>
  <c r="CW108" i="1"/>
  <c r="CW109" i="1"/>
  <c r="CW110" i="1"/>
  <c r="CW111" i="1"/>
  <c r="CW112" i="1"/>
  <c r="CW113" i="1"/>
  <c r="CW114" i="1"/>
  <c r="CW115" i="1"/>
  <c r="CW116" i="1"/>
  <c r="CW117" i="1"/>
  <c r="CW118" i="1"/>
  <c r="CW119" i="1"/>
  <c r="CW120" i="1"/>
  <c r="CW121" i="1"/>
  <c r="CW122" i="1"/>
  <c r="CW123" i="1"/>
  <c r="CW124" i="1"/>
  <c r="CW125" i="1"/>
  <c r="CW126" i="1"/>
  <c r="CW127" i="1"/>
  <c r="CW128" i="1"/>
  <c r="CW129" i="1"/>
  <c r="CW130" i="1"/>
  <c r="CW131" i="1"/>
  <c r="CW132" i="1"/>
  <c r="CW133" i="1"/>
  <c r="CW134" i="1"/>
  <c r="CW135" i="1"/>
  <c r="CW136" i="1"/>
  <c r="CW137" i="1"/>
  <c r="CW138" i="1"/>
  <c r="CW139" i="1"/>
  <c r="CW140" i="1"/>
  <c r="CW141" i="1"/>
  <c r="CW142" i="1"/>
  <c r="CW143" i="1"/>
  <c r="CW144" i="1"/>
  <c r="CW145" i="1"/>
  <c r="CW146" i="1"/>
  <c r="CW147" i="1"/>
  <c r="CW148" i="1"/>
  <c r="CW149" i="1"/>
  <c r="CW150" i="1"/>
  <c r="CW151" i="1"/>
  <c r="CW152" i="1"/>
  <c r="CW153" i="1"/>
  <c r="CW154" i="1"/>
  <c r="CW155" i="1"/>
  <c r="CW156" i="1"/>
  <c r="CW157" i="1"/>
  <c r="CW158" i="1"/>
  <c r="CW159" i="1"/>
  <c r="CW160" i="1"/>
  <c r="CW161" i="1"/>
  <c r="CW162" i="1"/>
  <c r="CW163" i="1"/>
  <c r="CW164" i="1"/>
  <c r="CW165" i="1"/>
  <c r="CW166" i="1"/>
  <c r="CW167" i="1"/>
  <c r="CW168" i="1"/>
  <c r="CW169" i="1"/>
  <c r="CW170" i="1"/>
  <c r="CW171" i="1"/>
  <c r="CW172" i="1"/>
  <c r="CW173" i="1"/>
  <c r="CW174" i="1"/>
  <c r="CW175" i="1"/>
  <c r="CW176" i="1"/>
  <c r="CW177" i="1"/>
  <c r="CW178" i="1"/>
  <c r="CW179" i="1"/>
  <c r="CW180" i="1"/>
  <c r="CW181" i="1"/>
  <c r="CW182" i="1"/>
  <c r="CW183" i="1"/>
  <c r="CW184" i="1"/>
  <c r="CW185" i="1"/>
  <c r="CW186" i="1"/>
  <c r="CW187" i="1"/>
  <c r="CW188" i="1"/>
  <c r="CW189" i="1"/>
  <c r="CW190" i="1"/>
  <c r="CW191" i="1"/>
  <c r="CW192" i="1"/>
  <c r="CW193" i="1"/>
  <c r="CW194" i="1"/>
  <c r="CW195" i="1"/>
  <c r="CW196" i="1"/>
  <c r="CW197" i="1"/>
  <c r="CW198" i="1"/>
  <c r="CW199" i="1"/>
  <c r="CW200" i="1"/>
  <c r="CW201" i="1"/>
  <c r="CW202" i="1"/>
  <c r="CW203" i="1"/>
  <c r="CW204" i="1"/>
  <c r="CW205" i="1"/>
  <c r="CW206" i="1"/>
  <c r="CW207" i="1"/>
  <c r="CW208" i="1"/>
  <c r="CW209" i="1"/>
  <c r="CW210" i="1"/>
  <c r="CW211" i="1"/>
  <c r="CW212" i="1"/>
  <c r="CW213" i="1"/>
  <c r="CW214" i="1"/>
  <c r="CW215" i="1"/>
  <c r="CW216" i="1"/>
  <c r="CW217" i="1"/>
  <c r="CW218" i="1"/>
  <c r="CW219" i="1"/>
  <c r="CW220" i="1"/>
  <c r="CW221" i="1"/>
  <c r="CW222" i="1"/>
  <c r="CW223" i="1"/>
  <c r="CW224" i="1"/>
  <c r="CW225" i="1"/>
  <c r="CW226" i="1"/>
  <c r="CW227" i="1"/>
  <c r="CW228" i="1"/>
  <c r="CW229" i="1"/>
  <c r="CW230" i="1"/>
  <c r="CW231" i="1"/>
  <c r="CW232" i="1"/>
  <c r="CW233" i="1"/>
  <c r="CW234" i="1"/>
  <c r="CW235" i="1"/>
  <c r="CW236" i="1"/>
  <c r="CW237" i="1"/>
  <c r="CW238" i="1"/>
  <c r="CW239" i="1"/>
  <c r="CW240" i="1"/>
  <c r="CW241" i="1"/>
  <c r="CW242" i="1"/>
  <c r="CW243" i="1"/>
  <c r="CW244" i="1"/>
  <c r="CW245" i="1"/>
  <c r="CW246" i="1"/>
  <c r="CW247" i="1"/>
  <c r="CW248" i="1"/>
  <c r="CW249" i="1"/>
  <c r="CW250" i="1"/>
  <c r="CW251" i="1"/>
  <c r="CW252" i="1"/>
  <c r="CW253" i="1"/>
  <c r="CW254" i="1"/>
  <c r="CW255" i="1"/>
  <c r="CW256" i="1"/>
  <c r="CW257" i="1"/>
  <c r="CW258" i="1"/>
  <c r="CW259" i="1"/>
  <c r="CW260" i="1"/>
  <c r="CW261" i="1"/>
  <c r="CW262" i="1"/>
  <c r="CW263" i="1"/>
  <c r="CW264" i="1"/>
  <c r="CW265" i="1"/>
  <c r="CW266" i="1"/>
  <c r="CW267" i="1"/>
  <c r="CW268" i="1"/>
  <c r="CW269" i="1"/>
  <c r="CW270" i="1"/>
  <c r="CW271" i="1"/>
  <c r="CW272" i="1"/>
  <c r="CW273" i="1"/>
  <c r="CW274" i="1"/>
  <c r="CW275" i="1"/>
  <c r="CW276" i="1"/>
  <c r="CW277" i="1"/>
  <c r="CW278" i="1"/>
  <c r="CW279" i="1"/>
  <c r="CW280" i="1"/>
  <c r="CW281" i="1"/>
  <c r="CW282" i="1"/>
  <c r="CW283" i="1"/>
  <c r="CW284" i="1"/>
  <c r="CW285" i="1"/>
  <c r="CW286" i="1"/>
  <c r="CW287" i="1"/>
  <c r="CW288" i="1"/>
  <c r="CW289" i="1"/>
  <c r="CW290" i="1"/>
  <c r="CW291" i="1"/>
  <c r="CW292" i="1"/>
  <c r="CW293" i="1"/>
  <c r="CW294" i="1"/>
  <c r="CW295" i="1"/>
  <c r="CW296" i="1"/>
  <c r="CW297" i="1"/>
  <c r="CW298" i="1"/>
  <c r="CW299" i="1"/>
  <c r="CW300" i="1"/>
  <c r="CW301" i="1"/>
  <c r="CW302" i="1"/>
  <c r="CW303" i="1"/>
  <c r="CW304" i="1"/>
  <c r="CW305" i="1"/>
  <c r="CW306" i="1"/>
  <c r="CW307" i="1"/>
  <c r="CW308" i="1"/>
  <c r="CW309" i="1"/>
  <c r="CW310" i="1"/>
  <c r="CW311" i="1"/>
  <c r="CW312" i="1"/>
  <c r="CW313" i="1"/>
  <c r="CW314" i="1"/>
  <c r="CW315" i="1"/>
  <c r="CW316" i="1"/>
  <c r="CW317" i="1"/>
  <c r="CW318" i="1"/>
  <c r="CW319" i="1"/>
  <c r="CW320" i="1"/>
  <c r="CW321" i="1"/>
  <c r="CW322" i="1"/>
  <c r="CW323" i="1"/>
  <c r="CW324" i="1"/>
  <c r="CW325" i="1"/>
  <c r="CW326" i="1"/>
  <c r="CW327" i="1"/>
  <c r="CW328" i="1"/>
  <c r="CW329" i="1"/>
  <c r="CW330" i="1"/>
  <c r="CW331" i="1"/>
  <c r="CW332" i="1"/>
  <c r="CW333" i="1"/>
  <c r="CW334" i="1"/>
  <c r="CW335" i="1"/>
  <c r="CW336" i="1"/>
  <c r="CW337" i="1"/>
  <c r="CW338" i="1"/>
  <c r="CW339" i="1"/>
  <c r="CW340" i="1"/>
  <c r="CW341" i="1"/>
  <c r="CW342" i="1"/>
  <c r="CW343" i="1"/>
  <c r="CW344" i="1"/>
  <c r="CW345" i="1"/>
  <c r="CW346" i="1"/>
  <c r="CW347" i="1"/>
  <c r="CW348" i="1"/>
  <c r="CW349" i="1"/>
  <c r="CW350" i="1"/>
  <c r="CW4" i="1"/>
  <c r="CX4" i="1"/>
  <c r="DG5" i="1"/>
  <c r="DG6" i="1"/>
  <c r="DG7" i="1"/>
  <c r="DG8" i="1"/>
  <c r="DG9" i="1"/>
  <c r="DG10" i="1"/>
  <c r="DG11" i="1"/>
  <c r="DG12" i="1"/>
  <c r="DG13" i="1"/>
  <c r="DG14" i="1"/>
  <c r="DG15" i="1"/>
  <c r="DG16" i="1"/>
  <c r="DG17" i="1"/>
  <c r="DG18" i="1"/>
  <c r="DG19" i="1"/>
  <c r="DG20" i="1"/>
  <c r="DG21" i="1"/>
  <c r="DG22" i="1"/>
  <c r="DG23" i="1"/>
  <c r="DG24" i="1"/>
  <c r="DG25" i="1"/>
  <c r="DG26" i="1"/>
  <c r="DG27" i="1"/>
  <c r="DG28" i="1"/>
  <c r="DG29" i="1"/>
  <c r="DG30" i="1"/>
  <c r="DG31" i="1"/>
  <c r="DG32" i="1"/>
  <c r="DG33" i="1"/>
  <c r="DG34" i="1"/>
  <c r="DG35" i="1"/>
  <c r="DG36" i="1"/>
  <c r="DG37" i="1"/>
  <c r="DG38" i="1"/>
  <c r="DG39" i="1"/>
  <c r="DG40" i="1"/>
  <c r="DG41" i="1"/>
  <c r="DG42" i="1"/>
  <c r="DG43" i="1"/>
  <c r="DG44" i="1"/>
  <c r="DG45" i="1"/>
  <c r="DG46" i="1"/>
  <c r="DG47" i="1"/>
  <c r="DG48" i="1"/>
  <c r="DG49" i="1"/>
  <c r="DG50" i="1"/>
  <c r="DG51" i="1"/>
  <c r="DG52" i="1"/>
  <c r="DG53" i="1"/>
  <c r="DG54" i="1"/>
  <c r="DG55" i="1"/>
  <c r="DG56" i="1"/>
  <c r="DG57" i="1"/>
  <c r="DG58" i="1"/>
  <c r="DG59" i="1"/>
  <c r="DG60" i="1"/>
  <c r="DG61" i="1"/>
  <c r="DG62" i="1"/>
  <c r="DG63" i="1"/>
  <c r="DG64" i="1"/>
  <c r="DG65" i="1"/>
  <c r="DG66" i="1"/>
  <c r="DG67" i="1"/>
  <c r="DG68" i="1"/>
  <c r="DG69" i="1"/>
  <c r="DG70" i="1"/>
  <c r="DG71" i="1"/>
  <c r="DG72" i="1"/>
  <c r="DG73" i="1"/>
  <c r="DG74" i="1"/>
  <c r="DG75" i="1"/>
  <c r="DG76" i="1"/>
  <c r="DG77" i="1"/>
  <c r="DG78" i="1"/>
  <c r="DG79" i="1"/>
  <c r="DG80" i="1"/>
  <c r="DG81" i="1"/>
  <c r="DG82" i="1"/>
  <c r="DG83" i="1"/>
  <c r="DG84" i="1"/>
  <c r="DG85" i="1"/>
  <c r="DG86" i="1"/>
  <c r="DG87" i="1"/>
  <c r="DG88" i="1"/>
  <c r="DG89" i="1"/>
  <c r="DG90" i="1"/>
  <c r="DG91" i="1"/>
  <c r="DG92" i="1"/>
  <c r="DG93" i="1"/>
  <c r="DG94" i="1"/>
  <c r="DG95" i="1"/>
  <c r="DG96" i="1"/>
  <c r="DG97" i="1"/>
  <c r="DG98" i="1"/>
  <c r="DG99" i="1"/>
  <c r="DG100" i="1"/>
  <c r="DG101" i="1"/>
  <c r="DG102" i="1"/>
  <c r="DG103" i="1"/>
  <c r="DG104" i="1"/>
  <c r="DG105" i="1"/>
  <c r="DG106" i="1"/>
  <c r="DG107" i="1"/>
  <c r="DG108" i="1"/>
  <c r="DG109" i="1"/>
  <c r="DG110" i="1"/>
  <c r="DG111" i="1"/>
  <c r="DG112" i="1"/>
  <c r="DG113" i="1"/>
  <c r="DG114" i="1"/>
  <c r="DG115" i="1"/>
  <c r="DG116" i="1"/>
  <c r="DG117" i="1"/>
  <c r="DG118" i="1"/>
  <c r="DG119" i="1"/>
  <c r="DG120" i="1"/>
  <c r="DG121" i="1"/>
  <c r="DG122" i="1"/>
  <c r="DG123" i="1"/>
  <c r="DG124" i="1"/>
  <c r="DG125" i="1"/>
  <c r="DG126" i="1"/>
  <c r="DG127" i="1"/>
  <c r="DG128" i="1"/>
  <c r="DG129" i="1"/>
  <c r="DG130" i="1"/>
  <c r="DG131" i="1"/>
  <c r="DG132" i="1"/>
  <c r="DG133" i="1"/>
  <c r="DG134" i="1"/>
  <c r="DG135" i="1"/>
  <c r="DG136" i="1"/>
  <c r="DG137" i="1"/>
  <c r="DG138" i="1"/>
  <c r="DG139" i="1"/>
  <c r="DG140" i="1"/>
  <c r="DG141" i="1"/>
  <c r="DG142" i="1"/>
  <c r="DG143" i="1"/>
  <c r="DG144" i="1"/>
  <c r="DG145" i="1"/>
  <c r="DG146" i="1"/>
  <c r="DG147" i="1"/>
  <c r="DG148" i="1"/>
  <c r="DG149" i="1"/>
  <c r="DG150" i="1"/>
  <c r="DG151" i="1"/>
  <c r="DG152" i="1"/>
  <c r="DG153" i="1"/>
  <c r="DG154" i="1"/>
  <c r="DG155" i="1"/>
  <c r="DG156" i="1"/>
  <c r="DG157" i="1"/>
  <c r="DG158" i="1"/>
  <c r="DG159" i="1"/>
  <c r="DG160" i="1"/>
  <c r="DG161" i="1"/>
  <c r="DG162" i="1"/>
  <c r="DG163" i="1"/>
  <c r="DG164" i="1"/>
  <c r="DG165" i="1"/>
  <c r="DG166" i="1"/>
  <c r="DG167" i="1"/>
  <c r="DG168" i="1"/>
  <c r="DG169" i="1"/>
  <c r="DG170" i="1"/>
  <c r="DG171" i="1"/>
  <c r="DG172" i="1"/>
  <c r="DG173" i="1"/>
  <c r="DG174" i="1"/>
  <c r="DG175" i="1"/>
  <c r="DG176" i="1"/>
  <c r="DG177" i="1"/>
  <c r="DG178" i="1"/>
  <c r="DG179" i="1"/>
  <c r="DG180" i="1"/>
  <c r="DG181" i="1"/>
  <c r="DG182" i="1"/>
  <c r="DG183" i="1"/>
  <c r="DG184" i="1"/>
  <c r="DG185" i="1"/>
  <c r="DG186" i="1"/>
  <c r="DG187" i="1"/>
  <c r="DG188" i="1"/>
  <c r="DG189" i="1"/>
  <c r="DG190" i="1"/>
  <c r="DG191" i="1"/>
  <c r="DG192" i="1"/>
  <c r="DG193" i="1"/>
  <c r="DG194" i="1"/>
  <c r="DG195" i="1"/>
  <c r="DG196" i="1"/>
  <c r="DG197" i="1"/>
  <c r="DG198" i="1"/>
  <c r="DG199" i="1"/>
  <c r="DG200" i="1"/>
  <c r="DG201" i="1"/>
  <c r="DG202" i="1"/>
  <c r="DG203" i="1"/>
  <c r="DG204" i="1"/>
  <c r="DG205" i="1"/>
  <c r="DG206" i="1"/>
  <c r="DG207" i="1"/>
  <c r="DG208" i="1"/>
  <c r="DG209" i="1"/>
  <c r="DG210" i="1"/>
  <c r="DG211" i="1"/>
  <c r="DG212" i="1"/>
  <c r="DG213" i="1"/>
  <c r="DG214" i="1"/>
  <c r="DG215" i="1"/>
  <c r="DG216" i="1"/>
  <c r="DG217" i="1"/>
  <c r="DG218" i="1"/>
  <c r="DG219" i="1"/>
  <c r="DG220" i="1"/>
  <c r="DG221" i="1"/>
  <c r="DG222" i="1"/>
  <c r="DG223" i="1"/>
  <c r="DG224" i="1"/>
  <c r="DG225" i="1"/>
  <c r="DG226" i="1"/>
  <c r="DG227" i="1"/>
  <c r="DG228" i="1"/>
  <c r="DG229" i="1"/>
  <c r="DG230" i="1"/>
  <c r="DG231" i="1"/>
  <c r="DG232" i="1"/>
  <c r="DG233" i="1"/>
  <c r="DG234" i="1"/>
  <c r="DG235" i="1"/>
  <c r="DG236" i="1"/>
  <c r="DG237" i="1"/>
  <c r="DG238" i="1"/>
  <c r="DG239" i="1"/>
  <c r="DG240" i="1"/>
  <c r="DG241" i="1"/>
  <c r="DG242" i="1"/>
  <c r="DG243" i="1"/>
  <c r="DG244" i="1"/>
  <c r="DG245" i="1"/>
  <c r="DG246" i="1"/>
  <c r="DG247" i="1"/>
  <c r="DG248" i="1"/>
  <c r="DG249" i="1"/>
  <c r="DG250" i="1"/>
  <c r="DG251" i="1"/>
  <c r="DG252" i="1"/>
  <c r="DG253" i="1"/>
  <c r="DG254" i="1"/>
  <c r="DG255" i="1"/>
  <c r="DG256" i="1"/>
  <c r="DG257" i="1"/>
  <c r="DG258" i="1"/>
  <c r="DG259" i="1"/>
  <c r="DG260" i="1"/>
  <c r="DG261" i="1"/>
  <c r="DG262" i="1"/>
  <c r="DG263" i="1"/>
  <c r="DG264" i="1"/>
  <c r="DG265" i="1"/>
  <c r="DG266" i="1"/>
  <c r="DG267" i="1"/>
  <c r="DG268" i="1"/>
  <c r="DG269" i="1"/>
  <c r="DG270" i="1"/>
  <c r="DG271" i="1"/>
  <c r="DG272" i="1"/>
  <c r="DG273" i="1"/>
  <c r="DG274" i="1"/>
  <c r="DG275" i="1"/>
  <c r="DG276" i="1"/>
  <c r="DG277" i="1"/>
  <c r="DG278" i="1"/>
  <c r="DG279" i="1"/>
  <c r="DG280" i="1"/>
  <c r="DG281" i="1"/>
  <c r="DG282" i="1"/>
  <c r="DG283" i="1"/>
  <c r="DG284" i="1"/>
  <c r="DG285" i="1"/>
  <c r="DG286" i="1"/>
  <c r="DG287" i="1"/>
  <c r="DG288" i="1"/>
  <c r="DG289" i="1"/>
  <c r="DG290" i="1"/>
  <c r="DG291" i="1"/>
  <c r="DG292" i="1"/>
  <c r="DG293" i="1"/>
  <c r="DG294" i="1"/>
  <c r="DG295" i="1"/>
  <c r="DG296" i="1"/>
  <c r="DG297" i="1"/>
  <c r="DG298" i="1"/>
  <c r="DG299" i="1"/>
  <c r="DG300" i="1"/>
  <c r="DG301" i="1"/>
  <c r="DG302" i="1"/>
  <c r="DG303" i="1"/>
  <c r="DG304" i="1"/>
  <c r="DG305" i="1"/>
  <c r="DG306" i="1"/>
  <c r="DG307" i="1"/>
  <c r="DG308" i="1"/>
  <c r="DG309" i="1"/>
  <c r="DG310" i="1"/>
  <c r="DG311" i="1"/>
  <c r="DG312" i="1"/>
  <c r="DG313" i="1"/>
  <c r="DG314" i="1"/>
  <c r="DG315" i="1"/>
  <c r="DG316" i="1"/>
  <c r="DG317" i="1"/>
  <c r="DG318" i="1"/>
  <c r="DG319" i="1"/>
  <c r="DG320" i="1"/>
  <c r="DG321" i="1"/>
  <c r="DG322" i="1"/>
  <c r="DG323" i="1"/>
  <c r="DG324" i="1"/>
  <c r="DG325" i="1"/>
  <c r="DG326" i="1"/>
  <c r="DG327" i="1"/>
  <c r="DG328" i="1"/>
  <c r="DG329" i="1"/>
  <c r="DG330" i="1"/>
  <c r="DG331" i="1"/>
  <c r="DG332" i="1"/>
  <c r="DG333" i="1"/>
  <c r="DG334" i="1"/>
  <c r="DG335" i="1"/>
  <c r="DG336" i="1"/>
  <c r="DG337" i="1"/>
  <c r="DG338" i="1"/>
  <c r="DG339" i="1"/>
  <c r="DG340" i="1"/>
  <c r="DG341" i="1"/>
  <c r="DG342" i="1"/>
  <c r="DG343" i="1"/>
  <c r="DG344" i="1"/>
  <c r="DG345" i="1"/>
  <c r="DG346" i="1"/>
  <c r="DG347" i="1"/>
  <c r="DG348" i="1"/>
  <c r="DG349" i="1"/>
  <c r="DG350" i="1"/>
  <c r="DG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F29" i="1"/>
  <c r="DF30" i="1"/>
  <c r="DF31" i="1"/>
  <c r="DF32" i="1"/>
  <c r="DF33" i="1"/>
  <c r="DF34" i="1"/>
  <c r="DF35" i="1"/>
  <c r="DF36" i="1"/>
  <c r="DF37" i="1"/>
  <c r="DF38" i="1"/>
  <c r="DF39" i="1"/>
  <c r="DF40" i="1"/>
  <c r="DF41" i="1"/>
  <c r="DF42" i="1"/>
  <c r="DF43" i="1"/>
  <c r="DF44" i="1"/>
  <c r="DF45" i="1"/>
  <c r="DF46" i="1"/>
  <c r="DF47" i="1"/>
  <c r="DF48" i="1"/>
  <c r="DF49" i="1"/>
  <c r="DF50" i="1"/>
  <c r="DF51" i="1"/>
  <c r="DF52" i="1"/>
  <c r="DF53" i="1"/>
  <c r="DF54" i="1"/>
  <c r="DF55" i="1"/>
  <c r="DF56" i="1"/>
  <c r="DF57" i="1"/>
  <c r="DF58" i="1"/>
  <c r="DF59" i="1"/>
  <c r="DF60" i="1"/>
  <c r="DF61" i="1"/>
  <c r="DF62" i="1"/>
  <c r="DF63" i="1"/>
  <c r="DF64" i="1"/>
  <c r="DF65" i="1"/>
  <c r="DF66" i="1"/>
  <c r="DF67" i="1"/>
  <c r="DF68" i="1"/>
  <c r="DF69" i="1"/>
  <c r="DF70" i="1"/>
  <c r="DF71" i="1"/>
  <c r="DF72" i="1"/>
  <c r="DF73" i="1"/>
  <c r="DF74" i="1"/>
  <c r="DF75" i="1"/>
  <c r="DF76" i="1"/>
  <c r="DF77" i="1"/>
  <c r="DF78" i="1"/>
  <c r="DF79" i="1"/>
  <c r="DF80" i="1"/>
  <c r="DF81" i="1"/>
  <c r="DF82" i="1"/>
  <c r="DF83" i="1"/>
  <c r="DF84" i="1"/>
  <c r="DF85" i="1"/>
  <c r="DF86" i="1"/>
  <c r="DF87" i="1"/>
  <c r="DF88" i="1"/>
  <c r="DF89" i="1"/>
  <c r="DF90" i="1"/>
  <c r="DF91" i="1"/>
  <c r="DF92" i="1"/>
  <c r="DF93" i="1"/>
  <c r="DF94" i="1"/>
  <c r="DF95" i="1"/>
  <c r="DF96" i="1"/>
  <c r="DF97" i="1"/>
  <c r="DF98" i="1"/>
  <c r="DF99" i="1"/>
  <c r="DF100" i="1"/>
  <c r="DF101" i="1"/>
  <c r="DF102" i="1"/>
  <c r="DF103" i="1"/>
  <c r="DF104" i="1"/>
  <c r="DF105" i="1"/>
  <c r="DF106" i="1"/>
  <c r="DF107" i="1"/>
  <c r="DF108" i="1"/>
  <c r="DF109" i="1"/>
  <c r="DF110" i="1"/>
  <c r="DF111" i="1"/>
  <c r="DF112" i="1"/>
  <c r="DF113" i="1"/>
  <c r="DF114" i="1"/>
  <c r="DF115" i="1"/>
  <c r="DF116" i="1"/>
  <c r="DF117" i="1"/>
  <c r="DF118" i="1"/>
  <c r="DF119" i="1"/>
  <c r="DF120" i="1"/>
  <c r="DF121" i="1"/>
  <c r="DF122" i="1"/>
  <c r="DF123" i="1"/>
  <c r="DF124" i="1"/>
  <c r="DF125" i="1"/>
  <c r="DF126" i="1"/>
  <c r="DF127" i="1"/>
  <c r="DF128" i="1"/>
  <c r="DF129" i="1"/>
  <c r="DF130" i="1"/>
  <c r="DF131" i="1"/>
  <c r="DF132" i="1"/>
  <c r="DF133" i="1"/>
  <c r="DF134" i="1"/>
  <c r="DF135" i="1"/>
  <c r="DF136" i="1"/>
  <c r="DF137" i="1"/>
  <c r="DF138" i="1"/>
  <c r="DF139" i="1"/>
  <c r="DF140" i="1"/>
  <c r="DF141" i="1"/>
  <c r="DF142" i="1"/>
  <c r="DF143" i="1"/>
  <c r="DF144" i="1"/>
  <c r="DF145" i="1"/>
  <c r="DF146" i="1"/>
  <c r="DF147" i="1"/>
  <c r="DF148" i="1"/>
  <c r="DF149" i="1"/>
  <c r="DF150" i="1"/>
  <c r="DF151" i="1"/>
  <c r="DF152" i="1"/>
  <c r="DF153" i="1"/>
  <c r="DF154" i="1"/>
  <c r="DF155" i="1"/>
  <c r="DF156" i="1"/>
  <c r="DF157" i="1"/>
  <c r="DF158" i="1"/>
  <c r="DF159" i="1"/>
  <c r="DF160" i="1"/>
  <c r="DF161" i="1"/>
  <c r="DF162" i="1"/>
  <c r="DF163" i="1"/>
  <c r="DF164" i="1"/>
  <c r="DF165" i="1"/>
  <c r="DF166" i="1"/>
  <c r="DF167" i="1"/>
  <c r="DF168" i="1"/>
  <c r="DF169" i="1"/>
  <c r="DF170" i="1"/>
  <c r="DF171" i="1"/>
  <c r="DF172" i="1"/>
  <c r="DF173" i="1"/>
  <c r="DF174" i="1"/>
  <c r="DF175" i="1"/>
  <c r="DF176" i="1"/>
  <c r="DF177" i="1"/>
  <c r="DF178" i="1"/>
  <c r="DF179" i="1"/>
  <c r="DF180" i="1"/>
  <c r="DF181" i="1"/>
  <c r="DF182" i="1"/>
  <c r="DF183" i="1"/>
  <c r="DF184" i="1"/>
  <c r="DF185" i="1"/>
  <c r="DF186" i="1"/>
  <c r="DF187" i="1"/>
  <c r="DF188" i="1"/>
  <c r="DF189" i="1"/>
  <c r="DF190" i="1"/>
  <c r="DF191" i="1"/>
  <c r="DF192" i="1"/>
  <c r="DF193" i="1"/>
  <c r="DF194" i="1"/>
  <c r="DF195" i="1"/>
  <c r="DF196" i="1"/>
  <c r="DF197" i="1"/>
  <c r="DF198" i="1"/>
  <c r="DF199" i="1"/>
  <c r="DF200" i="1"/>
  <c r="DF201" i="1"/>
  <c r="DF202" i="1"/>
  <c r="DF203" i="1"/>
  <c r="DF204" i="1"/>
  <c r="DF205" i="1"/>
  <c r="DF206" i="1"/>
  <c r="DF207" i="1"/>
  <c r="DF208" i="1"/>
  <c r="DF209" i="1"/>
  <c r="DF210" i="1"/>
  <c r="DF211" i="1"/>
  <c r="DF212" i="1"/>
  <c r="DF213" i="1"/>
  <c r="DF214" i="1"/>
  <c r="DF215" i="1"/>
  <c r="DF216" i="1"/>
  <c r="DF217" i="1"/>
  <c r="DF218" i="1"/>
  <c r="DF219" i="1"/>
  <c r="DF220" i="1"/>
  <c r="DF221" i="1"/>
  <c r="DF222" i="1"/>
  <c r="DF223" i="1"/>
  <c r="DF224" i="1"/>
  <c r="DF225" i="1"/>
  <c r="DF226" i="1"/>
  <c r="DF227" i="1"/>
  <c r="DF228" i="1"/>
  <c r="DF229" i="1"/>
  <c r="DF230" i="1"/>
  <c r="DF231" i="1"/>
  <c r="DF232" i="1"/>
  <c r="DF233" i="1"/>
  <c r="DF234" i="1"/>
  <c r="DF235" i="1"/>
  <c r="DF236" i="1"/>
  <c r="DF237" i="1"/>
  <c r="DF238" i="1"/>
  <c r="DF239" i="1"/>
  <c r="DF240" i="1"/>
  <c r="DF241" i="1"/>
  <c r="DF242" i="1"/>
  <c r="DF243" i="1"/>
  <c r="DF244" i="1"/>
  <c r="DF245" i="1"/>
  <c r="DF246" i="1"/>
  <c r="DF247" i="1"/>
  <c r="DF248" i="1"/>
  <c r="DF249" i="1"/>
  <c r="DF250" i="1"/>
  <c r="DF251" i="1"/>
  <c r="DF252" i="1"/>
  <c r="DF253" i="1"/>
  <c r="DF254" i="1"/>
  <c r="DF255" i="1"/>
  <c r="DF256" i="1"/>
  <c r="DF257" i="1"/>
  <c r="DF258" i="1"/>
  <c r="DF259" i="1"/>
  <c r="DF260" i="1"/>
  <c r="DF261" i="1"/>
  <c r="DF262" i="1"/>
  <c r="DF263" i="1"/>
  <c r="DF264" i="1"/>
  <c r="DF265" i="1"/>
  <c r="DF266" i="1"/>
  <c r="DF267" i="1"/>
  <c r="DF268" i="1"/>
  <c r="DF269" i="1"/>
  <c r="DF270" i="1"/>
  <c r="DF271" i="1"/>
  <c r="DF272" i="1"/>
  <c r="DF273" i="1"/>
  <c r="DF274" i="1"/>
  <c r="DF275" i="1"/>
  <c r="DF276" i="1"/>
  <c r="DF277" i="1"/>
  <c r="DF278" i="1"/>
  <c r="DF279" i="1"/>
  <c r="DF280" i="1"/>
  <c r="DF281" i="1"/>
  <c r="DF282" i="1"/>
  <c r="DF283" i="1"/>
  <c r="DF284" i="1"/>
  <c r="DF285" i="1"/>
  <c r="DF286" i="1"/>
  <c r="DF287" i="1"/>
  <c r="DF288" i="1"/>
  <c r="DF289" i="1"/>
  <c r="DF290" i="1"/>
  <c r="DF291" i="1"/>
  <c r="DF292" i="1"/>
  <c r="DF293" i="1"/>
  <c r="DF294" i="1"/>
  <c r="DF295" i="1"/>
  <c r="DF296" i="1"/>
  <c r="DF297" i="1"/>
  <c r="DF298" i="1"/>
  <c r="DF299" i="1"/>
  <c r="DF300" i="1"/>
  <c r="DF301" i="1"/>
  <c r="DF302" i="1"/>
  <c r="DF303" i="1"/>
  <c r="DF304" i="1"/>
  <c r="DF305" i="1"/>
  <c r="DF306" i="1"/>
  <c r="DF307" i="1"/>
  <c r="DF308" i="1"/>
  <c r="DF309" i="1"/>
  <c r="DF310" i="1"/>
  <c r="DF311" i="1"/>
  <c r="DF312" i="1"/>
  <c r="DF313" i="1"/>
  <c r="DF314" i="1"/>
  <c r="DF315" i="1"/>
  <c r="DF316" i="1"/>
  <c r="DF317" i="1"/>
  <c r="DF318" i="1"/>
  <c r="DF319" i="1"/>
  <c r="DF320" i="1"/>
  <c r="DF321" i="1"/>
  <c r="DF322" i="1"/>
  <c r="DF323" i="1"/>
  <c r="DF324" i="1"/>
  <c r="DF325" i="1"/>
  <c r="DF326" i="1"/>
  <c r="DF327" i="1"/>
  <c r="DF328" i="1"/>
  <c r="DF329" i="1"/>
  <c r="DF330" i="1"/>
  <c r="DF331" i="1"/>
  <c r="DF332" i="1"/>
  <c r="DF333" i="1"/>
  <c r="DF334" i="1"/>
  <c r="DF335" i="1"/>
  <c r="DF336" i="1"/>
  <c r="DF337" i="1"/>
  <c r="DF338" i="1"/>
  <c r="DF339" i="1"/>
  <c r="DF340" i="1"/>
  <c r="DF341" i="1"/>
  <c r="DF342" i="1"/>
  <c r="DF343" i="1"/>
  <c r="DF344" i="1"/>
  <c r="DF345" i="1"/>
  <c r="DF346" i="1"/>
  <c r="DF347" i="1"/>
  <c r="DF348" i="1"/>
  <c r="DF349" i="1"/>
  <c r="DF350" i="1"/>
  <c r="DF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48" i="1"/>
  <c r="DS49" i="1"/>
  <c r="DS50" i="1"/>
  <c r="DS51" i="1"/>
  <c r="DS52" i="1"/>
  <c r="DS53" i="1"/>
  <c r="DS54" i="1"/>
  <c r="DS55" i="1"/>
  <c r="DS56" i="1"/>
  <c r="DS57" i="1"/>
  <c r="DS58" i="1"/>
  <c r="DS59" i="1"/>
  <c r="DS60" i="1"/>
  <c r="DS61" i="1"/>
  <c r="DS62" i="1"/>
  <c r="DS63" i="1"/>
  <c r="DS64" i="1"/>
  <c r="DS65" i="1"/>
  <c r="DS66" i="1"/>
  <c r="DS67" i="1"/>
  <c r="DS68" i="1"/>
  <c r="DS69" i="1"/>
  <c r="DS70" i="1"/>
  <c r="DS71" i="1"/>
  <c r="DS72" i="1"/>
  <c r="DS73" i="1"/>
  <c r="DS74" i="1"/>
  <c r="DS75" i="1"/>
  <c r="DS76" i="1"/>
  <c r="DS77" i="1"/>
  <c r="DS78" i="1"/>
  <c r="DS79" i="1"/>
  <c r="DS80" i="1"/>
  <c r="DS81" i="1"/>
  <c r="DS82" i="1"/>
  <c r="DS83" i="1"/>
  <c r="DS84" i="1"/>
  <c r="DS85" i="1"/>
  <c r="DS86" i="1"/>
  <c r="DS87" i="1"/>
  <c r="DS88" i="1"/>
  <c r="DS89" i="1"/>
  <c r="DS90" i="1"/>
  <c r="DS91" i="1"/>
  <c r="DS92" i="1"/>
  <c r="DS93" i="1"/>
  <c r="DS94" i="1"/>
  <c r="DS95" i="1"/>
  <c r="DS96" i="1"/>
  <c r="DS97" i="1"/>
  <c r="DS98" i="1"/>
  <c r="DS99" i="1"/>
  <c r="DS100" i="1"/>
  <c r="DS101" i="1"/>
  <c r="DS102" i="1"/>
  <c r="DS103" i="1"/>
  <c r="DS104" i="1"/>
  <c r="DS105" i="1"/>
  <c r="DS106" i="1"/>
  <c r="DS107" i="1"/>
  <c r="DS108" i="1"/>
  <c r="DS109" i="1"/>
  <c r="DS110" i="1"/>
  <c r="DS111" i="1"/>
  <c r="DS112" i="1"/>
  <c r="DS113" i="1"/>
  <c r="DS114" i="1"/>
  <c r="DS115" i="1"/>
  <c r="DS116" i="1"/>
  <c r="DS117" i="1"/>
  <c r="DS118" i="1"/>
  <c r="DS119" i="1"/>
  <c r="DS120" i="1"/>
  <c r="DS121" i="1"/>
  <c r="DS122" i="1"/>
  <c r="DS123" i="1"/>
  <c r="DS124" i="1"/>
  <c r="DS125" i="1"/>
  <c r="DS126" i="1"/>
  <c r="DS127" i="1"/>
  <c r="DS128" i="1"/>
  <c r="DS129" i="1"/>
  <c r="DS130" i="1"/>
  <c r="DS131" i="1"/>
  <c r="DS132" i="1"/>
  <c r="DS133" i="1"/>
  <c r="DS134" i="1"/>
  <c r="DS135" i="1"/>
  <c r="DS136" i="1"/>
  <c r="DS137" i="1"/>
  <c r="DS138" i="1"/>
  <c r="DS139" i="1"/>
  <c r="DS140" i="1"/>
  <c r="DS141" i="1"/>
  <c r="DS142" i="1"/>
  <c r="DS143" i="1"/>
  <c r="DS144" i="1"/>
  <c r="DS145" i="1"/>
  <c r="DS146" i="1"/>
  <c r="DS147" i="1"/>
  <c r="DS148" i="1"/>
  <c r="DS149" i="1"/>
  <c r="DS150" i="1"/>
  <c r="DS151" i="1"/>
  <c r="DS152" i="1"/>
  <c r="DS153" i="1"/>
  <c r="DS154" i="1"/>
  <c r="DS155" i="1"/>
  <c r="DS156" i="1"/>
  <c r="DS157" i="1"/>
  <c r="DS158" i="1"/>
  <c r="DS159" i="1"/>
  <c r="DS160" i="1"/>
  <c r="DS161" i="1"/>
  <c r="DS162" i="1"/>
  <c r="DS163" i="1"/>
  <c r="DS164" i="1"/>
  <c r="DS165" i="1"/>
  <c r="DS166" i="1"/>
  <c r="DS167" i="1"/>
  <c r="DS168" i="1"/>
  <c r="DS169" i="1"/>
  <c r="DS170" i="1"/>
  <c r="DS171" i="1"/>
  <c r="DS172" i="1"/>
  <c r="DS173" i="1"/>
  <c r="DS174" i="1"/>
  <c r="DS175" i="1"/>
  <c r="DS176" i="1"/>
  <c r="DS177" i="1"/>
  <c r="DS178" i="1"/>
  <c r="DS179" i="1"/>
  <c r="DS180" i="1"/>
  <c r="DS181" i="1"/>
  <c r="DS182" i="1"/>
  <c r="DS183" i="1"/>
  <c r="DS184" i="1"/>
  <c r="DS185" i="1"/>
  <c r="DS186" i="1"/>
  <c r="DS187" i="1"/>
  <c r="DS188" i="1"/>
  <c r="DS189" i="1"/>
  <c r="DS190" i="1"/>
  <c r="DS191" i="1"/>
  <c r="DS192" i="1"/>
  <c r="DS193" i="1"/>
  <c r="DS194" i="1"/>
  <c r="DS195" i="1"/>
  <c r="DS196" i="1"/>
  <c r="DS197" i="1"/>
  <c r="DS198" i="1"/>
  <c r="DS199" i="1"/>
  <c r="DS200" i="1"/>
  <c r="DS201" i="1"/>
  <c r="DS202" i="1"/>
  <c r="DS203" i="1"/>
  <c r="DS204" i="1"/>
  <c r="DS205" i="1"/>
  <c r="DS206" i="1"/>
  <c r="DS207" i="1"/>
  <c r="DS208" i="1"/>
  <c r="DS209" i="1"/>
  <c r="DS210" i="1"/>
  <c r="DS211" i="1"/>
  <c r="DS212" i="1"/>
  <c r="DS213" i="1"/>
  <c r="DS214" i="1"/>
  <c r="DS215" i="1"/>
  <c r="DS216" i="1"/>
  <c r="DS217" i="1"/>
  <c r="DS218" i="1"/>
  <c r="DS219" i="1"/>
  <c r="DS220" i="1"/>
  <c r="DS221" i="1"/>
  <c r="DS222" i="1"/>
  <c r="DS223" i="1"/>
  <c r="DS224" i="1"/>
  <c r="DS225" i="1"/>
  <c r="DS226" i="1"/>
  <c r="DS227" i="1"/>
  <c r="DS228" i="1"/>
  <c r="DS229" i="1"/>
  <c r="DS230" i="1"/>
  <c r="DS231" i="1"/>
  <c r="DS232" i="1"/>
  <c r="DS233" i="1"/>
  <c r="DS234" i="1"/>
  <c r="DS235" i="1"/>
  <c r="DS236" i="1"/>
  <c r="DS237" i="1"/>
  <c r="DS238" i="1"/>
  <c r="DS239" i="1"/>
  <c r="DS240" i="1"/>
  <c r="DS241" i="1"/>
  <c r="DS242" i="1"/>
  <c r="DS243" i="1"/>
  <c r="DS244" i="1"/>
  <c r="DS245" i="1"/>
  <c r="DS246" i="1"/>
  <c r="DS247" i="1"/>
  <c r="DS248" i="1"/>
  <c r="DS249" i="1"/>
  <c r="DS250" i="1"/>
  <c r="DS251" i="1"/>
  <c r="DS252" i="1"/>
  <c r="DS253" i="1"/>
  <c r="DS254" i="1"/>
  <c r="DS255" i="1"/>
  <c r="DS256" i="1"/>
  <c r="DS257" i="1"/>
  <c r="DS258" i="1"/>
  <c r="DS259" i="1"/>
  <c r="DS260" i="1"/>
  <c r="DS261" i="1"/>
  <c r="DS262" i="1"/>
  <c r="DS263" i="1"/>
  <c r="DS264" i="1"/>
  <c r="DS265" i="1"/>
  <c r="DS266" i="1"/>
  <c r="DS267" i="1"/>
  <c r="DS268" i="1"/>
  <c r="DS269" i="1"/>
  <c r="DS270" i="1"/>
  <c r="DS271" i="1"/>
  <c r="DS272" i="1"/>
  <c r="DS273" i="1"/>
  <c r="DS274" i="1"/>
  <c r="DS275" i="1"/>
  <c r="DS276" i="1"/>
  <c r="DS277" i="1"/>
  <c r="DS278" i="1"/>
  <c r="DS279" i="1"/>
  <c r="DS280" i="1"/>
  <c r="DS281" i="1"/>
  <c r="DS282" i="1"/>
  <c r="DS283" i="1"/>
  <c r="DS284" i="1"/>
  <c r="DS285" i="1"/>
  <c r="DS286" i="1"/>
  <c r="DS287" i="1"/>
  <c r="DS288" i="1"/>
  <c r="DS289" i="1"/>
  <c r="DS290" i="1"/>
  <c r="DS291" i="1"/>
  <c r="DS292" i="1"/>
  <c r="DS293" i="1"/>
  <c r="DS294" i="1"/>
  <c r="DS295" i="1"/>
  <c r="DS296" i="1"/>
  <c r="DS297" i="1"/>
  <c r="DS298" i="1"/>
  <c r="DS299" i="1"/>
  <c r="DS300" i="1"/>
  <c r="DS301" i="1"/>
  <c r="DS302" i="1"/>
  <c r="DS303" i="1"/>
  <c r="DS304" i="1"/>
  <c r="DS305" i="1"/>
  <c r="DS306" i="1"/>
  <c r="DS307" i="1"/>
  <c r="DS308" i="1"/>
  <c r="DS309" i="1"/>
  <c r="DS310" i="1"/>
  <c r="DS311" i="1"/>
  <c r="DS312" i="1"/>
  <c r="DS313" i="1"/>
  <c r="DS314" i="1"/>
  <c r="DS315" i="1"/>
  <c r="DS316" i="1"/>
  <c r="DS317" i="1"/>
  <c r="DS318" i="1"/>
  <c r="DS319" i="1"/>
  <c r="DS320" i="1"/>
  <c r="DS321" i="1"/>
  <c r="DS322" i="1"/>
  <c r="DS323" i="1"/>
  <c r="DS324" i="1"/>
  <c r="DS325" i="1"/>
  <c r="DS326" i="1"/>
  <c r="DS327" i="1"/>
  <c r="DS328" i="1"/>
  <c r="DS329" i="1"/>
  <c r="DS330" i="1"/>
  <c r="DS331" i="1"/>
  <c r="DS332" i="1"/>
  <c r="DS333" i="1"/>
  <c r="DS334" i="1"/>
  <c r="DS335" i="1"/>
  <c r="DS336" i="1"/>
  <c r="DS337" i="1"/>
  <c r="DS338" i="1"/>
  <c r="DS339" i="1"/>
  <c r="DS340" i="1"/>
  <c r="DS341" i="1"/>
  <c r="DS342" i="1"/>
  <c r="DS343" i="1"/>
  <c r="DS344" i="1"/>
  <c r="DS345" i="1"/>
  <c r="DS346" i="1"/>
  <c r="DS347" i="1"/>
  <c r="DS348" i="1"/>
  <c r="DS349" i="1"/>
  <c r="DS350" i="1"/>
  <c r="DS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39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90" i="1"/>
  <c r="DR91" i="1"/>
  <c r="DR92" i="1"/>
  <c r="DR93" i="1"/>
  <c r="DR94" i="1"/>
  <c r="DR95" i="1"/>
  <c r="DR96" i="1"/>
  <c r="DR97" i="1"/>
  <c r="DR98" i="1"/>
  <c r="DR99" i="1"/>
  <c r="DR100" i="1"/>
  <c r="DR101" i="1"/>
  <c r="DR102" i="1"/>
  <c r="DR103" i="1"/>
  <c r="DR104" i="1"/>
  <c r="DR105" i="1"/>
  <c r="DR106" i="1"/>
  <c r="DR107" i="1"/>
  <c r="DR108" i="1"/>
  <c r="DR109" i="1"/>
  <c r="DR110" i="1"/>
  <c r="DR111" i="1"/>
  <c r="DR112" i="1"/>
  <c r="DR113" i="1"/>
  <c r="DR114" i="1"/>
  <c r="DR115" i="1"/>
  <c r="DR116" i="1"/>
  <c r="DR117" i="1"/>
  <c r="DR118" i="1"/>
  <c r="DR119" i="1"/>
  <c r="DR120" i="1"/>
  <c r="DR121" i="1"/>
  <c r="DR122" i="1"/>
  <c r="DR123" i="1"/>
  <c r="DR124" i="1"/>
  <c r="DR125" i="1"/>
  <c r="DR126" i="1"/>
  <c r="DR127" i="1"/>
  <c r="DR128" i="1"/>
  <c r="DR129" i="1"/>
  <c r="DR130" i="1"/>
  <c r="DR131" i="1"/>
  <c r="DR132" i="1"/>
  <c r="DR133" i="1"/>
  <c r="DR134" i="1"/>
  <c r="DR135" i="1"/>
  <c r="DR136" i="1"/>
  <c r="DR137" i="1"/>
  <c r="DR138" i="1"/>
  <c r="DR139" i="1"/>
  <c r="DR140" i="1"/>
  <c r="DR141" i="1"/>
  <c r="DR142" i="1"/>
  <c r="DR143" i="1"/>
  <c r="DR144" i="1"/>
  <c r="DR145" i="1"/>
  <c r="DR146" i="1"/>
  <c r="DR147" i="1"/>
  <c r="DR148" i="1"/>
  <c r="DR149" i="1"/>
  <c r="DR150" i="1"/>
  <c r="DR151" i="1"/>
  <c r="DR152" i="1"/>
  <c r="DR153" i="1"/>
  <c r="DR154" i="1"/>
  <c r="DR155" i="1"/>
  <c r="DR156" i="1"/>
  <c r="DR157" i="1"/>
  <c r="DR158" i="1"/>
  <c r="DR159" i="1"/>
  <c r="DR160" i="1"/>
  <c r="DR161" i="1"/>
  <c r="DR162" i="1"/>
  <c r="DR163" i="1"/>
  <c r="DR164" i="1"/>
  <c r="DR165" i="1"/>
  <c r="DR166" i="1"/>
  <c r="DR167" i="1"/>
  <c r="DR168" i="1"/>
  <c r="DR169" i="1"/>
  <c r="DR170" i="1"/>
  <c r="DR171" i="1"/>
  <c r="DR172" i="1"/>
  <c r="DR173" i="1"/>
  <c r="DR174" i="1"/>
  <c r="DR175" i="1"/>
  <c r="DR176" i="1"/>
  <c r="DR177" i="1"/>
  <c r="DR178" i="1"/>
  <c r="DR179" i="1"/>
  <c r="DR180" i="1"/>
  <c r="DR181" i="1"/>
  <c r="DR182" i="1"/>
  <c r="DR183" i="1"/>
  <c r="DR184" i="1"/>
  <c r="DR185" i="1"/>
  <c r="DR186" i="1"/>
  <c r="DR187" i="1"/>
  <c r="DR188" i="1"/>
  <c r="DR189" i="1"/>
  <c r="DR190" i="1"/>
  <c r="DR191" i="1"/>
  <c r="DR192" i="1"/>
  <c r="DR193" i="1"/>
  <c r="DR194" i="1"/>
  <c r="DR195" i="1"/>
  <c r="DR196" i="1"/>
  <c r="DR197" i="1"/>
  <c r="DR198" i="1"/>
  <c r="DR199" i="1"/>
  <c r="DR200" i="1"/>
  <c r="DR201" i="1"/>
  <c r="DR202" i="1"/>
  <c r="DR203" i="1"/>
  <c r="DR204" i="1"/>
  <c r="DR205" i="1"/>
  <c r="DR206" i="1"/>
  <c r="DR207" i="1"/>
  <c r="DR208" i="1"/>
  <c r="DR209" i="1"/>
  <c r="DR210" i="1"/>
  <c r="DR211" i="1"/>
  <c r="DR212" i="1"/>
  <c r="DR213" i="1"/>
  <c r="DR214" i="1"/>
  <c r="DR215" i="1"/>
  <c r="DR216" i="1"/>
  <c r="DR217" i="1"/>
  <c r="DR218" i="1"/>
  <c r="DR219" i="1"/>
  <c r="DR220" i="1"/>
  <c r="DR221" i="1"/>
  <c r="DR222" i="1"/>
  <c r="DR223" i="1"/>
  <c r="DR224" i="1"/>
  <c r="DR225" i="1"/>
  <c r="DR226" i="1"/>
  <c r="DR227" i="1"/>
  <c r="DR228" i="1"/>
  <c r="DR229" i="1"/>
  <c r="DR230" i="1"/>
  <c r="DR231" i="1"/>
  <c r="DR232" i="1"/>
  <c r="DR233" i="1"/>
  <c r="DR234" i="1"/>
  <c r="DR235" i="1"/>
  <c r="DR236" i="1"/>
  <c r="DR237" i="1"/>
  <c r="DR238" i="1"/>
  <c r="DR239" i="1"/>
  <c r="DR240" i="1"/>
  <c r="DR241" i="1"/>
  <c r="DR242" i="1"/>
  <c r="DR243" i="1"/>
  <c r="DR244" i="1"/>
  <c r="DR245" i="1"/>
  <c r="DR246" i="1"/>
  <c r="DR247" i="1"/>
  <c r="DR248" i="1"/>
  <c r="DR249" i="1"/>
  <c r="DR250" i="1"/>
  <c r="DR251" i="1"/>
  <c r="DR252" i="1"/>
  <c r="DR253" i="1"/>
  <c r="DR254" i="1"/>
  <c r="DR255" i="1"/>
  <c r="DR256" i="1"/>
  <c r="DR257" i="1"/>
  <c r="DR258" i="1"/>
  <c r="DR259" i="1"/>
  <c r="DR260" i="1"/>
  <c r="DR261" i="1"/>
  <c r="DR262" i="1"/>
  <c r="DR263" i="1"/>
  <c r="DR264" i="1"/>
  <c r="DR265" i="1"/>
  <c r="DR266" i="1"/>
  <c r="DR267" i="1"/>
  <c r="DR268" i="1"/>
  <c r="DR269" i="1"/>
  <c r="DR270" i="1"/>
  <c r="DR271" i="1"/>
  <c r="DR272" i="1"/>
  <c r="DR273" i="1"/>
  <c r="DR274" i="1"/>
  <c r="DR275" i="1"/>
  <c r="DR276" i="1"/>
  <c r="DR277" i="1"/>
  <c r="DR278" i="1"/>
  <c r="DR279" i="1"/>
  <c r="DR280" i="1"/>
  <c r="DR281" i="1"/>
  <c r="DR282" i="1"/>
  <c r="DR283" i="1"/>
  <c r="DR284" i="1"/>
  <c r="DR285" i="1"/>
  <c r="DR286" i="1"/>
  <c r="DR287" i="1"/>
  <c r="DR288" i="1"/>
  <c r="DR289" i="1"/>
  <c r="DR290" i="1"/>
  <c r="DR291" i="1"/>
  <c r="DR292" i="1"/>
  <c r="DR293" i="1"/>
  <c r="DR294" i="1"/>
  <c r="DR295" i="1"/>
  <c r="DR296" i="1"/>
  <c r="DR297" i="1"/>
  <c r="DR298" i="1"/>
  <c r="DR299" i="1"/>
  <c r="DR300" i="1"/>
  <c r="DR301" i="1"/>
  <c r="DR302" i="1"/>
  <c r="DR303" i="1"/>
  <c r="DR304" i="1"/>
  <c r="DR305" i="1"/>
  <c r="DR306" i="1"/>
  <c r="DR307" i="1"/>
  <c r="DR308" i="1"/>
  <c r="DR309" i="1"/>
  <c r="DR310" i="1"/>
  <c r="DR311" i="1"/>
  <c r="DR312" i="1"/>
  <c r="DR313" i="1"/>
  <c r="DR314" i="1"/>
  <c r="DR315" i="1"/>
  <c r="DR316" i="1"/>
  <c r="DR317" i="1"/>
  <c r="DR318" i="1"/>
  <c r="DR319" i="1"/>
  <c r="DR320" i="1"/>
  <c r="DR321" i="1"/>
  <c r="DR322" i="1"/>
  <c r="DR323" i="1"/>
  <c r="DR324" i="1"/>
  <c r="DR325" i="1"/>
  <c r="DR326" i="1"/>
  <c r="DR327" i="1"/>
  <c r="DR328" i="1"/>
  <c r="DR329" i="1"/>
  <c r="DR330" i="1"/>
  <c r="DR331" i="1"/>
  <c r="DR332" i="1"/>
  <c r="DR333" i="1"/>
  <c r="DR334" i="1"/>
  <c r="DR335" i="1"/>
  <c r="DR336" i="1"/>
  <c r="DR337" i="1"/>
  <c r="DR338" i="1"/>
  <c r="DR339" i="1"/>
  <c r="DR340" i="1"/>
  <c r="DR341" i="1"/>
  <c r="DR342" i="1"/>
  <c r="DR343" i="1"/>
  <c r="DR344" i="1"/>
  <c r="DR345" i="1"/>
  <c r="DR346" i="1"/>
  <c r="DR347" i="1"/>
  <c r="DR348" i="1"/>
  <c r="DR349" i="1"/>
  <c r="DR350" i="1"/>
  <c r="DR4" i="1"/>
</calcChain>
</file>

<file path=xl/sharedStrings.xml><?xml version="1.0" encoding="utf-8"?>
<sst xmlns="http://schemas.openxmlformats.org/spreadsheetml/2006/main" count="682" uniqueCount="460">
  <si>
    <t/>
  </si>
  <si>
    <t>FF085</t>
  </si>
  <si>
    <t>FF086</t>
  </si>
  <si>
    <t>FF087</t>
  </si>
  <si>
    <t>FF088</t>
  </si>
  <si>
    <t>FF089</t>
  </si>
  <si>
    <t>FF090</t>
  </si>
  <si>
    <t>FF091</t>
  </si>
  <si>
    <t>FF092</t>
  </si>
  <si>
    <t>FF093</t>
  </si>
  <si>
    <t>FF094</t>
  </si>
  <si>
    <t>FF096</t>
  </si>
  <si>
    <t>FF098</t>
  </si>
  <si>
    <t>FF099</t>
  </si>
  <si>
    <t>FF100</t>
  </si>
  <si>
    <t>FF101</t>
  </si>
  <si>
    <t>FF102</t>
  </si>
  <si>
    <t>FF103</t>
  </si>
  <si>
    <t>FF104</t>
  </si>
  <si>
    <t>FF106</t>
  </si>
  <si>
    <t>FF107</t>
  </si>
  <si>
    <t>FF108</t>
  </si>
  <si>
    <t>FF109</t>
  </si>
  <si>
    <t>FF110</t>
  </si>
  <si>
    <t>FF111</t>
  </si>
  <si>
    <t>FF112</t>
  </si>
  <si>
    <t>FF113</t>
  </si>
  <si>
    <t>FF114</t>
  </si>
  <si>
    <t>FF115</t>
  </si>
  <si>
    <t>FF117</t>
  </si>
  <si>
    <t>FF118</t>
  </si>
  <si>
    <t>FF119</t>
  </si>
  <si>
    <t>FF120</t>
  </si>
  <si>
    <t>FF121</t>
  </si>
  <si>
    <t>FF122</t>
  </si>
  <si>
    <t>FF123</t>
  </si>
  <si>
    <t>FF124</t>
  </si>
  <si>
    <t>FF125</t>
  </si>
  <si>
    <t>FF127</t>
  </si>
  <si>
    <t>FF128</t>
  </si>
  <si>
    <t>FF129</t>
  </si>
  <si>
    <t>FF130</t>
  </si>
  <si>
    <t>FF131</t>
  </si>
  <si>
    <t>FF132</t>
  </si>
  <si>
    <t>FF133</t>
  </si>
  <si>
    <t>FF134</t>
  </si>
  <si>
    <t>FF135</t>
  </si>
  <si>
    <t>FF136</t>
  </si>
  <si>
    <t>FF137</t>
  </si>
  <si>
    <t>FF138</t>
  </si>
  <si>
    <t>FF139</t>
  </si>
  <si>
    <t>FF141</t>
  </si>
  <si>
    <t>FF142</t>
  </si>
  <si>
    <t>FF143</t>
  </si>
  <si>
    <t>FF144</t>
  </si>
  <si>
    <t>FF148</t>
  </si>
  <si>
    <t>FF149</t>
  </si>
  <si>
    <t>FF150</t>
  </si>
  <si>
    <t>FF152</t>
  </si>
  <si>
    <t>FF153</t>
  </si>
  <si>
    <t>FF154</t>
  </si>
  <si>
    <t>FF155</t>
  </si>
  <si>
    <t>FF156</t>
  </si>
  <si>
    <t>FF157</t>
  </si>
  <si>
    <t>FF158</t>
  </si>
  <si>
    <t>FF159</t>
  </si>
  <si>
    <t>FF160</t>
  </si>
  <si>
    <t>FF161</t>
  </si>
  <si>
    <t>FF162</t>
  </si>
  <si>
    <t>FF163</t>
  </si>
  <si>
    <t>FF164</t>
  </si>
  <si>
    <t>FF165</t>
  </si>
  <si>
    <t>FF166</t>
  </si>
  <si>
    <t>FF167</t>
  </si>
  <si>
    <t>FF169</t>
  </si>
  <si>
    <t>FF170</t>
  </si>
  <si>
    <t>FF171</t>
  </si>
  <si>
    <t>FF172</t>
  </si>
  <si>
    <t>FF173</t>
  </si>
  <si>
    <t>FF174</t>
  </si>
  <si>
    <t>FF175</t>
  </si>
  <si>
    <t>FF176</t>
  </si>
  <si>
    <t>FF177</t>
  </si>
  <si>
    <t>FF178</t>
  </si>
  <si>
    <t>FF180</t>
  </si>
  <si>
    <t>FF181</t>
  </si>
  <si>
    <t>FF184</t>
  </si>
  <si>
    <t>FF185</t>
  </si>
  <si>
    <t>FF186</t>
  </si>
  <si>
    <t>FF187</t>
  </si>
  <si>
    <t>FF188</t>
  </si>
  <si>
    <t>FF190</t>
  </si>
  <si>
    <t>FF191</t>
  </si>
  <si>
    <t>FF192</t>
  </si>
  <si>
    <t>FF193</t>
  </si>
  <si>
    <t>FF194</t>
  </si>
  <si>
    <t>FF195</t>
  </si>
  <si>
    <t>FF196</t>
  </si>
  <si>
    <t>FF197</t>
  </si>
  <si>
    <t>FF198</t>
  </si>
  <si>
    <t>FF199</t>
  </si>
  <si>
    <t>Romboutsia</t>
  </si>
  <si>
    <t>Fusobacterium</t>
  </si>
  <si>
    <t>Escherichia/Shigella</t>
  </si>
  <si>
    <t>Gallibacterium</t>
  </si>
  <si>
    <t>Ezakiella</t>
  </si>
  <si>
    <t>Lactobacillus</t>
  </si>
  <si>
    <t>Enterococcus</t>
  </si>
  <si>
    <t>Tyzzerella_3</t>
  </si>
  <si>
    <t>Clostridium_sensu_stricto_1</t>
  </si>
  <si>
    <t>Actinomyces</t>
  </si>
  <si>
    <t>Helcococcus</t>
  </si>
  <si>
    <t>Corynebacterium_1</t>
  </si>
  <si>
    <t>Helicobacter</t>
  </si>
  <si>
    <t>Staphylococcus</t>
  </si>
  <si>
    <t>Aeriscardovia</t>
  </si>
  <si>
    <t>Veillonella</t>
  </si>
  <si>
    <t>Murdochiella</t>
  </si>
  <si>
    <t>Peptoniphilus</t>
  </si>
  <si>
    <t>Brachybacterium</t>
  </si>
  <si>
    <t>Candidatus_Arthromitus</t>
  </si>
  <si>
    <t>Peptostreptococcaceae</t>
  </si>
  <si>
    <t>W5053</t>
  </si>
  <si>
    <t>Yaniella</t>
  </si>
  <si>
    <t>Brevibacterium</t>
  </si>
  <si>
    <t>Ruminococcaceae</t>
  </si>
  <si>
    <t>Phascolarctobacterium</t>
  </si>
  <si>
    <t>Flavonifractor</t>
  </si>
  <si>
    <t>Gallicola</t>
  </si>
  <si>
    <t>Bacteroides</t>
  </si>
  <si>
    <t>Campylobacter</t>
  </si>
  <si>
    <t>Faecalibacterium</t>
  </si>
  <si>
    <t>Clostridiales</t>
  </si>
  <si>
    <t>Salinicoccus</t>
  </si>
  <si>
    <t>Janibacter</t>
  </si>
  <si>
    <t>Lachnospiraceae</t>
  </si>
  <si>
    <t>Ruminiclostridium_9</t>
  </si>
  <si>
    <t>Sutterella</t>
  </si>
  <si>
    <t>Dietzia</t>
  </si>
  <si>
    <t>Ruminococcaceae_UCG-005</t>
  </si>
  <si>
    <t>Alistipes</t>
  </si>
  <si>
    <t>Cerasicoccus</t>
  </si>
  <si>
    <t>Rikenellaceae_RC9_gut_group</t>
  </si>
  <si>
    <t>Petrimonas</t>
  </si>
  <si>
    <t>Terrisporobacter</t>
  </si>
  <si>
    <t>Micrococcales</t>
  </si>
  <si>
    <t>Rothia</t>
  </si>
  <si>
    <t>Facklamia</t>
  </si>
  <si>
    <t>Desulfovibrio</t>
  </si>
  <si>
    <t>Trueperella</t>
  </si>
  <si>
    <t>Blautia</t>
  </si>
  <si>
    <t>Fastidiosipila</t>
  </si>
  <si>
    <t>Streptococcus</t>
  </si>
  <si>
    <t>Ruminococcaceae_UCG-014</t>
  </si>
  <si>
    <t>Jeotgalicoccus</t>
  </si>
  <si>
    <t>Subdoligranulum</t>
  </si>
  <si>
    <t>Oscillibacter</t>
  </si>
  <si>
    <t>Mucispirillum</t>
  </si>
  <si>
    <t>Anaerobiospirillum</t>
  </si>
  <si>
    <t>Akkermansia</t>
  </si>
  <si>
    <t>Parasutterella</t>
  </si>
  <si>
    <t>Clostridiales_vadinBB60_group</t>
  </si>
  <si>
    <t>Lachnoclostridium</t>
  </si>
  <si>
    <t>Bacteroidales</t>
  </si>
  <si>
    <t>Fournierella</t>
  </si>
  <si>
    <t>GCA-900066575</t>
  </si>
  <si>
    <t>Lawsonia</t>
  </si>
  <si>
    <t>Eisenbergiella</t>
  </si>
  <si>
    <t>Alloiococcus</t>
  </si>
  <si>
    <t>Flavobacterium</t>
  </si>
  <si>
    <t>Olsenella</t>
  </si>
  <si>
    <t>Fusobacteriaceae</t>
  </si>
  <si>
    <t>Actinobacteria</t>
  </si>
  <si>
    <t>Rikenellaceae</t>
  </si>
  <si>
    <t>Lysinibacillus</t>
  </si>
  <si>
    <t>Cellulosilyticum</t>
  </si>
  <si>
    <t>Gammaproteobacteria</t>
  </si>
  <si>
    <t>Bacteria</t>
  </si>
  <si>
    <t>Bilophila</t>
  </si>
  <si>
    <t>Barnesiellaceae</t>
  </si>
  <si>
    <t>Odoribacter</t>
  </si>
  <si>
    <t>Fusicatenibacter</t>
  </si>
  <si>
    <t>Butyricicoccus</t>
  </si>
  <si>
    <t>Mollicutes_RF39</t>
  </si>
  <si>
    <t>Ruminiclostridium</t>
  </si>
  <si>
    <t>Synergistes</t>
  </si>
  <si>
    <t>Lachnospiraceae_NK4A136_group</t>
  </si>
  <si>
    <t>Barnesiella</t>
  </si>
  <si>
    <t>Lachnospiraceae_UCG-010</t>
  </si>
  <si>
    <t>Ruminococcaceae_NK4A214_group</t>
  </si>
  <si>
    <t>Muribaculaceae</t>
  </si>
  <si>
    <t>Mitochondria</t>
  </si>
  <si>
    <t>Christensenellaceae_R-7_group</t>
  </si>
  <si>
    <t>Ruminiclostridium_5</t>
  </si>
  <si>
    <t>Negativibacillus</t>
  </si>
  <si>
    <t>Ruminococcaceae_UCG-010</t>
  </si>
  <si>
    <t>Intestinimonas</t>
  </si>
  <si>
    <t>Prevotellaceae</t>
  </si>
  <si>
    <t>Succinatimonas</t>
  </si>
  <si>
    <t>Tyzzerella</t>
  </si>
  <si>
    <t>WCHB1-41</t>
  </si>
  <si>
    <t>Faecalitalea</t>
  </si>
  <si>
    <t>Butyricimonas</t>
  </si>
  <si>
    <t>Sellimonas</t>
  </si>
  <si>
    <t>Anaerosporobacter</t>
  </si>
  <si>
    <t>Corynebacterium</t>
  </si>
  <si>
    <t>Coriobacteriales_Incertae_Sedis</t>
  </si>
  <si>
    <t>F082</t>
  </si>
  <si>
    <t>Actinomycetaceae</t>
  </si>
  <si>
    <t>Enterobacteriaceae</t>
  </si>
  <si>
    <t>Bifidobacterium</t>
  </si>
  <si>
    <t>Ruminococcaceae_UCG-008</t>
  </si>
  <si>
    <t>Oribacterium</t>
  </si>
  <si>
    <t>UBA1819</t>
  </si>
  <si>
    <t>Megamonas</t>
  </si>
  <si>
    <t>Alloprevotella</t>
  </si>
  <si>
    <t>CHKCI001</t>
  </si>
  <si>
    <t>Faecalicoccus</t>
  </si>
  <si>
    <t>Rhodoluna</t>
  </si>
  <si>
    <t>Lactobacillales</t>
  </si>
  <si>
    <t>Pygmaiobacter</t>
  </si>
  <si>
    <t>Tessaracoccus</t>
  </si>
  <si>
    <t>S50_wastewater-sludge_group</t>
  </si>
  <si>
    <t>Atopostipes</t>
  </si>
  <si>
    <t>Elusimicrobium</t>
  </si>
  <si>
    <t>Firmicutes</t>
  </si>
  <si>
    <t>Merdibacter</t>
  </si>
  <si>
    <t>Enterococcaceae</t>
  </si>
  <si>
    <t>Family_XIII</t>
  </si>
  <si>
    <t>Paenibacillus</t>
  </si>
  <si>
    <t>Oscillospira</t>
  </si>
  <si>
    <t>Prevotellaceae_UCG-001</t>
  </si>
  <si>
    <t>Family_XIII_UCG-001</t>
  </si>
  <si>
    <t>Dielma</t>
  </si>
  <si>
    <t>Intestinibacter</t>
  </si>
  <si>
    <t>Parabacteroides</t>
  </si>
  <si>
    <t>Pseudoflavonifractor</t>
  </si>
  <si>
    <t>Veillonellaceae</t>
  </si>
  <si>
    <t>Rhodospirillales</t>
  </si>
  <si>
    <t>Intrasporangiaceae</t>
  </si>
  <si>
    <t>Ruminococcaceae_UCG-009</t>
  </si>
  <si>
    <t>Varibaculum</t>
  </si>
  <si>
    <t>Marvinbryantia</t>
  </si>
  <si>
    <t>Eggerthellaceae</t>
  </si>
  <si>
    <t>Candidatus_Saccharimonas</t>
  </si>
  <si>
    <t>Enorma</t>
  </si>
  <si>
    <t>Parvibacter</t>
  </si>
  <si>
    <t>GCA-900066225</t>
  </si>
  <si>
    <t>Proteus</t>
  </si>
  <si>
    <t>Epulopiscium</t>
  </si>
  <si>
    <t>Ruminococcaceae_UCG-013</t>
  </si>
  <si>
    <t>Bacilli</t>
  </si>
  <si>
    <t>Megasphaera</t>
  </si>
  <si>
    <t>Ruania</t>
  </si>
  <si>
    <t>Ruminococcaceae_UCG-004</t>
  </si>
  <si>
    <t>Paraprevotella</t>
  </si>
  <si>
    <t>Enhydrobacter</t>
  </si>
  <si>
    <t>Sphingobacterium</t>
  </si>
  <si>
    <t>Lactococcus</t>
  </si>
  <si>
    <t>Cutibacterium</t>
  </si>
  <si>
    <t>Shuttleworthia</t>
  </si>
  <si>
    <t>Asaccharospora</t>
  </si>
  <si>
    <t>Victivallaceae</t>
  </si>
  <si>
    <t>Coprobacter</t>
  </si>
  <si>
    <t>Lacticigenium</t>
  </si>
  <si>
    <t>DTU089</t>
  </si>
  <si>
    <t>Ruminococcus_1</t>
  </si>
  <si>
    <t>Holdemania</t>
  </si>
  <si>
    <t>Paracoccus</t>
  </si>
  <si>
    <t>Puniceicoccaceae</t>
  </si>
  <si>
    <t>Undibacterium</t>
  </si>
  <si>
    <t>Proteobacteria</t>
  </si>
  <si>
    <t>Erysipelotrichaceae</t>
  </si>
  <si>
    <t>Angelakisella</t>
  </si>
  <si>
    <t>Ureaplasma</t>
  </si>
  <si>
    <t>Herbinix</t>
  </si>
  <si>
    <t>Flavobacteriales</t>
  </si>
  <si>
    <t>Family_XIII_AD3011_group</t>
  </si>
  <si>
    <t>Turicibacter</t>
  </si>
  <si>
    <t>Curtobacterium</t>
  </si>
  <si>
    <t>Anaerofilum</t>
  </si>
  <si>
    <t>Pseudactinotalea</t>
  </si>
  <si>
    <t>Fusobacteriales</t>
  </si>
  <si>
    <t>Peptococcus</t>
  </si>
  <si>
    <t>Lachnospiraceae_FCS020_group</t>
  </si>
  <si>
    <t>Prevotellaceae_Ga6A1_group</t>
  </si>
  <si>
    <t>Ruminococcus_2</t>
  </si>
  <si>
    <t>Nesterenkonia</t>
  </si>
  <si>
    <t>Glutamicibacter</t>
  </si>
  <si>
    <t>DTU014</t>
  </si>
  <si>
    <t>Saccharimonadales</t>
  </si>
  <si>
    <t>Porphyromonadaceae</t>
  </si>
  <si>
    <t>CAG-56</t>
  </si>
  <si>
    <t>Candidatus_Soleaferrea</t>
  </si>
  <si>
    <t>Acinetobacter</t>
  </si>
  <si>
    <t>Brooklawnia</t>
  </si>
  <si>
    <t>Roseburia</t>
  </si>
  <si>
    <t>Ralstonia</t>
  </si>
  <si>
    <t>Sphaerochaeta</t>
  </si>
  <si>
    <t>Leucobacter</t>
  </si>
  <si>
    <t>Oceanisphaera</t>
  </si>
  <si>
    <t>Streptomyces</t>
  </si>
  <si>
    <t>Ruminococcaceae_UCG-007</t>
  </si>
  <si>
    <t>Limnohabitans</t>
  </si>
  <si>
    <t>Victivallis</t>
  </si>
  <si>
    <t>Harryflintia</t>
  </si>
  <si>
    <t>Nocardiopsis</t>
  </si>
  <si>
    <t>Pseudopropionibacterium</t>
  </si>
  <si>
    <t>Solobacterium</t>
  </si>
  <si>
    <t>Caproiciproducens</t>
  </si>
  <si>
    <t>Prevotellaceae_UCG-004</t>
  </si>
  <si>
    <t>Jeotgalibaca</t>
  </si>
  <si>
    <t>Rikenella</t>
  </si>
  <si>
    <t>Tsukamurella</t>
  </si>
  <si>
    <t>Pantoea</t>
  </si>
  <si>
    <t>Alkalibacterium</t>
  </si>
  <si>
    <t>Ruminococcaceae_UCG-002</t>
  </si>
  <si>
    <t>Bacillus</t>
  </si>
  <si>
    <t>Slackia</t>
  </si>
  <si>
    <t>Avibacterium</t>
  </si>
  <si>
    <t>Neisseria</t>
  </si>
  <si>
    <t>Pseudarcicella</t>
  </si>
  <si>
    <t>Solibacillus</t>
  </si>
  <si>
    <t>Mailhella</t>
  </si>
  <si>
    <t>Collinsella</t>
  </si>
  <si>
    <t>Tannerellaceae</t>
  </si>
  <si>
    <t>Polynucleobacter</t>
  </si>
  <si>
    <t>Georgenia</t>
  </si>
  <si>
    <t>Sphingomonas</t>
  </si>
  <si>
    <t>Christensenellaceae</t>
  </si>
  <si>
    <t>JG30-KF-CM45</t>
  </si>
  <si>
    <t>Pseudomonas</t>
  </si>
  <si>
    <t>Psychrobacter</t>
  </si>
  <si>
    <t>Pasteurellaceae</t>
  </si>
  <si>
    <t>Bacillaceae</t>
  </si>
  <si>
    <t>hgcI_clade</t>
  </si>
  <si>
    <t>Desulfovibrionaceae</t>
  </si>
  <si>
    <t>vadinBE97</t>
  </si>
  <si>
    <t>Candidatus_Nomurabacteria</t>
  </si>
  <si>
    <t>Acetanaerobacterium</t>
  </si>
  <si>
    <t>Defluviitaleaceae_UCG-011</t>
  </si>
  <si>
    <t>Bifidobacteriaceae</t>
  </si>
  <si>
    <t>Lachnospiraceae_UCG-007</t>
  </si>
  <si>
    <t>Acetitomaculum</t>
  </si>
  <si>
    <t>Aestuariispira</t>
  </si>
  <si>
    <t>Lawsonella</t>
  </si>
  <si>
    <t>Fluviicola</t>
  </si>
  <si>
    <t>Lachnospiraceae_UCG-001</t>
  </si>
  <si>
    <t>Oceanobacillus</t>
  </si>
  <si>
    <t>Curvibacter</t>
  </si>
  <si>
    <t>Weissella</t>
  </si>
  <si>
    <t>Paludibacteraceae</t>
  </si>
  <si>
    <t>Klebsiella</t>
  </si>
  <si>
    <t>Knoellia</t>
  </si>
  <si>
    <t>Erysipelotrichaceae_UCG-004</t>
  </si>
  <si>
    <t>Chryseobacterium</t>
  </si>
  <si>
    <t>Devosia</t>
  </si>
  <si>
    <t>Kurthia</t>
  </si>
  <si>
    <t>Planococcus</t>
  </si>
  <si>
    <t>Ornithinibacter</t>
  </si>
  <si>
    <t>Melissococcus</t>
  </si>
  <si>
    <t>Bartonella</t>
  </si>
  <si>
    <t>Microbacterium</t>
  </si>
  <si>
    <t>Ruminococcaceae_V9D2013_group</t>
  </si>
  <si>
    <t>Coprococcus_3</t>
  </si>
  <si>
    <t>Alcaligenes</t>
  </si>
  <si>
    <t>Kocuria</t>
  </si>
  <si>
    <t>Pseudoclavibacter</t>
  </si>
  <si>
    <t>Citricoccus</t>
  </si>
  <si>
    <t>Flaviflexus</t>
  </si>
  <si>
    <t>Allorhizobium-Neorhizobium-Pararhizobium-Rhizobium</t>
  </si>
  <si>
    <t>Mollicutes</t>
  </si>
  <si>
    <t>Lachnospiraceae_UCG-006</t>
  </si>
  <si>
    <t>Babeliales</t>
  </si>
  <si>
    <t>Prevotellaceae_NK3B31_group</t>
  </si>
  <si>
    <t>Lachnospiraceae_NC2004_group</t>
  </si>
  <si>
    <t>Stenotrophomonas</t>
  </si>
  <si>
    <t>Thermomonas</t>
  </si>
  <si>
    <t>Blastocatellaceae</t>
  </si>
  <si>
    <t>Butyrivibrio</t>
  </si>
  <si>
    <t>Lysobacter</t>
  </si>
  <si>
    <t>Raoultibacter</t>
  </si>
  <si>
    <t>Anaerofustis</t>
  </si>
  <si>
    <t>Peptococcaceae</t>
  </si>
  <si>
    <t>Ruminiclostridium_1</t>
  </si>
  <si>
    <t>Dermacoccus</t>
  </si>
  <si>
    <t>67-14</t>
  </si>
  <si>
    <t>Marmoricola</t>
  </si>
  <si>
    <t>Enterobacter</t>
  </si>
  <si>
    <t>Aliihoeflea</t>
  </si>
  <si>
    <t>Rhizobacter</t>
  </si>
  <si>
    <t>Pseudoxanthomonas</t>
  </si>
  <si>
    <t>Ornithinimicrobium</t>
  </si>
  <si>
    <t>Paracaedibacteraceae</t>
  </si>
  <si>
    <t>Adhaeribacter</t>
  </si>
  <si>
    <t>Luteimonas</t>
  </si>
  <si>
    <t>Subgroup_6</t>
  </si>
  <si>
    <t>Pelomonas</t>
  </si>
  <si>
    <t>Diaphorobacter</t>
  </si>
  <si>
    <t>DNF00809</t>
  </si>
  <si>
    <t>Anaerotruncus</t>
  </si>
  <si>
    <t>Sporobacter</t>
  </si>
  <si>
    <t>Ilumatobacter</t>
  </si>
  <si>
    <t>Nocardioides</t>
  </si>
  <si>
    <t>Globicatella</t>
  </si>
  <si>
    <t>Saccharimonadaceae</t>
  </si>
  <si>
    <t>Ruminiclostridium_6</t>
  </si>
  <si>
    <t>Candidatus_Kaiserbacteria</t>
  </si>
  <si>
    <t>Xanthobacteraceae</t>
  </si>
  <si>
    <t>Brevundimonas</t>
  </si>
  <si>
    <t>Lachnospira</t>
  </si>
  <si>
    <t>Microbacteriaceae</t>
  </si>
  <si>
    <t>Isoptericola</t>
  </si>
  <si>
    <t>Altererythrobacter</t>
  </si>
  <si>
    <t>Rhizobiaceae</t>
  </si>
  <si>
    <t>Collimonas</t>
  </si>
  <si>
    <t>Sanguibacter</t>
  </si>
  <si>
    <t>Nitrosospira</t>
  </si>
  <si>
    <t>Hyphomicrobium</t>
  </si>
  <si>
    <t>Dermacoccaceae</t>
  </si>
  <si>
    <t>Arcticibacter</t>
  </si>
  <si>
    <t>Sediminibacterium</t>
  </si>
  <si>
    <t>Gracilibacteria</t>
  </si>
  <si>
    <t>Novosphingobium</t>
  </si>
  <si>
    <t>Anaeroplasma</t>
  </si>
  <si>
    <t>Desemzia</t>
  </si>
  <si>
    <t>Flavihumibacter</t>
  </si>
  <si>
    <t>Carnobacteriaceae</t>
  </si>
  <si>
    <t>Duganella</t>
  </si>
  <si>
    <t>D05-2</t>
  </si>
  <si>
    <t>Bosea</t>
  </si>
  <si>
    <t>CCM19a</t>
  </si>
  <si>
    <t>Arcobacter</t>
  </si>
  <si>
    <t>Mogibacterium</t>
  </si>
  <si>
    <t>Blfdi19</t>
  </si>
  <si>
    <t>CPR2</t>
  </si>
  <si>
    <t>Burkholderiaceae</t>
  </si>
  <si>
    <t>Lautropia</t>
  </si>
  <si>
    <t>PLTA13</t>
  </si>
  <si>
    <t>Sphingopyxis</t>
  </si>
  <si>
    <t>Bryobacter</t>
  </si>
  <si>
    <t>Parcubacteria</t>
  </si>
  <si>
    <t>Paludibacter</t>
  </si>
  <si>
    <t>Paucibacter</t>
  </si>
  <si>
    <t>Chitinophagaceae</t>
  </si>
  <si>
    <t>Neochlamydia</t>
  </si>
  <si>
    <t>H1</t>
  </si>
  <si>
    <t>CL500-29_marine_group</t>
  </si>
  <si>
    <t>House</t>
  </si>
  <si>
    <t>Average</t>
  </si>
  <si>
    <t>SD</t>
  </si>
  <si>
    <t>AO1</t>
  </si>
  <si>
    <t>Sampling Time</t>
  </si>
  <si>
    <t>0 weeks</t>
  </si>
  <si>
    <t>8 weeks</t>
  </si>
  <si>
    <t>AI1</t>
  </si>
  <si>
    <t>IB2</t>
  </si>
  <si>
    <t>OC2</t>
  </si>
  <si>
    <t>16 weeks</t>
  </si>
  <si>
    <t xml:space="preserve">16 week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S350"/>
  <sheetViews>
    <sheetView tabSelected="1" topLeftCell="CV1" workbookViewId="0">
      <selection activeCell="DR2" sqref="DR2"/>
    </sheetView>
  </sheetViews>
  <sheetFormatPr defaultRowHeight="15" x14ac:dyDescent="0.25"/>
  <cols>
    <col min="2" max="106" width="9.5703125" bestFit="1" customWidth="1"/>
    <col min="107" max="107" width="9.28515625" bestFit="1" customWidth="1"/>
    <col min="108" max="123" width="9.5703125" bestFit="1" customWidth="1"/>
  </cols>
  <sheetData>
    <row r="1" spans="1:123" x14ac:dyDescent="0.25">
      <c r="A1" s="1" t="s">
        <v>448</v>
      </c>
      <c r="B1" s="1" t="s">
        <v>451</v>
      </c>
      <c r="C1" s="1" t="s">
        <v>451</v>
      </c>
      <c r="D1" s="1" t="s">
        <v>451</v>
      </c>
      <c r="E1" s="1" t="s">
        <v>451</v>
      </c>
      <c r="F1" s="1" t="s">
        <v>451</v>
      </c>
      <c r="G1" s="1" t="s">
        <v>451</v>
      </c>
      <c r="H1" s="1" t="s">
        <v>451</v>
      </c>
      <c r="I1" s="1" t="s">
        <v>451</v>
      </c>
      <c r="J1" s="1" t="s">
        <v>451</v>
      </c>
      <c r="K1" s="1" t="s">
        <v>451</v>
      </c>
      <c r="L1" s="1" t="s">
        <v>451</v>
      </c>
      <c r="M1" s="1"/>
      <c r="N1" s="1" t="s">
        <v>455</v>
      </c>
      <c r="O1" s="1" t="s">
        <v>455</v>
      </c>
      <c r="P1" s="1" t="s">
        <v>455</v>
      </c>
      <c r="Q1" s="1" t="s">
        <v>455</v>
      </c>
      <c r="R1" s="1" t="s">
        <v>455</v>
      </c>
      <c r="S1" s="1" t="s">
        <v>455</v>
      </c>
      <c r="T1" s="1" t="s">
        <v>455</v>
      </c>
      <c r="U1" s="1" t="s">
        <v>455</v>
      </c>
      <c r="V1" s="1" t="s">
        <v>455</v>
      </c>
      <c r="W1" s="1"/>
      <c r="X1" s="1" t="s">
        <v>457</v>
      </c>
      <c r="Y1" s="1" t="s">
        <v>457</v>
      </c>
      <c r="Z1" s="1" t="s">
        <v>457</v>
      </c>
      <c r="AA1" s="1" t="s">
        <v>457</v>
      </c>
      <c r="AB1" s="1" t="s">
        <v>457</v>
      </c>
      <c r="AC1" s="1" t="s">
        <v>457</v>
      </c>
      <c r="AD1" s="1" t="s">
        <v>457</v>
      </c>
      <c r="AE1" s="1" t="s">
        <v>457</v>
      </c>
      <c r="AF1" s="1" t="s">
        <v>457</v>
      </c>
      <c r="AG1" s="1" t="s">
        <v>457</v>
      </c>
      <c r="AH1" s="1"/>
      <c r="AI1" s="1"/>
      <c r="AJ1" s="1" t="s">
        <v>456</v>
      </c>
      <c r="AK1" s="1" t="s">
        <v>456</v>
      </c>
      <c r="AL1" s="1" t="s">
        <v>456</v>
      </c>
      <c r="AM1" s="1" t="s">
        <v>456</v>
      </c>
      <c r="AN1" s="1" t="s">
        <v>456</v>
      </c>
      <c r="AO1" s="1" t="s">
        <v>456</v>
      </c>
      <c r="AP1" s="1" t="s">
        <v>456</v>
      </c>
      <c r="AQ1" s="1" t="s">
        <v>456</v>
      </c>
      <c r="AR1" s="1" t="s">
        <v>456</v>
      </c>
      <c r="AS1" s="1" t="s">
        <v>456</v>
      </c>
      <c r="AT1" s="1"/>
      <c r="AU1" s="1" t="s">
        <v>451</v>
      </c>
      <c r="AV1" s="1" t="s">
        <v>451</v>
      </c>
      <c r="AW1" s="1" t="s">
        <v>451</v>
      </c>
      <c r="AX1" s="1" t="s">
        <v>451</v>
      </c>
      <c r="AY1" s="1" t="s">
        <v>451</v>
      </c>
      <c r="AZ1" s="1" t="s">
        <v>451</v>
      </c>
      <c r="BA1" s="1" t="s">
        <v>451</v>
      </c>
      <c r="BB1" s="1" t="s">
        <v>451</v>
      </c>
      <c r="BC1" s="1" t="s">
        <v>451</v>
      </c>
      <c r="BD1" s="1" t="s">
        <v>451</v>
      </c>
      <c r="BE1" s="1" t="s">
        <v>451</v>
      </c>
      <c r="BF1" s="1"/>
      <c r="BG1" s="1" t="s">
        <v>455</v>
      </c>
      <c r="BH1" s="1" t="s">
        <v>455</v>
      </c>
      <c r="BI1" s="1" t="s">
        <v>455</v>
      </c>
      <c r="BJ1" s="1" t="s">
        <v>455</v>
      </c>
      <c r="BK1" s="1" t="s">
        <v>455</v>
      </c>
      <c r="BL1" s="1" t="s">
        <v>455</v>
      </c>
      <c r="BM1" s="1" t="s">
        <v>455</v>
      </c>
      <c r="BN1" s="1" t="s">
        <v>455</v>
      </c>
      <c r="BO1" s="1"/>
      <c r="BP1" s="1" t="s">
        <v>457</v>
      </c>
      <c r="BQ1" s="1" t="s">
        <v>457</v>
      </c>
      <c r="BR1" s="1" t="s">
        <v>457</v>
      </c>
      <c r="BS1" s="1" t="s">
        <v>457</v>
      </c>
      <c r="BT1" s="1" t="s">
        <v>457</v>
      </c>
      <c r="BU1" s="1" t="s">
        <v>457</v>
      </c>
      <c r="BV1" s="1" t="s">
        <v>457</v>
      </c>
      <c r="BW1" s="1" t="s">
        <v>457</v>
      </c>
      <c r="BX1" s="1" t="s">
        <v>457</v>
      </c>
      <c r="BY1" s="1" t="s">
        <v>457</v>
      </c>
      <c r="BZ1" s="1"/>
      <c r="CA1" s="1" t="s">
        <v>456</v>
      </c>
      <c r="CB1" s="1" t="s">
        <v>456</v>
      </c>
      <c r="CC1" s="1" t="s">
        <v>456</v>
      </c>
      <c r="CD1" s="1" t="s">
        <v>456</v>
      </c>
      <c r="CE1" s="1" t="s">
        <v>456</v>
      </c>
      <c r="CF1" s="1" t="s">
        <v>456</v>
      </c>
      <c r="CG1" s="1" t="s">
        <v>456</v>
      </c>
      <c r="CH1" s="1" t="s">
        <v>456</v>
      </c>
      <c r="CI1" s="1" t="s">
        <v>456</v>
      </c>
      <c r="CJ1" s="1" t="s">
        <v>456</v>
      </c>
      <c r="CK1" s="1" t="s">
        <v>456</v>
      </c>
      <c r="CL1" s="1"/>
      <c r="CM1" s="1" t="s">
        <v>455</v>
      </c>
      <c r="CN1" s="1" t="s">
        <v>455</v>
      </c>
      <c r="CO1" s="1" t="s">
        <v>455</v>
      </c>
      <c r="CP1" s="1" t="s">
        <v>455</v>
      </c>
      <c r="CQ1" s="1" t="s">
        <v>455</v>
      </c>
      <c r="CR1" s="1" t="s">
        <v>455</v>
      </c>
      <c r="CS1" s="1" t="s">
        <v>455</v>
      </c>
      <c r="CT1" s="1" t="s">
        <v>455</v>
      </c>
      <c r="CU1" s="1" t="s">
        <v>455</v>
      </c>
      <c r="CV1" s="1" t="s">
        <v>455</v>
      </c>
      <c r="CW1" s="1" t="s">
        <v>455</v>
      </c>
      <c r="CX1" s="1"/>
      <c r="CY1" s="1" t="s">
        <v>451</v>
      </c>
      <c r="CZ1" s="1" t="s">
        <v>451</v>
      </c>
      <c r="DA1" s="1" t="s">
        <v>451</v>
      </c>
      <c r="DB1" s="1" t="s">
        <v>451</v>
      </c>
      <c r="DC1" s="1" t="s">
        <v>451</v>
      </c>
      <c r="DD1" s="1" t="s">
        <v>451</v>
      </c>
      <c r="DE1" s="1" t="s">
        <v>451</v>
      </c>
      <c r="DF1" s="1" t="s">
        <v>451</v>
      </c>
      <c r="DG1" s="1"/>
      <c r="DH1" s="1" t="s">
        <v>457</v>
      </c>
      <c r="DI1" s="1" t="s">
        <v>457</v>
      </c>
      <c r="DJ1" s="1" t="s">
        <v>457</v>
      </c>
      <c r="DK1" s="1" t="s">
        <v>457</v>
      </c>
      <c r="DL1" s="1" t="s">
        <v>457</v>
      </c>
      <c r="DM1" s="1" t="s">
        <v>457</v>
      </c>
      <c r="DN1" s="1" t="s">
        <v>457</v>
      </c>
      <c r="DO1" s="1" t="s">
        <v>457</v>
      </c>
      <c r="DP1" s="1" t="s">
        <v>457</v>
      </c>
      <c r="DQ1" s="1" t="s">
        <v>457</v>
      </c>
      <c r="DR1" s="1" t="s">
        <v>457</v>
      </c>
      <c r="DS1" s="1"/>
    </row>
    <row r="2" spans="1:123" x14ac:dyDescent="0.25">
      <c r="A2" s="1" t="s">
        <v>452</v>
      </c>
      <c r="B2" s="1" t="s">
        <v>453</v>
      </c>
      <c r="C2" s="1" t="s">
        <v>453</v>
      </c>
      <c r="D2" s="1" t="s">
        <v>453</v>
      </c>
      <c r="E2" s="1" t="s">
        <v>453</v>
      </c>
      <c r="F2" s="1" t="s">
        <v>453</v>
      </c>
      <c r="G2" s="1" t="s">
        <v>453</v>
      </c>
      <c r="H2" s="1" t="s">
        <v>453</v>
      </c>
      <c r="I2" s="1" t="s">
        <v>453</v>
      </c>
      <c r="J2" s="1" t="s">
        <v>453</v>
      </c>
      <c r="K2" s="1" t="s">
        <v>453</v>
      </c>
      <c r="L2" s="1"/>
      <c r="M2" s="1"/>
      <c r="N2" s="1" t="s">
        <v>453</v>
      </c>
      <c r="O2" s="1" t="s">
        <v>453</v>
      </c>
      <c r="P2" s="1" t="s">
        <v>453</v>
      </c>
      <c r="Q2" s="1" t="s">
        <v>453</v>
      </c>
      <c r="R2" s="1" t="s">
        <v>453</v>
      </c>
      <c r="S2" s="1" t="s">
        <v>453</v>
      </c>
      <c r="T2" s="1" t="s">
        <v>453</v>
      </c>
      <c r="U2" s="1" t="s">
        <v>453</v>
      </c>
      <c r="V2" s="1"/>
      <c r="W2" s="1"/>
      <c r="X2" s="1" t="s">
        <v>453</v>
      </c>
      <c r="Y2" s="1" t="s">
        <v>453</v>
      </c>
      <c r="Z2" s="1" t="s">
        <v>453</v>
      </c>
      <c r="AA2" s="1" t="s">
        <v>453</v>
      </c>
      <c r="AB2" s="1" t="s">
        <v>453</v>
      </c>
      <c r="AC2" s="1" t="s">
        <v>453</v>
      </c>
      <c r="AD2" s="1" t="s">
        <v>453</v>
      </c>
      <c r="AE2" s="1" t="s">
        <v>453</v>
      </c>
      <c r="AF2" s="1" t="s">
        <v>453</v>
      </c>
      <c r="AG2" s="1" t="s">
        <v>453</v>
      </c>
      <c r="AH2" s="1"/>
      <c r="AI2" s="1"/>
      <c r="AJ2" s="1" t="s">
        <v>453</v>
      </c>
      <c r="AK2" s="1" t="s">
        <v>453</v>
      </c>
      <c r="AL2" s="1" t="s">
        <v>453</v>
      </c>
      <c r="AM2" s="1" t="s">
        <v>453</v>
      </c>
      <c r="AN2" s="1" t="s">
        <v>453</v>
      </c>
      <c r="AO2" s="1" t="s">
        <v>453</v>
      </c>
      <c r="AP2" s="1" t="s">
        <v>453</v>
      </c>
      <c r="AQ2" s="1" t="s">
        <v>453</v>
      </c>
      <c r="AR2" s="1" t="s">
        <v>453</v>
      </c>
      <c r="AS2" s="1"/>
      <c r="AT2" s="1"/>
      <c r="AU2" s="1" t="s">
        <v>454</v>
      </c>
      <c r="AV2" s="1" t="s">
        <v>454</v>
      </c>
      <c r="AW2" s="1" t="s">
        <v>454</v>
      </c>
      <c r="AX2" s="1" t="s">
        <v>454</v>
      </c>
      <c r="AY2" s="1" t="s">
        <v>454</v>
      </c>
      <c r="AZ2" s="1" t="s">
        <v>454</v>
      </c>
      <c r="BA2" s="1" t="s">
        <v>454</v>
      </c>
      <c r="BB2" s="1" t="s">
        <v>454</v>
      </c>
      <c r="BC2" s="1" t="s">
        <v>454</v>
      </c>
      <c r="BD2" s="1" t="s">
        <v>454</v>
      </c>
      <c r="BE2" s="1"/>
      <c r="BF2" s="1"/>
      <c r="BG2" s="1" t="s">
        <v>454</v>
      </c>
      <c r="BH2" s="1" t="s">
        <v>454</v>
      </c>
      <c r="BI2" s="1" t="s">
        <v>454</v>
      </c>
      <c r="BJ2" s="1" t="s">
        <v>454</v>
      </c>
      <c r="BK2" s="1" t="s">
        <v>454</v>
      </c>
      <c r="BL2" s="1" t="s">
        <v>454</v>
      </c>
      <c r="BM2" s="1" t="s">
        <v>454</v>
      </c>
      <c r="BN2" s="1"/>
      <c r="BO2" s="1"/>
      <c r="BP2" s="1" t="s">
        <v>454</v>
      </c>
      <c r="BQ2" s="1" t="s">
        <v>454</v>
      </c>
      <c r="BR2" s="1" t="s">
        <v>454</v>
      </c>
      <c r="BS2" s="1" t="s">
        <v>454</v>
      </c>
      <c r="BT2" s="1" t="s">
        <v>454</v>
      </c>
      <c r="BU2" s="1" t="s">
        <v>454</v>
      </c>
      <c r="BV2" s="1" t="s">
        <v>454</v>
      </c>
      <c r="BW2" s="1" t="s">
        <v>454</v>
      </c>
      <c r="BX2" s="1" t="s">
        <v>454</v>
      </c>
      <c r="BY2" s="1"/>
      <c r="BZ2" s="1"/>
      <c r="CA2" s="1" t="s">
        <v>454</v>
      </c>
      <c r="CB2" s="1" t="s">
        <v>454</v>
      </c>
      <c r="CC2" s="1" t="s">
        <v>454</v>
      </c>
      <c r="CD2" s="1" t="s">
        <v>454</v>
      </c>
      <c r="CE2" s="1" t="s">
        <v>454</v>
      </c>
      <c r="CF2" s="1" t="s">
        <v>454</v>
      </c>
      <c r="CG2" s="1" t="s">
        <v>454</v>
      </c>
      <c r="CH2" s="1" t="s">
        <v>454</v>
      </c>
      <c r="CI2" s="1" t="s">
        <v>454</v>
      </c>
      <c r="CJ2" s="1" t="s">
        <v>454</v>
      </c>
      <c r="CK2" s="1"/>
      <c r="CL2" s="1"/>
      <c r="CM2" s="1" t="s">
        <v>458</v>
      </c>
      <c r="CN2" s="1" t="s">
        <v>458</v>
      </c>
      <c r="CO2" s="1" t="s">
        <v>458</v>
      </c>
      <c r="CP2" s="1" t="s">
        <v>458</v>
      </c>
      <c r="CQ2" s="1" t="s">
        <v>458</v>
      </c>
      <c r="CR2" s="1" t="s">
        <v>458</v>
      </c>
      <c r="CS2" s="1" t="s">
        <v>458</v>
      </c>
      <c r="CT2" s="1" t="s">
        <v>458</v>
      </c>
      <c r="CU2" s="1" t="s">
        <v>458</v>
      </c>
      <c r="CV2" s="1" t="s">
        <v>458</v>
      </c>
      <c r="CW2" s="1"/>
      <c r="CX2" s="1"/>
      <c r="CY2" s="1" t="s">
        <v>458</v>
      </c>
      <c r="CZ2" s="1" t="s">
        <v>458</v>
      </c>
      <c r="DA2" s="1" t="s">
        <v>458</v>
      </c>
      <c r="DB2" s="1" t="s">
        <v>458</v>
      </c>
      <c r="DC2" s="1" t="s">
        <v>458</v>
      </c>
      <c r="DD2" s="1" t="s">
        <v>458</v>
      </c>
      <c r="DE2" s="1" t="s">
        <v>458</v>
      </c>
      <c r="DF2" s="1"/>
      <c r="DG2" s="1"/>
      <c r="DH2" s="1" t="s">
        <v>458</v>
      </c>
      <c r="DI2" s="1" t="s">
        <v>459</v>
      </c>
      <c r="DJ2" s="1" t="s">
        <v>458</v>
      </c>
      <c r="DK2" s="1" t="s">
        <v>458</v>
      </c>
      <c r="DL2" s="1" t="s">
        <v>458</v>
      </c>
      <c r="DM2" s="1" t="s">
        <v>458</v>
      </c>
      <c r="DN2" s="1" t="s">
        <v>458</v>
      </c>
      <c r="DO2" s="1" t="s">
        <v>458</v>
      </c>
      <c r="DP2" s="1" t="s">
        <v>458</v>
      </c>
      <c r="DQ2" s="1" t="s">
        <v>458</v>
      </c>
      <c r="DR2" s="1"/>
      <c r="DS2" s="1"/>
    </row>
    <row r="3" spans="1:123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449</v>
      </c>
      <c r="M3" s="1" t="s">
        <v>45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449</v>
      </c>
      <c r="W3" s="1" t="s">
        <v>450</v>
      </c>
      <c r="X3" s="1" t="s">
        <v>19</v>
      </c>
      <c r="Y3" s="1" t="s">
        <v>20</v>
      </c>
      <c r="Z3" s="1" t="s">
        <v>21</v>
      </c>
      <c r="AA3" s="1" t="s">
        <v>22</v>
      </c>
      <c r="AB3" s="1" t="s">
        <v>23</v>
      </c>
      <c r="AC3" s="1" t="s">
        <v>24</v>
      </c>
      <c r="AD3" s="1" t="s">
        <v>25</v>
      </c>
      <c r="AE3" s="1" t="s">
        <v>26</v>
      </c>
      <c r="AF3" s="1" t="s">
        <v>27</v>
      </c>
      <c r="AG3" s="1" t="s">
        <v>28</v>
      </c>
      <c r="AH3" s="1" t="s">
        <v>449</v>
      </c>
      <c r="AI3" s="1" t="s">
        <v>450</v>
      </c>
      <c r="AJ3" s="1" t="s">
        <v>29</v>
      </c>
      <c r="AK3" s="1" t="s">
        <v>30</v>
      </c>
      <c r="AL3" s="1" t="s">
        <v>31</v>
      </c>
      <c r="AM3" s="1" t="s">
        <v>32</v>
      </c>
      <c r="AN3" s="1" t="s">
        <v>33</v>
      </c>
      <c r="AO3" s="1" t="s">
        <v>34</v>
      </c>
      <c r="AP3" s="1" t="s">
        <v>35</v>
      </c>
      <c r="AQ3" s="1" t="s">
        <v>36</v>
      </c>
      <c r="AR3" s="1" t="s">
        <v>37</v>
      </c>
      <c r="AS3" s="1" t="s">
        <v>449</v>
      </c>
      <c r="AT3" s="1" t="s">
        <v>450</v>
      </c>
      <c r="AU3" s="1" t="s">
        <v>38</v>
      </c>
      <c r="AV3" s="1" t="s">
        <v>39</v>
      </c>
      <c r="AW3" s="1" t="s">
        <v>40</v>
      </c>
      <c r="AX3" s="1" t="s">
        <v>41</v>
      </c>
      <c r="AY3" s="1" t="s">
        <v>42</v>
      </c>
      <c r="AZ3" s="1" t="s">
        <v>43</v>
      </c>
      <c r="BA3" s="1" t="s">
        <v>44</v>
      </c>
      <c r="BB3" s="1" t="s">
        <v>45</v>
      </c>
      <c r="BC3" s="1" t="s">
        <v>46</v>
      </c>
      <c r="BD3" s="1" t="s">
        <v>47</v>
      </c>
      <c r="BE3" s="1" t="s">
        <v>449</v>
      </c>
      <c r="BF3" s="1" t="s">
        <v>450</v>
      </c>
      <c r="BG3" s="1" t="s">
        <v>48</v>
      </c>
      <c r="BH3" s="1" t="s">
        <v>49</v>
      </c>
      <c r="BI3" s="1" t="s">
        <v>50</v>
      </c>
      <c r="BJ3" s="1" t="s">
        <v>51</v>
      </c>
      <c r="BK3" s="1" t="s">
        <v>52</v>
      </c>
      <c r="BL3" s="1" t="s">
        <v>53</v>
      </c>
      <c r="BM3" s="1" t="s">
        <v>54</v>
      </c>
      <c r="BN3" s="1" t="s">
        <v>449</v>
      </c>
      <c r="BO3" s="1" t="s">
        <v>450</v>
      </c>
      <c r="BP3" s="1" t="s">
        <v>55</v>
      </c>
      <c r="BQ3" s="1" t="s">
        <v>56</v>
      </c>
      <c r="BR3" s="1" t="s">
        <v>57</v>
      </c>
      <c r="BS3" s="1" t="s">
        <v>58</v>
      </c>
      <c r="BT3" s="1" t="s">
        <v>59</v>
      </c>
      <c r="BU3" s="1" t="s">
        <v>60</v>
      </c>
      <c r="BV3" s="1" t="s">
        <v>61</v>
      </c>
      <c r="BW3" s="1" t="s">
        <v>62</v>
      </c>
      <c r="BX3" s="1" t="s">
        <v>63</v>
      </c>
      <c r="BY3" s="1" t="s">
        <v>449</v>
      </c>
      <c r="BZ3" s="1" t="s">
        <v>450</v>
      </c>
      <c r="CA3" s="1" t="s">
        <v>64</v>
      </c>
      <c r="CB3" s="1" t="s">
        <v>65</v>
      </c>
      <c r="CC3" s="1" t="s">
        <v>66</v>
      </c>
      <c r="CD3" s="1" t="s">
        <v>67</v>
      </c>
      <c r="CE3" s="1" t="s">
        <v>68</v>
      </c>
      <c r="CF3" s="1" t="s">
        <v>69</v>
      </c>
      <c r="CG3" s="1" t="s">
        <v>70</v>
      </c>
      <c r="CH3" s="1" t="s">
        <v>71</v>
      </c>
      <c r="CI3" s="1" t="s">
        <v>72</v>
      </c>
      <c r="CJ3" s="1" t="s">
        <v>73</v>
      </c>
      <c r="CK3" s="1" t="s">
        <v>449</v>
      </c>
      <c r="CL3" s="1" t="s">
        <v>450</v>
      </c>
      <c r="CM3" s="1" t="s">
        <v>74</v>
      </c>
      <c r="CN3" s="1" t="s">
        <v>75</v>
      </c>
      <c r="CO3" s="1" t="s">
        <v>76</v>
      </c>
      <c r="CP3" s="1" t="s">
        <v>77</v>
      </c>
      <c r="CQ3" s="1" t="s">
        <v>78</v>
      </c>
      <c r="CR3" s="1" t="s">
        <v>79</v>
      </c>
      <c r="CS3" s="1" t="s">
        <v>80</v>
      </c>
      <c r="CT3" s="1" t="s">
        <v>81</v>
      </c>
      <c r="CU3" s="1" t="s">
        <v>82</v>
      </c>
      <c r="CV3" s="1" t="s">
        <v>83</v>
      </c>
      <c r="CW3" s="1" t="s">
        <v>449</v>
      </c>
      <c r="CX3" s="1" t="s">
        <v>450</v>
      </c>
      <c r="CY3" s="1" t="s">
        <v>84</v>
      </c>
      <c r="CZ3" s="1" t="s">
        <v>85</v>
      </c>
      <c r="DA3" s="1" t="s">
        <v>86</v>
      </c>
      <c r="DB3" s="1" t="s">
        <v>87</v>
      </c>
      <c r="DC3" s="1" t="s">
        <v>88</v>
      </c>
      <c r="DD3" s="1" t="s">
        <v>89</v>
      </c>
      <c r="DE3" s="1" t="s">
        <v>90</v>
      </c>
      <c r="DF3" s="1" t="s">
        <v>449</v>
      </c>
      <c r="DG3" s="1" t="s">
        <v>450</v>
      </c>
      <c r="DH3" s="1" t="s">
        <v>91</v>
      </c>
      <c r="DI3" s="1" t="s">
        <v>92</v>
      </c>
      <c r="DJ3" s="1" t="s">
        <v>93</v>
      </c>
      <c r="DK3" s="1" t="s">
        <v>94</v>
      </c>
      <c r="DL3" s="1" t="s">
        <v>95</v>
      </c>
      <c r="DM3" s="1" t="s">
        <v>96</v>
      </c>
      <c r="DN3" s="1" t="s">
        <v>97</v>
      </c>
      <c r="DO3" s="1" t="s">
        <v>98</v>
      </c>
      <c r="DP3" s="1" t="s">
        <v>99</v>
      </c>
      <c r="DQ3" s="1" t="s">
        <v>100</v>
      </c>
      <c r="DR3" s="1" t="s">
        <v>449</v>
      </c>
      <c r="DS3" s="1" t="s">
        <v>450</v>
      </c>
    </row>
    <row r="4" spans="1:123" x14ac:dyDescent="0.25">
      <c r="A4" s="1" t="s">
        <v>101</v>
      </c>
      <c r="B4" s="1">
        <v>27.490820073439401</v>
      </c>
      <c r="C4" s="1">
        <v>23.5524544007834</v>
      </c>
      <c r="D4" s="1">
        <v>0.33092290721902201</v>
      </c>
      <c r="E4" s="1">
        <v>36.454890439466297</v>
      </c>
      <c r="F4" s="1">
        <v>46.9515181194907</v>
      </c>
      <c r="G4" s="1">
        <v>33.692590324556001</v>
      </c>
      <c r="H4" s="1">
        <v>17.905695039804002</v>
      </c>
      <c r="I4" s="1">
        <v>48.292383292383299</v>
      </c>
      <c r="J4" s="1">
        <v>0.539480137322217</v>
      </c>
      <c r="K4" s="1">
        <v>54.297257590597503</v>
      </c>
      <c r="L4" s="1">
        <f>AVERAGE(B4:K4)</f>
        <v>28.950801232506183</v>
      </c>
      <c r="M4" s="1">
        <f>STDEV(B4:K4)</f>
        <v>18.853028167004581</v>
      </c>
      <c r="N4" s="1">
        <v>44.8144973674544</v>
      </c>
      <c r="O4" s="1">
        <v>2.2899828557433302</v>
      </c>
      <c r="P4" s="1">
        <v>2.2186810492767801</v>
      </c>
      <c r="Q4" s="1">
        <v>1.06526264234113</v>
      </c>
      <c r="R4" s="1">
        <v>9.3669646136892393</v>
      </c>
      <c r="S4" s="1">
        <v>17.9958348646331</v>
      </c>
      <c r="T4" s="1">
        <v>0.14691478942213501</v>
      </c>
      <c r="U4" s="1">
        <v>4.0146878824969399</v>
      </c>
      <c r="V4" s="1">
        <f>AVERAGE(N4:U4)</f>
        <v>10.239103258132134</v>
      </c>
      <c r="W4" s="1">
        <f>STDEV(N4:U4)</f>
        <v>15.159419716210852</v>
      </c>
      <c r="X4" s="1">
        <v>51.267605633802802</v>
      </c>
      <c r="Y4" s="1">
        <v>68.511263467188996</v>
      </c>
      <c r="Z4" s="1">
        <v>70.954712362301095</v>
      </c>
      <c r="AA4" s="1">
        <v>1.32841328413284</v>
      </c>
      <c r="AB4" s="1">
        <v>43.125</v>
      </c>
      <c r="AC4" s="1">
        <v>54.685777287761901</v>
      </c>
      <c r="AD4" s="1">
        <v>41.218286554724799</v>
      </c>
      <c r="AE4" s="1">
        <v>32.124923453766101</v>
      </c>
      <c r="AF4" s="1">
        <v>69.153497488668407</v>
      </c>
      <c r="AG4" s="1">
        <v>16.997305902522701</v>
      </c>
      <c r="AH4" s="1">
        <f>AVERAGE(X4:AG4)</f>
        <v>44.936678543486963</v>
      </c>
      <c r="AI4" s="1">
        <f>STDEV(X4:AG4)</f>
        <v>23.13683463225032</v>
      </c>
      <c r="AJ4" s="1">
        <v>9.8322517448267401</v>
      </c>
      <c r="AK4" s="1">
        <v>71.115464674911195</v>
      </c>
      <c r="AL4" s="1">
        <v>52.418268642096201</v>
      </c>
      <c r="AM4" s="1">
        <v>49.596083231334099</v>
      </c>
      <c r="AN4" s="1">
        <v>36.658904277485</v>
      </c>
      <c r="AO4" s="1">
        <v>44.679808987388299</v>
      </c>
      <c r="AP4" s="1">
        <v>33.949559255631698</v>
      </c>
      <c r="AQ4" s="1">
        <v>53.5635562086701</v>
      </c>
      <c r="AR4" s="1">
        <v>1.2872379551305599</v>
      </c>
      <c r="AS4" s="1">
        <f>AVERAGE(AJ4:AR4)</f>
        <v>39.233459441941541</v>
      </c>
      <c r="AT4" s="1">
        <f>STDEV(AJ4:AR4)</f>
        <v>21.998847965529293</v>
      </c>
      <c r="AU4" s="1">
        <v>50.116321782784397</v>
      </c>
      <c r="AV4" s="1">
        <v>39.821166095051403</v>
      </c>
      <c r="AW4" s="1">
        <v>39.140548481880501</v>
      </c>
      <c r="AX4" s="1">
        <v>51.5058765915769</v>
      </c>
      <c r="AY4" s="1">
        <v>9.7342965593241093</v>
      </c>
      <c r="AZ4" s="1">
        <v>41.050440744368302</v>
      </c>
      <c r="BA4" s="1">
        <v>32.737512242899101</v>
      </c>
      <c r="BB4" s="1">
        <v>52.093535749265399</v>
      </c>
      <c r="BC4" s="1">
        <v>32.2027672339904</v>
      </c>
      <c r="BD4" s="1">
        <v>31.178055351457299</v>
      </c>
      <c r="BE4" s="1">
        <f>AVERAGE(AU4:BD4)</f>
        <v>37.958052083259787</v>
      </c>
      <c r="BF4" s="1">
        <f>STDEV(AU4:BD4)</f>
        <v>12.686551935593709</v>
      </c>
      <c r="BG4" s="1">
        <v>13.6141038197845</v>
      </c>
      <c r="BH4" s="1">
        <v>12.524485798237</v>
      </c>
      <c r="BI4" s="1">
        <v>30.011033468186799</v>
      </c>
      <c r="BJ4" s="1">
        <v>36.520568070519097</v>
      </c>
      <c r="BK4" s="1">
        <v>47.8335373317014</v>
      </c>
      <c r="BL4" s="1">
        <v>43.086344151867699</v>
      </c>
      <c r="BM4" s="1">
        <v>33.2312966817681</v>
      </c>
      <c r="BN4" s="1">
        <f>AVERAGE(BG4:BM4)</f>
        <v>30.974481331723513</v>
      </c>
      <c r="BO4" s="1">
        <f>STDEV(BG4:BM4)</f>
        <v>13.59834890805551</v>
      </c>
      <c r="BP4" s="1">
        <v>1.53036238981391</v>
      </c>
      <c r="BQ4" s="1">
        <v>32.2067107518981</v>
      </c>
      <c r="BR4" s="1">
        <v>31.386950667156299</v>
      </c>
      <c r="BS4" s="1">
        <v>43.593826555610001</v>
      </c>
      <c r="BT4" s="1">
        <v>60.134638922888598</v>
      </c>
      <c r="BU4" s="1">
        <v>55.6032368808239</v>
      </c>
      <c r="BV4" s="1">
        <v>36.4682831251531</v>
      </c>
      <c r="BW4" s="1">
        <v>31.2930186823992</v>
      </c>
      <c r="BX4" s="1">
        <v>49.865361077111402</v>
      </c>
      <c r="BY4" s="1">
        <f>AVERAGE(BP4:BX4)</f>
        <v>38.009154339206056</v>
      </c>
      <c r="BZ4" s="1">
        <f>STDEV(BP4:BX4)</f>
        <v>17.416055695552267</v>
      </c>
      <c r="CA4" s="1">
        <v>70.268283719220904</v>
      </c>
      <c r="CB4" s="1">
        <v>74.871418074944899</v>
      </c>
      <c r="CC4" s="1">
        <v>82.566111655239993</v>
      </c>
      <c r="CD4" s="1">
        <v>12.058390578998999</v>
      </c>
      <c r="CE4" s="1">
        <v>17.246447819696201</v>
      </c>
      <c r="CF4" s="1">
        <v>58.741429970616998</v>
      </c>
      <c r="CG4" s="1">
        <v>47.581731357903799</v>
      </c>
      <c r="CH4" s="1">
        <v>65.393093313739897</v>
      </c>
      <c r="CI4" s="1">
        <v>13.1823745410037</v>
      </c>
      <c r="CJ4" s="1">
        <v>47.453476983349702</v>
      </c>
      <c r="CK4" s="1">
        <f>AVERAGE(CA4:CJ4)</f>
        <v>48.936275801471503</v>
      </c>
      <c r="CL4" s="1">
        <f>STDEV(CA4:CJ4)</f>
        <v>26.399112929828895</v>
      </c>
      <c r="CM4" s="1">
        <v>7.0448419505023301</v>
      </c>
      <c r="CN4" s="1">
        <v>3.6814333046999603E-2</v>
      </c>
      <c r="CO4" s="1">
        <v>19.049951028403498</v>
      </c>
      <c r="CP4" s="1">
        <v>33.374157991426799</v>
      </c>
      <c r="CQ4" s="1">
        <v>1.8014705882352899</v>
      </c>
      <c r="CR4" s="1">
        <v>38.853503184713396</v>
      </c>
      <c r="CS4" s="1">
        <v>23.192844890958099</v>
      </c>
      <c r="CT4" s="1">
        <v>0.89373163565132197</v>
      </c>
      <c r="CU4" s="1">
        <v>27.745806293620699</v>
      </c>
      <c r="CV4" s="1">
        <v>13.5985312117503</v>
      </c>
      <c r="CW4" s="1">
        <f>AVERAGE(CM4:CV4)</f>
        <v>16.559165310830871</v>
      </c>
      <c r="CX4" s="1">
        <f>STDEV(CM4:CV4)</f>
        <v>14.105173541361044</v>
      </c>
      <c r="CY4" s="1">
        <v>8.5598824393828092</v>
      </c>
      <c r="CZ4" s="1">
        <v>30.982984453421501</v>
      </c>
      <c r="DA4" s="1">
        <v>0.64895310395494099</v>
      </c>
      <c r="DB4" s="1">
        <v>23.185212388297199</v>
      </c>
      <c r="DC4" s="1">
        <v>0.25735294117647101</v>
      </c>
      <c r="DD4" s="1">
        <v>71.346389228886196</v>
      </c>
      <c r="DE4" s="1">
        <v>10.302584834007099</v>
      </c>
      <c r="DF4" s="1">
        <f>AVERAGE(CY4:DE4)</f>
        <v>20.754765627018031</v>
      </c>
      <c r="DG4" s="1">
        <f>STDEV(CY4:DE4)</f>
        <v>25.007954713815312</v>
      </c>
      <c r="DH4" s="1">
        <v>1.1139674378748901</v>
      </c>
      <c r="DI4" s="1">
        <v>37.250581466519797</v>
      </c>
      <c r="DJ4" s="1">
        <v>1.1995104039167701</v>
      </c>
      <c r="DK4" s="1">
        <v>0.15913820541069901</v>
      </c>
      <c r="DL4" s="1">
        <v>37.184822521419797</v>
      </c>
      <c r="DM4" s="1">
        <v>0.11015911872705</v>
      </c>
      <c r="DN4" s="1">
        <v>66.462668298653597</v>
      </c>
      <c r="DO4" s="1">
        <v>34.4717835720406</v>
      </c>
      <c r="DP4" s="1">
        <v>45.222929936305697</v>
      </c>
      <c r="DQ4" s="1">
        <v>6.6968658178256604</v>
      </c>
      <c r="DR4" s="1">
        <f>AVERAGE(DH4:DQ4)</f>
        <v>22.987242677869453</v>
      </c>
      <c r="DS4" s="1">
        <f>STDEV(DH4:DQ4)</f>
        <v>24.001047057513357</v>
      </c>
    </row>
    <row r="5" spans="1:123" x14ac:dyDescent="0.25">
      <c r="A5" s="1" t="s">
        <v>102</v>
      </c>
      <c r="B5" s="1">
        <v>47.392900856793098</v>
      </c>
      <c r="C5" s="1">
        <v>21.202105520871601</v>
      </c>
      <c r="D5" s="1">
        <v>0.17158965559504799</v>
      </c>
      <c r="E5" s="1">
        <v>11.959848206634801</v>
      </c>
      <c r="F5" s="1">
        <v>2.28942213516161</v>
      </c>
      <c r="G5" s="1">
        <v>5.2051439069197798</v>
      </c>
      <c r="H5" s="1">
        <v>12.541334966319701</v>
      </c>
      <c r="I5" s="1">
        <v>1.9533169533169501</v>
      </c>
      <c r="J5" s="1">
        <v>2.5870524767042702</v>
      </c>
      <c r="K5" s="1">
        <v>0.47747306562193897</v>
      </c>
      <c r="L5" s="1">
        <f t="shared" ref="L5:L68" si="0">AVERAGE(B5:K5)</f>
        <v>10.578018774393879</v>
      </c>
      <c r="M5" s="1">
        <f t="shared" ref="M5:M68" si="1">STDEV(B5:K5)</f>
        <v>14.606297188652835</v>
      </c>
      <c r="N5" s="1">
        <v>2.4488796375658099E-2</v>
      </c>
      <c r="O5" s="1">
        <v>8.5721283370070997E-2</v>
      </c>
      <c r="P5" s="1">
        <v>0.110321157146359</v>
      </c>
      <c r="Q5" s="1">
        <v>0</v>
      </c>
      <c r="R5" s="1">
        <v>2.4488796375658099E-2</v>
      </c>
      <c r="S5" s="1">
        <v>0.367511944138184</v>
      </c>
      <c r="T5" s="1">
        <v>0</v>
      </c>
      <c r="U5" s="1">
        <v>3.23133414932681</v>
      </c>
      <c r="V5" s="1">
        <f t="shared" ref="V5:V68" si="2">AVERAGE(N5:U5)</f>
        <v>0.48048326584159251</v>
      </c>
      <c r="W5" s="1">
        <f t="shared" ref="W5:W68" si="3">STDEV(N5:U5)</f>
        <v>1.1180589277909925</v>
      </c>
      <c r="X5" s="1">
        <v>28.3404776484997</v>
      </c>
      <c r="Y5" s="1">
        <v>1.02840352595495</v>
      </c>
      <c r="Z5" s="1">
        <v>8.3965728274173799</v>
      </c>
      <c r="AA5" s="1">
        <v>3.0012300123001201</v>
      </c>
      <c r="AB5" s="1">
        <v>20.2328431372549</v>
      </c>
      <c r="AC5" s="1">
        <v>0.612519906896974</v>
      </c>
      <c r="AD5" s="1">
        <v>7.3538423826449303E-2</v>
      </c>
      <c r="AE5" s="1">
        <v>2.5597060624617298</v>
      </c>
      <c r="AF5" s="1">
        <v>2.8298419698640198</v>
      </c>
      <c r="AG5" s="1">
        <v>25.140827822679402</v>
      </c>
      <c r="AH5" s="1">
        <f t="shared" ref="AH5:AH68" si="4">AVERAGE(X5:AG5)</f>
        <v>9.2215961337155612</v>
      </c>
      <c r="AI5" s="1">
        <f t="shared" ref="AI5:AI68" si="5">STDEV(X5:AG5)</f>
        <v>11.00374484598407</v>
      </c>
      <c r="AJ5" s="1">
        <v>64.221868495163505</v>
      </c>
      <c r="AK5" s="1">
        <v>1.3223950042855399</v>
      </c>
      <c r="AL5" s="1">
        <v>1.22443981878291E-2</v>
      </c>
      <c r="AM5" s="1">
        <v>23.072215422276599</v>
      </c>
      <c r="AN5" s="1">
        <v>0.134820443681824</v>
      </c>
      <c r="AO5" s="1">
        <v>6.12219909391453E-2</v>
      </c>
      <c r="AP5" s="1">
        <v>3.6728697355533801E-2</v>
      </c>
      <c r="AQ5" s="1">
        <v>3.6247856967915699</v>
      </c>
      <c r="AR5" s="1">
        <v>13.926688733602999</v>
      </c>
      <c r="AS5" s="1">
        <f t="shared" ref="AS5:AS68" si="6">AVERAGE(AJ5:AR5)</f>
        <v>11.823663209142728</v>
      </c>
      <c r="AT5" s="1">
        <f t="shared" ref="AT5:AT68" si="7">STDEV(AJ5:AR5)</f>
        <v>21.235136845972079</v>
      </c>
      <c r="AU5" s="1">
        <v>5.7426227500918303</v>
      </c>
      <c r="AV5" s="1">
        <v>16.058304752572301</v>
      </c>
      <c r="AW5" s="1">
        <v>10.9941234084231</v>
      </c>
      <c r="AX5" s="1">
        <v>6.2438785504407397</v>
      </c>
      <c r="AY5" s="1">
        <v>57.4996938900453</v>
      </c>
      <c r="AZ5" s="1">
        <v>3.7463271302644499</v>
      </c>
      <c r="BA5" s="1">
        <v>4.1993143976493599</v>
      </c>
      <c r="BB5" s="1">
        <v>0.30607247796278197</v>
      </c>
      <c r="BC5" s="1">
        <v>28.541692175829599</v>
      </c>
      <c r="BD5" s="1">
        <v>13.078618662747999</v>
      </c>
      <c r="BE5" s="1">
        <f t="shared" ref="BE5:BE68" si="8">AVERAGE(AU5:BD5)</f>
        <v>14.641064819602747</v>
      </c>
      <c r="BF5" s="1">
        <f t="shared" ref="BF5:BF68" si="9">STDEV(AU5:BD5)</f>
        <v>17.096952264150893</v>
      </c>
      <c r="BG5" s="1">
        <v>16.638099902056801</v>
      </c>
      <c r="BH5" s="1">
        <v>55.852105778648401</v>
      </c>
      <c r="BI5" s="1">
        <v>0.404560500183891</v>
      </c>
      <c r="BJ5" s="1">
        <v>0.31831537708129298</v>
      </c>
      <c r="BK5" s="1">
        <v>0.12239902080783401</v>
      </c>
      <c r="BL5" s="1">
        <v>0.95529699938763002</v>
      </c>
      <c r="BM5" s="1">
        <v>34.982245622627701</v>
      </c>
      <c r="BN5" s="1">
        <f t="shared" ref="BN5:BN68" si="10">AVERAGE(BG5:BM5)</f>
        <v>15.61043188582765</v>
      </c>
      <c r="BO5" s="1">
        <f t="shared" ref="BO5:BO68" si="11">STDEV(BG5:BM5)</f>
        <v>22.043272137557391</v>
      </c>
      <c r="BP5" s="1">
        <v>9.7943192948090105E-2</v>
      </c>
      <c r="BQ5" s="1">
        <v>10.4212588782758</v>
      </c>
      <c r="BR5" s="1">
        <v>22.695556371648902</v>
      </c>
      <c r="BS5" s="1">
        <v>2.3150416462518399</v>
      </c>
      <c r="BT5" s="1">
        <v>0.20807833537331699</v>
      </c>
      <c r="BU5" s="1">
        <v>10.5811672388426</v>
      </c>
      <c r="BV5" s="1">
        <v>3.6737692872887598E-2</v>
      </c>
      <c r="BW5" s="1">
        <v>5.9857423795476903</v>
      </c>
      <c r="BX5" s="1">
        <v>17.3684210526316</v>
      </c>
      <c r="BY5" s="1">
        <f t="shared" ref="BY5:BY68" si="12">AVERAGE(BP5:BX5)</f>
        <v>7.7455496431547477</v>
      </c>
      <c r="BZ5" s="1">
        <f t="shared" ref="BZ5:BZ68" si="13">STDEV(BP5:BX5)</f>
        <v>8.2052954009315204</v>
      </c>
      <c r="CA5" s="1">
        <v>0.122503981379395</v>
      </c>
      <c r="CB5" s="1">
        <v>6.1229488121479297E-2</v>
      </c>
      <c r="CC5" s="1">
        <v>7.3457394711067603E-2</v>
      </c>
      <c r="CD5" s="1">
        <v>2.57605495583906</v>
      </c>
      <c r="CE5" s="1">
        <v>42.491425771680497</v>
      </c>
      <c r="CF5" s="1">
        <v>9.9167482859941192</v>
      </c>
      <c r="CG5" s="1">
        <v>20.950165299375499</v>
      </c>
      <c r="CH5" s="1">
        <v>13.997060984570201</v>
      </c>
      <c r="CI5" s="1">
        <v>81.787025703794399</v>
      </c>
      <c r="CJ5" s="1">
        <v>28.121939275220399</v>
      </c>
      <c r="CK5" s="1">
        <f t="shared" ref="CK5:CK68" si="14">AVERAGE(CA5:CJ5)</f>
        <v>20.00976111406861</v>
      </c>
      <c r="CL5" s="1">
        <f t="shared" ref="CL5:CL68" si="15">STDEV(CA5:CJ5)</f>
        <v>25.865906685584601</v>
      </c>
      <c r="CM5" s="1">
        <v>8.5763293310463104E-2</v>
      </c>
      <c r="CN5" s="1">
        <v>0.110442999140999</v>
      </c>
      <c r="CO5" s="1">
        <v>7.5783545543584703</v>
      </c>
      <c r="CP5" s="1">
        <v>0.110226576852419</v>
      </c>
      <c r="CQ5" s="1">
        <v>1.1151960784313699</v>
      </c>
      <c r="CR5" s="1">
        <v>6.1244487996080399E-2</v>
      </c>
      <c r="CS5" s="1">
        <v>3.8348444008821398</v>
      </c>
      <c r="CT5" s="1">
        <v>0</v>
      </c>
      <c r="CU5" s="1">
        <v>0.22039916738092299</v>
      </c>
      <c r="CV5" s="1">
        <v>1.1015911872705</v>
      </c>
      <c r="CW5" s="1">
        <f t="shared" ref="CW5:CW68" si="16">AVERAGE(CM5:CV5)</f>
        <v>1.4218062745623368</v>
      </c>
      <c r="CX5" s="1">
        <f t="shared" ref="CX5:CX68" si="17">STDEV(CM5:CV5)</f>
        <v>2.4599763666658516</v>
      </c>
      <c r="CY5" s="1">
        <v>0</v>
      </c>
      <c r="CZ5" s="1">
        <v>6.1207002081038103E-2</v>
      </c>
      <c r="DA5" s="1">
        <v>0.24488796375658101</v>
      </c>
      <c r="DB5" s="1">
        <v>0</v>
      </c>
      <c r="DC5" s="1">
        <v>1.31127450980392</v>
      </c>
      <c r="DD5" s="1">
        <v>0.195838433292534</v>
      </c>
      <c r="DE5" s="1">
        <v>2.6215852015190499</v>
      </c>
      <c r="DF5" s="1">
        <f t="shared" ref="DF5:DF68" si="18">AVERAGE(CY5:DE5)</f>
        <v>0.63354187292187469</v>
      </c>
      <c r="DG5" s="1">
        <f t="shared" ref="DG5:DG68" si="19">STDEV(CY5:DE5)</f>
        <v>0.99033595137531971</v>
      </c>
      <c r="DH5" s="1">
        <v>0.29379360998898302</v>
      </c>
      <c r="DI5" s="1">
        <v>0.17137960582690701</v>
      </c>
      <c r="DJ5" s="1">
        <v>2.0930232558139501</v>
      </c>
      <c r="DK5" s="1">
        <v>0</v>
      </c>
      <c r="DL5" s="1">
        <v>9.5838433292533693</v>
      </c>
      <c r="DM5" s="1">
        <v>7.8580171358629096</v>
      </c>
      <c r="DN5" s="1">
        <v>6.09547123623011</v>
      </c>
      <c r="DO5" s="1">
        <v>4.4436283510833601</v>
      </c>
      <c r="DP5" s="1">
        <v>8.6232239098481092</v>
      </c>
      <c r="DQ5" s="1">
        <v>0.23261508325171401</v>
      </c>
      <c r="DR5" s="1">
        <f t="shared" ref="DR5:DR68" si="20">AVERAGE(DH5:DQ5)</f>
        <v>3.9394995517159415</v>
      </c>
      <c r="DS5" s="1">
        <f t="shared" ref="DS5:DS68" si="21">STDEV(DH5:DQ5)</f>
        <v>3.8616785927311579</v>
      </c>
    </row>
    <row r="6" spans="1:123" x14ac:dyDescent="0.25">
      <c r="A6" s="1" t="s">
        <v>103</v>
      </c>
      <c r="B6" s="1">
        <v>0.29375764993879999</v>
      </c>
      <c r="C6" s="1">
        <v>29.489533602644102</v>
      </c>
      <c r="D6" s="1">
        <v>4.90256158842996E-2</v>
      </c>
      <c r="E6" s="1">
        <v>1.2241400416207599E-2</v>
      </c>
      <c r="F6" s="1">
        <v>7.3457394711067603E-2</v>
      </c>
      <c r="G6" s="1">
        <v>2.5229638701775898</v>
      </c>
      <c r="H6" s="1">
        <v>0.47764849969381501</v>
      </c>
      <c r="I6" s="1">
        <v>2.45700245700246E-2</v>
      </c>
      <c r="J6" s="1">
        <v>0.31878371750858298</v>
      </c>
      <c r="K6" s="1">
        <v>0.69784524975514195</v>
      </c>
      <c r="L6" s="1">
        <f t="shared" si="0"/>
        <v>3.3959827025299623</v>
      </c>
      <c r="M6" s="1">
        <f t="shared" si="1"/>
        <v>9.1989284361943433</v>
      </c>
      <c r="N6" s="1">
        <v>1.22443981878291E-2</v>
      </c>
      <c r="O6" s="1">
        <v>0.13470487386725399</v>
      </c>
      <c r="P6" s="1">
        <v>4.9031625398382003E-2</v>
      </c>
      <c r="Q6" s="1">
        <v>0</v>
      </c>
      <c r="R6" s="1">
        <v>0</v>
      </c>
      <c r="S6" s="1">
        <v>7.5094940585568999</v>
      </c>
      <c r="T6" s="1">
        <v>0.110186092066601</v>
      </c>
      <c r="U6" s="1">
        <v>0</v>
      </c>
      <c r="V6" s="1">
        <f t="shared" si="2"/>
        <v>0.97695763100962074</v>
      </c>
      <c r="W6" s="1">
        <f t="shared" si="3"/>
        <v>2.640069580162685</v>
      </c>
      <c r="X6" s="1">
        <v>7.3484384568279201E-2</v>
      </c>
      <c r="Y6" s="1">
        <v>0.57541625857002898</v>
      </c>
      <c r="Z6" s="1">
        <v>0.11015911872705</v>
      </c>
      <c r="AA6" s="1">
        <v>1.230012300123E-2</v>
      </c>
      <c r="AB6" s="1">
        <v>0</v>
      </c>
      <c r="AC6" s="1">
        <v>0.47776552737964001</v>
      </c>
      <c r="AD6" s="1">
        <v>0.245128079421498</v>
      </c>
      <c r="AE6" s="1">
        <v>10.349050826699299</v>
      </c>
      <c r="AF6" s="1">
        <v>1.6783045448977101</v>
      </c>
      <c r="AG6" s="1">
        <v>3.6737692872887598E-2</v>
      </c>
      <c r="AH6" s="1">
        <f t="shared" si="4"/>
        <v>1.3558346556137624</v>
      </c>
      <c r="AI6" s="1">
        <f t="shared" si="5"/>
        <v>3.200263366034017</v>
      </c>
      <c r="AJ6" s="1">
        <v>0</v>
      </c>
      <c r="AK6" s="1">
        <v>0.110199583690462</v>
      </c>
      <c r="AL6" s="1">
        <v>0</v>
      </c>
      <c r="AM6" s="1">
        <v>0.84455324357405104</v>
      </c>
      <c r="AN6" s="1">
        <v>5.6256894227233696</v>
      </c>
      <c r="AO6" s="1">
        <v>2.1427696828700902</v>
      </c>
      <c r="AP6" s="1">
        <v>0.36728697355533801</v>
      </c>
      <c r="AQ6" s="1">
        <v>4.2003428851334803</v>
      </c>
      <c r="AR6" s="1">
        <v>3.6778227289444701E-2</v>
      </c>
      <c r="AS6" s="1">
        <f t="shared" si="6"/>
        <v>1.4808466687595816</v>
      </c>
      <c r="AT6" s="1">
        <f t="shared" si="7"/>
        <v>2.0918959262023549</v>
      </c>
      <c r="AU6" s="1">
        <v>4.8977592751316301E-2</v>
      </c>
      <c r="AV6" s="1">
        <v>0</v>
      </c>
      <c r="AW6" s="1">
        <v>0.14691478942213501</v>
      </c>
      <c r="AX6" s="1">
        <v>1.6895200783545501</v>
      </c>
      <c r="AY6" s="1">
        <v>2.4488796375658099E-2</v>
      </c>
      <c r="AZ6" s="1">
        <v>0</v>
      </c>
      <c r="BA6" s="1">
        <v>3.5014691478942201</v>
      </c>
      <c r="BB6" s="1">
        <v>0.83251714005876598</v>
      </c>
      <c r="BC6" s="1">
        <v>1.15097342965593</v>
      </c>
      <c r="BD6" s="1">
        <v>0.428606416850355</v>
      </c>
      <c r="BE6" s="1">
        <f t="shared" si="8"/>
        <v>0.78234673913629305</v>
      </c>
      <c r="BF6" s="1">
        <f t="shared" si="9"/>
        <v>1.116552761970113</v>
      </c>
      <c r="BG6" s="1">
        <v>0.79578844270323201</v>
      </c>
      <c r="BH6" s="1">
        <v>0.685602350636631</v>
      </c>
      <c r="BI6" s="1">
        <v>0.404560500183891</v>
      </c>
      <c r="BJ6" s="1">
        <v>8.9128305582762</v>
      </c>
      <c r="BK6" s="1">
        <v>0.37943696450428399</v>
      </c>
      <c r="BL6" s="1">
        <v>0.46540110226576897</v>
      </c>
      <c r="BM6" s="1">
        <v>6.12219909391453E-2</v>
      </c>
      <c r="BN6" s="1">
        <f t="shared" si="10"/>
        <v>1.6721202727870217</v>
      </c>
      <c r="BO6" s="1">
        <f t="shared" si="11"/>
        <v>3.2015090938787272</v>
      </c>
      <c r="BP6" s="1">
        <v>0</v>
      </c>
      <c r="BQ6" s="1">
        <v>0.34288513348028399</v>
      </c>
      <c r="BR6" s="1">
        <v>8.6424286938425805</v>
      </c>
      <c r="BS6" s="1">
        <v>0</v>
      </c>
      <c r="BT6" s="1">
        <v>1.9583843329253401</v>
      </c>
      <c r="BU6" s="1">
        <v>1.6920058852378601</v>
      </c>
      <c r="BV6" s="1">
        <v>0.82047514082782302</v>
      </c>
      <c r="BW6" s="1">
        <v>0.33185840707964598</v>
      </c>
      <c r="BX6" s="1">
        <v>0.57527539779681802</v>
      </c>
      <c r="BY6" s="1">
        <f t="shared" si="12"/>
        <v>1.5959236656878166</v>
      </c>
      <c r="BZ6" s="1">
        <f t="shared" si="13"/>
        <v>2.7317301563317109</v>
      </c>
      <c r="CA6" s="1">
        <v>0.47776552737964001</v>
      </c>
      <c r="CB6" s="1">
        <v>4.8983590497183399E-2</v>
      </c>
      <c r="CC6" s="1">
        <v>2.52203721841332</v>
      </c>
      <c r="CD6" s="1">
        <v>0.257605495583906</v>
      </c>
      <c r="CE6" s="1">
        <v>3.3806957373836402</v>
      </c>
      <c r="CF6" s="1">
        <v>2.8281096963760999</v>
      </c>
      <c r="CG6" s="1">
        <v>5.09366964613689</v>
      </c>
      <c r="CH6" s="1">
        <v>0.86945873132500595</v>
      </c>
      <c r="CI6" s="1">
        <v>0.40391676866585102</v>
      </c>
      <c r="CJ6" s="1">
        <v>9.9779627815866796</v>
      </c>
      <c r="CK6" s="1">
        <f t="shared" si="14"/>
        <v>2.5860205193348214</v>
      </c>
      <c r="CL6" s="1">
        <f t="shared" si="15"/>
        <v>3.0846267097979885</v>
      </c>
      <c r="CM6" s="1">
        <v>0.15927468757657401</v>
      </c>
      <c r="CN6" s="1">
        <v>2.4542888697999799E-2</v>
      </c>
      <c r="CO6" s="1">
        <v>25.097943192948101</v>
      </c>
      <c r="CP6" s="1">
        <v>1.6533986527862801</v>
      </c>
      <c r="CQ6" s="1">
        <v>0.110294117647059</v>
      </c>
      <c r="CR6" s="1">
        <v>12.8245957863792</v>
      </c>
      <c r="CS6" s="1">
        <v>0.74736584170546405</v>
      </c>
      <c r="CT6" s="1">
        <v>5.1175318315377103</v>
      </c>
      <c r="CU6" s="1">
        <v>1.5183053752908</v>
      </c>
      <c r="CV6" s="1">
        <v>21.774785801713598</v>
      </c>
      <c r="CW6" s="1">
        <f t="shared" si="16"/>
        <v>6.9028038176282793</v>
      </c>
      <c r="CX6" s="1">
        <f t="shared" si="17"/>
        <v>9.5676312086467181</v>
      </c>
      <c r="CY6" s="1">
        <v>3.6737692872887598E-2</v>
      </c>
      <c r="CZ6" s="1">
        <v>1.0037948341290199</v>
      </c>
      <c r="DA6" s="1">
        <v>1.1142402350924501</v>
      </c>
      <c r="DB6" s="1">
        <v>0.86913942955074097</v>
      </c>
      <c r="DC6" s="1">
        <v>7.3529411764705899E-2</v>
      </c>
      <c r="DD6" s="1">
        <v>8.56793145654835E-2</v>
      </c>
      <c r="DE6" s="1">
        <v>1.1882886193801301</v>
      </c>
      <c r="DF6" s="1">
        <f t="shared" si="18"/>
        <v>0.62448707676505977</v>
      </c>
      <c r="DG6" s="1">
        <f t="shared" si="19"/>
        <v>0.53241227376936906</v>
      </c>
      <c r="DH6" s="1">
        <v>57.155098543273397</v>
      </c>
      <c r="DI6" s="1">
        <v>0.208103807075529</v>
      </c>
      <c r="DJ6" s="1">
        <v>0.25703794369645</v>
      </c>
      <c r="DK6" s="1">
        <v>7.3448402497245699E-2</v>
      </c>
      <c r="DL6" s="1">
        <v>1.1015911872705</v>
      </c>
      <c r="DM6" s="1">
        <v>0.41615667074663398</v>
      </c>
      <c r="DN6" s="1">
        <v>1.3953488372092999</v>
      </c>
      <c r="DO6" s="1">
        <v>16.648304566042398</v>
      </c>
      <c r="DP6" s="1">
        <v>0.17148456638902501</v>
      </c>
      <c r="DQ6" s="1">
        <v>0</v>
      </c>
      <c r="DR6" s="1">
        <f t="shared" si="20"/>
        <v>7.7426574524200493</v>
      </c>
      <c r="DS6" s="1">
        <f t="shared" si="21"/>
        <v>18.098071583517712</v>
      </c>
    </row>
    <row r="7" spans="1:123" x14ac:dyDescent="0.25">
      <c r="A7" s="1" t="s">
        <v>104</v>
      </c>
      <c r="B7" s="1">
        <v>7.52753977968176</v>
      </c>
      <c r="C7" s="1">
        <v>10.8336393683437</v>
      </c>
      <c r="D7" s="1">
        <v>3.67692119132247E-2</v>
      </c>
      <c r="E7" s="1">
        <v>15.803647937324</v>
      </c>
      <c r="F7" s="1">
        <v>19.698824681684599</v>
      </c>
      <c r="G7" s="1">
        <v>12.516840171463601</v>
      </c>
      <c r="H7" s="1">
        <v>11.4023270055113</v>
      </c>
      <c r="I7" s="1">
        <v>3.73464373464373</v>
      </c>
      <c r="J7" s="1">
        <v>1.22609122118686E-2</v>
      </c>
      <c r="K7" s="1">
        <v>28.244368266405498</v>
      </c>
      <c r="L7" s="1">
        <f t="shared" si="0"/>
        <v>10.981086106918328</v>
      </c>
      <c r="M7" s="1">
        <f t="shared" si="1"/>
        <v>8.8466303196040545</v>
      </c>
      <c r="N7" s="1">
        <v>15.1708093547202</v>
      </c>
      <c r="O7" s="1">
        <v>7.0903747244673001</v>
      </c>
      <c r="P7" s="1">
        <v>7.7592547192939403</v>
      </c>
      <c r="Q7" s="1">
        <v>38.949430635484298</v>
      </c>
      <c r="R7" s="1">
        <v>24.8071507285417</v>
      </c>
      <c r="S7" s="1">
        <v>23.753521989464701</v>
      </c>
      <c r="T7" s="1">
        <v>39.262977473065597</v>
      </c>
      <c r="U7" s="1">
        <v>2.8274173806609499</v>
      </c>
      <c r="V7" s="1">
        <f t="shared" si="2"/>
        <v>19.952617125712337</v>
      </c>
      <c r="W7" s="1">
        <f t="shared" si="3"/>
        <v>14.152414396658637</v>
      </c>
      <c r="X7" s="1">
        <v>0.55113288426209395</v>
      </c>
      <c r="Y7" s="1">
        <v>0.514201762977473</v>
      </c>
      <c r="Z7" s="1">
        <v>1.1260709914320699</v>
      </c>
      <c r="AA7" s="1">
        <v>1.230012300123E-2</v>
      </c>
      <c r="AB7" s="1">
        <v>2.4509803921568599E-2</v>
      </c>
      <c r="AC7" s="1">
        <v>3.2708563028298401</v>
      </c>
      <c r="AD7" s="1">
        <v>12.1951219512195</v>
      </c>
      <c r="AE7" s="1">
        <v>0.47764849969381501</v>
      </c>
      <c r="AF7" s="1">
        <v>0.50226632365551904</v>
      </c>
      <c r="AG7" s="1">
        <v>0.96742591231937303</v>
      </c>
      <c r="AH7" s="1">
        <f t="shared" si="4"/>
        <v>1.9641534555312483</v>
      </c>
      <c r="AI7" s="1">
        <f t="shared" si="5"/>
        <v>3.713246313245957</v>
      </c>
      <c r="AJ7" s="1">
        <v>1.7019713481082399</v>
      </c>
      <c r="AK7" s="1">
        <v>0.22039916738092299</v>
      </c>
      <c r="AL7" s="1">
        <v>2.4488796375658099E-2</v>
      </c>
      <c r="AM7" s="1">
        <v>0.25703794369645</v>
      </c>
      <c r="AN7" s="1">
        <v>3.66466478735139</v>
      </c>
      <c r="AO7" s="1">
        <v>0.24488796375658101</v>
      </c>
      <c r="AP7" s="1">
        <v>12.3285994123408</v>
      </c>
      <c r="AQ7" s="1">
        <v>1.59196669115846</v>
      </c>
      <c r="AR7" s="1">
        <v>1.2259409096481599E-2</v>
      </c>
      <c r="AS7" s="1">
        <f t="shared" si="6"/>
        <v>2.2273639465849984</v>
      </c>
      <c r="AT7" s="1">
        <f t="shared" si="7"/>
        <v>3.974610184357334</v>
      </c>
      <c r="AU7" s="1">
        <v>17.338067833966001</v>
      </c>
      <c r="AV7" s="1">
        <v>3.1234688878001</v>
      </c>
      <c r="AW7" s="1">
        <v>13.4182174338883</v>
      </c>
      <c r="AX7" s="1">
        <v>25.697845249755101</v>
      </c>
      <c r="AY7" s="1">
        <v>0.59997551120362402</v>
      </c>
      <c r="AZ7" s="1">
        <v>0.35504407443682701</v>
      </c>
      <c r="BA7" s="1">
        <v>10.1616062683643</v>
      </c>
      <c r="BB7" s="1">
        <v>31.990695396669899</v>
      </c>
      <c r="BC7" s="1">
        <v>15.8564956532386</v>
      </c>
      <c r="BD7" s="1">
        <v>21.344599559147699</v>
      </c>
      <c r="BE7" s="1">
        <f t="shared" si="8"/>
        <v>13.988601586847045</v>
      </c>
      <c r="BF7" s="1">
        <f t="shared" si="9"/>
        <v>10.68826961206894</v>
      </c>
      <c r="BG7" s="1">
        <v>18.878550440744402</v>
      </c>
      <c r="BH7" s="1">
        <v>2.4975514201763001</v>
      </c>
      <c r="BI7" s="1">
        <v>27.0687752850313</v>
      </c>
      <c r="BJ7" s="1">
        <v>19.588638589618</v>
      </c>
      <c r="BK7" s="1">
        <v>9.8408812729498205</v>
      </c>
      <c r="BL7" s="1">
        <v>23.735456215554201</v>
      </c>
      <c r="BM7" s="1">
        <v>3.47740908534346</v>
      </c>
      <c r="BN7" s="1">
        <f t="shared" si="10"/>
        <v>15.012466044202496</v>
      </c>
      <c r="BO7" s="1">
        <f t="shared" si="11"/>
        <v>9.778880558833853</v>
      </c>
      <c r="BP7" s="1">
        <v>1.01616062683643</v>
      </c>
      <c r="BQ7" s="1">
        <v>0.63678667646338505</v>
      </c>
      <c r="BR7" s="1">
        <v>1.38327824703146</v>
      </c>
      <c r="BS7" s="1">
        <v>4.9975502204801598</v>
      </c>
      <c r="BT7" s="1">
        <v>12.374541003672</v>
      </c>
      <c r="BU7" s="1">
        <v>0.269740068661108</v>
      </c>
      <c r="BV7" s="1">
        <v>28.006367866764599</v>
      </c>
      <c r="BW7" s="1">
        <v>7.01819075712881</v>
      </c>
      <c r="BX7" s="1">
        <v>0.856793145654835</v>
      </c>
      <c r="BY7" s="1">
        <f t="shared" si="12"/>
        <v>6.2843787347436422</v>
      </c>
      <c r="BZ7" s="1">
        <f t="shared" si="13"/>
        <v>9.0859373739940672</v>
      </c>
      <c r="CA7" s="1">
        <v>16.770795050839201</v>
      </c>
      <c r="CB7" s="1">
        <v>2.8655400440852299</v>
      </c>
      <c r="CC7" s="1">
        <v>9.7943192948090105E-2</v>
      </c>
      <c r="CD7" s="1">
        <v>8.5868498527968601E-2</v>
      </c>
      <c r="CE7" s="1">
        <v>1.22488975992161E-2</v>
      </c>
      <c r="CF7" s="1">
        <v>0.29382957884427002</v>
      </c>
      <c r="CG7" s="1">
        <v>0.50202032570099198</v>
      </c>
      <c r="CH7" s="1">
        <v>0.68577026696056798</v>
      </c>
      <c r="CI7" s="1">
        <v>0</v>
      </c>
      <c r="CJ7" s="1">
        <v>0</v>
      </c>
      <c r="CK7" s="1">
        <f t="shared" si="14"/>
        <v>2.1314015855505537</v>
      </c>
      <c r="CL7" s="1">
        <f t="shared" si="15"/>
        <v>5.2160853412420218</v>
      </c>
      <c r="CM7" s="1">
        <v>55.047782406273001</v>
      </c>
      <c r="CN7" s="1">
        <v>0</v>
      </c>
      <c r="CO7" s="1">
        <v>20.286483839373201</v>
      </c>
      <c r="CP7" s="1">
        <v>0.14696876913655799</v>
      </c>
      <c r="CQ7" s="1">
        <v>7.3529411764705899E-2</v>
      </c>
      <c r="CR7" s="1">
        <v>25.110240078392899</v>
      </c>
      <c r="CS7" s="1">
        <v>34.636118598382801</v>
      </c>
      <c r="CT7" s="1">
        <v>3.5749265426052901</v>
      </c>
      <c r="CU7" s="1">
        <v>25.725480592628902</v>
      </c>
      <c r="CV7" s="1">
        <v>32.692778457772299</v>
      </c>
      <c r="CW7" s="1">
        <f t="shared" si="16"/>
        <v>19.729430869632971</v>
      </c>
      <c r="CX7" s="1">
        <f t="shared" si="17"/>
        <v>18.627653993047424</v>
      </c>
      <c r="CY7" s="1">
        <v>7.6781778104335103</v>
      </c>
      <c r="CZ7" s="1">
        <v>51.9280205655527</v>
      </c>
      <c r="DA7" s="1">
        <v>7.7139708583323099</v>
      </c>
      <c r="DB7" s="1">
        <v>10.184845146284699</v>
      </c>
      <c r="DC7" s="1">
        <v>4.9877450980392197</v>
      </c>
      <c r="DD7" s="1">
        <v>0.37943696450428399</v>
      </c>
      <c r="DE7" s="1">
        <v>1.71505573931153</v>
      </c>
      <c r="DF7" s="1">
        <f t="shared" si="18"/>
        <v>12.083893168922604</v>
      </c>
      <c r="DG7" s="1">
        <f t="shared" si="19"/>
        <v>17.909633452132908</v>
      </c>
      <c r="DH7" s="1">
        <v>8.3241522830211796</v>
      </c>
      <c r="DI7" s="1">
        <v>5.41069898396377</v>
      </c>
      <c r="DJ7" s="1">
        <v>0</v>
      </c>
      <c r="DK7" s="1">
        <v>0</v>
      </c>
      <c r="DL7" s="1">
        <v>13.671970624235</v>
      </c>
      <c r="DM7" s="1">
        <v>0.46511627906976699</v>
      </c>
      <c r="DN7" s="1">
        <v>0</v>
      </c>
      <c r="DO7" s="1">
        <v>0</v>
      </c>
      <c r="DP7" s="1">
        <v>8.9294463498285204</v>
      </c>
      <c r="DQ7" s="1">
        <v>0.79578844270323201</v>
      </c>
      <c r="DR7" s="1">
        <f t="shared" si="20"/>
        <v>3.7597172962821466</v>
      </c>
      <c r="DS7" s="1">
        <f t="shared" si="21"/>
        <v>4.9968861249267391</v>
      </c>
    </row>
    <row r="8" spans="1:123" x14ac:dyDescent="0.25">
      <c r="A8" s="1" t="s">
        <v>105</v>
      </c>
      <c r="B8" s="1">
        <v>1.0771113831089401</v>
      </c>
      <c r="C8" s="1">
        <v>4.8475945648182197</v>
      </c>
      <c r="D8" s="1">
        <v>0</v>
      </c>
      <c r="E8" s="1">
        <v>5.7289753947851603</v>
      </c>
      <c r="F8" s="1">
        <v>5.8398628795298704</v>
      </c>
      <c r="G8" s="1">
        <v>12.969993876301301</v>
      </c>
      <c r="H8" s="1">
        <v>8.6221677893447595</v>
      </c>
      <c r="I8" s="1">
        <v>8.3046683046683007</v>
      </c>
      <c r="J8" s="1">
        <v>4.9043648847474301E-2</v>
      </c>
      <c r="K8" s="1">
        <v>8.5700293829578805E-2</v>
      </c>
      <c r="L8" s="1">
        <f t="shared" si="0"/>
        <v>4.7525118135233608</v>
      </c>
      <c r="M8" s="1">
        <f t="shared" si="1"/>
        <v>4.4379749906007069</v>
      </c>
      <c r="N8" s="1">
        <v>1.6162605607934399</v>
      </c>
      <c r="O8" s="1">
        <v>24.136664217487098</v>
      </c>
      <c r="P8" s="1">
        <v>10.639862711448901</v>
      </c>
      <c r="Q8" s="1">
        <v>4.7753152932533398</v>
      </c>
      <c r="R8" s="1">
        <v>19.395126729521198</v>
      </c>
      <c r="S8" s="1">
        <v>5.6719343378659799</v>
      </c>
      <c r="T8" s="1">
        <v>26.175318315377101</v>
      </c>
      <c r="U8" s="1">
        <v>35.312117503060001</v>
      </c>
      <c r="V8" s="1">
        <f t="shared" si="2"/>
        <v>15.965324958600881</v>
      </c>
      <c r="W8" s="1">
        <f t="shared" si="3"/>
        <v>12.086019524317269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f t="shared" si="4"/>
        <v>0</v>
      </c>
      <c r="AI8" s="1">
        <f t="shared" si="5"/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f t="shared" si="6"/>
        <v>0</v>
      </c>
      <c r="AT8" s="1">
        <f t="shared" si="7"/>
        <v>0</v>
      </c>
      <c r="AU8" s="1">
        <v>1.1142402350924501</v>
      </c>
      <c r="AV8" s="1">
        <v>4.1033806957373802</v>
      </c>
      <c r="AW8" s="1">
        <v>0.88148873653281101</v>
      </c>
      <c r="AX8" s="1">
        <v>0.64887365328109703</v>
      </c>
      <c r="AY8" s="1">
        <v>0.33059875107138498</v>
      </c>
      <c r="AZ8" s="1">
        <v>14.9730656219393</v>
      </c>
      <c r="BA8" s="1">
        <v>4.4074436826640504</v>
      </c>
      <c r="BB8" s="1">
        <v>0.28158667972575901</v>
      </c>
      <c r="BC8" s="1">
        <v>1.29790620790988</v>
      </c>
      <c r="BD8" s="1">
        <v>0.53881949546901797</v>
      </c>
      <c r="BE8" s="1">
        <f t="shared" si="8"/>
        <v>2.857740375942313</v>
      </c>
      <c r="BF8" s="1">
        <f t="shared" si="9"/>
        <v>4.5140798346665623</v>
      </c>
      <c r="BG8" s="1">
        <v>4.75024485798237</v>
      </c>
      <c r="BH8" s="1">
        <v>0.23261508325171401</v>
      </c>
      <c r="BI8" s="1">
        <v>2.7215888194189</v>
      </c>
      <c r="BJ8" s="1">
        <v>2.3016650342801199</v>
      </c>
      <c r="BK8" s="1">
        <v>3.7209302325581399</v>
      </c>
      <c r="BL8" s="1">
        <v>1.92284139620331</v>
      </c>
      <c r="BM8" s="1">
        <v>0.50202032570099198</v>
      </c>
      <c r="BN8" s="1">
        <f t="shared" si="10"/>
        <v>2.3074151070565065</v>
      </c>
      <c r="BO8" s="1">
        <f t="shared" si="11"/>
        <v>1.625277285254473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f t="shared" si="12"/>
        <v>0</v>
      </c>
      <c r="BZ8" s="1">
        <f t="shared" si="13"/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f t="shared" si="14"/>
        <v>0</v>
      </c>
      <c r="CL8" s="1">
        <f t="shared" si="15"/>
        <v>0</v>
      </c>
      <c r="CM8" s="1">
        <v>8.0740014702278895</v>
      </c>
      <c r="CN8" s="1">
        <v>0.41722910786599599</v>
      </c>
      <c r="CO8" s="1">
        <v>3.9177277179235999</v>
      </c>
      <c r="CP8" s="1">
        <v>20.649112063686498</v>
      </c>
      <c r="CQ8" s="1">
        <v>15.2205882352941</v>
      </c>
      <c r="CR8" s="1">
        <v>1.78833904948555</v>
      </c>
      <c r="CS8" s="1">
        <v>17.0913991668709</v>
      </c>
      <c r="CT8" s="1">
        <v>0.80803134182174297</v>
      </c>
      <c r="CU8" s="1">
        <v>17.1544018611485</v>
      </c>
      <c r="CV8" s="1">
        <v>8.2619339045287603</v>
      </c>
      <c r="CW8" s="1">
        <f t="shared" si="16"/>
        <v>9.3382763918853549</v>
      </c>
      <c r="CX8" s="1">
        <f t="shared" si="17"/>
        <v>7.6393011432785727</v>
      </c>
      <c r="CY8" s="1">
        <v>7.8006367866764599</v>
      </c>
      <c r="CZ8" s="1">
        <v>2.59517688823601</v>
      </c>
      <c r="DA8" s="1">
        <v>23.962287253581501</v>
      </c>
      <c r="DB8" s="1">
        <v>3.56224752111642</v>
      </c>
      <c r="DC8" s="1">
        <v>0.17156862745098</v>
      </c>
      <c r="DD8" s="1">
        <v>3.6719706242350103E-2</v>
      </c>
      <c r="DE8" s="1">
        <v>0.17150557393115301</v>
      </c>
      <c r="DF8" s="1">
        <f t="shared" si="18"/>
        <v>5.4714489081764102</v>
      </c>
      <c r="DG8" s="1">
        <f t="shared" si="19"/>
        <v>8.6117034841437956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f t="shared" si="20"/>
        <v>0</v>
      </c>
      <c r="DS8" s="1">
        <f t="shared" si="21"/>
        <v>0</v>
      </c>
    </row>
    <row r="9" spans="1:123" x14ac:dyDescent="0.25">
      <c r="A9" s="1" t="s">
        <v>106</v>
      </c>
      <c r="B9" s="1">
        <v>8.4088127294981607</v>
      </c>
      <c r="C9" s="1">
        <v>3.90500673277023</v>
      </c>
      <c r="D9" s="1">
        <v>1.3114352249050101</v>
      </c>
      <c r="E9" s="1">
        <v>3.1582813073815599</v>
      </c>
      <c r="F9" s="1">
        <v>2.1057786483839398</v>
      </c>
      <c r="G9" s="1">
        <v>2.2535211267605599</v>
      </c>
      <c r="H9" s="1">
        <v>1.7513778322106599</v>
      </c>
      <c r="I9" s="1">
        <v>4.4594594594594597</v>
      </c>
      <c r="J9" s="1">
        <v>0.79695929377145702</v>
      </c>
      <c r="K9" s="1">
        <v>6.2438785504407397</v>
      </c>
      <c r="L9" s="1">
        <f t="shared" si="0"/>
        <v>3.4394510905581774</v>
      </c>
      <c r="M9" s="1">
        <f t="shared" si="1"/>
        <v>2.3907577102030992</v>
      </c>
      <c r="N9" s="1">
        <v>16.003428431492601</v>
      </c>
      <c r="O9" s="1">
        <v>20.2302228753368</v>
      </c>
      <c r="P9" s="1">
        <v>10.075999019367501</v>
      </c>
      <c r="Q9" s="1">
        <v>32.631321170564497</v>
      </c>
      <c r="R9" s="1">
        <v>3.4529202889678001</v>
      </c>
      <c r="S9" s="1">
        <v>20.874678427048899</v>
      </c>
      <c r="T9" s="1">
        <v>17.0053868756121</v>
      </c>
      <c r="U9" s="1">
        <v>9.6083231334149293</v>
      </c>
      <c r="V9" s="1">
        <f t="shared" si="2"/>
        <v>16.235285027725642</v>
      </c>
      <c r="W9" s="1">
        <f t="shared" si="3"/>
        <v>8.8817838575899248</v>
      </c>
      <c r="X9" s="1">
        <v>4.8989589712186197</v>
      </c>
      <c r="Y9" s="1">
        <v>3.2933398628795301</v>
      </c>
      <c r="Z9" s="1">
        <v>10.3549571603427</v>
      </c>
      <c r="AA9" s="1">
        <v>0.55350553505535005</v>
      </c>
      <c r="AB9" s="1">
        <v>2.4754901960784301</v>
      </c>
      <c r="AC9" s="1">
        <v>8.1710155580056405</v>
      </c>
      <c r="AD9" s="1">
        <v>8.8858928790292904</v>
      </c>
      <c r="AE9" s="1">
        <v>3.6619718309859199</v>
      </c>
      <c r="AF9" s="1">
        <v>2.49908122013965</v>
      </c>
      <c r="AG9" s="1">
        <v>1.4082782267940199</v>
      </c>
      <c r="AH9" s="1">
        <f t="shared" si="4"/>
        <v>4.6202491440529148</v>
      </c>
      <c r="AI9" s="1">
        <f t="shared" si="5"/>
        <v>3.3731242114075202</v>
      </c>
      <c r="AJ9" s="1">
        <v>8.6690339169829809</v>
      </c>
      <c r="AK9" s="1">
        <v>9.82000734663891</v>
      </c>
      <c r="AL9" s="1">
        <v>7.9588588220888896</v>
      </c>
      <c r="AM9" s="1">
        <v>5.1162790697674403</v>
      </c>
      <c r="AN9" s="1">
        <v>8.4814315479838207</v>
      </c>
      <c r="AO9" s="1">
        <v>37.198481694624697</v>
      </c>
      <c r="AP9" s="1">
        <v>24.045053868756099</v>
      </c>
      <c r="AQ9" s="1">
        <v>18.0994366887093</v>
      </c>
      <c r="AR9" s="1">
        <v>0.69878631849944794</v>
      </c>
      <c r="AS9" s="1">
        <f t="shared" si="6"/>
        <v>13.343041030450175</v>
      </c>
      <c r="AT9" s="1">
        <f t="shared" si="7"/>
        <v>11.295341910254413</v>
      </c>
      <c r="AU9" s="1">
        <v>4.9712256642585997</v>
      </c>
      <c r="AV9" s="1">
        <v>17.993630573248399</v>
      </c>
      <c r="AW9" s="1">
        <v>8.3741429970616998</v>
      </c>
      <c r="AX9" s="1">
        <v>2.3996082272282102</v>
      </c>
      <c r="AY9" s="1">
        <v>5.0324476551977497</v>
      </c>
      <c r="AZ9" s="1">
        <v>13.3447600391773</v>
      </c>
      <c r="BA9" s="1">
        <v>16.332027424094001</v>
      </c>
      <c r="BB9" s="1">
        <v>2.3383937316356498</v>
      </c>
      <c r="BC9" s="1">
        <v>4.4569609403697799</v>
      </c>
      <c r="BD9" s="1">
        <v>5.1555228998285596</v>
      </c>
      <c r="BE9" s="1">
        <f t="shared" si="8"/>
        <v>8.0398720152099941</v>
      </c>
      <c r="BF9" s="1">
        <f t="shared" si="9"/>
        <v>5.7737727729896786</v>
      </c>
      <c r="BG9" s="1">
        <v>5.4236043095004902</v>
      </c>
      <c r="BH9" s="1">
        <v>4.9583741429970596</v>
      </c>
      <c r="BI9" s="1">
        <v>13.289199460586</v>
      </c>
      <c r="BJ9" s="1">
        <v>8.8393731635651296</v>
      </c>
      <c r="BK9" s="1">
        <v>6.1199510403916797</v>
      </c>
      <c r="BL9" s="1">
        <v>8.6221677893447595</v>
      </c>
      <c r="BM9" s="1">
        <v>7.3343945145096097</v>
      </c>
      <c r="BN9" s="1">
        <f t="shared" si="10"/>
        <v>7.7981520601278174</v>
      </c>
      <c r="BO9" s="1">
        <f t="shared" si="11"/>
        <v>2.8474839837042341</v>
      </c>
      <c r="BP9" s="1">
        <v>17.470617042115599</v>
      </c>
      <c r="BQ9" s="1">
        <v>12.6622581435219</v>
      </c>
      <c r="BR9" s="1">
        <v>11.678295997062101</v>
      </c>
      <c r="BS9" s="1">
        <v>19.034786869181801</v>
      </c>
      <c r="BT9" s="1">
        <v>11.334149326805401</v>
      </c>
      <c r="BU9" s="1">
        <v>6.5718489455615501</v>
      </c>
      <c r="BV9" s="1">
        <v>17.695322067107501</v>
      </c>
      <c r="BW9" s="1">
        <v>11.221730580137701</v>
      </c>
      <c r="BX9" s="1">
        <v>12.974296205630401</v>
      </c>
      <c r="BY9" s="1">
        <f t="shared" si="12"/>
        <v>13.404811686347106</v>
      </c>
      <c r="BZ9" s="1">
        <f t="shared" si="13"/>
        <v>3.9701436432871153</v>
      </c>
      <c r="CA9" s="1">
        <v>4.2876393482788204</v>
      </c>
      <c r="CB9" s="1">
        <v>7.6169483223120302</v>
      </c>
      <c r="CC9" s="1">
        <v>9.8432908912830595</v>
      </c>
      <c r="CD9" s="1">
        <v>1.6437684003925399</v>
      </c>
      <c r="CE9" s="1">
        <v>0.86967172954434102</v>
      </c>
      <c r="CF9" s="1">
        <v>4.9461312438785496</v>
      </c>
      <c r="CG9" s="1">
        <v>17.533978204971199</v>
      </c>
      <c r="CH9" s="1">
        <v>4.10237570413911</v>
      </c>
      <c r="CI9" s="1">
        <v>1.3341493268053899</v>
      </c>
      <c r="CJ9" s="1">
        <v>3.4035259549461299</v>
      </c>
      <c r="CK9" s="1">
        <f t="shared" si="14"/>
        <v>5.5581479126551177</v>
      </c>
      <c r="CL9" s="1">
        <f t="shared" si="15"/>
        <v>5.0543532999019209</v>
      </c>
      <c r="CM9" s="1">
        <v>4.8640039206076899</v>
      </c>
      <c r="CN9" s="1">
        <v>0.40495766351699602</v>
      </c>
      <c r="CO9" s="1">
        <v>2.8158667972575899</v>
      </c>
      <c r="CP9" s="1">
        <v>1.44519289650949</v>
      </c>
      <c r="CQ9" s="1">
        <v>8.1372549019607803</v>
      </c>
      <c r="CR9" s="1">
        <v>4.1033806957373802</v>
      </c>
      <c r="CS9" s="1">
        <v>3.6265621171281599</v>
      </c>
      <c r="CT9" s="1">
        <v>64.997551420176293</v>
      </c>
      <c r="CU9" s="1">
        <v>5.4854903881474204</v>
      </c>
      <c r="CV9" s="1">
        <v>4.5899632802937598</v>
      </c>
      <c r="CW9" s="1">
        <f t="shared" si="16"/>
        <v>10.047022408133556</v>
      </c>
      <c r="CX9" s="1">
        <f t="shared" si="17"/>
        <v>19.426380351573354</v>
      </c>
      <c r="CY9" s="1">
        <v>22.177320597599799</v>
      </c>
      <c r="CZ9" s="1">
        <v>1.95862406659322</v>
      </c>
      <c r="DA9" s="1">
        <v>14.056569119627801</v>
      </c>
      <c r="DB9" s="1">
        <v>43.1631778675481</v>
      </c>
      <c r="DC9" s="1">
        <v>0.39215686274509798</v>
      </c>
      <c r="DD9" s="1">
        <v>15.3243574051408</v>
      </c>
      <c r="DE9" s="1">
        <v>13.1936787945608</v>
      </c>
      <c r="DF9" s="1">
        <f t="shared" si="18"/>
        <v>15.752269244830801</v>
      </c>
      <c r="DG9" s="1">
        <f t="shared" si="19"/>
        <v>14.308749005715983</v>
      </c>
      <c r="DH9" s="1">
        <v>12.314848818704901</v>
      </c>
      <c r="DI9" s="1">
        <v>40.213000367242003</v>
      </c>
      <c r="DJ9" s="1">
        <v>1.1015911872705</v>
      </c>
      <c r="DK9" s="1">
        <v>3.6724201248622799</v>
      </c>
      <c r="DL9" s="1">
        <v>22.056303549571599</v>
      </c>
      <c r="DM9" s="1">
        <v>6.4626682986536101</v>
      </c>
      <c r="DN9" s="1">
        <v>2.8641370869033</v>
      </c>
      <c r="DO9" s="1">
        <v>23.699351205777901</v>
      </c>
      <c r="DP9" s="1">
        <v>7.0186183243508102</v>
      </c>
      <c r="DQ9" s="1">
        <v>53.342311459353603</v>
      </c>
      <c r="DR9" s="1">
        <f t="shared" si="20"/>
        <v>17.274525042269051</v>
      </c>
      <c r="DS9" s="1">
        <f t="shared" si="21"/>
        <v>17.613508862256744</v>
      </c>
    </row>
    <row r="10" spans="1:123" x14ac:dyDescent="0.25">
      <c r="A10" s="1" t="s">
        <v>107</v>
      </c>
      <c r="B10" s="1">
        <v>1.0771113831089401</v>
      </c>
      <c r="C10" s="1">
        <v>0.33051781123760599</v>
      </c>
      <c r="D10" s="1">
        <v>4.90256158842996E-2</v>
      </c>
      <c r="E10" s="1">
        <v>0.52638021789692702</v>
      </c>
      <c r="F10" s="1">
        <v>2.0445641527913798</v>
      </c>
      <c r="G10" s="1">
        <v>0.759338640538886</v>
      </c>
      <c r="H10" s="1">
        <v>2.8658909981628899</v>
      </c>
      <c r="I10" s="1">
        <v>0.45454545454545497</v>
      </c>
      <c r="J10" s="1">
        <v>0</v>
      </c>
      <c r="K10" s="1">
        <v>3.07296767874633</v>
      </c>
      <c r="L10" s="1">
        <f t="shared" si="0"/>
        <v>1.1180341952912713</v>
      </c>
      <c r="M10" s="1">
        <f t="shared" si="1"/>
        <v>1.1386540234310665</v>
      </c>
      <c r="N10" s="1">
        <v>1.82441532998653</v>
      </c>
      <c r="O10" s="1">
        <v>0.48983590497183399</v>
      </c>
      <c r="P10" s="1">
        <v>0.28193184604069599</v>
      </c>
      <c r="Q10" s="1">
        <v>0.46528713113750497</v>
      </c>
      <c r="R10" s="1">
        <v>1.1877066242194201</v>
      </c>
      <c r="S10" s="1">
        <v>0.31851035158642699</v>
      </c>
      <c r="T10" s="1">
        <v>2.4485798237022498E-2</v>
      </c>
      <c r="U10" s="1">
        <v>0.856793145654835</v>
      </c>
      <c r="V10" s="1">
        <f t="shared" si="2"/>
        <v>0.68112076647928377</v>
      </c>
      <c r="W10" s="1">
        <f t="shared" si="3"/>
        <v>0.58551492845525233</v>
      </c>
      <c r="X10" s="1">
        <v>0.39191671769748898</v>
      </c>
      <c r="Y10" s="1">
        <v>0.514201762977473</v>
      </c>
      <c r="Z10" s="1">
        <v>1.30966952264382</v>
      </c>
      <c r="AA10" s="1">
        <v>4.920049200492E-2</v>
      </c>
      <c r="AB10" s="1">
        <v>0.28186274509803899</v>
      </c>
      <c r="AC10" s="1">
        <v>0.62477030503491404</v>
      </c>
      <c r="AD10" s="1">
        <v>0.84569187400416701</v>
      </c>
      <c r="AE10" s="1">
        <v>0.171463563992652</v>
      </c>
      <c r="AF10" s="1">
        <v>0.28175915717260802</v>
      </c>
      <c r="AG10" s="1">
        <v>0.47759000734753898</v>
      </c>
      <c r="AH10" s="1">
        <f t="shared" si="4"/>
        <v>0.4948126147973621</v>
      </c>
      <c r="AI10" s="1">
        <f t="shared" si="5"/>
        <v>0.36653351437180415</v>
      </c>
      <c r="AJ10" s="1">
        <v>4.8977592751316301E-2</v>
      </c>
      <c r="AK10" s="1">
        <v>0.57548671482796598</v>
      </c>
      <c r="AL10" s="1">
        <v>8.5710787314803499E-2</v>
      </c>
      <c r="AM10" s="1">
        <v>1.04039167686659</v>
      </c>
      <c r="AN10" s="1">
        <v>0.84569187400416701</v>
      </c>
      <c r="AO10" s="1">
        <v>0.47753152932533399</v>
      </c>
      <c r="AP10" s="1">
        <v>0.80803134182174297</v>
      </c>
      <c r="AQ10" s="1">
        <v>0.73475385745775201</v>
      </c>
      <c r="AR10" s="1">
        <v>0</v>
      </c>
      <c r="AS10" s="1">
        <f t="shared" si="6"/>
        <v>0.51295281937440806</v>
      </c>
      <c r="AT10" s="1">
        <f t="shared" si="7"/>
        <v>0.38588673490821362</v>
      </c>
      <c r="AU10" s="1">
        <v>5.5099791845230799</v>
      </c>
      <c r="AV10" s="1">
        <v>0.25722684958353698</v>
      </c>
      <c r="AW10" s="1">
        <v>2.16699314397649</v>
      </c>
      <c r="AX10" s="1">
        <v>1.13858961802155</v>
      </c>
      <c r="AY10" s="1">
        <v>3.6733194563487198E-2</v>
      </c>
      <c r="AZ10" s="1">
        <v>0.83251714005876598</v>
      </c>
      <c r="BA10" s="1">
        <v>0.14691478942213501</v>
      </c>
      <c r="BB10" s="1">
        <v>6.0847208619000996</v>
      </c>
      <c r="BC10" s="1">
        <v>5.4120239990204499</v>
      </c>
      <c r="BD10" s="1">
        <v>6.57604702424688</v>
      </c>
      <c r="BE10" s="1">
        <f t="shared" si="8"/>
        <v>2.8161745805316474</v>
      </c>
      <c r="BF10" s="1">
        <f t="shared" si="9"/>
        <v>2.7362613069611181</v>
      </c>
      <c r="BG10" s="1">
        <v>3.4280117531831502</v>
      </c>
      <c r="BH10" s="1">
        <v>1.32223310479922</v>
      </c>
      <c r="BI10" s="1">
        <v>6.2155204119161498</v>
      </c>
      <c r="BJ10" s="1">
        <v>3.1096963761018599</v>
      </c>
      <c r="BK10" s="1">
        <v>3.6474908200734402</v>
      </c>
      <c r="BL10" s="1">
        <v>3.22106552357624</v>
      </c>
      <c r="BM10" s="1">
        <v>0.69793069670625696</v>
      </c>
      <c r="BN10" s="1">
        <f t="shared" si="10"/>
        <v>3.0917069551937599</v>
      </c>
      <c r="BO10" s="1">
        <f t="shared" si="11"/>
        <v>1.7822489012208813</v>
      </c>
      <c r="BP10" s="1">
        <v>8.5700293829578805E-2</v>
      </c>
      <c r="BQ10" s="1">
        <v>0.281655645358805</v>
      </c>
      <c r="BR10" s="1">
        <v>16.060717346064401</v>
      </c>
      <c r="BS10" s="1">
        <v>0.50220480156785896</v>
      </c>
      <c r="BT10" s="1">
        <v>1.3219094247245999</v>
      </c>
      <c r="BU10" s="1">
        <v>5.6277587052476701</v>
      </c>
      <c r="BV10" s="1">
        <v>0.31839333823169202</v>
      </c>
      <c r="BW10" s="1">
        <v>2.1017699115044199</v>
      </c>
      <c r="BX10" s="1">
        <v>1.51774785801714</v>
      </c>
      <c r="BY10" s="1">
        <f t="shared" si="12"/>
        <v>3.0908730360606853</v>
      </c>
      <c r="BZ10" s="1">
        <f t="shared" si="13"/>
        <v>5.1544342907504364</v>
      </c>
      <c r="CA10" s="1">
        <v>0.13475437951733399</v>
      </c>
      <c r="CB10" s="1">
        <v>1.7389174626500099</v>
      </c>
      <c r="CC10" s="1">
        <v>0.95494613124387895</v>
      </c>
      <c r="CD10" s="1">
        <v>3.6800785083415097E-2</v>
      </c>
      <c r="CE10" s="1">
        <v>0.19598236158745699</v>
      </c>
      <c r="CF10" s="1">
        <v>3.6728697355533801E-2</v>
      </c>
      <c r="CG10" s="1">
        <v>7.3466389126974396E-2</v>
      </c>
      <c r="CH10" s="1">
        <v>5.4739162380602497</v>
      </c>
      <c r="CI10" s="1">
        <v>0.15911872705018401</v>
      </c>
      <c r="CJ10" s="1">
        <v>0.171400587659158</v>
      </c>
      <c r="CK10" s="1">
        <f t="shared" si="14"/>
        <v>0.89760317593341943</v>
      </c>
      <c r="CL10" s="1">
        <f t="shared" si="15"/>
        <v>1.6984295290798264</v>
      </c>
      <c r="CM10" s="1">
        <v>0.39206076941925999</v>
      </c>
      <c r="CN10" s="1">
        <v>0</v>
      </c>
      <c r="CO10" s="1">
        <v>2.2526934378060699</v>
      </c>
      <c r="CP10" s="1">
        <v>0.91855480710349102</v>
      </c>
      <c r="CQ10" s="1">
        <v>0.56372549019607798</v>
      </c>
      <c r="CR10" s="1">
        <v>5.0955414012738904</v>
      </c>
      <c r="CS10" s="1">
        <v>0.42881646655231598</v>
      </c>
      <c r="CT10" s="1">
        <v>3.7095984329089098</v>
      </c>
      <c r="CU10" s="1">
        <v>2.5713236194441</v>
      </c>
      <c r="CV10" s="1">
        <v>5.4834761321909404</v>
      </c>
      <c r="CW10" s="1">
        <f t="shared" si="16"/>
        <v>2.1415790556895056</v>
      </c>
      <c r="CX10" s="1">
        <f t="shared" si="17"/>
        <v>2.030764008710463</v>
      </c>
      <c r="CY10" s="1">
        <v>4.4575067352436903</v>
      </c>
      <c r="CZ10" s="1">
        <v>1.1384502387073101</v>
      </c>
      <c r="DA10" s="1">
        <v>3.7957634382270098</v>
      </c>
      <c r="DB10" s="1">
        <v>0.42844901456726697</v>
      </c>
      <c r="DC10" s="1">
        <v>0</v>
      </c>
      <c r="DD10" s="1">
        <v>8.56793145654835E-2</v>
      </c>
      <c r="DE10" s="1">
        <v>0.19600637020703199</v>
      </c>
      <c r="DF10" s="1">
        <f t="shared" si="18"/>
        <v>1.4431221587882561</v>
      </c>
      <c r="DG10" s="1">
        <f t="shared" si="19"/>
        <v>1.8807964786062754</v>
      </c>
      <c r="DH10" s="1">
        <v>7.3448402497245699E-2</v>
      </c>
      <c r="DI10" s="1">
        <v>0.110172603745869</v>
      </c>
      <c r="DJ10" s="1">
        <v>0</v>
      </c>
      <c r="DK10" s="1">
        <v>0</v>
      </c>
      <c r="DL10" s="1">
        <v>0.232558139534884</v>
      </c>
      <c r="DM10" s="1">
        <v>0</v>
      </c>
      <c r="DN10" s="1">
        <v>0.342717258261934</v>
      </c>
      <c r="DO10" s="1">
        <v>0.28155220957277499</v>
      </c>
      <c r="DP10" s="1">
        <v>1.04115629593337</v>
      </c>
      <c r="DQ10" s="1">
        <v>0.39177277179235998</v>
      </c>
      <c r="DR10" s="1">
        <f t="shared" si="20"/>
        <v>0.24733776813384373</v>
      </c>
      <c r="DS10" s="1">
        <f t="shared" si="21"/>
        <v>0.31518519183359323</v>
      </c>
    </row>
    <row r="11" spans="1:123" x14ac:dyDescent="0.25">
      <c r="A11" s="1" t="s">
        <v>108</v>
      </c>
      <c r="B11" s="1">
        <v>4.8959608323133397E-2</v>
      </c>
      <c r="C11" s="1">
        <v>0</v>
      </c>
      <c r="D11" s="1">
        <v>0</v>
      </c>
      <c r="E11" s="1">
        <v>1.2241400416207599E-2</v>
      </c>
      <c r="F11" s="1">
        <v>0</v>
      </c>
      <c r="G11" s="1">
        <v>9.7979179424372301E-2</v>
      </c>
      <c r="H11" s="1">
        <v>0</v>
      </c>
      <c r="I11" s="1">
        <v>1.22850122850123E-2</v>
      </c>
      <c r="J11" s="1">
        <v>0.25747915644924002</v>
      </c>
      <c r="K11" s="1">
        <v>0</v>
      </c>
      <c r="L11" s="1">
        <f t="shared" si="0"/>
        <v>4.2894435689796562E-2</v>
      </c>
      <c r="M11" s="1">
        <f t="shared" si="1"/>
        <v>8.1781501666311429E-2</v>
      </c>
      <c r="N11" s="1">
        <v>4.8977592751316301E-2</v>
      </c>
      <c r="O11" s="1">
        <v>3.6737692872887598E-2</v>
      </c>
      <c r="P11" s="1">
        <v>3.6773719048786499E-2</v>
      </c>
      <c r="Q11" s="1">
        <v>0</v>
      </c>
      <c r="R11" s="1">
        <v>1.22443981878291E-2</v>
      </c>
      <c r="S11" s="1">
        <v>0</v>
      </c>
      <c r="T11" s="1">
        <v>0</v>
      </c>
      <c r="U11" s="1">
        <v>0</v>
      </c>
      <c r="V11" s="1">
        <f t="shared" si="2"/>
        <v>1.6841675357602438E-2</v>
      </c>
      <c r="W11" s="1">
        <f t="shared" si="3"/>
        <v>2.0638238221427088E-2</v>
      </c>
      <c r="X11" s="1">
        <v>0.40416411512553602</v>
      </c>
      <c r="Y11" s="1">
        <v>0</v>
      </c>
      <c r="Z11" s="1">
        <v>0</v>
      </c>
      <c r="AA11" s="1">
        <v>0</v>
      </c>
      <c r="AB11" s="1">
        <v>3.6764705882352901E-2</v>
      </c>
      <c r="AC11" s="1">
        <v>0.39201274041406298</v>
      </c>
      <c r="AD11" s="1">
        <v>6.1282019855374403E-2</v>
      </c>
      <c r="AE11" s="1">
        <v>3.6742192284139601E-2</v>
      </c>
      <c r="AF11" s="1">
        <v>0.551267916207277</v>
      </c>
      <c r="AG11" s="1">
        <v>45.897624295860901</v>
      </c>
      <c r="AH11" s="1">
        <f t="shared" si="4"/>
        <v>4.7379857985629643</v>
      </c>
      <c r="AI11" s="1">
        <f t="shared" si="5"/>
        <v>14.463495035527083</v>
      </c>
      <c r="AJ11" s="1">
        <v>2.4488796375658099E-2</v>
      </c>
      <c r="AK11" s="1">
        <v>4.8977592751316301E-2</v>
      </c>
      <c r="AL11" s="1">
        <v>3.6733194563487198E-2</v>
      </c>
      <c r="AM11" s="1">
        <v>8.56793145654835E-2</v>
      </c>
      <c r="AN11" s="1">
        <v>0</v>
      </c>
      <c r="AO11" s="1">
        <v>1.22443981878291E-2</v>
      </c>
      <c r="AP11" s="1">
        <v>1.22428991185113E-2</v>
      </c>
      <c r="AQ11" s="1">
        <v>0</v>
      </c>
      <c r="AR11" s="1">
        <v>0</v>
      </c>
      <c r="AS11" s="1">
        <f t="shared" si="6"/>
        <v>2.4485132840253943E-2</v>
      </c>
      <c r="AT11" s="1">
        <f t="shared" si="7"/>
        <v>2.8707352196032754E-2</v>
      </c>
      <c r="AU11" s="1">
        <v>0.33059875107138498</v>
      </c>
      <c r="AV11" s="1">
        <v>1.22488975992161E-2</v>
      </c>
      <c r="AW11" s="1">
        <v>0.56317335945151803</v>
      </c>
      <c r="AX11" s="1">
        <v>0</v>
      </c>
      <c r="AY11" s="1">
        <v>0.42855393657401702</v>
      </c>
      <c r="AZ11" s="1">
        <v>0</v>
      </c>
      <c r="BA11" s="1">
        <v>0.171400587659158</v>
      </c>
      <c r="BB11" s="1">
        <v>0</v>
      </c>
      <c r="BC11" s="1">
        <v>0.171421574629607</v>
      </c>
      <c r="BD11" s="1">
        <v>3.6737692872887598E-2</v>
      </c>
      <c r="BE11" s="1">
        <f t="shared" si="8"/>
        <v>0.17141347998577888</v>
      </c>
      <c r="BF11" s="1">
        <f t="shared" si="9"/>
        <v>0.20454709960708101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f t="shared" si="10"/>
        <v>0</v>
      </c>
      <c r="BO11" s="1">
        <f t="shared" si="11"/>
        <v>0</v>
      </c>
      <c r="BP11" s="1">
        <v>0</v>
      </c>
      <c r="BQ11" s="1">
        <v>11.2539799167279</v>
      </c>
      <c r="BR11" s="1">
        <v>0.183621006243114</v>
      </c>
      <c r="BS11" s="1">
        <v>2.44977951984321E-2</v>
      </c>
      <c r="BT11" s="1">
        <v>0</v>
      </c>
      <c r="BU11" s="1">
        <v>1.22609122118686E-2</v>
      </c>
      <c r="BV11" s="1">
        <v>4.8983590497183399E-2</v>
      </c>
      <c r="BW11" s="1">
        <v>2.45821042281219E-2</v>
      </c>
      <c r="BX11" s="1">
        <v>4.2472460220318196</v>
      </c>
      <c r="BY11" s="1">
        <f t="shared" si="12"/>
        <v>1.7550190385709377</v>
      </c>
      <c r="BZ11" s="1">
        <f t="shared" si="13"/>
        <v>3.8243922249803264</v>
      </c>
      <c r="CA11" s="1">
        <v>0</v>
      </c>
      <c r="CB11" s="1">
        <v>0</v>
      </c>
      <c r="CC11" s="1">
        <v>0</v>
      </c>
      <c r="CD11" s="1">
        <v>0</v>
      </c>
      <c r="CE11" s="1">
        <v>7.3493385595296404E-2</v>
      </c>
      <c r="CF11" s="1">
        <v>1.22428991185113E-2</v>
      </c>
      <c r="CG11" s="1">
        <v>0</v>
      </c>
      <c r="CH11" s="1">
        <v>0</v>
      </c>
      <c r="CI11" s="1">
        <v>0</v>
      </c>
      <c r="CJ11" s="1">
        <v>0</v>
      </c>
      <c r="CK11" s="1">
        <f t="shared" si="14"/>
        <v>8.573628471380771E-3</v>
      </c>
      <c r="CL11" s="1">
        <f t="shared" si="15"/>
        <v>2.3132697525922181E-2</v>
      </c>
      <c r="CM11" s="1">
        <v>0</v>
      </c>
      <c r="CN11" s="1">
        <v>0</v>
      </c>
      <c r="CO11" s="1">
        <v>5.2522037218413304</v>
      </c>
      <c r="CP11" s="1">
        <v>0</v>
      </c>
      <c r="CQ11" s="1">
        <v>0</v>
      </c>
      <c r="CR11" s="1">
        <v>0</v>
      </c>
      <c r="CS11" s="1">
        <v>3.6755697133055598E-2</v>
      </c>
      <c r="CT11" s="1">
        <v>0.50195886385896205</v>
      </c>
      <c r="CU11" s="1">
        <v>0</v>
      </c>
      <c r="CV11" s="1">
        <v>0</v>
      </c>
      <c r="CW11" s="1">
        <f t="shared" si="16"/>
        <v>0.57909182828333483</v>
      </c>
      <c r="CX11" s="1">
        <f t="shared" si="17"/>
        <v>1.6494269766651584</v>
      </c>
      <c r="CY11" s="1">
        <v>0</v>
      </c>
      <c r="CZ11" s="1">
        <v>0</v>
      </c>
      <c r="DA11" s="1">
        <v>0</v>
      </c>
      <c r="DB11" s="1">
        <v>0</v>
      </c>
      <c r="DC11" s="1">
        <v>4.9019607843137303E-2</v>
      </c>
      <c r="DD11" s="1">
        <v>0</v>
      </c>
      <c r="DE11" s="1">
        <v>0</v>
      </c>
      <c r="DF11" s="1">
        <f t="shared" si="18"/>
        <v>7.0028011204481865E-3</v>
      </c>
      <c r="DG11" s="1">
        <f t="shared" si="19"/>
        <v>1.8527670245550371E-2</v>
      </c>
      <c r="DH11" s="1">
        <v>0</v>
      </c>
      <c r="DI11" s="1">
        <v>0</v>
      </c>
      <c r="DJ11" s="1">
        <v>3.6719706242350103E-2</v>
      </c>
      <c r="DK11" s="1">
        <v>0</v>
      </c>
      <c r="DL11" s="1">
        <v>0.82007343941248501</v>
      </c>
      <c r="DM11" s="1">
        <v>0</v>
      </c>
      <c r="DN11" s="1">
        <v>2.4479804161566698E-2</v>
      </c>
      <c r="DO11" s="1">
        <v>0</v>
      </c>
      <c r="DP11" s="1">
        <v>0</v>
      </c>
      <c r="DQ11" s="1">
        <v>0</v>
      </c>
      <c r="DR11" s="1">
        <f t="shared" si="20"/>
        <v>8.8127294981640181E-2</v>
      </c>
      <c r="DS11" s="1">
        <f t="shared" si="21"/>
        <v>0.25751026785576392</v>
      </c>
    </row>
    <row r="12" spans="1:123" x14ac:dyDescent="0.25">
      <c r="A12" s="1" t="s">
        <v>109</v>
      </c>
      <c r="B12" s="1">
        <v>0.66095471236230097</v>
      </c>
      <c r="C12" s="1">
        <v>2.05655526992288</v>
      </c>
      <c r="D12" s="1">
        <v>4.90256158842996E-2</v>
      </c>
      <c r="E12" s="1">
        <v>11.2253641816624</v>
      </c>
      <c r="F12" s="1">
        <v>0.91821743388834498</v>
      </c>
      <c r="G12" s="1">
        <v>4.3600734843845697</v>
      </c>
      <c r="H12" s="1">
        <v>8.8671157379056993</v>
      </c>
      <c r="I12" s="1">
        <v>1.32678132678133</v>
      </c>
      <c r="J12" s="1">
        <v>1.22609122118686E-2</v>
      </c>
      <c r="K12" s="1">
        <v>2.6811949069539698</v>
      </c>
      <c r="L12" s="1">
        <f t="shared" si="0"/>
        <v>3.2157543581957659</v>
      </c>
      <c r="M12" s="1">
        <f t="shared" si="1"/>
        <v>3.8686077744402736</v>
      </c>
      <c r="N12" s="1">
        <v>0.171421574629607</v>
      </c>
      <c r="O12" s="1">
        <v>0</v>
      </c>
      <c r="P12" s="1">
        <v>1.2257906349595501E-2</v>
      </c>
      <c r="Q12" s="1">
        <v>0</v>
      </c>
      <c r="R12" s="1">
        <v>0.39182074201053002</v>
      </c>
      <c r="S12" s="1">
        <v>2.4500796275878998E-2</v>
      </c>
      <c r="T12" s="1">
        <v>0</v>
      </c>
      <c r="U12" s="1">
        <v>2.4479804161566698E-2</v>
      </c>
      <c r="V12" s="1">
        <f t="shared" si="2"/>
        <v>7.8060102928397282E-2</v>
      </c>
      <c r="W12" s="1">
        <f t="shared" si="3"/>
        <v>0.13913591446734822</v>
      </c>
      <c r="X12" s="1">
        <v>0.64911206368646701</v>
      </c>
      <c r="Y12" s="1">
        <v>0.14691478942213501</v>
      </c>
      <c r="Z12" s="1">
        <v>0.24479804161566701</v>
      </c>
      <c r="AA12" s="1">
        <v>2.460024600246E-2</v>
      </c>
      <c r="AB12" s="1">
        <v>0.50245098039215697</v>
      </c>
      <c r="AC12" s="1">
        <v>7.3502388827636905E-2</v>
      </c>
      <c r="AD12" s="1">
        <v>9.8051231768599104E-2</v>
      </c>
      <c r="AE12" s="1">
        <v>0.97979179424372298</v>
      </c>
      <c r="AF12" s="1">
        <v>1.2740414063457099</v>
      </c>
      <c r="AG12" s="1">
        <v>0.48983590497183399</v>
      </c>
      <c r="AH12" s="1">
        <f t="shared" si="4"/>
        <v>0.44830988472763889</v>
      </c>
      <c r="AI12" s="1">
        <f t="shared" si="5"/>
        <v>0.41955405747232588</v>
      </c>
      <c r="AJ12" s="1">
        <v>0.22039916738092299</v>
      </c>
      <c r="AK12" s="1">
        <v>0.36733194563487198</v>
      </c>
      <c r="AL12" s="1">
        <v>2.73050079588588</v>
      </c>
      <c r="AM12" s="1">
        <v>6.8910648714810296</v>
      </c>
      <c r="AN12" s="1">
        <v>0.45348694692977098</v>
      </c>
      <c r="AO12" s="1">
        <v>0.39182074201053002</v>
      </c>
      <c r="AP12" s="1">
        <v>8.5700293829578805E-2</v>
      </c>
      <c r="AQ12" s="1">
        <v>0.86945873132500595</v>
      </c>
      <c r="AR12" s="1">
        <v>0</v>
      </c>
      <c r="AS12" s="1">
        <f t="shared" si="6"/>
        <v>1.3344181660530656</v>
      </c>
      <c r="AT12" s="1">
        <f t="shared" si="7"/>
        <v>2.2422741961085144</v>
      </c>
      <c r="AU12" s="1">
        <v>0.33059875107138498</v>
      </c>
      <c r="AV12" s="1">
        <v>6.1244487996080399E-2</v>
      </c>
      <c r="AW12" s="1">
        <v>1.7874632713026399</v>
      </c>
      <c r="AX12" s="1">
        <v>3.30558276199804</v>
      </c>
      <c r="AY12" s="1">
        <v>0.71017509489408603</v>
      </c>
      <c r="AZ12" s="1">
        <v>0.122428991185113</v>
      </c>
      <c r="BA12" s="1">
        <v>3.4280117531831502</v>
      </c>
      <c r="BB12" s="1">
        <v>0.40401567091087198</v>
      </c>
      <c r="BC12" s="1">
        <v>1.8611485245500199</v>
      </c>
      <c r="BD12" s="1">
        <v>9.3436198873377396</v>
      </c>
      <c r="BE12" s="1">
        <f t="shared" si="8"/>
        <v>2.1354289194429126</v>
      </c>
      <c r="BF12" s="1">
        <f t="shared" si="9"/>
        <v>2.8251906378025571</v>
      </c>
      <c r="BG12" s="1">
        <v>7.5171400587659196</v>
      </c>
      <c r="BH12" s="1">
        <v>8.1170421155729695</v>
      </c>
      <c r="BI12" s="1">
        <v>0.22066936373666801</v>
      </c>
      <c r="BJ12" s="1">
        <v>0.208129285014691</v>
      </c>
      <c r="BK12" s="1">
        <v>0.69767441860465096</v>
      </c>
      <c r="BL12" s="1">
        <v>0.45315370483772199</v>
      </c>
      <c r="BM12" s="1">
        <v>5.8283335374066398</v>
      </c>
      <c r="BN12" s="1">
        <f t="shared" si="10"/>
        <v>3.2917346405627517</v>
      </c>
      <c r="BO12" s="1">
        <f t="shared" si="11"/>
        <v>3.6810037405382214</v>
      </c>
      <c r="BP12" s="1">
        <v>0</v>
      </c>
      <c r="BQ12" s="1">
        <v>15.711486651971599</v>
      </c>
      <c r="BR12" s="1">
        <v>4.8965601664830501E-2</v>
      </c>
      <c r="BS12" s="1">
        <v>2.1680548750612401</v>
      </c>
      <c r="BT12" s="1">
        <v>0.33047735618115098</v>
      </c>
      <c r="BU12" s="1">
        <v>1.9249632172633599</v>
      </c>
      <c r="BV12" s="1">
        <v>0</v>
      </c>
      <c r="BW12" s="1">
        <v>1.49950835791544</v>
      </c>
      <c r="BX12" s="1">
        <v>3.2680538555691601</v>
      </c>
      <c r="BY12" s="1">
        <f t="shared" si="12"/>
        <v>2.7723899906251983</v>
      </c>
      <c r="BZ12" s="1">
        <f t="shared" si="13"/>
        <v>4.9890098721409641</v>
      </c>
      <c r="CA12" s="1">
        <v>7.3502388827636905E-2</v>
      </c>
      <c r="CB12" s="1">
        <v>0.14695077149155</v>
      </c>
      <c r="CC12" s="1">
        <v>0.84476003917727704</v>
      </c>
      <c r="CD12" s="1">
        <v>1.22669283611384E-2</v>
      </c>
      <c r="CE12" s="1">
        <v>2.2048015678588899</v>
      </c>
      <c r="CF12" s="1">
        <v>10.345249755142</v>
      </c>
      <c r="CG12" s="1">
        <v>0.13468838006611999</v>
      </c>
      <c r="CH12" s="1">
        <v>3.0247367132010798</v>
      </c>
      <c r="CI12" s="1">
        <v>0.44063647490820101</v>
      </c>
      <c r="CJ12" s="1">
        <v>3.8075416258570001</v>
      </c>
      <c r="CK12" s="1">
        <f t="shared" si="14"/>
        <v>2.1035134644890889</v>
      </c>
      <c r="CL12" s="1">
        <f t="shared" si="15"/>
        <v>3.2013387392069084</v>
      </c>
      <c r="CM12" s="1">
        <v>0</v>
      </c>
      <c r="CN12" s="1">
        <v>0</v>
      </c>
      <c r="CO12" s="1">
        <v>0.28158667972575901</v>
      </c>
      <c r="CP12" s="1">
        <v>0</v>
      </c>
      <c r="CQ12" s="1">
        <v>0</v>
      </c>
      <c r="CR12" s="1">
        <v>3.6746692797648202E-2</v>
      </c>
      <c r="CS12" s="1">
        <v>2.4503798088703701E-2</v>
      </c>
      <c r="CT12" s="1">
        <v>0</v>
      </c>
      <c r="CU12" s="1">
        <v>4.8977592751316301E-2</v>
      </c>
      <c r="CV12" s="1">
        <v>0.90575275397796795</v>
      </c>
      <c r="CW12" s="1">
        <f t="shared" si="16"/>
        <v>0.12975675173413953</v>
      </c>
      <c r="CX12" s="1">
        <f t="shared" si="17"/>
        <v>0.28590218285975399</v>
      </c>
      <c r="CY12" s="1">
        <v>0</v>
      </c>
      <c r="CZ12" s="1">
        <v>7.3448402497245699E-2</v>
      </c>
      <c r="DA12" s="1">
        <v>0.110199583690462</v>
      </c>
      <c r="DB12" s="1">
        <v>0</v>
      </c>
      <c r="DC12" s="1">
        <v>0</v>
      </c>
      <c r="DD12" s="1">
        <v>0.11015911872705</v>
      </c>
      <c r="DE12" s="1">
        <v>0.122503981379395</v>
      </c>
      <c r="DF12" s="1">
        <f t="shared" si="18"/>
        <v>5.9473012327736101E-2</v>
      </c>
      <c r="DG12" s="1">
        <f t="shared" si="19"/>
        <v>5.7621753126353606E-2</v>
      </c>
      <c r="DH12" s="1">
        <v>4.8965601664830501E-2</v>
      </c>
      <c r="DI12" s="1">
        <v>0.35500061207002098</v>
      </c>
      <c r="DJ12" s="1">
        <v>8.56793145654835E-2</v>
      </c>
      <c r="DK12" s="1">
        <v>0</v>
      </c>
      <c r="DL12" s="1">
        <v>3.3782129742962099</v>
      </c>
      <c r="DM12" s="1">
        <v>0</v>
      </c>
      <c r="DN12" s="1">
        <v>16.670746634026901</v>
      </c>
      <c r="DO12" s="1">
        <v>5.1903537764720298</v>
      </c>
      <c r="DP12" s="1">
        <v>3.0744732974032298</v>
      </c>
      <c r="DQ12" s="1">
        <v>6.1214495592556303E-2</v>
      </c>
      <c r="DR12" s="1">
        <f t="shared" si="20"/>
        <v>2.8864646706091261</v>
      </c>
      <c r="DS12" s="1">
        <f t="shared" si="21"/>
        <v>5.1912426567825687</v>
      </c>
    </row>
    <row r="13" spans="1:123" x14ac:dyDescent="0.25">
      <c r="A13" s="1" t="s">
        <v>110</v>
      </c>
      <c r="B13" s="1">
        <v>0.12239902080783401</v>
      </c>
      <c r="C13" s="1">
        <v>0.35500061207002098</v>
      </c>
      <c r="D13" s="1">
        <v>0</v>
      </c>
      <c r="E13" s="1">
        <v>1.9463826661770101</v>
      </c>
      <c r="F13" s="1">
        <v>2.0690499510284002</v>
      </c>
      <c r="G13" s="1">
        <v>1.9473361910594</v>
      </c>
      <c r="H13" s="1">
        <v>4.9969381506429897</v>
      </c>
      <c r="I13" s="1">
        <v>0.94594594594594605</v>
      </c>
      <c r="J13" s="1">
        <v>3.6782736635605703E-2</v>
      </c>
      <c r="K13" s="1">
        <v>1.22428991185113E-2</v>
      </c>
      <c r="L13" s="1">
        <f t="shared" si="0"/>
        <v>1.2432078173485719</v>
      </c>
      <c r="M13" s="1">
        <f t="shared" si="1"/>
        <v>1.5780631264675788</v>
      </c>
      <c r="N13" s="1">
        <v>0.22039916738092299</v>
      </c>
      <c r="O13" s="1">
        <v>2.5349008082292399</v>
      </c>
      <c r="P13" s="1">
        <v>0.88256925717087498</v>
      </c>
      <c r="Q13" s="1">
        <v>0.25713236194441003</v>
      </c>
      <c r="R13" s="1">
        <v>1.7754377372352099</v>
      </c>
      <c r="S13" s="1">
        <v>0.33076074972436598</v>
      </c>
      <c r="T13" s="1">
        <v>2.1057786483839398</v>
      </c>
      <c r="U13" s="1">
        <v>4.4675642594859202</v>
      </c>
      <c r="V13" s="1">
        <f t="shared" si="2"/>
        <v>1.5718178736943604</v>
      </c>
      <c r="W13" s="1">
        <f t="shared" si="3"/>
        <v>1.4740356645359709</v>
      </c>
      <c r="X13" s="1">
        <v>1.3472137170851199</v>
      </c>
      <c r="Y13" s="1">
        <v>4.1870714985308499</v>
      </c>
      <c r="Z13" s="1">
        <v>0.37943696450428399</v>
      </c>
      <c r="AA13" s="1">
        <v>9.8400984009840098E-2</v>
      </c>
      <c r="AB13" s="1">
        <v>1.875</v>
      </c>
      <c r="AC13" s="1">
        <v>2.4623300257258398</v>
      </c>
      <c r="AD13" s="1">
        <v>6.81456060791764</v>
      </c>
      <c r="AE13" s="1">
        <v>4.7642375995100998</v>
      </c>
      <c r="AF13" s="1">
        <v>0.796275878966066</v>
      </c>
      <c r="AG13" s="1">
        <v>0.89395052657359797</v>
      </c>
      <c r="AH13" s="1">
        <f t="shared" si="4"/>
        <v>2.3618477802823334</v>
      </c>
      <c r="AI13" s="1">
        <f t="shared" si="5"/>
        <v>2.207689880679605</v>
      </c>
      <c r="AJ13" s="1">
        <v>1.0285294477776401</v>
      </c>
      <c r="AK13" s="1">
        <v>0.96730745683849595</v>
      </c>
      <c r="AL13" s="1">
        <v>5.7058895555283504</v>
      </c>
      <c r="AM13" s="1">
        <v>1.30966952264382</v>
      </c>
      <c r="AN13" s="1">
        <v>6.8880990317440904</v>
      </c>
      <c r="AO13" s="1">
        <v>0.15917717644177801</v>
      </c>
      <c r="AP13" s="1">
        <v>0.79578844270323201</v>
      </c>
      <c r="AQ13" s="1">
        <v>1.4450159196669099</v>
      </c>
      <c r="AR13" s="1">
        <v>9.8075272771852406E-2</v>
      </c>
      <c r="AS13" s="1">
        <f t="shared" si="6"/>
        <v>2.0441724251240188</v>
      </c>
      <c r="AT13" s="1">
        <f t="shared" si="7"/>
        <v>2.4713461145716722</v>
      </c>
      <c r="AU13" s="1">
        <v>0.89384106771152205</v>
      </c>
      <c r="AV13" s="1">
        <v>0.71043606075453203</v>
      </c>
      <c r="AW13" s="1">
        <v>0.24485798237022499</v>
      </c>
      <c r="AX13" s="1">
        <v>9.7943192948090105E-2</v>
      </c>
      <c r="AY13" s="1">
        <v>2.4488796375658099E-2</v>
      </c>
      <c r="AZ13" s="1">
        <v>1.5058765915768899</v>
      </c>
      <c r="BA13" s="1">
        <v>1.66503428011753</v>
      </c>
      <c r="BB13" s="1">
        <v>0.15915768854064599</v>
      </c>
      <c r="BC13" s="1">
        <v>0.24488796375658101</v>
      </c>
      <c r="BD13" s="1">
        <v>0.14695077149155</v>
      </c>
      <c r="BE13" s="1">
        <f t="shared" si="8"/>
        <v>0.56934743956432243</v>
      </c>
      <c r="BF13" s="1">
        <f t="shared" si="9"/>
        <v>0.60361443359233391</v>
      </c>
      <c r="BG13" s="1">
        <v>1.1141038197845201</v>
      </c>
      <c r="BH13" s="1">
        <v>6.1214495592556303E-2</v>
      </c>
      <c r="BI13" s="1">
        <v>0.80912100036778201</v>
      </c>
      <c r="BJ13" s="1">
        <v>0.171400587659158</v>
      </c>
      <c r="BK13" s="1">
        <v>0.37943696450428399</v>
      </c>
      <c r="BL13" s="1">
        <v>0.39191671769748898</v>
      </c>
      <c r="BM13" s="1">
        <v>0.13468838006611999</v>
      </c>
      <c r="BN13" s="1">
        <f t="shared" si="10"/>
        <v>0.43741170938170137</v>
      </c>
      <c r="BO13" s="1">
        <f t="shared" si="11"/>
        <v>0.38846676160976218</v>
      </c>
      <c r="BP13" s="1">
        <v>0.30607247796278197</v>
      </c>
      <c r="BQ13" s="1">
        <v>2.6940974773450899</v>
      </c>
      <c r="BR13" s="1">
        <v>1.2731056432855901</v>
      </c>
      <c r="BS13" s="1">
        <v>1.97207251347379</v>
      </c>
      <c r="BT13" s="1">
        <v>0.62423500611995097</v>
      </c>
      <c r="BU13" s="1">
        <v>1.4100049043648799</v>
      </c>
      <c r="BV13" s="1">
        <v>2.0573108008816998</v>
      </c>
      <c r="BW13" s="1">
        <v>1.2659783677482801</v>
      </c>
      <c r="BX13" s="1">
        <v>0.40391676866585102</v>
      </c>
      <c r="BY13" s="1">
        <f t="shared" si="12"/>
        <v>1.3340882177608795</v>
      </c>
      <c r="BZ13" s="1">
        <f t="shared" si="13"/>
        <v>0.80775522977968528</v>
      </c>
      <c r="CA13" s="1">
        <v>1.29854220262159</v>
      </c>
      <c r="CB13" s="1">
        <v>1.6899338721528301</v>
      </c>
      <c r="CC13" s="1">
        <v>0.122428991185113</v>
      </c>
      <c r="CD13" s="1">
        <v>1.06722276741904</v>
      </c>
      <c r="CE13" s="1">
        <v>1.22488975992161E-2</v>
      </c>
      <c r="CF13" s="1">
        <v>0.134671890303624</v>
      </c>
      <c r="CG13" s="1">
        <v>0.67344190033059903</v>
      </c>
      <c r="CH13" s="1">
        <v>3.6737692872887598E-2</v>
      </c>
      <c r="CI13" s="1">
        <v>9.7919216646266793E-2</v>
      </c>
      <c r="CJ13" s="1">
        <v>4.8971596474045101E-2</v>
      </c>
      <c r="CK13" s="1">
        <f t="shared" si="14"/>
        <v>0.51821190276052109</v>
      </c>
      <c r="CL13" s="1">
        <f t="shared" si="15"/>
        <v>0.62323104960901976</v>
      </c>
      <c r="CM13" s="1">
        <v>2.9649595687331498</v>
      </c>
      <c r="CN13" s="1">
        <v>0.110442999140999</v>
      </c>
      <c r="CO13" s="1">
        <v>1.2855044074436801</v>
      </c>
      <c r="CP13" s="1">
        <v>5.1928965094917299</v>
      </c>
      <c r="CQ13" s="1">
        <v>3.06372549019608</v>
      </c>
      <c r="CR13" s="1">
        <v>0.77168054875061198</v>
      </c>
      <c r="CS13" s="1">
        <v>0.78412153883851998</v>
      </c>
      <c r="CT13" s="1">
        <v>0.29382957884427002</v>
      </c>
      <c r="CU13" s="1">
        <v>0.80813028039671897</v>
      </c>
      <c r="CV13" s="1">
        <v>0.96695226438188497</v>
      </c>
      <c r="CW13" s="1">
        <f t="shared" si="16"/>
        <v>1.6242243186217649</v>
      </c>
      <c r="CX13" s="1">
        <f t="shared" si="17"/>
        <v>1.6094164110517952</v>
      </c>
      <c r="CY13" s="1">
        <v>0.60004898359049696</v>
      </c>
      <c r="CZ13" s="1">
        <v>0.85689802913453295</v>
      </c>
      <c r="DA13" s="1">
        <v>4.1998285784253699</v>
      </c>
      <c r="DB13" s="1">
        <v>1.1384502387073101</v>
      </c>
      <c r="DC13" s="1">
        <v>1.22549019607843E-2</v>
      </c>
      <c r="DD13" s="1">
        <v>2.4479804161566698E-2</v>
      </c>
      <c r="DE13" s="1">
        <v>0</v>
      </c>
      <c r="DF13" s="1">
        <f t="shared" si="18"/>
        <v>0.97599436228286596</v>
      </c>
      <c r="DG13" s="1">
        <f t="shared" si="19"/>
        <v>1.4923000439027068</v>
      </c>
      <c r="DH13" s="1">
        <v>0.89362223038315602</v>
      </c>
      <c r="DI13" s="1">
        <v>1.21189864120455</v>
      </c>
      <c r="DJ13" s="1">
        <v>0.18359853121174999</v>
      </c>
      <c r="DK13" s="1">
        <v>3.6724201248622801E-2</v>
      </c>
      <c r="DL13" s="1">
        <v>1.65238678090575</v>
      </c>
      <c r="DM13" s="1">
        <v>0.24479804161566701</v>
      </c>
      <c r="DN13" s="1">
        <v>0.26927784577723402</v>
      </c>
      <c r="DO13" s="1">
        <v>1.8484514628473501</v>
      </c>
      <c r="DP13" s="1">
        <v>1.1636452719255299</v>
      </c>
      <c r="DQ13" s="1">
        <v>0.55093046033300697</v>
      </c>
      <c r="DR13" s="1">
        <f t="shared" si="20"/>
        <v>0.80553334674526167</v>
      </c>
      <c r="DS13" s="1">
        <f t="shared" si="21"/>
        <v>0.64555424784873316</v>
      </c>
    </row>
    <row r="14" spans="1:123" x14ac:dyDescent="0.25">
      <c r="A14" s="1" t="s">
        <v>111</v>
      </c>
      <c r="B14" s="1">
        <v>0.1468788249694</v>
      </c>
      <c r="C14" s="1">
        <v>0.183621006243114</v>
      </c>
      <c r="D14" s="1">
        <v>0</v>
      </c>
      <c r="E14" s="1">
        <v>0.85689802913453295</v>
      </c>
      <c r="F14" s="1">
        <v>0.73457394711067603</v>
      </c>
      <c r="G14" s="1">
        <v>1.1022657685241899</v>
      </c>
      <c r="H14" s="1">
        <v>2.4127372933251698</v>
      </c>
      <c r="I14" s="1">
        <v>0.34398034398034399</v>
      </c>
      <c r="J14" s="1">
        <v>0</v>
      </c>
      <c r="K14" s="1">
        <v>0</v>
      </c>
      <c r="L14" s="1">
        <f t="shared" si="0"/>
        <v>0.57809552132874265</v>
      </c>
      <c r="M14" s="1">
        <f t="shared" si="1"/>
        <v>0.75585363144888118</v>
      </c>
      <c r="N14" s="1">
        <v>4.8977592751316301E-2</v>
      </c>
      <c r="O14" s="1">
        <v>1.9470977222630399</v>
      </c>
      <c r="P14" s="1">
        <v>0.78450600637411105</v>
      </c>
      <c r="Q14" s="1">
        <v>0.171421574629607</v>
      </c>
      <c r="R14" s="1">
        <v>1.88563732092568</v>
      </c>
      <c r="S14" s="1">
        <v>0.25725836089672899</v>
      </c>
      <c r="T14" s="1">
        <v>1.1141038197845201</v>
      </c>
      <c r="U14" s="1">
        <v>7.82129742962056</v>
      </c>
      <c r="V14" s="1">
        <f t="shared" si="2"/>
        <v>1.7537874784056955</v>
      </c>
      <c r="W14" s="1">
        <f t="shared" si="3"/>
        <v>2.5597988200466348</v>
      </c>
      <c r="X14" s="1">
        <v>0.86956521739130399</v>
      </c>
      <c r="Y14" s="1">
        <v>2.86483839373164</v>
      </c>
      <c r="Z14" s="1">
        <v>0.195838433292534</v>
      </c>
      <c r="AA14" s="1">
        <v>9.8400984009840098E-2</v>
      </c>
      <c r="AB14" s="1">
        <v>3.97058823529412</v>
      </c>
      <c r="AC14" s="1">
        <v>5.9046919024868298</v>
      </c>
      <c r="AD14" s="1">
        <v>6.3120480451035696</v>
      </c>
      <c r="AE14" s="1">
        <v>9.1365584813227194</v>
      </c>
      <c r="AF14" s="1">
        <v>0.68602229572461104</v>
      </c>
      <c r="AG14" s="1">
        <v>1.21234386480529</v>
      </c>
      <c r="AH14" s="1">
        <f t="shared" si="4"/>
        <v>3.1250895853162457</v>
      </c>
      <c r="AI14" s="1">
        <f t="shared" si="5"/>
        <v>3.1134054597858909</v>
      </c>
      <c r="AJ14" s="1">
        <v>0.44079833476184599</v>
      </c>
      <c r="AK14" s="1">
        <v>0.46528713113750497</v>
      </c>
      <c r="AL14" s="1">
        <v>3.78351904003918</v>
      </c>
      <c r="AM14" s="1">
        <v>0.77111383108935105</v>
      </c>
      <c r="AN14" s="1">
        <v>4.3142541978183599</v>
      </c>
      <c r="AO14" s="1">
        <v>0.110199583690462</v>
      </c>
      <c r="AP14" s="1">
        <v>0.514201762977473</v>
      </c>
      <c r="AQ14" s="1">
        <v>0.60004898359049696</v>
      </c>
      <c r="AR14" s="1">
        <v>0</v>
      </c>
      <c r="AS14" s="1">
        <f t="shared" si="6"/>
        <v>1.2221580961227416</v>
      </c>
      <c r="AT14" s="1">
        <f t="shared" si="7"/>
        <v>1.6250688413609602</v>
      </c>
      <c r="AU14" s="1">
        <v>0.19591037100526501</v>
      </c>
      <c r="AV14" s="1">
        <v>0.26947574718275402</v>
      </c>
      <c r="AW14" s="1">
        <v>0.134671890303624</v>
      </c>
      <c r="AX14" s="1">
        <v>0.18364348677766901</v>
      </c>
      <c r="AY14" s="1">
        <v>1.22443981878291E-2</v>
      </c>
      <c r="AZ14" s="1">
        <v>1.01616062683643</v>
      </c>
      <c r="BA14" s="1">
        <v>0.89373163565132197</v>
      </c>
      <c r="BB14" s="1">
        <v>4.8971596474045101E-2</v>
      </c>
      <c r="BC14" s="1">
        <v>0.110199583690462</v>
      </c>
      <c r="BD14" s="1">
        <v>4.8983590497183399E-2</v>
      </c>
      <c r="BE14" s="1">
        <f t="shared" si="8"/>
        <v>0.29139929266065834</v>
      </c>
      <c r="BF14" s="1">
        <f t="shared" si="9"/>
        <v>0.35934418064300827</v>
      </c>
      <c r="BG14" s="1">
        <v>0.257100881488736</v>
      </c>
      <c r="BH14" s="1">
        <v>3.6728697355533801E-2</v>
      </c>
      <c r="BI14" s="1">
        <v>0.47811695476277999</v>
      </c>
      <c r="BJ14" s="1">
        <v>6.1214495592556303E-2</v>
      </c>
      <c r="BK14" s="1">
        <v>0.20807833537331699</v>
      </c>
      <c r="BL14" s="1">
        <v>0.24494794856093099</v>
      </c>
      <c r="BM14" s="1">
        <v>9.7955185502632505E-2</v>
      </c>
      <c r="BN14" s="1">
        <f t="shared" si="10"/>
        <v>0.19773464266235521</v>
      </c>
      <c r="BO14" s="1">
        <f t="shared" si="11"/>
        <v>0.15220122893455548</v>
      </c>
      <c r="BP14" s="1">
        <v>0.28158667972575901</v>
      </c>
      <c r="BQ14" s="1">
        <v>1.00416360519226</v>
      </c>
      <c r="BR14" s="1">
        <v>0.51413881748071999</v>
      </c>
      <c r="BS14" s="1">
        <v>0.85742283194512503</v>
      </c>
      <c r="BT14" s="1">
        <v>0.29375764993879999</v>
      </c>
      <c r="BU14" s="1">
        <v>0.79695929377145702</v>
      </c>
      <c r="BV14" s="1">
        <v>1.6531961792799399</v>
      </c>
      <c r="BW14" s="1">
        <v>0.81120943952802405</v>
      </c>
      <c r="BX14" s="1">
        <v>0.25703794369645</v>
      </c>
      <c r="BY14" s="1">
        <f t="shared" si="12"/>
        <v>0.71883027117317067</v>
      </c>
      <c r="BZ14" s="1">
        <f t="shared" si="13"/>
        <v>0.44934955088856576</v>
      </c>
      <c r="CA14" s="1">
        <v>0.735023888276369</v>
      </c>
      <c r="CB14" s="1">
        <v>0.85721283370071</v>
      </c>
      <c r="CC14" s="1">
        <v>0.15915768854064599</v>
      </c>
      <c r="CD14" s="1">
        <v>0.45387634936212001</v>
      </c>
      <c r="CE14" s="1">
        <v>2.44977951984321E-2</v>
      </c>
      <c r="CF14" s="1">
        <v>6.1214495592556303E-2</v>
      </c>
      <c r="CG14" s="1">
        <v>0.19591037100526501</v>
      </c>
      <c r="CH14" s="1">
        <v>3.6737692872887598E-2</v>
      </c>
      <c r="CI14" s="1">
        <v>2.4479804161566698E-2</v>
      </c>
      <c r="CJ14" s="1">
        <v>4.8971596474045101E-2</v>
      </c>
      <c r="CK14" s="1">
        <f t="shared" si="14"/>
        <v>0.25970825151845978</v>
      </c>
      <c r="CL14" s="1">
        <f t="shared" si="15"/>
        <v>0.31251675082581626</v>
      </c>
      <c r="CM14" s="1">
        <v>1.11492281303602</v>
      </c>
      <c r="CN14" s="1">
        <v>2.4542888697999799E-2</v>
      </c>
      <c r="CO14" s="1">
        <v>0.80803134182174297</v>
      </c>
      <c r="CP14" s="1">
        <v>4.2865890998162897</v>
      </c>
      <c r="CQ14" s="1">
        <v>1.0416666666666701</v>
      </c>
      <c r="CR14" s="1">
        <v>0.25722684958353698</v>
      </c>
      <c r="CS14" s="1">
        <v>0.44106836559666701</v>
      </c>
      <c r="CT14" s="1">
        <v>7.3457394711067603E-2</v>
      </c>
      <c r="CU14" s="1">
        <v>0.26937676013223999</v>
      </c>
      <c r="CV14" s="1">
        <v>0.29375764993879999</v>
      </c>
      <c r="CW14" s="1">
        <f t="shared" si="16"/>
        <v>0.86106398300010345</v>
      </c>
      <c r="CX14" s="1">
        <f t="shared" si="17"/>
        <v>1.2634667453127055</v>
      </c>
      <c r="CY14" s="1">
        <v>0.61229488121479303</v>
      </c>
      <c r="CZ14" s="1">
        <v>0.14689680499449101</v>
      </c>
      <c r="DA14" s="1">
        <v>1.8733929227378501</v>
      </c>
      <c r="DB14" s="1">
        <v>0.72224262455624899</v>
      </c>
      <c r="DC14" s="1">
        <v>1.22549019607843E-2</v>
      </c>
      <c r="DD14" s="1">
        <v>3.6719706242350103E-2</v>
      </c>
      <c r="DE14" s="1">
        <v>0</v>
      </c>
      <c r="DF14" s="1">
        <f t="shared" si="18"/>
        <v>0.48625740595807393</v>
      </c>
      <c r="DG14" s="1">
        <f t="shared" si="19"/>
        <v>0.67996247568948698</v>
      </c>
      <c r="DH14" s="1">
        <v>1.1996572407883499</v>
      </c>
      <c r="DI14" s="1">
        <v>1.1017260374586899</v>
      </c>
      <c r="DJ14" s="1">
        <v>0.11015911872705</v>
      </c>
      <c r="DK14" s="1">
        <v>0.110172603745869</v>
      </c>
      <c r="DL14" s="1">
        <v>1.16279069767442</v>
      </c>
      <c r="DM14" s="1">
        <v>0.1468788249694</v>
      </c>
      <c r="DN14" s="1">
        <v>0.195838433292534</v>
      </c>
      <c r="DO14" s="1">
        <v>1.1751744399559301</v>
      </c>
      <c r="DP14" s="1">
        <v>0.44096031357177901</v>
      </c>
      <c r="DQ14" s="1">
        <v>0.36728697355533801</v>
      </c>
      <c r="DR14" s="1">
        <f t="shared" si="20"/>
        <v>0.6010644683739359</v>
      </c>
      <c r="DS14" s="1">
        <f t="shared" si="21"/>
        <v>0.49293393864586299</v>
      </c>
    </row>
    <row r="15" spans="1:123" x14ac:dyDescent="0.25">
      <c r="A15" s="1" t="s">
        <v>112</v>
      </c>
      <c r="B15" s="1">
        <v>1.1138310893512899</v>
      </c>
      <c r="C15" s="1">
        <v>0.37948341290243598</v>
      </c>
      <c r="D15" s="1">
        <v>0</v>
      </c>
      <c r="E15" s="1">
        <v>1.3587954461990499</v>
      </c>
      <c r="F15" s="1">
        <v>1.94662095984329</v>
      </c>
      <c r="G15" s="1">
        <v>2.6209430496019599</v>
      </c>
      <c r="H15" s="1">
        <v>3.8946723821188001</v>
      </c>
      <c r="I15" s="1">
        <v>0.638820638820639</v>
      </c>
      <c r="J15" s="1">
        <v>6.1304561059342802E-2</v>
      </c>
      <c r="K15" s="1">
        <v>7.3457394711067603E-2</v>
      </c>
      <c r="L15" s="1">
        <f t="shared" si="0"/>
        <v>1.2087928934607874</v>
      </c>
      <c r="M15" s="1">
        <f t="shared" si="1"/>
        <v>1.2851089218556271</v>
      </c>
      <c r="N15" s="1">
        <v>0.71017509489408603</v>
      </c>
      <c r="O15" s="1">
        <v>4.1758510898848904</v>
      </c>
      <c r="P15" s="1">
        <v>1.7528806079921599</v>
      </c>
      <c r="Q15" s="1">
        <v>0.97955185502632502</v>
      </c>
      <c r="R15" s="1">
        <v>2.2162360719970602</v>
      </c>
      <c r="S15" s="1">
        <v>1.1270366286904301</v>
      </c>
      <c r="T15" s="1">
        <v>0.88148873653281101</v>
      </c>
      <c r="U15" s="1">
        <v>1.15055079559364</v>
      </c>
      <c r="V15" s="1">
        <f t="shared" si="2"/>
        <v>1.6242213600764253</v>
      </c>
      <c r="W15" s="1">
        <f t="shared" si="3"/>
        <v>1.1434369528336956</v>
      </c>
      <c r="X15" s="1">
        <v>1.00428658909982</v>
      </c>
      <c r="Y15" s="1">
        <v>4.0156709108716901</v>
      </c>
      <c r="Z15" s="1">
        <v>0.50183598531211704</v>
      </c>
      <c r="AA15" s="1">
        <v>0.1230012300123</v>
      </c>
      <c r="AB15" s="1">
        <v>7.8921568627451002</v>
      </c>
      <c r="AC15" s="1">
        <v>5.3534239862795499</v>
      </c>
      <c r="AD15" s="1">
        <v>3.4317931119009701</v>
      </c>
      <c r="AE15" s="1">
        <v>9.1733006736068603</v>
      </c>
      <c r="AF15" s="1">
        <v>2.0213156927600102</v>
      </c>
      <c r="AG15" s="1">
        <v>1.2000979671809899</v>
      </c>
      <c r="AH15" s="1">
        <f t="shared" si="4"/>
        <v>3.4716883009769406</v>
      </c>
      <c r="AI15" s="1">
        <f t="shared" si="5"/>
        <v>3.1494773160667053</v>
      </c>
      <c r="AJ15" s="1">
        <v>0.416309538386188</v>
      </c>
      <c r="AK15" s="1">
        <v>1.73870454267173</v>
      </c>
      <c r="AL15" s="1">
        <v>6.77115219786947</v>
      </c>
      <c r="AM15" s="1">
        <v>3.5373317013463899</v>
      </c>
      <c r="AN15" s="1">
        <v>2.8067165093761499</v>
      </c>
      <c r="AO15" s="1">
        <v>0.26937676013223999</v>
      </c>
      <c r="AP15" s="1">
        <v>0.685602350636631</v>
      </c>
      <c r="AQ15" s="1">
        <v>3.6125397991672799</v>
      </c>
      <c r="AR15" s="1">
        <v>2.4518818192963102E-2</v>
      </c>
      <c r="AS15" s="1">
        <f t="shared" si="6"/>
        <v>2.2069169130865602</v>
      </c>
      <c r="AT15" s="1">
        <f t="shared" si="7"/>
        <v>2.2134419288245772</v>
      </c>
      <c r="AU15" s="1">
        <v>0.50202032570099198</v>
      </c>
      <c r="AV15" s="1">
        <v>0.47770700636942698</v>
      </c>
      <c r="AW15" s="1">
        <v>2.4485798237022498E-2</v>
      </c>
      <c r="AX15" s="1">
        <v>0.19588638589617999</v>
      </c>
      <c r="AY15" s="1">
        <v>0.22039916738092299</v>
      </c>
      <c r="AZ15" s="1">
        <v>0.599902056807052</v>
      </c>
      <c r="BA15" s="1">
        <v>1.2732615083251699</v>
      </c>
      <c r="BB15" s="1">
        <v>3.6728697355533801E-2</v>
      </c>
      <c r="BC15" s="1">
        <v>0.35508754744704302</v>
      </c>
      <c r="BD15" s="1">
        <v>0.56331129071760999</v>
      </c>
      <c r="BE15" s="1">
        <f t="shared" si="8"/>
        <v>0.42487897842369532</v>
      </c>
      <c r="BF15" s="1">
        <f t="shared" si="9"/>
        <v>0.36337719489378223</v>
      </c>
      <c r="BG15" s="1">
        <v>1.1263467189030401</v>
      </c>
      <c r="BH15" s="1">
        <v>0.134671890303624</v>
      </c>
      <c r="BI15" s="1">
        <v>1.6427608189285301</v>
      </c>
      <c r="BJ15" s="1">
        <v>0.110186092066601</v>
      </c>
      <c r="BK15" s="1">
        <v>1.1260709914320699</v>
      </c>
      <c r="BL15" s="1">
        <v>0.46540110226576897</v>
      </c>
      <c r="BM15" s="1">
        <v>0.19591037100526501</v>
      </c>
      <c r="BN15" s="1">
        <f t="shared" si="10"/>
        <v>0.68590685498641424</v>
      </c>
      <c r="BO15" s="1">
        <f t="shared" si="11"/>
        <v>0.60928030953114132</v>
      </c>
      <c r="BP15" s="1">
        <v>0.79578844270323201</v>
      </c>
      <c r="BQ15" s="1">
        <v>2.26549106049473</v>
      </c>
      <c r="BR15" s="1">
        <v>0.673277022891419</v>
      </c>
      <c r="BS15" s="1">
        <v>1.5066144047035801</v>
      </c>
      <c r="BT15" s="1">
        <v>0.56303549571603395</v>
      </c>
      <c r="BU15" s="1">
        <v>0.99313388916135403</v>
      </c>
      <c r="BV15" s="1">
        <v>2.7185892725936802</v>
      </c>
      <c r="BW15" s="1">
        <v>1.5732546705998001</v>
      </c>
      <c r="BX15" s="1">
        <v>0.514075887392901</v>
      </c>
      <c r="BY15" s="1">
        <f t="shared" si="12"/>
        <v>1.289251127361859</v>
      </c>
      <c r="BZ15" s="1">
        <f t="shared" si="13"/>
        <v>0.78762756752178587</v>
      </c>
      <c r="CA15" s="1">
        <v>0.44101433296582099</v>
      </c>
      <c r="CB15" s="1">
        <v>0.61229488121479303</v>
      </c>
      <c r="CC15" s="1">
        <v>0.23261508325171401</v>
      </c>
      <c r="CD15" s="1">
        <v>0.93228655544651595</v>
      </c>
      <c r="CE15" s="1">
        <v>1.22488975992161E-2</v>
      </c>
      <c r="CF15" s="1">
        <v>0.208129285014691</v>
      </c>
      <c r="CG15" s="1">
        <v>0.53875352026447898</v>
      </c>
      <c r="CH15" s="1">
        <v>6.1229488121479297E-2</v>
      </c>
      <c r="CI15" s="1">
        <v>4.8959608323133397E-2</v>
      </c>
      <c r="CJ15" s="1">
        <v>0.19588638589617999</v>
      </c>
      <c r="CK15" s="1">
        <f t="shared" si="14"/>
        <v>0.32834180380980221</v>
      </c>
      <c r="CL15" s="1">
        <f t="shared" si="15"/>
        <v>0.29680222007773344</v>
      </c>
      <c r="CM15" s="1">
        <v>6.0524381279098298</v>
      </c>
      <c r="CN15" s="1">
        <v>8.5900110442999097E-2</v>
      </c>
      <c r="CO15" s="1">
        <v>2.3383937316356498</v>
      </c>
      <c r="CP15" s="1">
        <v>5.2786282914880598</v>
      </c>
      <c r="CQ15" s="1">
        <v>1.25</v>
      </c>
      <c r="CR15" s="1">
        <v>0.83292503674669305</v>
      </c>
      <c r="CS15" s="1">
        <v>0.60034305317324199</v>
      </c>
      <c r="CT15" s="1">
        <v>0.19588638589617999</v>
      </c>
      <c r="CU15" s="1">
        <v>0.379576343822701</v>
      </c>
      <c r="CV15" s="1">
        <v>0.77111383108935105</v>
      </c>
      <c r="CW15" s="1">
        <f t="shared" si="16"/>
        <v>1.7785204912204704</v>
      </c>
      <c r="CX15" s="1">
        <f t="shared" si="17"/>
        <v>2.1533895437423554</v>
      </c>
      <c r="CY15" s="1">
        <v>0.79598334557923101</v>
      </c>
      <c r="CZ15" s="1">
        <v>1.50569225119354</v>
      </c>
      <c r="DA15" s="1">
        <v>2.7182563976980498</v>
      </c>
      <c r="DB15" s="1">
        <v>1.05276043579385</v>
      </c>
      <c r="DC15" s="1">
        <v>0</v>
      </c>
      <c r="DD15" s="1">
        <v>0.28151774785801698</v>
      </c>
      <c r="DE15" s="1">
        <v>0.147004777655274</v>
      </c>
      <c r="DF15" s="1">
        <f t="shared" si="18"/>
        <v>0.92874499368256613</v>
      </c>
      <c r="DG15" s="1">
        <f t="shared" si="19"/>
        <v>0.95401020474298648</v>
      </c>
      <c r="DH15" s="1">
        <v>1.3587954461990499</v>
      </c>
      <c r="DI15" s="1">
        <v>1.7627616599339</v>
      </c>
      <c r="DJ15" s="1">
        <v>0.13463892288861701</v>
      </c>
      <c r="DK15" s="1">
        <v>9.7931203329660904E-2</v>
      </c>
      <c r="DL15" s="1">
        <v>0.96695226438188497</v>
      </c>
      <c r="DM15" s="1">
        <v>0.40391676866585102</v>
      </c>
      <c r="DN15" s="1">
        <v>0.39167686658506701</v>
      </c>
      <c r="DO15" s="1">
        <v>2.21569347533358</v>
      </c>
      <c r="DP15" s="1">
        <v>1.8495835374816301</v>
      </c>
      <c r="DQ15" s="1">
        <v>0.47747306562193897</v>
      </c>
      <c r="DR15" s="1">
        <f t="shared" si="20"/>
        <v>0.96594232104211797</v>
      </c>
      <c r="DS15" s="1">
        <f t="shared" si="21"/>
        <v>0.7789394350481329</v>
      </c>
    </row>
    <row r="16" spans="1:123" x14ac:dyDescent="0.25">
      <c r="A16" s="1" t="s">
        <v>113</v>
      </c>
      <c r="B16" s="1">
        <v>0</v>
      </c>
      <c r="C16" s="1">
        <v>6.1207002081038103E-2</v>
      </c>
      <c r="D16" s="1">
        <v>1.22564039710749E-2</v>
      </c>
      <c r="E16" s="1">
        <v>0.31827641082139801</v>
      </c>
      <c r="F16" s="1">
        <v>1.3467189030362401</v>
      </c>
      <c r="G16" s="1">
        <v>3.6742192284139601E-2</v>
      </c>
      <c r="H16" s="1">
        <v>1.4696876913655801</v>
      </c>
      <c r="I16" s="1">
        <v>0.34398034398034399</v>
      </c>
      <c r="J16" s="1">
        <v>7.3565473271211407E-2</v>
      </c>
      <c r="K16" s="1">
        <v>0.28158667972575901</v>
      </c>
      <c r="L16" s="1">
        <f t="shared" si="0"/>
        <v>0.39440211005367848</v>
      </c>
      <c r="M16" s="1">
        <f t="shared" si="1"/>
        <v>0.55052250562749316</v>
      </c>
      <c r="N16" s="1">
        <v>0.28162115832006901</v>
      </c>
      <c r="O16" s="1">
        <v>2.44917952485917E-2</v>
      </c>
      <c r="P16" s="1">
        <v>0.171610688894337</v>
      </c>
      <c r="Q16" s="1">
        <v>0</v>
      </c>
      <c r="R16" s="1">
        <v>0.13468838006611999</v>
      </c>
      <c r="S16" s="1">
        <v>4.90015925517579E-2</v>
      </c>
      <c r="T16" s="1">
        <v>0</v>
      </c>
      <c r="U16" s="1">
        <v>7.3439412484700095E-2</v>
      </c>
      <c r="V16" s="1">
        <f t="shared" si="2"/>
        <v>9.1856628445696961E-2</v>
      </c>
      <c r="W16" s="1">
        <f t="shared" si="3"/>
        <v>9.8412321367862876E-2</v>
      </c>
      <c r="X16" s="1">
        <v>0</v>
      </c>
      <c r="Y16" s="1">
        <v>0</v>
      </c>
      <c r="Z16" s="1">
        <v>4.8959608323133397E-2</v>
      </c>
      <c r="AA16" s="1">
        <v>1.5621156211562099</v>
      </c>
      <c r="AB16" s="1">
        <v>2.4509803921568599E-2</v>
      </c>
      <c r="AC16" s="1">
        <v>0</v>
      </c>
      <c r="AD16" s="1">
        <v>0</v>
      </c>
      <c r="AE16" s="1">
        <v>1.3594611145131701</v>
      </c>
      <c r="AF16" s="1">
        <v>0.110253583241455</v>
      </c>
      <c r="AG16" s="1">
        <v>0</v>
      </c>
      <c r="AH16" s="1">
        <f t="shared" si="4"/>
        <v>0.31052997311555369</v>
      </c>
      <c r="AI16" s="1">
        <f t="shared" si="5"/>
        <v>0.60911636546131176</v>
      </c>
      <c r="AJ16" s="1">
        <v>0</v>
      </c>
      <c r="AK16" s="1">
        <v>0.416309538386188</v>
      </c>
      <c r="AL16" s="1">
        <v>0</v>
      </c>
      <c r="AM16" s="1">
        <v>2.4479804161566698E-2</v>
      </c>
      <c r="AN16" s="1">
        <v>0.22061527147934801</v>
      </c>
      <c r="AO16" s="1">
        <v>0</v>
      </c>
      <c r="AP16" s="1">
        <v>0.61214495592556295</v>
      </c>
      <c r="AQ16" s="1">
        <v>1.22458976242959E-2</v>
      </c>
      <c r="AR16" s="1">
        <v>0.931715091332598</v>
      </c>
      <c r="AS16" s="1">
        <f t="shared" si="6"/>
        <v>0.24639006210106215</v>
      </c>
      <c r="AT16" s="1">
        <f t="shared" si="7"/>
        <v>0.33896457166350258</v>
      </c>
      <c r="AU16" s="1">
        <v>0.14693277825394899</v>
      </c>
      <c r="AV16" s="1">
        <v>2.4375306222440001</v>
      </c>
      <c r="AW16" s="1">
        <v>7.4436826640548501</v>
      </c>
      <c r="AX16" s="1">
        <v>1.0406464250734599</v>
      </c>
      <c r="AY16" s="1">
        <v>0.36733194563487198</v>
      </c>
      <c r="AZ16" s="1">
        <v>0.77130264446621</v>
      </c>
      <c r="BA16" s="1">
        <v>4.7869735553378998</v>
      </c>
      <c r="BB16" s="1">
        <v>0.110186092066601</v>
      </c>
      <c r="BC16" s="1">
        <v>0.33059875107138498</v>
      </c>
      <c r="BD16" s="1">
        <v>1.38378643154543</v>
      </c>
      <c r="BE16" s="1">
        <f t="shared" si="8"/>
        <v>1.8818971909748659</v>
      </c>
      <c r="BF16" s="1">
        <f t="shared" si="9"/>
        <v>2.4202935710651476</v>
      </c>
      <c r="BG16" s="1">
        <v>2.9260528893241902</v>
      </c>
      <c r="BH16" s="1">
        <v>0.23261508325171401</v>
      </c>
      <c r="BI16" s="1">
        <v>1.1401250459727801</v>
      </c>
      <c r="BJ16" s="1">
        <v>0.134671890303624</v>
      </c>
      <c r="BK16" s="1">
        <v>4.2839657282741701</v>
      </c>
      <c r="BL16" s="1">
        <v>2.7311696264543799</v>
      </c>
      <c r="BM16" s="1">
        <v>0.25713236194441003</v>
      </c>
      <c r="BN16" s="1">
        <f t="shared" si="10"/>
        <v>1.6722475179321812</v>
      </c>
      <c r="BO16" s="1">
        <f t="shared" si="11"/>
        <v>1.6450330056978772</v>
      </c>
      <c r="BP16" s="1">
        <v>4.8971596474045101E-2</v>
      </c>
      <c r="BQ16" s="1">
        <v>0</v>
      </c>
      <c r="BR16" s="1">
        <v>0</v>
      </c>
      <c r="BS16" s="1">
        <v>0.110240078392945</v>
      </c>
      <c r="BT16" s="1">
        <v>0</v>
      </c>
      <c r="BU16" s="1">
        <v>0</v>
      </c>
      <c r="BV16" s="1">
        <v>1.22458976242959E-2</v>
      </c>
      <c r="BW16" s="1">
        <v>0.31956735496558503</v>
      </c>
      <c r="BX16" s="1">
        <v>0</v>
      </c>
      <c r="BY16" s="1">
        <f t="shared" si="12"/>
        <v>5.4558325272985674E-2</v>
      </c>
      <c r="BZ16" s="1">
        <f t="shared" si="13"/>
        <v>0.10608655122368726</v>
      </c>
      <c r="CA16" s="1">
        <v>0.86977826779370304</v>
      </c>
      <c r="CB16" s="1">
        <v>0.94293411707078101</v>
      </c>
      <c r="CC16" s="1">
        <v>0.57541625857002898</v>
      </c>
      <c r="CD16" s="1">
        <v>0.63788027477919496</v>
      </c>
      <c r="CE16" s="1">
        <v>0.35521803037726601</v>
      </c>
      <c r="CF16" s="1">
        <v>6.1214495592556303E-2</v>
      </c>
      <c r="CG16" s="1">
        <v>0.18366597281743599</v>
      </c>
      <c r="CH16" s="1">
        <v>0.13470487386725399</v>
      </c>
      <c r="CI16" s="1">
        <v>1.2239902080783399E-2</v>
      </c>
      <c r="CJ16" s="1">
        <v>0.122428991185113</v>
      </c>
      <c r="CK16" s="1">
        <f t="shared" si="14"/>
        <v>0.38954811841341164</v>
      </c>
      <c r="CL16" s="1">
        <f t="shared" si="15"/>
        <v>0.34368930793878377</v>
      </c>
      <c r="CM16" s="1">
        <v>0.110267091399167</v>
      </c>
      <c r="CN16" s="1">
        <v>0.73628666093999295</v>
      </c>
      <c r="CO16" s="1">
        <v>0.26934378060724801</v>
      </c>
      <c r="CP16" s="1">
        <v>1.0777709736681</v>
      </c>
      <c r="CQ16" s="1">
        <v>2.7696078431372499</v>
      </c>
      <c r="CR16" s="1">
        <v>2.7315041646251799</v>
      </c>
      <c r="CS16" s="1">
        <v>1.2251899044351899</v>
      </c>
      <c r="CT16" s="1">
        <v>9.7943192948090105E-2</v>
      </c>
      <c r="CU16" s="1">
        <v>9.7955185502632505E-2</v>
      </c>
      <c r="CV16" s="1">
        <v>0.31823745410036702</v>
      </c>
      <c r="CW16" s="1">
        <f t="shared" si="16"/>
        <v>0.94341062513632201</v>
      </c>
      <c r="CX16" s="1">
        <f t="shared" si="17"/>
        <v>1.035029426249537</v>
      </c>
      <c r="CY16" s="1">
        <v>33.051677687974497</v>
      </c>
      <c r="CZ16" s="1">
        <v>0</v>
      </c>
      <c r="DA16" s="1">
        <v>11.2526019346149</v>
      </c>
      <c r="DB16" s="1">
        <v>1.2241400416207599E-2</v>
      </c>
      <c r="DC16" s="1">
        <v>1.8382352941176501</v>
      </c>
      <c r="DD16" s="1">
        <v>0.18359853121174999</v>
      </c>
      <c r="DE16" s="1">
        <v>3.9813793948303302</v>
      </c>
      <c r="DF16" s="1">
        <f t="shared" si="18"/>
        <v>7.1885334633093336</v>
      </c>
      <c r="DG16" s="1">
        <f t="shared" si="19"/>
        <v>12.087001999196563</v>
      </c>
      <c r="DH16" s="1">
        <v>0</v>
      </c>
      <c r="DI16" s="1">
        <v>0</v>
      </c>
      <c r="DJ16" s="1">
        <v>0.1468788249694</v>
      </c>
      <c r="DK16" s="1">
        <v>0</v>
      </c>
      <c r="DL16" s="1">
        <v>0</v>
      </c>
      <c r="DM16" s="1">
        <v>0.232558139534884</v>
      </c>
      <c r="DN16" s="1">
        <v>0</v>
      </c>
      <c r="DO16" s="1">
        <v>0.416207614151059</v>
      </c>
      <c r="DP16" s="1">
        <v>0</v>
      </c>
      <c r="DQ16" s="1">
        <v>1.22428991185113E-2</v>
      </c>
      <c r="DR16" s="1">
        <f t="shared" si="20"/>
        <v>8.0788747777385428E-2</v>
      </c>
      <c r="DS16" s="1">
        <f t="shared" si="21"/>
        <v>0.14289356041399062</v>
      </c>
    </row>
    <row r="17" spans="1:123" x14ac:dyDescent="0.25">
      <c r="A17" s="1" t="s">
        <v>114</v>
      </c>
      <c r="B17" s="1">
        <v>9.7919216646266793E-2</v>
      </c>
      <c r="C17" s="1">
        <v>2.4482800832415198E-2</v>
      </c>
      <c r="D17" s="1">
        <v>4.90256158842996E-2</v>
      </c>
      <c r="E17" s="1">
        <v>0.28155220957277499</v>
      </c>
      <c r="F17" s="1">
        <v>1.6283055827620001</v>
      </c>
      <c r="G17" s="1">
        <v>2.1310471524800998</v>
      </c>
      <c r="H17" s="1">
        <v>1.053276178812</v>
      </c>
      <c r="I17" s="1">
        <v>4.6068796068796098</v>
      </c>
      <c r="J17" s="1">
        <v>0</v>
      </c>
      <c r="K17" s="1">
        <v>8.5700293829578805E-2</v>
      </c>
      <c r="L17" s="1">
        <f t="shared" si="0"/>
        <v>0.9958188657699043</v>
      </c>
      <c r="M17" s="1">
        <f t="shared" si="1"/>
        <v>1.4797945278715303</v>
      </c>
      <c r="N17" s="1">
        <v>0.93057426227500895</v>
      </c>
      <c r="O17" s="1">
        <v>2.1307861866274802</v>
      </c>
      <c r="P17" s="1">
        <v>5.1238048541309098</v>
      </c>
      <c r="Q17" s="1">
        <v>2.1795028774335701</v>
      </c>
      <c r="R17" s="1">
        <v>0.19591037100526501</v>
      </c>
      <c r="S17" s="1">
        <v>1.4332965821389201</v>
      </c>
      <c r="T17" s="1">
        <v>0.46523016650342802</v>
      </c>
      <c r="U17" s="1">
        <v>0.89351285189718499</v>
      </c>
      <c r="V17" s="1">
        <f t="shared" si="2"/>
        <v>1.669077269001471</v>
      </c>
      <c r="W17" s="1">
        <f t="shared" si="3"/>
        <v>1.568930484560255</v>
      </c>
      <c r="X17" s="1">
        <v>3.0251071647274999</v>
      </c>
      <c r="Y17" s="1">
        <v>0.44074436826640601</v>
      </c>
      <c r="Z17" s="1">
        <v>0.84455324357405104</v>
      </c>
      <c r="AA17" s="1">
        <v>0.31980319803197998</v>
      </c>
      <c r="AB17" s="1">
        <v>2.3406862745098</v>
      </c>
      <c r="AC17" s="1">
        <v>4.0426313855200302</v>
      </c>
      <c r="AD17" s="1">
        <v>1.96102463537198</v>
      </c>
      <c r="AE17" s="1">
        <v>2.0820575627679099</v>
      </c>
      <c r="AF17" s="1">
        <v>2.8053411735881402</v>
      </c>
      <c r="AG17" s="1">
        <v>0.649032574087681</v>
      </c>
      <c r="AH17" s="1">
        <f t="shared" si="4"/>
        <v>1.8510981580445478</v>
      </c>
      <c r="AI17" s="1">
        <f t="shared" si="5"/>
        <v>1.2556040497761647</v>
      </c>
      <c r="AJ17" s="1">
        <v>7.3466389126974396E-2</v>
      </c>
      <c r="AK17" s="1">
        <v>1.35912819884903</v>
      </c>
      <c r="AL17" s="1">
        <v>1.2489286151585599</v>
      </c>
      <c r="AM17" s="1">
        <v>0.40391676866585102</v>
      </c>
      <c r="AN17" s="1">
        <v>0.39220492707439603</v>
      </c>
      <c r="AO17" s="1">
        <v>6.12219909391453E-2</v>
      </c>
      <c r="AP17" s="1">
        <v>8.5700293829578805E-2</v>
      </c>
      <c r="AQ17" s="1">
        <v>0.17144256674014199</v>
      </c>
      <c r="AR17" s="1">
        <v>2.4518818192963102E-2</v>
      </c>
      <c r="AS17" s="1">
        <f t="shared" si="6"/>
        <v>0.42450317428629342</v>
      </c>
      <c r="AT17" s="1">
        <f t="shared" si="7"/>
        <v>0.51825220835172792</v>
      </c>
      <c r="AU17" s="1">
        <v>2.28970246112404</v>
      </c>
      <c r="AV17" s="1">
        <v>0.56344928956393903</v>
      </c>
      <c r="AW17" s="1">
        <v>0.33055827619980399</v>
      </c>
      <c r="AX17" s="1">
        <v>0.33055827619980399</v>
      </c>
      <c r="AY17" s="1">
        <v>4.8977592751316301E-2</v>
      </c>
      <c r="AZ17" s="1">
        <v>0.18364348677766901</v>
      </c>
      <c r="BA17" s="1">
        <v>9.7943192948090105E-2</v>
      </c>
      <c r="BB17" s="1">
        <v>0</v>
      </c>
      <c r="BC17" s="1">
        <v>1.6529937553569201</v>
      </c>
      <c r="BD17" s="1">
        <v>0.20818025961302999</v>
      </c>
      <c r="BE17" s="1">
        <f t="shared" si="8"/>
        <v>0.57060065905346113</v>
      </c>
      <c r="BF17" s="1">
        <f t="shared" si="9"/>
        <v>0.77059449408358927</v>
      </c>
      <c r="BG17" s="1">
        <v>1.15083251714006</v>
      </c>
      <c r="BH17" s="1">
        <v>0.23261508325171401</v>
      </c>
      <c r="BI17" s="1">
        <v>1.5324261370601899</v>
      </c>
      <c r="BJ17" s="1">
        <v>8.5700293829578805E-2</v>
      </c>
      <c r="BK17" s="1">
        <v>3.3904528763769899</v>
      </c>
      <c r="BL17" s="1">
        <v>2.4004898958971199</v>
      </c>
      <c r="BM17" s="1">
        <v>0.77139708583323097</v>
      </c>
      <c r="BN17" s="1">
        <f t="shared" si="10"/>
        <v>1.3662734127698406</v>
      </c>
      <c r="BO17" s="1">
        <f t="shared" si="11"/>
        <v>1.1916273402052449</v>
      </c>
      <c r="BP17" s="1">
        <v>0.19588638589617999</v>
      </c>
      <c r="BQ17" s="1">
        <v>0.26940974773450899</v>
      </c>
      <c r="BR17" s="1">
        <v>0.15913820541069901</v>
      </c>
      <c r="BS17" s="1">
        <v>0.33072023517883398</v>
      </c>
      <c r="BT17" s="1">
        <v>0.58751529987760098</v>
      </c>
      <c r="BU17" s="1">
        <v>0.404610102991663</v>
      </c>
      <c r="BV17" s="1">
        <v>0.88170462894930202</v>
      </c>
      <c r="BW17" s="1">
        <v>0.467059980334317</v>
      </c>
      <c r="BX17" s="1">
        <v>3.6719706242350103E-2</v>
      </c>
      <c r="BY17" s="1">
        <f t="shared" si="12"/>
        <v>0.37030714362393952</v>
      </c>
      <c r="BZ17" s="1">
        <f t="shared" si="13"/>
        <v>0.25428514579155687</v>
      </c>
      <c r="CA17" s="1">
        <v>0</v>
      </c>
      <c r="CB17" s="1">
        <v>0.122458976242959</v>
      </c>
      <c r="CC17" s="1">
        <v>2.4485798237022498E-2</v>
      </c>
      <c r="CD17" s="1">
        <v>0</v>
      </c>
      <c r="CE17" s="1">
        <v>0</v>
      </c>
      <c r="CF17" s="1">
        <v>2.4485798237022498E-2</v>
      </c>
      <c r="CG17" s="1">
        <v>1.22443981878291E-2</v>
      </c>
      <c r="CH17" s="1">
        <v>6.1229488121479297E-2</v>
      </c>
      <c r="CI17" s="1">
        <v>0</v>
      </c>
      <c r="CJ17" s="1">
        <v>0.134671890303624</v>
      </c>
      <c r="CK17" s="1">
        <f t="shared" si="14"/>
        <v>3.7957634932993638E-2</v>
      </c>
      <c r="CL17" s="1">
        <f t="shared" si="15"/>
        <v>5.1448985020297947E-2</v>
      </c>
      <c r="CM17" s="1">
        <v>1.32320509679</v>
      </c>
      <c r="CN17" s="1">
        <v>0</v>
      </c>
      <c r="CO17" s="1">
        <v>0.30607247796278197</v>
      </c>
      <c r="CP17" s="1">
        <v>0.55113288426209395</v>
      </c>
      <c r="CQ17" s="1">
        <v>9.8039215686274495E-2</v>
      </c>
      <c r="CR17" s="1">
        <v>0.44096031357177901</v>
      </c>
      <c r="CS17" s="1">
        <v>0.19603038470963</v>
      </c>
      <c r="CT17" s="1">
        <v>0.110186092066601</v>
      </c>
      <c r="CU17" s="1">
        <v>0.14693277825394899</v>
      </c>
      <c r="CV17" s="1">
        <v>0.44063647490820101</v>
      </c>
      <c r="CW17" s="1">
        <f t="shared" si="16"/>
        <v>0.36131957182113111</v>
      </c>
      <c r="CX17" s="1">
        <f t="shared" si="17"/>
        <v>0.38197695293466727</v>
      </c>
      <c r="CY17" s="1">
        <v>0.281655645358805</v>
      </c>
      <c r="CZ17" s="1">
        <v>0.53862161831313504</v>
      </c>
      <c r="DA17" s="1">
        <v>0.36733194563487198</v>
      </c>
      <c r="DB17" s="1">
        <v>0.881380829966948</v>
      </c>
      <c r="DC17" s="1">
        <v>4.9019607843137303E-2</v>
      </c>
      <c r="DD17" s="1">
        <v>1.1995104039167701</v>
      </c>
      <c r="DE17" s="1">
        <v>0.57576871248315598</v>
      </c>
      <c r="DF17" s="1">
        <f t="shared" si="18"/>
        <v>0.55618410907383198</v>
      </c>
      <c r="DG17" s="1">
        <f t="shared" si="19"/>
        <v>0.3848290692030869</v>
      </c>
      <c r="DH17" s="1">
        <v>2.24017627616599</v>
      </c>
      <c r="DI17" s="1">
        <v>0.195862406659322</v>
      </c>
      <c r="DJ17" s="1">
        <v>4.8959608323133397E-2</v>
      </c>
      <c r="DK17" s="1">
        <v>0</v>
      </c>
      <c r="DL17" s="1">
        <v>0.13463892288861701</v>
      </c>
      <c r="DM17" s="1">
        <v>0.82007343941248501</v>
      </c>
      <c r="DN17" s="1">
        <v>3.6719706242350103E-2</v>
      </c>
      <c r="DO17" s="1">
        <v>0.122414004162076</v>
      </c>
      <c r="DP17" s="1">
        <v>1.04115629593337</v>
      </c>
      <c r="DQ17" s="1">
        <v>0.23261508325171401</v>
      </c>
      <c r="DR17" s="1">
        <f t="shared" si="20"/>
        <v>0.48726157430390576</v>
      </c>
      <c r="DS17" s="1">
        <f t="shared" si="21"/>
        <v>0.70946053655037367</v>
      </c>
    </row>
    <row r="18" spans="1:123" x14ac:dyDescent="0.25">
      <c r="A18" s="1" t="s">
        <v>115</v>
      </c>
      <c r="B18" s="1">
        <v>0.33047735618115098</v>
      </c>
      <c r="C18" s="1">
        <v>0</v>
      </c>
      <c r="D18" s="1">
        <v>7.3538423826449303E-2</v>
      </c>
      <c r="E18" s="1">
        <v>0.72224262455624899</v>
      </c>
      <c r="F18" s="1">
        <v>0.15915768854064599</v>
      </c>
      <c r="G18" s="1">
        <v>0.14696876913655799</v>
      </c>
      <c r="H18" s="1">
        <v>6.12369871402327E-2</v>
      </c>
      <c r="I18" s="1">
        <v>0.49140049140049102</v>
      </c>
      <c r="J18" s="1">
        <v>0</v>
      </c>
      <c r="K18" s="1">
        <v>8.5700293829578805E-2</v>
      </c>
      <c r="L18" s="1">
        <f t="shared" si="0"/>
        <v>0.20707226346113558</v>
      </c>
      <c r="M18" s="1">
        <f t="shared" si="1"/>
        <v>0.2373390236518991</v>
      </c>
      <c r="N18" s="1">
        <v>0.39182074201053002</v>
      </c>
      <c r="O18" s="1">
        <v>1.24908155767818</v>
      </c>
      <c r="P18" s="1">
        <v>0.18386859524393201</v>
      </c>
      <c r="Q18" s="1">
        <v>0.208154769193094</v>
      </c>
      <c r="R18" s="1">
        <v>0.18366597281743599</v>
      </c>
      <c r="S18" s="1">
        <v>0.34301114786230602</v>
      </c>
      <c r="T18" s="1">
        <v>0.69784524975514195</v>
      </c>
      <c r="U18" s="1">
        <v>0.11015911872705</v>
      </c>
      <c r="V18" s="1">
        <f t="shared" si="2"/>
        <v>0.42095089416095871</v>
      </c>
      <c r="W18" s="1">
        <f t="shared" si="3"/>
        <v>0.38243205160623556</v>
      </c>
      <c r="X18" s="1">
        <v>6.12369871402327E-2</v>
      </c>
      <c r="Y18" s="1">
        <v>0</v>
      </c>
      <c r="Z18" s="1">
        <v>3.6719706242350103E-2</v>
      </c>
      <c r="AA18" s="1">
        <v>3.6900369003690002E-2</v>
      </c>
      <c r="AB18" s="1">
        <v>1.22549019607843E-2</v>
      </c>
      <c r="AC18" s="1">
        <v>0.25725836089672899</v>
      </c>
      <c r="AD18" s="1">
        <v>2.45128079421498E-2</v>
      </c>
      <c r="AE18" s="1">
        <v>7.3484384568279201E-2</v>
      </c>
      <c r="AF18" s="1">
        <v>6.1251990689697403E-2</v>
      </c>
      <c r="AG18" s="1">
        <v>1.22458976242959E-2</v>
      </c>
      <c r="AH18" s="1">
        <f t="shared" si="4"/>
        <v>5.7586540606820856E-2</v>
      </c>
      <c r="AI18" s="1">
        <f t="shared" si="5"/>
        <v>7.4186322366606688E-2</v>
      </c>
      <c r="AJ18" s="1">
        <v>0.14693277825394899</v>
      </c>
      <c r="AK18" s="1">
        <v>0.26937676013223999</v>
      </c>
      <c r="AL18" s="1">
        <v>0.64895310395494099</v>
      </c>
      <c r="AM18" s="1">
        <v>0.58751529987760098</v>
      </c>
      <c r="AN18" s="1">
        <v>9.8051231768599104E-2</v>
      </c>
      <c r="AO18" s="1">
        <v>5.7426227500918303</v>
      </c>
      <c r="AP18" s="1">
        <v>10.357492654260501</v>
      </c>
      <c r="AQ18" s="1">
        <v>0.39186872397746803</v>
      </c>
      <c r="AR18" s="1">
        <v>1.2259409096481599E-2</v>
      </c>
      <c r="AS18" s="1">
        <f t="shared" si="6"/>
        <v>2.02834141237929</v>
      </c>
      <c r="AT18" s="1">
        <f t="shared" si="7"/>
        <v>3.6099107163356448</v>
      </c>
      <c r="AU18" s="1">
        <v>0.26937676013223999</v>
      </c>
      <c r="AV18" s="1">
        <v>5.0097991180793704</v>
      </c>
      <c r="AW18" s="1">
        <v>0.86924583741429995</v>
      </c>
      <c r="AX18" s="1">
        <v>0.14691478942213501</v>
      </c>
      <c r="AY18" s="1">
        <v>0.14693277825394899</v>
      </c>
      <c r="AZ18" s="1">
        <v>2.0568070519098902</v>
      </c>
      <c r="BA18" s="1">
        <v>3.3667972575906</v>
      </c>
      <c r="BB18" s="1">
        <v>6.1214495592556303E-2</v>
      </c>
      <c r="BC18" s="1">
        <v>0.15917717644177801</v>
      </c>
      <c r="BD18" s="1">
        <v>0.281655645358805</v>
      </c>
      <c r="BE18" s="1">
        <f t="shared" si="8"/>
        <v>1.2367920910195624</v>
      </c>
      <c r="BF18" s="1">
        <f t="shared" si="9"/>
        <v>1.7109795541963082</v>
      </c>
      <c r="BG18" s="1">
        <v>1.7384916748285999</v>
      </c>
      <c r="BH18" s="1">
        <v>0.134671890303624</v>
      </c>
      <c r="BI18" s="1">
        <v>0.147112909157779</v>
      </c>
      <c r="BJ18" s="1">
        <v>0.79578844270323201</v>
      </c>
      <c r="BK18" s="1">
        <v>1.0281517747858</v>
      </c>
      <c r="BL18" s="1">
        <v>1.81261481935089</v>
      </c>
      <c r="BM18" s="1">
        <v>0.89384106771152205</v>
      </c>
      <c r="BN18" s="1">
        <f t="shared" si="10"/>
        <v>0.93581036840592102</v>
      </c>
      <c r="BO18" s="1">
        <f t="shared" si="11"/>
        <v>0.67167010322632192</v>
      </c>
      <c r="BP18" s="1">
        <v>39.813907933398603</v>
      </c>
      <c r="BQ18" s="1">
        <v>0.25716385011021298</v>
      </c>
      <c r="BR18" s="1">
        <v>0.73448402497245702</v>
      </c>
      <c r="BS18" s="1">
        <v>0.61244487996080399</v>
      </c>
      <c r="BT18" s="1">
        <v>0.52631578947368396</v>
      </c>
      <c r="BU18" s="1">
        <v>0.110348209906817</v>
      </c>
      <c r="BV18" s="1">
        <v>0.57555718834190595</v>
      </c>
      <c r="BW18" s="1">
        <v>1.08161258603736</v>
      </c>
      <c r="BX18" s="1">
        <v>4.36964504283966</v>
      </c>
      <c r="BY18" s="1">
        <f t="shared" si="12"/>
        <v>5.3423866116712775</v>
      </c>
      <c r="BZ18" s="1">
        <f t="shared" si="13"/>
        <v>12.991065372079824</v>
      </c>
      <c r="CA18" s="1">
        <v>1.2250398137939499E-2</v>
      </c>
      <c r="CB18" s="1">
        <v>0.122458976242959</v>
      </c>
      <c r="CC18" s="1">
        <v>0.14691478942213501</v>
      </c>
      <c r="CD18" s="1">
        <v>0</v>
      </c>
      <c r="CE18" s="1">
        <v>2.44977951984321E-2</v>
      </c>
      <c r="CF18" s="1">
        <v>0</v>
      </c>
      <c r="CG18" s="1">
        <v>2.26521366474838</v>
      </c>
      <c r="CH18" s="1">
        <v>0.110213078618663</v>
      </c>
      <c r="CI18" s="1">
        <v>2.4479804161566698E-2</v>
      </c>
      <c r="CJ18" s="1">
        <v>4.8971596474045101E-2</v>
      </c>
      <c r="CK18" s="1">
        <f t="shared" si="14"/>
        <v>0.27550001030041205</v>
      </c>
      <c r="CL18" s="1">
        <f t="shared" si="15"/>
        <v>0.70116293568587174</v>
      </c>
      <c r="CM18" s="1">
        <v>0.28179367802009297</v>
      </c>
      <c r="CN18" s="1">
        <v>6.1357221744999399E-2</v>
      </c>
      <c r="CO18" s="1">
        <v>8.5700293829578805E-2</v>
      </c>
      <c r="CP18" s="1">
        <v>4.8989589712186199E-2</v>
      </c>
      <c r="CQ18" s="1">
        <v>0.71078431372549</v>
      </c>
      <c r="CR18" s="1">
        <v>0.25722684958353698</v>
      </c>
      <c r="CS18" s="1">
        <v>4.9007596177407499E-2</v>
      </c>
      <c r="CT18" s="1">
        <v>4.9461312438785496</v>
      </c>
      <c r="CU18" s="1">
        <v>0.35508754744704302</v>
      </c>
      <c r="CV18" s="1">
        <v>0.22031823745410001</v>
      </c>
      <c r="CW18" s="1">
        <f t="shared" si="16"/>
        <v>0.70163965715729848</v>
      </c>
      <c r="CX18" s="1">
        <f t="shared" si="17"/>
        <v>1.5049015520396922</v>
      </c>
      <c r="CY18" s="1">
        <v>2.4001959343619901</v>
      </c>
      <c r="CZ18" s="1">
        <v>0.110172603745869</v>
      </c>
      <c r="DA18" s="1">
        <v>2.0815476919309401</v>
      </c>
      <c r="DB18" s="1">
        <v>2.6563838903170498</v>
      </c>
      <c r="DC18" s="1">
        <v>0.110294117647059</v>
      </c>
      <c r="DD18" s="1">
        <v>0.57527539779681802</v>
      </c>
      <c r="DE18" s="1">
        <v>0.58801911062109502</v>
      </c>
      <c r="DF18" s="1">
        <f t="shared" si="18"/>
        <v>1.2174126780601173</v>
      </c>
      <c r="DG18" s="1">
        <f t="shared" si="19"/>
        <v>1.1162819492781866</v>
      </c>
      <c r="DH18" s="1">
        <v>4.1253519402619698</v>
      </c>
      <c r="DI18" s="1">
        <v>5.1413881748071999</v>
      </c>
      <c r="DJ18" s="1">
        <v>0.342717258261934</v>
      </c>
      <c r="DK18" s="1">
        <v>0</v>
      </c>
      <c r="DL18" s="1">
        <v>0.72215422276621799</v>
      </c>
      <c r="DM18" s="1">
        <v>2.2888616891064899</v>
      </c>
      <c r="DN18" s="1">
        <v>0</v>
      </c>
      <c r="DO18" s="1">
        <v>0.30603501040518999</v>
      </c>
      <c r="DP18" s="1">
        <v>0.46545810877021099</v>
      </c>
      <c r="DQ18" s="1">
        <v>1.2732615083251699</v>
      </c>
      <c r="DR18" s="1">
        <f t="shared" si="20"/>
        <v>1.4665227912704382</v>
      </c>
      <c r="DS18" s="1">
        <f t="shared" si="21"/>
        <v>1.8182672839070151</v>
      </c>
    </row>
    <row r="19" spans="1:123" x14ac:dyDescent="0.25">
      <c r="A19" s="1" t="s">
        <v>116</v>
      </c>
      <c r="B19" s="1">
        <v>0.93023255813953498</v>
      </c>
      <c r="C19" s="1">
        <v>0.244828008324152</v>
      </c>
      <c r="D19" s="1">
        <v>0</v>
      </c>
      <c r="E19" s="1">
        <v>0.14689680499449101</v>
      </c>
      <c r="F19" s="1">
        <v>0.257100881488736</v>
      </c>
      <c r="G19" s="1">
        <v>1.44519289650949</v>
      </c>
      <c r="H19" s="1">
        <v>0.29393753827311703</v>
      </c>
      <c r="I19" s="1">
        <v>0.294840294840295</v>
      </c>
      <c r="J19" s="1">
        <v>0</v>
      </c>
      <c r="K19" s="1">
        <v>0.66111655239960798</v>
      </c>
      <c r="L19" s="1">
        <f t="shared" si="0"/>
        <v>0.42741455349694241</v>
      </c>
      <c r="M19" s="1">
        <f t="shared" si="1"/>
        <v>0.45766418728371472</v>
      </c>
      <c r="N19" s="1">
        <v>0.86935227133586401</v>
      </c>
      <c r="O19" s="1">
        <v>0.68577026696056798</v>
      </c>
      <c r="P19" s="1">
        <v>7.3547438097572901E-2</v>
      </c>
      <c r="Q19" s="1">
        <v>0.30610995469572699</v>
      </c>
      <c r="R19" s="1">
        <v>0.31835435288355601</v>
      </c>
      <c r="S19" s="1">
        <v>0.23275756462085001</v>
      </c>
      <c r="T19" s="1">
        <v>7.3457394711067603E-2</v>
      </c>
      <c r="U19" s="1">
        <v>0.46511627906976699</v>
      </c>
      <c r="V19" s="1">
        <f t="shared" si="2"/>
        <v>0.37805819029687154</v>
      </c>
      <c r="W19" s="1">
        <f t="shared" si="3"/>
        <v>0.2825894342670871</v>
      </c>
      <c r="X19" s="1">
        <v>0.416411512553582</v>
      </c>
      <c r="Y19" s="1">
        <v>0.342801175318315</v>
      </c>
      <c r="Z19" s="1">
        <v>0.56303549571603395</v>
      </c>
      <c r="AA19" s="1">
        <v>9.8400984009840098E-2</v>
      </c>
      <c r="AB19" s="1">
        <v>6.1274509803921601E-2</v>
      </c>
      <c r="AC19" s="1">
        <v>0.77177508269018702</v>
      </c>
      <c r="AD19" s="1">
        <v>0.134820443681824</v>
      </c>
      <c r="AE19" s="1">
        <v>0.14696876913655799</v>
      </c>
      <c r="AF19" s="1">
        <v>3.6751194413818501E-2</v>
      </c>
      <c r="AG19" s="1">
        <v>9.7967180994366895E-2</v>
      </c>
      <c r="AH19" s="1">
        <f t="shared" si="4"/>
        <v>0.26702063483184468</v>
      </c>
      <c r="AI19" s="1">
        <f t="shared" si="5"/>
        <v>0.24826479058750772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f t="shared" si="6"/>
        <v>0</v>
      </c>
      <c r="AT19" s="1">
        <f t="shared" si="7"/>
        <v>0</v>
      </c>
      <c r="AU19" s="1">
        <v>3.04885514876944</v>
      </c>
      <c r="AV19" s="1">
        <v>0</v>
      </c>
      <c r="AW19" s="1">
        <v>1.37120470127326</v>
      </c>
      <c r="AX19" s="1">
        <v>1.59157688540646</v>
      </c>
      <c r="AY19" s="1">
        <v>1.22443981878291E-2</v>
      </c>
      <c r="AZ19" s="1">
        <v>0.19588638589617999</v>
      </c>
      <c r="BA19" s="1">
        <v>0</v>
      </c>
      <c r="BB19" s="1">
        <v>3.08521057786484</v>
      </c>
      <c r="BC19" s="1">
        <v>1.15097342965593</v>
      </c>
      <c r="BD19" s="1">
        <v>1.04090129806515</v>
      </c>
      <c r="BE19" s="1">
        <f t="shared" si="8"/>
        <v>1.1496852825119086</v>
      </c>
      <c r="BF19" s="1">
        <f t="shared" si="9"/>
        <v>1.1764511419335255</v>
      </c>
      <c r="BG19" s="1">
        <v>0.99167482859941203</v>
      </c>
      <c r="BH19" s="1">
        <v>0.35504407443682701</v>
      </c>
      <c r="BI19" s="1">
        <v>2.5622165011646398</v>
      </c>
      <c r="BJ19" s="1">
        <v>2.2037218413320301</v>
      </c>
      <c r="BK19" s="1">
        <v>4.3084455324357398</v>
      </c>
      <c r="BL19" s="1">
        <v>0.416411512553582</v>
      </c>
      <c r="BM19" s="1">
        <v>0.22039916738092299</v>
      </c>
      <c r="BN19" s="1">
        <f t="shared" si="10"/>
        <v>1.5797019225575935</v>
      </c>
      <c r="BO19" s="1">
        <f t="shared" si="11"/>
        <v>1.5191713043127784</v>
      </c>
      <c r="BP19" s="1">
        <v>0</v>
      </c>
      <c r="BQ19" s="1">
        <v>0</v>
      </c>
      <c r="BR19" s="1">
        <v>0</v>
      </c>
      <c r="BS19" s="1">
        <v>0.34296913277805002</v>
      </c>
      <c r="BT19" s="1">
        <v>3.42717258261934</v>
      </c>
      <c r="BU19" s="1">
        <v>0</v>
      </c>
      <c r="BV19" s="1">
        <v>8.5721283370070997E-2</v>
      </c>
      <c r="BW19" s="1">
        <v>0.34414945919370699</v>
      </c>
      <c r="BX19" s="1">
        <v>4.8959608323133397E-2</v>
      </c>
      <c r="BY19" s="1">
        <f t="shared" si="12"/>
        <v>0.47210800736492231</v>
      </c>
      <c r="BZ19" s="1">
        <f t="shared" si="13"/>
        <v>1.1172147305613767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f t="shared" si="14"/>
        <v>0</v>
      </c>
      <c r="CL19" s="1">
        <f t="shared" si="15"/>
        <v>0</v>
      </c>
      <c r="CM19" s="1">
        <v>6.12594952217594E-2</v>
      </c>
      <c r="CN19" s="1">
        <v>0</v>
      </c>
      <c r="CO19" s="1">
        <v>0.122428991185113</v>
      </c>
      <c r="CP19" s="1">
        <v>1.2247397428046499E-2</v>
      </c>
      <c r="CQ19" s="1">
        <v>0.28186274509803899</v>
      </c>
      <c r="CR19" s="1">
        <v>0.56344928956393903</v>
      </c>
      <c r="CS19" s="1">
        <v>4.9007596177407499E-2</v>
      </c>
      <c r="CT19" s="1">
        <v>3.3300685602350599</v>
      </c>
      <c r="CU19" s="1">
        <v>2.8407003795763401</v>
      </c>
      <c r="CV19" s="1">
        <v>1.16279069767442</v>
      </c>
      <c r="CW19" s="1">
        <f t="shared" si="16"/>
        <v>0.84238151521601257</v>
      </c>
      <c r="CX19" s="1">
        <f t="shared" si="17"/>
        <v>1.2397654945397121</v>
      </c>
      <c r="CY19" s="1">
        <v>1.8246387460200799</v>
      </c>
      <c r="CZ19" s="1">
        <v>8.5689802913453295E-2</v>
      </c>
      <c r="DA19" s="1">
        <v>1.35912819884903</v>
      </c>
      <c r="DB19" s="1">
        <v>0.28155220957277499</v>
      </c>
      <c r="DC19" s="1">
        <v>0</v>
      </c>
      <c r="DD19" s="1">
        <v>0.11015911872705</v>
      </c>
      <c r="DE19" s="1">
        <v>0.35526154600024501</v>
      </c>
      <c r="DF19" s="1">
        <f t="shared" si="18"/>
        <v>0.57377566029751903</v>
      </c>
      <c r="DG19" s="1">
        <f t="shared" si="19"/>
        <v>0.71844353089151736</v>
      </c>
      <c r="DH19" s="1">
        <v>0</v>
      </c>
      <c r="DI19" s="1">
        <v>3.6724201248622801E-2</v>
      </c>
      <c r="DJ19" s="1">
        <v>0</v>
      </c>
      <c r="DK19" s="1">
        <v>0</v>
      </c>
      <c r="DL19" s="1">
        <v>0.342717258261934</v>
      </c>
      <c r="DM19" s="1">
        <v>0.232558139534884</v>
      </c>
      <c r="DN19" s="1">
        <v>0.11015911872705</v>
      </c>
      <c r="DO19" s="1">
        <v>9.7931203329660904E-2</v>
      </c>
      <c r="DP19" s="1">
        <v>0.25722684958353698</v>
      </c>
      <c r="DQ19" s="1">
        <v>0.14691478942213501</v>
      </c>
      <c r="DR19" s="1">
        <f t="shared" si="20"/>
        <v>0.12242315601078235</v>
      </c>
      <c r="DS19" s="1">
        <f t="shared" si="21"/>
        <v>0.12132964398117453</v>
      </c>
    </row>
    <row r="20" spans="1:123" x14ac:dyDescent="0.25">
      <c r="A20" s="1" t="s">
        <v>117</v>
      </c>
      <c r="B20" s="1">
        <v>0.63647490820073405</v>
      </c>
      <c r="C20" s="1">
        <v>9.7931203329660904E-2</v>
      </c>
      <c r="D20" s="1">
        <v>0</v>
      </c>
      <c r="E20" s="1">
        <v>0.91810503121557097</v>
      </c>
      <c r="F20" s="1">
        <v>0.52644466209598395</v>
      </c>
      <c r="G20" s="1">
        <v>0.45315370483772199</v>
      </c>
      <c r="H20" s="1">
        <v>1.6044090630740999</v>
      </c>
      <c r="I20" s="1">
        <v>0.23341523341523299</v>
      </c>
      <c r="J20" s="1">
        <v>1.22609122118686E-2</v>
      </c>
      <c r="K20" s="1">
        <v>2.4485798237022498E-2</v>
      </c>
      <c r="L20" s="1">
        <f t="shared" si="0"/>
        <v>0.45066805166178953</v>
      </c>
      <c r="M20" s="1">
        <f t="shared" si="1"/>
        <v>0.50973239269001802</v>
      </c>
      <c r="N20" s="1">
        <v>0.55099791845230806</v>
      </c>
      <c r="O20" s="1">
        <v>1.9103600293901499</v>
      </c>
      <c r="P20" s="1">
        <v>3.3831821524883501</v>
      </c>
      <c r="Q20" s="1">
        <v>1.5550385698542899</v>
      </c>
      <c r="R20" s="1">
        <v>2.5713236194441</v>
      </c>
      <c r="S20" s="1">
        <v>0.80852627710400604</v>
      </c>
      <c r="T20" s="1">
        <v>1.94662095984329</v>
      </c>
      <c r="U20" s="1">
        <v>1.6768665850673199</v>
      </c>
      <c r="V20" s="1">
        <f t="shared" si="2"/>
        <v>1.8003645139554767</v>
      </c>
      <c r="W20" s="1">
        <f t="shared" si="3"/>
        <v>0.90658512451118212</v>
      </c>
      <c r="X20" s="1">
        <v>0.33067973055725702</v>
      </c>
      <c r="Y20" s="1">
        <v>2.57100881488737</v>
      </c>
      <c r="Z20" s="1">
        <v>0.11015911872705</v>
      </c>
      <c r="AA20" s="1">
        <v>0.11070110701107</v>
      </c>
      <c r="AB20" s="1">
        <v>0.84558823529411797</v>
      </c>
      <c r="AC20" s="1">
        <v>0.56351831434521604</v>
      </c>
      <c r="AD20" s="1">
        <v>2.1693835028802599</v>
      </c>
      <c r="AE20" s="1">
        <v>1.6411512553582399</v>
      </c>
      <c r="AF20" s="1">
        <v>0.66152149944873195</v>
      </c>
      <c r="AG20" s="1">
        <v>0.29390154298310101</v>
      </c>
      <c r="AH20" s="1">
        <f t="shared" si="4"/>
        <v>0.92976131214924129</v>
      </c>
      <c r="AI20" s="1">
        <f t="shared" si="5"/>
        <v>0.88540182919466814</v>
      </c>
      <c r="AJ20" s="1">
        <v>0.61221990939145299</v>
      </c>
      <c r="AK20" s="1">
        <v>0.36733194563487198</v>
      </c>
      <c r="AL20" s="1">
        <v>1.5183053752908</v>
      </c>
      <c r="AM20" s="1">
        <v>0.39167686658506701</v>
      </c>
      <c r="AN20" s="1">
        <v>2.75769089349185</v>
      </c>
      <c r="AO20" s="1">
        <v>0.36733194563487198</v>
      </c>
      <c r="AP20" s="1">
        <v>0.37952987267384902</v>
      </c>
      <c r="AQ20" s="1">
        <v>0.73475385745775201</v>
      </c>
      <c r="AR20" s="1">
        <v>0</v>
      </c>
      <c r="AS20" s="1">
        <f t="shared" si="6"/>
        <v>0.7920934073511684</v>
      </c>
      <c r="AT20" s="1">
        <f t="shared" si="7"/>
        <v>0.8474519337478682</v>
      </c>
      <c r="AU20" s="1">
        <v>0.40406514019835899</v>
      </c>
      <c r="AV20" s="1">
        <v>0.44096031357177901</v>
      </c>
      <c r="AW20" s="1">
        <v>0.28158667972575901</v>
      </c>
      <c r="AX20" s="1">
        <v>3.6728697355533801E-2</v>
      </c>
      <c r="AY20" s="1">
        <v>8.5710787314803499E-2</v>
      </c>
      <c r="AZ20" s="1">
        <v>1.4446620959843299</v>
      </c>
      <c r="BA20" s="1">
        <v>0.75905974534769804</v>
      </c>
      <c r="BB20" s="1">
        <v>2.4485798237022498E-2</v>
      </c>
      <c r="BC20" s="1">
        <v>0.36733194563487198</v>
      </c>
      <c r="BD20" s="1">
        <v>0.20818025961302999</v>
      </c>
      <c r="BE20" s="1">
        <f t="shared" si="8"/>
        <v>0.40527714629831868</v>
      </c>
      <c r="BF20" s="1">
        <f t="shared" si="9"/>
        <v>0.42756376765410881</v>
      </c>
      <c r="BG20" s="1">
        <v>1.53036238981391</v>
      </c>
      <c r="BH20" s="1">
        <v>6.1214495592556303E-2</v>
      </c>
      <c r="BI20" s="1">
        <v>1.4588696824812999</v>
      </c>
      <c r="BJ20" s="1">
        <v>0.15915768854064599</v>
      </c>
      <c r="BK20" s="1">
        <v>0.25703794369645</v>
      </c>
      <c r="BL20" s="1">
        <v>0.46540110226576897</v>
      </c>
      <c r="BM20" s="1">
        <v>0.13468838006611999</v>
      </c>
      <c r="BN20" s="1">
        <f t="shared" si="10"/>
        <v>0.58096166892239298</v>
      </c>
      <c r="BO20" s="1">
        <f t="shared" si="11"/>
        <v>0.63738797758604426</v>
      </c>
      <c r="BP20" s="1">
        <v>0.24485798237022499</v>
      </c>
      <c r="BQ20" s="1">
        <v>0.91844232182218999</v>
      </c>
      <c r="BR20" s="1">
        <v>0.25706940874035999</v>
      </c>
      <c r="BS20" s="1">
        <v>0.28172464478197001</v>
      </c>
      <c r="BT20" s="1">
        <v>0.12239902080783401</v>
      </c>
      <c r="BU20" s="1">
        <v>0.52721922511034802</v>
      </c>
      <c r="BV20" s="1">
        <v>0.45309821209894702</v>
      </c>
      <c r="BW20" s="1">
        <v>1.10619469026549</v>
      </c>
      <c r="BX20" s="1">
        <v>7.3439412484700095E-2</v>
      </c>
      <c r="BY20" s="1">
        <f t="shared" si="12"/>
        <v>0.44271610205356271</v>
      </c>
      <c r="BZ20" s="1">
        <f t="shared" si="13"/>
        <v>0.35571528726994034</v>
      </c>
      <c r="CA20" s="1">
        <v>0.45326473110376098</v>
      </c>
      <c r="CB20" s="1">
        <v>0.29390154298310101</v>
      </c>
      <c r="CC20" s="1">
        <v>7.3457394711067603E-2</v>
      </c>
      <c r="CD20" s="1">
        <v>0.110402355250245</v>
      </c>
      <c r="CE20" s="1">
        <v>0</v>
      </c>
      <c r="CF20" s="1">
        <v>3.6728697355533801E-2</v>
      </c>
      <c r="CG20" s="1">
        <v>0.13468838006611999</v>
      </c>
      <c r="CH20" s="1">
        <v>8.5721283370070997E-2</v>
      </c>
      <c r="CI20" s="1">
        <v>4.8959608323133397E-2</v>
      </c>
      <c r="CJ20" s="1">
        <v>1.22428991185113E-2</v>
      </c>
      <c r="CK20" s="1">
        <f t="shared" si="14"/>
        <v>0.1249366892281544</v>
      </c>
      <c r="CL20" s="1">
        <f t="shared" si="15"/>
        <v>0.14248000496868538</v>
      </c>
      <c r="CM20" s="1">
        <v>1.5927468757657399</v>
      </c>
      <c r="CN20" s="1">
        <v>1.22714443489999E-2</v>
      </c>
      <c r="CO20" s="1">
        <v>0.599902056807052</v>
      </c>
      <c r="CP20" s="1">
        <v>2.0085731781996299</v>
      </c>
      <c r="CQ20" s="1">
        <v>1.1029411764705901</v>
      </c>
      <c r="CR20" s="1">
        <v>0.72268495835374802</v>
      </c>
      <c r="CS20" s="1">
        <v>1.6295025728988</v>
      </c>
      <c r="CT20" s="1">
        <v>0.18364348677766901</v>
      </c>
      <c r="CU20" s="1">
        <v>0.35508754744704302</v>
      </c>
      <c r="CV20" s="1">
        <v>0.93023255813953498</v>
      </c>
      <c r="CW20" s="1">
        <f t="shared" si="16"/>
        <v>0.91375858552088063</v>
      </c>
      <c r="CX20" s="1">
        <f t="shared" si="17"/>
        <v>0.66673920389547625</v>
      </c>
      <c r="CY20" s="1">
        <v>0.71026206220915999</v>
      </c>
      <c r="CZ20" s="1">
        <v>0.42844901456726697</v>
      </c>
      <c r="DA20" s="1">
        <v>2.0203257009917999</v>
      </c>
      <c r="DB20" s="1">
        <v>1.1262088382911</v>
      </c>
      <c r="DC20" s="1">
        <v>0</v>
      </c>
      <c r="DD20" s="1">
        <v>0</v>
      </c>
      <c r="DE20" s="1">
        <v>1.2250398137939499E-2</v>
      </c>
      <c r="DF20" s="1">
        <f t="shared" si="18"/>
        <v>0.61392800202818087</v>
      </c>
      <c r="DG20" s="1">
        <f t="shared" si="19"/>
        <v>0.75276157924943343</v>
      </c>
      <c r="DH20" s="1">
        <v>0.90586363079936305</v>
      </c>
      <c r="DI20" s="1">
        <v>0.96707063288040196</v>
      </c>
      <c r="DJ20" s="1">
        <v>3.6719706242350103E-2</v>
      </c>
      <c r="DK20" s="1">
        <v>4.8965601664830501E-2</v>
      </c>
      <c r="DL20" s="1">
        <v>0.195838433292534</v>
      </c>
      <c r="DM20" s="1">
        <v>4.8959608323133397E-2</v>
      </c>
      <c r="DN20" s="1">
        <v>9.7919216646266793E-2</v>
      </c>
      <c r="DO20" s="1">
        <v>0.220345207491737</v>
      </c>
      <c r="DP20" s="1">
        <v>0.50220480156785896</v>
      </c>
      <c r="DQ20" s="1">
        <v>0.257100881488736</v>
      </c>
      <c r="DR20" s="1">
        <f t="shared" si="20"/>
        <v>0.32809877203972121</v>
      </c>
      <c r="DS20" s="1">
        <f t="shared" si="21"/>
        <v>0.34964631273026331</v>
      </c>
    </row>
    <row r="21" spans="1:123" x14ac:dyDescent="0.25">
      <c r="A21" s="1" t="s">
        <v>118</v>
      </c>
      <c r="B21" s="1">
        <v>0.232558139534884</v>
      </c>
      <c r="C21" s="1">
        <v>0.208103807075529</v>
      </c>
      <c r="D21" s="1">
        <v>0</v>
      </c>
      <c r="E21" s="1">
        <v>0.84465662871832503</v>
      </c>
      <c r="F21" s="1">
        <v>0.88148873653281101</v>
      </c>
      <c r="G21" s="1">
        <v>0.71034905082669897</v>
      </c>
      <c r="H21" s="1">
        <v>2.1922841396203299</v>
      </c>
      <c r="I21" s="1">
        <v>0.74938574938574898</v>
      </c>
      <c r="J21" s="1">
        <v>2.4521824423737099E-2</v>
      </c>
      <c r="K21" s="1">
        <v>2.4485798237022498E-2</v>
      </c>
      <c r="L21" s="1">
        <f t="shared" si="0"/>
        <v>0.58678338743550884</v>
      </c>
      <c r="M21" s="1">
        <f t="shared" si="1"/>
        <v>0.66818125090630454</v>
      </c>
      <c r="N21" s="1">
        <v>0.416309538386188</v>
      </c>
      <c r="O21" s="1">
        <v>3.4655890276757302</v>
      </c>
      <c r="P21" s="1">
        <v>1.6670752635449899</v>
      </c>
      <c r="Q21" s="1">
        <v>0.759152687645402</v>
      </c>
      <c r="R21" s="1">
        <v>2.0937920901187699</v>
      </c>
      <c r="S21" s="1">
        <v>0.46551512924170002</v>
      </c>
      <c r="T21" s="1">
        <v>2.73016650342801</v>
      </c>
      <c r="U21" s="1">
        <v>2.66829865361077</v>
      </c>
      <c r="V21" s="1">
        <f t="shared" si="2"/>
        <v>1.783237361706445</v>
      </c>
      <c r="W21" s="1">
        <f t="shared" si="3"/>
        <v>1.1510173305132345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f t="shared" si="4"/>
        <v>0</v>
      </c>
      <c r="AI21" s="1">
        <f t="shared" si="5"/>
        <v>0</v>
      </c>
      <c r="AJ21" s="1">
        <v>1.1142402350924501</v>
      </c>
      <c r="AK21" s="1">
        <v>0.51426472388882105</v>
      </c>
      <c r="AL21" s="1">
        <v>5.4854903881474204</v>
      </c>
      <c r="AM21" s="1">
        <v>0.41615667074663398</v>
      </c>
      <c r="AN21" s="1">
        <v>4.7432283368059798</v>
      </c>
      <c r="AO21" s="1">
        <v>0.58773111301579495</v>
      </c>
      <c r="AP21" s="1">
        <v>0.342801175318315</v>
      </c>
      <c r="AQ21" s="1">
        <v>1.2735733529267701</v>
      </c>
      <c r="AR21" s="1">
        <v>0</v>
      </c>
      <c r="AS21" s="1">
        <f t="shared" si="6"/>
        <v>1.6086095551046871</v>
      </c>
      <c r="AT21" s="1">
        <f t="shared" si="7"/>
        <v>2.0329877342597227</v>
      </c>
      <c r="AU21" s="1">
        <v>0.25713236194441003</v>
      </c>
      <c r="AV21" s="1">
        <v>0.453209211170995</v>
      </c>
      <c r="AW21" s="1">
        <v>0.171400587659158</v>
      </c>
      <c r="AX21" s="1">
        <v>0.122428991185113</v>
      </c>
      <c r="AY21" s="1">
        <v>6.12219909391453E-2</v>
      </c>
      <c r="AZ21" s="1">
        <v>1.2855044074436801</v>
      </c>
      <c r="BA21" s="1">
        <v>0.73457394711067603</v>
      </c>
      <c r="BB21" s="1">
        <v>2.4485798237022498E-2</v>
      </c>
      <c r="BC21" s="1">
        <v>0.39182074201053002</v>
      </c>
      <c r="BD21" s="1">
        <v>0.281655645358805</v>
      </c>
      <c r="BE21" s="1">
        <f t="shared" si="8"/>
        <v>0.3783433683059535</v>
      </c>
      <c r="BF21" s="1">
        <f t="shared" si="9"/>
        <v>0.38206560879627605</v>
      </c>
      <c r="BG21" s="1">
        <v>1.1141038197845201</v>
      </c>
      <c r="BH21" s="1">
        <v>4.8971596474045101E-2</v>
      </c>
      <c r="BI21" s="1">
        <v>0.527154591148707</v>
      </c>
      <c r="BJ21" s="1">
        <v>0.45298726738491701</v>
      </c>
      <c r="BK21" s="1">
        <v>0.31823745410036702</v>
      </c>
      <c r="BL21" s="1">
        <v>0.62461726883037405</v>
      </c>
      <c r="BM21" s="1">
        <v>0.33059875107138498</v>
      </c>
      <c r="BN21" s="1">
        <f t="shared" si="10"/>
        <v>0.48809582125633078</v>
      </c>
      <c r="BO21" s="1">
        <f t="shared" si="11"/>
        <v>0.3316045824798477</v>
      </c>
      <c r="BP21" s="1">
        <v>0.30607247796278197</v>
      </c>
      <c r="BQ21" s="1">
        <v>0.48983590497183399</v>
      </c>
      <c r="BR21" s="1">
        <v>0.51413881748071999</v>
      </c>
      <c r="BS21" s="1">
        <v>0.46545810877021099</v>
      </c>
      <c r="BT21" s="1">
        <v>0.25703794369645</v>
      </c>
      <c r="BU21" s="1">
        <v>0.73565473271211401</v>
      </c>
      <c r="BV21" s="1">
        <v>0.80822924320352696</v>
      </c>
      <c r="BW21" s="1">
        <v>0.49164208456243902</v>
      </c>
      <c r="BX21" s="1">
        <v>0.13463892288861701</v>
      </c>
      <c r="BY21" s="1">
        <f t="shared" si="12"/>
        <v>0.46696758180541043</v>
      </c>
      <c r="BZ21" s="1">
        <f t="shared" si="13"/>
        <v>0.21575782917770864</v>
      </c>
      <c r="CA21" s="1">
        <v>0.66152149944873195</v>
      </c>
      <c r="CB21" s="1">
        <v>0.47759000734753898</v>
      </c>
      <c r="CC21" s="1">
        <v>0.110186092066601</v>
      </c>
      <c r="CD21" s="1">
        <v>0.294406280667321</v>
      </c>
      <c r="CE21" s="1">
        <v>2.44977951984321E-2</v>
      </c>
      <c r="CF21" s="1">
        <v>3.6728697355533801E-2</v>
      </c>
      <c r="CG21" s="1">
        <v>0.342843149259214</v>
      </c>
      <c r="CH21" s="1">
        <v>4.8983590497183399E-2</v>
      </c>
      <c r="CI21" s="1">
        <v>6.1199510403916801E-2</v>
      </c>
      <c r="CJ21" s="1">
        <v>1.22428991185113E-2</v>
      </c>
      <c r="CK21" s="1">
        <f t="shared" si="14"/>
        <v>0.20701995213629845</v>
      </c>
      <c r="CL21" s="1">
        <f t="shared" si="15"/>
        <v>0.2265027744423499</v>
      </c>
      <c r="CM21" s="1">
        <v>1.11492281303602</v>
      </c>
      <c r="CN21" s="1">
        <v>8.5900110442999097E-2</v>
      </c>
      <c r="CO21" s="1">
        <v>0.46523016650342802</v>
      </c>
      <c r="CP21" s="1">
        <v>2.1310471524800998</v>
      </c>
      <c r="CQ21" s="1">
        <v>1.3970588235294099</v>
      </c>
      <c r="CR21" s="1">
        <v>0.183733463988241</v>
      </c>
      <c r="CS21" s="1">
        <v>1.0046557216368499</v>
      </c>
      <c r="CT21" s="1">
        <v>0.35504407443682701</v>
      </c>
      <c r="CU21" s="1">
        <v>0.94281866046283802</v>
      </c>
      <c r="CV21" s="1">
        <v>0.88127294981640203</v>
      </c>
      <c r="CW21" s="1">
        <f t="shared" si="16"/>
        <v>0.85616839363331143</v>
      </c>
      <c r="CX21" s="1">
        <f t="shared" si="17"/>
        <v>0.62043527677036481</v>
      </c>
      <c r="CY21" s="1">
        <v>1.3225569434239499</v>
      </c>
      <c r="CZ21" s="1">
        <v>0.244828008324152</v>
      </c>
      <c r="DA21" s="1">
        <v>3.9794294110444501</v>
      </c>
      <c r="DB21" s="1">
        <v>1.24862284245318</v>
      </c>
      <c r="DC21" s="1">
        <v>0</v>
      </c>
      <c r="DD21" s="1">
        <v>0</v>
      </c>
      <c r="DE21" s="1">
        <v>0</v>
      </c>
      <c r="DF21" s="1">
        <f t="shared" si="18"/>
        <v>0.97077674360653321</v>
      </c>
      <c r="DG21" s="1">
        <f t="shared" si="19"/>
        <v>1.4495495082351835</v>
      </c>
      <c r="DH21" s="1">
        <v>1.8117272615987301</v>
      </c>
      <c r="DI21" s="1">
        <v>1.1996572407883499</v>
      </c>
      <c r="DJ21" s="1">
        <v>1.2239902080783399E-2</v>
      </c>
      <c r="DK21" s="1">
        <v>7.3448402497245699E-2</v>
      </c>
      <c r="DL21" s="1">
        <v>0.86903304773561796</v>
      </c>
      <c r="DM21" s="1">
        <v>0.232558139534884</v>
      </c>
      <c r="DN21" s="1">
        <v>0.11015911872705</v>
      </c>
      <c r="DO21" s="1">
        <v>0.440690414983474</v>
      </c>
      <c r="DP21" s="1">
        <v>0.51445369916707495</v>
      </c>
      <c r="DQ21" s="1">
        <v>0.47747306562193897</v>
      </c>
      <c r="DR21" s="1">
        <f t="shared" si="20"/>
        <v>0.57414402927351493</v>
      </c>
      <c r="DS21" s="1">
        <f t="shared" si="21"/>
        <v>0.5714457223105015</v>
      </c>
    </row>
    <row r="22" spans="1:123" x14ac:dyDescent="0.25">
      <c r="A22" s="1" t="s">
        <v>119</v>
      </c>
      <c r="B22" s="1">
        <v>0</v>
      </c>
      <c r="C22" s="1">
        <v>0</v>
      </c>
      <c r="D22" s="1">
        <v>3.67692119132247E-2</v>
      </c>
      <c r="E22" s="1">
        <v>4.8965601664830501E-2</v>
      </c>
      <c r="F22" s="1">
        <v>3.6728697355533801E-2</v>
      </c>
      <c r="G22" s="1">
        <v>0.51439069197795495</v>
      </c>
      <c r="H22" s="1">
        <v>6.12369871402327E-2</v>
      </c>
      <c r="I22" s="1">
        <v>1.6584766584766599</v>
      </c>
      <c r="J22" s="1">
        <v>0</v>
      </c>
      <c r="K22" s="1">
        <v>4.8971596474045101E-2</v>
      </c>
      <c r="L22" s="1">
        <f t="shared" si="0"/>
        <v>0.24055394450024817</v>
      </c>
      <c r="M22" s="1">
        <f t="shared" si="1"/>
        <v>0.52150715311116025</v>
      </c>
      <c r="N22" s="1">
        <v>0.84486347496020597</v>
      </c>
      <c r="O22" s="1">
        <v>1.8613764388929701</v>
      </c>
      <c r="P22" s="1">
        <v>6.38636920813925</v>
      </c>
      <c r="Q22" s="1">
        <v>2.1182808864944298</v>
      </c>
      <c r="R22" s="1">
        <v>0.759152687645402</v>
      </c>
      <c r="S22" s="1">
        <v>2.3153252480705602</v>
      </c>
      <c r="T22" s="1">
        <v>0.48971596474045098</v>
      </c>
      <c r="U22" s="1">
        <v>1.15055079559364</v>
      </c>
      <c r="V22" s="1">
        <f t="shared" si="2"/>
        <v>1.9907043380671137</v>
      </c>
      <c r="W22" s="1">
        <f t="shared" si="3"/>
        <v>1.8992007600727263</v>
      </c>
      <c r="X22" s="1">
        <v>0.29393753827311703</v>
      </c>
      <c r="Y22" s="1">
        <v>8.5700293829578805E-2</v>
      </c>
      <c r="Z22" s="1">
        <v>4.8959608323133397E-2</v>
      </c>
      <c r="AA22" s="1">
        <v>0</v>
      </c>
      <c r="AB22" s="1">
        <v>0.20833333333333301</v>
      </c>
      <c r="AC22" s="1">
        <v>0.47776552737964001</v>
      </c>
      <c r="AD22" s="1">
        <v>0.134820443681824</v>
      </c>
      <c r="AE22" s="1">
        <v>0.19595835884874499</v>
      </c>
      <c r="AF22" s="1">
        <v>0.15925517579321299</v>
      </c>
      <c r="AG22" s="1">
        <v>0.122458976242959</v>
      </c>
      <c r="AH22" s="1">
        <f t="shared" si="4"/>
        <v>0.17271892557055435</v>
      </c>
      <c r="AI22" s="1">
        <f t="shared" si="5"/>
        <v>0.13598198686264187</v>
      </c>
      <c r="AJ22" s="1">
        <v>0</v>
      </c>
      <c r="AK22" s="1">
        <v>0.122443981878291</v>
      </c>
      <c r="AL22" s="1">
        <v>3.6733194563487198E-2</v>
      </c>
      <c r="AM22" s="1">
        <v>7.3439412484700095E-2</v>
      </c>
      <c r="AN22" s="1">
        <v>1.22564039710749E-2</v>
      </c>
      <c r="AO22" s="1">
        <v>0</v>
      </c>
      <c r="AP22" s="1">
        <v>0</v>
      </c>
      <c r="AQ22" s="1">
        <v>4.8983590497183399E-2</v>
      </c>
      <c r="AR22" s="1">
        <v>0</v>
      </c>
      <c r="AS22" s="1">
        <f t="shared" si="6"/>
        <v>3.2650731488304073E-2</v>
      </c>
      <c r="AT22" s="1">
        <f t="shared" si="7"/>
        <v>4.28517542857847E-2</v>
      </c>
      <c r="AU22" s="1">
        <v>6.12219909391453E-2</v>
      </c>
      <c r="AV22" s="1">
        <v>0</v>
      </c>
      <c r="AW22" s="1">
        <v>0</v>
      </c>
      <c r="AX22" s="1">
        <v>1.22428991185113E-2</v>
      </c>
      <c r="AY22" s="1">
        <v>0</v>
      </c>
      <c r="AZ22" s="1">
        <v>0</v>
      </c>
      <c r="BA22" s="1">
        <v>0</v>
      </c>
      <c r="BB22" s="1">
        <v>0</v>
      </c>
      <c r="BC22" s="1">
        <v>8.5710787314803499E-2</v>
      </c>
      <c r="BD22" s="1">
        <v>2.44917952485917E-2</v>
      </c>
      <c r="BE22" s="1">
        <f t="shared" si="8"/>
        <v>1.8366747262105181E-2</v>
      </c>
      <c r="BF22" s="1">
        <f t="shared" si="9"/>
        <v>3.0679044241415872E-2</v>
      </c>
      <c r="BG22" s="1">
        <v>0.37952987267384902</v>
      </c>
      <c r="BH22" s="1">
        <v>0.257100881488736</v>
      </c>
      <c r="BI22" s="1">
        <v>0.60071104572759604</v>
      </c>
      <c r="BJ22" s="1">
        <v>2.4485798237022498E-2</v>
      </c>
      <c r="BK22" s="1">
        <v>1.65238678090575</v>
      </c>
      <c r="BL22" s="1">
        <v>0.73484384568279204</v>
      </c>
      <c r="BM22" s="1">
        <v>0.379576343822701</v>
      </c>
      <c r="BN22" s="1">
        <f t="shared" si="10"/>
        <v>0.57551922407692102</v>
      </c>
      <c r="BO22" s="1">
        <f t="shared" si="11"/>
        <v>0.52717742322574246</v>
      </c>
      <c r="BP22" s="1">
        <v>0</v>
      </c>
      <c r="BQ22" s="1">
        <v>4.8983590497183399E-2</v>
      </c>
      <c r="BR22" s="1">
        <v>0</v>
      </c>
      <c r="BS22" s="1">
        <v>4.8995590396864297E-2</v>
      </c>
      <c r="BT22" s="1">
        <v>8.56793145654835E-2</v>
      </c>
      <c r="BU22" s="1">
        <v>6.1304561059342802E-2</v>
      </c>
      <c r="BV22" s="1">
        <v>8.5721283370070997E-2</v>
      </c>
      <c r="BW22" s="1">
        <v>0.24582104228121901</v>
      </c>
      <c r="BX22" s="1">
        <v>0</v>
      </c>
      <c r="BY22" s="1">
        <f t="shared" si="12"/>
        <v>6.4056153574462663E-2</v>
      </c>
      <c r="BZ22" s="1">
        <f t="shared" si="13"/>
        <v>7.6441611803931261E-2</v>
      </c>
      <c r="CA22" s="1">
        <v>1.2250398137939499E-2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1.22428991185113E-2</v>
      </c>
      <c r="CK22" s="1">
        <f t="shared" si="14"/>
        <v>2.4493297256450797E-3</v>
      </c>
      <c r="CL22" s="1">
        <f t="shared" si="15"/>
        <v>5.1636407517133181E-3</v>
      </c>
      <c r="CM22" s="1">
        <v>0.36755697133055598</v>
      </c>
      <c r="CN22" s="1">
        <v>0</v>
      </c>
      <c r="CO22" s="1">
        <v>0.220372184133203</v>
      </c>
      <c r="CP22" s="1">
        <v>9.7979179424372301E-2</v>
      </c>
      <c r="CQ22" s="1">
        <v>3.6764705882352901E-2</v>
      </c>
      <c r="CR22" s="1">
        <v>0.23272905438510499</v>
      </c>
      <c r="CS22" s="1">
        <v>4.9007596177407499E-2</v>
      </c>
      <c r="CT22" s="1">
        <v>2.4485798237022498E-2</v>
      </c>
      <c r="CU22" s="1">
        <v>0</v>
      </c>
      <c r="CV22" s="1">
        <v>0.12239902080783401</v>
      </c>
      <c r="CW22" s="1">
        <f t="shared" si="16"/>
        <v>0.11512945103778534</v>
      </c>
      <c r="CX22" s="1">
        <f t="shared" si="17"/>
        <v>0.12211620913343815</v>
      </c>
      <c r="CY22" s="1">
        <v>0</v>
      </c>
      <c r="CZ22" s="1">
        <v>7.3448402497245699E-2</v>
      </c>
      <c r="DA22" s="1">
        <v>0.110199583690462</v>
      </c>
      <c r="DB22" s="1">
        <v>0.15913820541069901</v>
      </c>
      <c r="DC22" s="1">
        <v>0</v>
      </c>
      <c r="DD22" s="1">
        <v>1.0036719706242301</v>
      </c>
      <c r="DE22" s="1">
        <v>0</v>
      </c>
      <c r="DF22" s="1">
        <f t="shared" si="18"/>
        <v>0.19235116603180527</v>
      </c>
      <c r="DG22" s="1">
        <f t="shared" si="19"/>
        <v>0.36314097620539554</v>
      </c>
      <c r="DH22" s="1">
        <v>0.40396621373485098</v>
      </c>
      <c r="DI22" s="1">
        <v>0</v>
      </c>
      <c r="DJ22" s="1">
        <v>0</v>
      </c>
      <c r="DK22" s="1">
        <v>0</v>
      </c>
      <c r="DL22" s="1">
        <v>0</v>
      </c>
      <c r="DM22" s="1">
        <v>0.26927784577723402</v>
      </c>
      <c r="DN22" s="1">
        <v>2.4479804161566698E-2</v>
      </c>
      <c r="DO22" s="1">
        <v>0</v>
      </c>
      <c r="DP22" s="1">
        <v>0.46545810877021099</v>
      </c>
      <c r="DQ22" s="1">
        <v>0.171400587659158</v>
      </c>
      <c r="DR22" s="1">
        <f t="shared" si="20"/>
        <v>0.13345825601030206</v>
      </c>
      <c r="DS22" s="1">
        <f t="shared" si="21"/>
        <v>0.18385286157209182</v>
      </c>
    </row>
    <row r="23" spans="1:123" x14ac:dyDescent="0.25">
      <c r="A23" s="1" t="s">
        <v>120</v>
      </c>
      <c r="B23" s="1">
        <v>0.52631578947368396</v>
      </c>
      <c r="C23" s="1">
        <v>0.17137960582690701</v>
      </c>
      <c r="D23" s="1">
        <v>1.22564039710749E-2</v>
      </c>
      <c r="E23" s="1">
        <v>0.28155220957277499</v>
      </c>
      <c r="F23" s="1">
        <v>2.44857982370225</v>
      </c>
      <c r="G23" s="1">
        <v>0.23270055113288399</v>
      </c>
      <c r="H23" s="1">
        <v>0.67360685854255997</v>
      </c>
      <c r="I23" s="1">
        <v>0.41769041769041798</v>
      </c>
      <c r="J23" s="1">
        <v>0</v>
      </c>
      <c r="K23" s="1">
        <v>0.45298726738491701</v>
      </c>
      <c r="L23" s="1">
        <f t="shared" si="0"/>
        <v>0.52170689272974691</v>
      </c>
      <c r="M23" s="1">
        <f t="shared" si="1"/>
        <v>0.71079939155676042</v>
      </c>
      <c r="N23" s="1">
        <v>1.07750704052896</v>
      </c>
      <c r="O23" s="1">
        <v>0</v>
      </c>
      <c r="P23" s="1">
        <v>6.1289531747977397E-2</v>
      </c>
      <c r="Q23" s="1">
        <v>0.62446430757928195</v>
      </c>
      <c r="R23" s="1">
        <v>0.47753152932533399</v>
      </c>
      <c r="S23" s="1">
        <v>0.31851035158642699</v>
      </c>
      <c r="T23" s="1">
        <v>1.22428991185113E-2</v>
      </c>
      <c r="U23" s="1">
        <v>0.46511627906976699</v>
      </c>
      <c r="V23" s="1">
        <f t="shared" si="2"/>
        <v>0.37958274236953232</v>
      </c>
      <c r="W23" s="1">
        <f t="shared" si="3"/>
        <v>0.36801344721076834</v>
      </c>
      <c r="X23" s="1">
        <v>1.2247397428046499E-2</v>
      </c>
      <c r="Y23" s="1">
        <v>0.23261508325171401</v>
      </c>
      <c r="Z23" s="1">
        <v>0.26927784577723402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6.1251990689697403E-2</v>
      </c>
      <c r="AG23" s="1">
        <v>0.45309821209894702</v>
      </c>
      <c r="AH23" s="1">
        <f t="shared" si="4"/>
        <v>0.10284905292456389</v>
      </c>
      <c r="AI23" s="1">
        <f t="shared" si="5"/>
        <v>0.15987524762288385</v>
      </c>
      <c r="AJ23" s="1">
        <v>3.6733194563487198E-2</v>
      </c>
      <c r="AK23" s="1">
        <v>0.64895310395494099</v>
      </c>
      <c r="AL23" s="1">
        <v>2.4488796375658099E-2</v>
      </c>
      <c r="AM23" s="1">
        <v>0.171358629130967</v>
      </c>
      <c r="AN23" s="1">
        <v>4.90256158842996E-2</v>
      </c>
      <c r="AO23" s="1">
        <v>1.7999265336108701</v>
      </c>
      <c r="AP23" s="1">
        <v>1.2120470127326199</v>
      </c>
      <c r="AQ23" s="1">
        <v>0.33063923585598798</v>
      </c>
      <c r="AR23" s="1">
        <v>3.6778227289444701E-2</v>
      </c>
      <c r="AS23" s="1">
        <f t="shared" si="6"/>
        <v>0.47888337215536403</v>
      </c>
      <c r="AT23" s="1">
        <f t="shared" si="7"/>
        <v>0.63347862269302924</v>
      </c>
      <c r="AU23" s="1">
        <v>0.19591037100526501</v>
      </c>
      <c r="AV23" s="1">
        <v>0.39196472317491399</v>
      </c>
      <c r="AW23" s="1">
        <v>0.47747306562193897</v>
      </c>
      <c r="AX23" s="1">
        <v>0.82027424094025503</v>
      </c>
      <c r="AY23" s="1">
        <v>4.8977592751316301E-2</v>
      </c>
      <c r="AZ23" s="1">
        <v>0.122428991185113</v>
      </c>
      <c r="BA23" s="1">
        <v>2.44857982370225</v>
      </c>
      <c r="BB23" s="1">
        <v>0.19588638589617999</v>
      </c>
      <c r="BC23" s="1">
        <v>0.62446430757928195</v>
      </c>
      <c r="BD23" s="1">
        <v>1.6531961792799399</v>
      </c>
      <c r="BE23" s="1">
        <f t="shared" si="8"/>
        <v>0.6979155681136453</v>
      </c>
      <c r="BF23" s="1">
        <f t="shared" si="9"/>
        <v>0.77433137785614747</v>
      </c>
      <c r="BG23" s="1">
        <v>0.88148873653281101</v>
      </c>
      <c r="BH23" s="1">
        <v>2.7546523016650299</v>
      </c>
      <c r="BI23" s="1">
        <v>7.3556454578889305E-2</v>
      </c>
      <c r="BJ23" s="1">
        <v>0.88148873653281101</v>
      </c>
      <c r="BK23" s="1">
        <v>0.45287637698898398</v>
      </c>
      <c r="BL23" s="1">
        <v>0.85731781996325795</v>
      </c>
      <c r="BM23" s="1">
        <v>1.44483898616383</v>
      </c>
      <c r="BN23" s="1">
        <f t="shared" si="10"/>
        <v>1.0494599160608018</v>
      </c>
      <c r="BO23" s="1">
        <f t="shared" si="11"/>
        <v>0.86271397206903733</v>
      </c>
      <c r="BP23" s="1">
        <v>0.29382957884427002</v>
      </c>
      <c r="BQ23" s="1">
        <v>1.6531961792799399</v>
      </c>
      <c r="BR23" s="1">
        <v>0.26931080915656802</v>
      </c>
      <c r="BS23" s="1">
        <v>1.73934345908868</v>
      </c>
      <c r="BT23" s="1">
        <v>9.7919216646266793E-2</v>
      </c>
      <c r="BU23" s="1">
        <v>0.61304561059342799</v>
      </c>
      <c r="BV23" s="1">
        <v>0.66127847171197696</v>
      </c>
      <c r="BW23" s="1">
        <v>0.184365781710914</v>
      </c>
      <c r="BX23" s="1">
        <v>0.342717258261934</v>
      </c>
      <c r="BY23" s="1">
        <f t="shared" si="12"/>
        <v>0.6505562628104421</v>
      </c>
      <c r="BZ23" s="1">
        <f t="shared" si="13"/>
        <v>0.62072281664588436</v>
      </c>
      <c r="CA23" s="1">
        <v>0.612519906896974</v>
      </c>
      <c r="CB23" s="1">
        <v>1.2000979671809899</v>
      </c>
      <c r="CC23" s="1">
        <v>0.15915768854064599</v>
      </c>
      <c r="CD23" s="1">
        <v>0.184003925417076</v>
      </c>
      <c r="CE23" s="1">
        <v>0.96766291033806995</v>
      </c>
      <c r="CF23" s="1">
        <v>0.220372184133203</v>
      </c>
      <c r="CG23" s="1">
        <v>0.50202032570099198</v>
      </c>
      <c r="CH23" s="1">
        <v>1.3960323291697301</v>
      </c>
      <c r="CI23" s="1">
        <v>0.13463892288861701</v>
      </c>
      <c r="CJ23" s="1">
        <v>2.179236043095</v>
      </c>
      <c r="CK23" s="1">
        <f t="shared" si="14"/>
        <v>0.75557422033612975</v>
      </c>
      <c r="CL23" s="1">
        <f t="shared" si="15"/>
        <v>0.67648961619447601</v>
      </c>
      <c r="CM23" s="1">
        <v>0.29404557706444501</v>
      </c>
      <c r="CN23" s="1">
        <v>2.4542888697999799E-2</v>
      </c>
      <c r="CO23" s="1">
        <v>0</v>
      </c>
      <c r="CP23" s="1">
        <v>0.99203919167177002</v>
      </c>
      <c r="CQ23" s="1">
        <v>0.31862745098039202</v>
      </c>
      <c r="CR23" s="1">
        <v>0.110240078392945</v>
      </c>
      <c r="CS23" s="1">
        <v>0.15927468757657401</v>
      </c>
      <c r="CT23" s="1">
        <v>6.7703232125367299</v>
      </c>
      <c r="CU23" s="1">
        <v>1.6285049589812699</v>
      </c>
      <c r="CV23" s="1">
        <v>1.0526315789473699</v>
      </c>
      <c r="CW23" s="1">
        <f t="shared" si="16"/>
        <v>1.1350229624849497</v>
      </c>
      <c r="CX23" s="1">
        <f t="shared" si="17"/>
        <v>2.0527709851442517</v>
      </c>
      <c r="CY23" s="1">
        <v>0.13470487386725399</v>
      </c>
      <c r="CZ23" s="1">
        <v>0.99155343371281701</v>
      </c>
      <c r="DA23" s="1">
        <v>0.122443981878291</v>
      </c>
      <c r="DB23" s="1">
        <v>0.99155343371281701</v>
      </c>
      <c r="DC23" s="1">
        <v>0</v>
      </c>
      <c r="DD23" s="1">
        <v>0.15911872705018401</v>
      </c>
      <c r="DE23" s="1">
        <v>0.28175915717260802</v>
      </c>
      <c r="DF23" s="1">
        <f t="shared" si="18"/>
        <v>0.38301908677056723</v>
      </c>
      <c r="DG23" s="1">
        <f t="shared" si="19"/>
        <v>0.42372868711238926</v>
      </c>
      <c r="DH23" s="1">
        <v>0</v>
      </c>
      <c r="DI23" s="1">
        <v>0.47741461623209702</v>
      </c>
      <c r="DJ23" s="1">
        <v>0.1468788249694</v>
      </c>
      <c r="DK23" s="1">
        <v>8.5689802913453295E-2</v>
      </c>
      <c r="DL23" s="1">
        <v>0.41615667074663398</v>
      </c>
      <c r="DM23" s="1">
        <v>0</v>
      </c>
      <c r="DN23" s="1">
        <v>0.91799265605875202</v>
      </c>
      <c r="DO23" s="1">
        <v>0.881380829966948</v>
      </c>
      <c r="DP23" s="1">
        <v>0.86967172954434102</v>
      </c>
      <c r="DQ23" s="1">
        <v>0</v>
      </c>
      <c r="DR23" s="1">
        <f t="shared" si="20"/>
        <v>0.37951851304316253</v>
      </c>
      <c r="DS23" s="1">
        <f t="shared" si="21"/>
        <v>0.38952332774266024</v>
      </c>
    </row>
    <row r="24" spans="1:123" x14ac:dyDescent="0.25">
      <c r="A24" s="1" t="s">
        <v>121</v>
      </c>
      <c r="B24" s="1">
        <v>0.26927784577723402</v>
      </c>
      <c r="C24" s="1">
        <v>0.31827641082139801</v>
      </c>
      <c r="D24" s="1">
        <v>6.1282019855374403E-2</v>
      </c>
      <c r="E24" s="1">
        <v>1.0037948341290199</v>
      </c>
      <c r="F24" s="1">
        <v>0.24485798237022499</v>
      </c>
      <c r="G24" s="1">
        <v>0.759338640538886</v>
      </c>
      <c r="H24" s="1">
        <v>0.122473974280465</v>
      </c>
      <c r="I24" s="1">
        <v>0.614250614250614</v>
      </c>
      <c r="J24" s="1">
        <v>0</v>
      </c>
      <c r="K24" s="1">
        <v>1.3344760039177299</v>
      </c>
      <c r="L24" s="1">
        <f t="shared" si="0"/>
        <v>0.47280283259409461</v>
      </c>
      <c r="M24" s="1">
        <f t="shared" si="1"/>
        <v>0.44214443352381383</v>
      </c>
      <c r="N24" s="1">
        <v>2.1060364883066001</v>
      </c>
      <c r="O24" s="1">
        <v>0</v>
      </c>
      <c r="P24" s="1">
        <v>1.33611179210591</v>
      </c>
      <c r="Q24" s="1">
        <v>0.15917717644177801</v>
      </c>
      <c r="R24" s="1">
        <v>5.2895800171421596</v>
      </c>
      <c r="S24" s="1">
        <v>1.0780350361386699</v>
      </c>
      <c r="T24" s="1">
        <v>0</v>
      </c>
      <c r="U24" s="1">
        <v>0.15911872705018401</v>
      </c>
      <c r="V24" s="1">
        <f t="shared" si="2"/>
        <v>1.2660074046481629</v>
      </c>
      <c r="W24" s="1">
        <f t="shared" si="3"/>
        <v>1.7964591706139863</v>
      </c>
      <c r="X24" s="1">
        <v>0.53888548683404802</v>
      </c>
      <c r="Y24" s="1">
        <v>0.942703232125367</v>
      </c>
      <c r="Z24" s="1">
        <v>1.0281517747858</v>
      </c>
      <c r="AA24" s="1">
        <v>0</v>
      </c>
      <c r="AB24" s="1">
        <v>0.12254901960784299</v>
      </c>
      <c r="AC24" s="1">
        <v>1.3352933970354</v>
      </c>
      <c r="AD24" s="1">
        <v>0</v>
      </c>
      <c r="AE24" s="1">
        <v>6.12369871402327E-2</v>
      </c>
      <c r="AF24" s="1">
        <v>0.74727428641430804</v>
      </c>
      <c r="AG24" s="1">
        <v>0.122458976242959</v>
      </c>
      <c r="AH24" s="1">
        <f t="shared" si="4"/>
        <v>0.48985531601859583</v>
      </c>
      <c r="AI24" s="1">
        <f t="shared" si="5"/>
        <v>0.49573654118830218</v>
      </c>
      <c r="AJ24" s="1">
        <v>0.82037467858454705</v>
      </c>
      <c r="AK24" s="1">
        <v>1.35912819884903</v>
      </c>
      <c r="AL24" s="1">
        <v>1.1142402350924501</v>
      </c>
      <c r="AM24" s="1">
        <v>1.0648714810281501</v>
      </c>
      <c r="AN24" s="1">
        <v>0.36769211913224698</v>
      </c>
      <c r="AO24" s="1">
        <v>1.4693277825394899</v>
      </c>
      <c r="AP24" s="1">
        <v>0.95494613124387895</v>
      </c>
      <c r="AQ24" s="1">
        <v>1.3715405339211399</v>
      </c>
      <c r="AR24" s="1">
        <v>0</v>
      </c>
      <c r="AS24" s="1">
        <f t="shared" si="6"/>
        <v>0.94690235115454813</v>
      </c>
      <c r="AT24" s="1">
        <f t="shared" si="7"/>
        <v>0.48903952549332419</v>
      </c>
      <c r="AU24" s="1">
        <v>9.7955185502632505E-2</v>
      </c>
      <c r="AV24" s="1">
        <v>0.56344928956393903</v>
      </c>
      <c r="AW24" s="1">
        <v>0.220372184133203</v>
      </c>
      <c r="AX24" s="1">
        <v>0.220372184133203</v>
      </c>
      <c r="AY24" s="1">
        <v>0.55099791845230806</v>
      </c>
      <c r="AZ24" s="1">
        <v>0.73457394711067603</v>
      </c>
      <c r="BA24" s="1">
        <v>1.24877571008815</v>
      </c>
      <c r="BB24" s="1">
        <v>0.40401567091087198</v>
      </c>
      <c r="BC24" s="1">
        <v>0.31835435288355601</v>
      </c>
      <c r="BD24" s="1">
        <v>0.26940974773450899</v>
      </c>
      <c r="BE24" s="1">
        <f t="shared" si="8"/>
        <v>0.46282761905130487</v>
      </c>
      <c r="BF24" s="1">
        <f t="shared" si="9"/>
        <v>0.33696392855480362</v>
      </c>
      <c r="BG24" s="1">
        <v>5.75416258570029</v>
      </c>
      <c r="BH24" s="1">
        <v>0.35504407443682701</v>
      </c>
      <c r="BI24" s="1">
        <v>0.147112909157779</v>
      </c>
      <c r="BJ24" s="1">
        <v>0.78354554358472095</v>
      </c>
      <c r="BK24" s="1">
        <v>1.0036719706242301</v>
      </c>
      <c r="BL24" s="1">
        <v>0.28169014084506999</v>
      </c>
      <c r="BM24" s="1">
        <v>0.59997551120362402</v>
      </c>
      <c r="BN24" s="1">
        <f t="shared" si="10"/>
        <v>1.2750289622217916</v>
      </c>
      <c r="BO24" s="1">
        <f t="shared" si="11"/>
        <v>1.997448980448042</v>
      </c>
      <c r="BP24" s="1">
        <v>0</v>
      </c>
      <c r="BQ24" s="1">
        <v>0.40411462160176298</v>
      </c>
      <c r="BR24" s="1">
        <v>0.77120822622107998</v>
      </c>
      <c r="BS24" s="1">
        <v>1.6413522782949499</v>
      </c>
      <c r="BT24" s="1">
        <v>0.91799265605875202</v>
      </c>
      <c r="BU24" s="1">
        <v>0.269740068661108</v>
      </c>
      <c r="BV24" s="1">
        <v>2.1062943913788899</v>
      </c>
      <c r="BW24" s="1">
        <v>0.70058997050147498</v>
      </c>
      <c r="BX24" s="1">
        <v>0.62423500611995097</v>
      </c>
      <c r="BY24" s="1">
        <f t="shared" si="12"/>
        <v>0.82616969098199666</v>
      </c>
      <c r="BZ24" s="1">
        <f t="shared" si="13"/>
        <v>0.66535167077060986</v>
      </c>
      <c r="CA24" s="1">
        <v>8.5752786965576394E-2</v>
      </c>
      <c r="CB24" s="1">
        <v>0.29390154298310101</v>
      </c>
      <c r="CC24" s="1">
        <v>0.57541625857002898</v>
      </c>
      <c r="CD24" s="1">
        <v>0.30667320902845902</v>
      </c>
      <c r="CE24" s="1">
        <v>0.28172464478197001</v>
      </c>
      <c r="CF24" s="1">
        <v>0.99167482859941203</v>
      </c>
      <c r="CG24" s="1">
        <v>0.66119750214276996</v>
      </c>
      <c r="CH24" s="1">
        <v>0.36737692872887601</v>
      </c>
      <c r="CI24" s="1">
        <v>0.37943696450428399</v>
      </c>
      <c r="CJ24" s="1">
        <v>0.91821743388834498</v>
      </c>
      <c r="CK24" s="1">
        <f t="shared" si="14"/>
        <v>0.48613721001928223</v>
      </c>
      <c r="CL24" s="1">
        <f t="shared" si="15"/>
        <v>0.29394282649587566</v>
      </c>
      <c r="CM24" s="1">
        <v>0</v>
      </c>
      <c r="CN24" s="1">
        <v>0</v>
      </c>
      <c r="CO24" s="1">
        <v>0.220372184133203</v>
      </c>
      <c r="CP24" s="1">
        <v>4.8989589712186199E-2</v>
      </c>
      <c r="CQ24" s="1">
        <v>0</v>
      </c>
      <c r="CR24" s="1">
        <v>0.50220480156785896</v>
      </c>
      <c r="CS24" s="1">
        <v>0.269541778975741</v>
      </c>
      <c r="CT24" s="1">
        <v>0.71008814887365301</v>
      </c>
      <c r="CU24" s="1">
        <v>0.26937676013223999</v>
      </c>
      <c r="CV24" s="1">
        <v>0.30599755201958401</v>
      </c>
      <c r="CW24" s="1">
        <f t="shared" si="16"/>
        <v>0.2326570815414466</v>
      </c>
      <c r="CX24" s="1">
        <f t="shared" si="17"/>
        <v>0.23686767444417492</v>
      </c>
      <c r="CY24" s="1">
        <v>0.244917952485917</v>
      </c>
      <c r="CZ24" s="1">
        <v>0</v>
      </c>
      <c r="DA24" s="1">
        <v>0.18366597281743599</v>
      </c>
      <c r="DB24" s="1">
        <v>0.86913942955074097</v>
      </c>
      <c r="DC24" s="1">
        <v>0</v>
      </c>
      <c r="DD24" s="1">
        <v>1.6156670746634001</v>
      </c>
      <c r="DE24" s="1">
        <v>0.64927110131079302</v>
      </c>
      <c r="DF24" s="1">
        <f t="shared" si="18"/>
        <v>0.50895164726118391</v>
      </c>
      <c r="DG24" s="1">
        <f t="shared" si="19"/>
        <v>0.587059330536569</v>
      </c>
      <c r="DH24" s="1">
        <v>0</v>
      </c>
      <c r="DI24" s="1">
        <v>1.7872444607663101</v>
      </c>
      <c r="DJ24" s="1">
        <v>0</v>
      </c>
      <c r="DK24" s="1">
        <v>0</v>
      </c>
      <c r="DL24" s="1">
        <v>1.2607099143206899</v>
      </c>
      <c r="DM24" s="1">
        <v>1.1260709914320699</v>
      </c>
      <c r="DN24" s="1">
        <v>0.88127294981640203</v>
      </c>
      <c r="DO24" s="1">
        <v>0.84465662871832503</v>
      </c>
      <c r="DP24" s="1">
        <v>0.52670259676629105</v>
      </c>
      <c r="DQ24" s="1">
        <v>0.50195886385896205</v>
      </c>
      <c r="DR24" s="1">
        <f t="shared" si="20"/>
        <v>0.692861640567905</v>
      </c>
      <c r="DS24" s="1">
        <f t="shared" si="21"/>
        <v>0.6028230583963996</v>
      </c>
    </row>
    <row r="25" spans="1:123" x14ac:dyDescent="0.25">
      <c r="A25" s="1" t="s">
        <v>122</v>
      </c>
      <c r="B25" s="1">
        <v>1.2239902080783399E-2</v>
      </c>
      <c r="C25" s="1">
        <v>0.195862406659322</v>
      </c>
      <c r="D25" s="1">
        <v>0</v>
      </c>
      <c r="E25" s="1">
        <v>0.465173215815889</v>
      </c>
      <c r="F25" s="1">
        <v>0.47747306562193897</v>
      </c>
      <c r="G25" s="1">
        <v>0.68585425597060601</v>
      </c>
      <c r="H25" s="1">
        <v>3.9191671769748901</v>
      </c>
      <c r="I25" s="1">
        <v>0.171990171990172</v>
      </c>
      <c r="J25" s="1">
        <v>0</v>
      </c>
      <c r="K25" s="1">
        <v>0</v>
      </c>
      <c r="L25" s="1">
        <f t="shared" si="0"/>
        <v>0.59277601951136016</v>
      </c>
      <c r="M25" s="1">
        <f t="shared" si="1"/>
        <v>1.1939147789402003</v>
      </c>
      <c r="N25" s="1">
        <v>1.22443981878291E-2</v>
      </c>
      <c r="O25" s="1">
        <v>2.9390154298310098</v>
      </c>
      <c r="P25" s="1">
        <v>0.55160578573179697</v>
      </c>
      <c r="Q25" s="1">
        <v>7.3466389126974396E-2</v>
      </c>
      <c r="R25" s="1">
        <v>1.15097342965593</v>
      </c>
      <c r="S25" s="1">
        <v>0.22050716648291099</v>
      </c>
      <c r="T25" s="1">
        <v>0.46523016650342802</v>
      </c>
      <c r="U25" s="1">
        <v>4.1126070991432098</v>
      </c>
      <c r="V25" s="1">
        <f t="shared" si="2"/>
        <v>1.1907062330828861</v>
      </c>
      <c r="W25" s="1">
        <f t="shared" si="3"/>
        <v>1.5169855782923387</v>
      </c>
      <c r="X25" s="1">
        <v>0.342927127985303</v>
      </c>
      <c r="Y25" s="1">
        <v>1.0528893241919699</v>
      </c>
      <c r="Z25" s="1">
        <v>9.7919216646266793E-2</v>
      </c>
      <c r="AA25" s="1">
        <v>7.3800738007380101E-2</v>
      </c>
      <c r="AB25" s="1">
        <v>4.3014705882352899</v>
      </c>
      <c r="AC25" s="1">
        <v>1.5558005635183101</v>
      </c>
      <c r="AD25" s="1">
        <v>2.3654859664174501</v>
      </c>
      <c r="AE25" s="1">
        <v>3.6619718309859199</v>
      </c>
      <c r="AF25" s="1">
        <v>0.15925517579321299</v>
      </c>
      <c r="AG25" s="1">
        <v>0.649032574087681</v>
      </c>
      <c r="AH25" s="1">
        <f t="shared" si="4"/>
        <v>1.4260553105868783</v>
      </c>
      <c r="AI25" s="1">
        <f t="shared" si="5"/>
        <v>1.5376823770383059</v>
      </c>
      <c r="AJ25" s="1">
        <v>0.29386555650789797</v>
      </c>
      <c r="AK25" s="1">
        <v>0.171421574629607</v>
      </c>
      <c r="AL25" s="1">
        <v>2.2162360719970602</v>
      </c>
      <c r="AM25" s="1">
        <v>0.428396572827417</v>
      </c>
      <c r="AN25" s="1">
        <v>1.3849736487314599</v>
      </c>
      <c r="AO25" s="1">
        <v>0</v>
      </c>
      <c r="AP25" s="1">
        <v>0.134671890303624</v>
      </c>
      <c r="AQ25" s="1">
        <v>0.428606416850355</v>
      </c>
      <c r="AR25" s="1">
        <v>1.2259409096481599E-2</v>
      </c>
      <c r="AS25" s="1">
        <f t="shared" si="6"/>
        <v>0.56338123788265582</v>
      </c>
      <c r="AT25" s="1">
        <f t="shared" si="7"/>
        <v>0.74787405177884592</v>
      </c>
      <c r="AU25" s="1">
        <v>0.26937676013223999</v>
      </c>
      <c r="AV25" s="1">
        <v>0.20823125918667301</v>
      </c>
      <c r="AW25" s="1">
        <v>4.8971596474045101E-2</v>
      </c>
      <c r="AX25" s="1">
        <v>2.4485798237022498E-2</v>
      </c>
      <c r="AY25" s="1">
        <v>1.22443981878291E-2</v>
      </c>
      <c r="AZ25" s="1">
        <v>0.75905974534769804</v>
      </c>
      <c r="BA25" s="1">
        <v>0.57541625857002898</v>
      </c>
      <c r="BB25" s="1">
        <v>1.22428991185113E-2</v>
      </c>
      <c r="BC25" s="1">
        <v>3.6733194563487198E-2</v>
      </c>
      <c r="BD25" s="1">
        <v>0.14695077149155</v>
      </c>
      <c r="BE25" s="1">
        <f t="shared" si="8"/>
        <v>0.20937126813090851</v>
      </c>
      <c r="BF25" s="1">
        <f t="shared" si="9"/>
        <v>0.26057155701255696</v>
      </c>
      <c r="BG25" s="1">
        <v>3.6728697355533801E-2</v>
      </c>
      <c r="BH25" s="1">
        <v>2.4485798237022498E-2</v>
      </c>
      <c r="BI25" s="1">
        <v>0.19615054554370501</v>
      </c>
      <c r="BJ25" s="1">
        <v>0.110186092066601</v>
      </c>
      <c r="BK25" s="1">
        <v>0.26927784577723402</v>
      </c>
      <c r="BL25" s="1">
        <v>3.6742192284139601E-2</v>
      </c>
      <c r="BM25" s="1">
        <v>3.6733194563487198E-2</v>
      </c>
      <c r="BN25" s="1">
        <f t="shared" si="10"/>
        <v>0.1014720522611033</v>
      </c>
      <c r="BO25" s="1">
        <f t="shared" si="11"/>
        <v>9.6348668646131383E-2</v>
      </c>
      <c r="BP25" s="1">
        <v>0.14691478942213501</v>
      </c>
      <c r="BQ25" s="1">
        <v>0.73475385745775201</v>
      </c>
      <c r="BR25" s="1">
        <v>0.48965601664830499</v>
      </c>
      <c r="BS25" s="1">
        <v>0.90641842234198899</v>
      </c>
      <c r="BT25" s="1">
        <v>0.20807833537331699</v>
      </c>
      <c r="BU25" s="1">
        <v>0.441392839627268</v>
      </c>
      <c r="BV25" s="1">
        <v>0.78373744795493505</v>
      </c>
      <c r="BW25" s="1">
        <v>0.43018682399213398</v>
      </c>
      <c r="BX25" s="1">
        <v>0.12239902080783401</v>
      </c>
      <c r="BY25" s="1">
        <f t="shared" si="12"/>
        <v>0.47372639484729656</v>
      </c>
      <c r="BZ25" s="1">
        <f t="shared" si="13"/>
        <v>0.28623965625627779</v>
      </c>
      <c r="CA25" s="1">
        <v>0.31851035158642699</v>
      </c>
      <c r="CB25" s="1">
        <v>0.47759000734753898</v>
      </c>
      <c r="CC25" s="1">
        <v>4.8971596474045101E-2</v>
      </c>
      <c r="CD25" s="1">
        <v>0.19627085377821399</v>
      </c>
      <c r="CE25" s="1">
        <v>6.1244487996080399E-2</v>
      </c>
      <c r="CF25" s="1">
        <v>2.4485798237022498E-2</v>
      </c>
      <c r="CG25" s="1">
        <v>0.171421574629607</v>
      </c>
      <c r="CH25" s="1">
        <v>0</v>
      </c>
      <c r="CI25" s="1">
        <v>2.4479804161566698E-2</v>
      </c>
      <c r="CJ25" s="1">
        <v>1.22428991185113E-2</v>
      </c>
      <c r="CK25" s="1">
        <f t="shared" si="14"/>
        <v>0.13352173733290132</v>
      </c>
      <c r="CL25" s="1">
        <f t="shared" si="15"/>
        <v>0.15869815106054827</v>
      </c>
      <c r="CM25" s="1">
        <v>0.37980887037490801</v>
      </c>
      <c r="CN25" s="1">
        <v>0</v>
      </c>
      <c r="CO25" s="1">
        <v>0.57541625857002898</v>
      </c>
      <c r="CP25" s="1">
        <v>2.82914880587875</v>
      </c>
      <c r="CQ25" s="1">
        <v>0.40441176470588203</v>
      </c>
      <c r="CR25" s="1">
        <v>6.1244487996080399E-2</v>
      </c>
      <c r="CS25" s="1">
        <v>0.15927468757657401</v>
      </c>
      <c r="CT25" s="1">
        <v>2.4485798237022498E-2</v>
      </c>
      <c r="CU25" s="1">
        <v>7.3466389126974396E-2</v>
      </c>
      <c r="CV25" s="1">
        <v>9.7919216646266793E-2</v>
      </c>
      <c r="CW25" s="1">
        <f t="shared" si="16"/>
        <v>0.46051762791124862</v>
      </c>
      <c r="CX25" s="1">
        <f t="shared" si="17"/>
        <v>0.85420073003673636</v>
      </c>
      <c r="CY25" s="1">
        <v>0.60004898359049696</v>
      </c>
      <c r="CZ25" s="1">
        <v>7.3448402497245699E-2</v>
      </c>
      <c r="DA25" s="1">
        <v>1.59177176441778</v>
      </c>
      <c r="DB25" s="1">
        <v>0.14689680499449101</v>
      </c>
      <c r="DC25" s="1">
        <v>0</v>
      </c>
      <c r="DD25" s="1">
        <v>0</v>
      </c>
      <c r="DE25" s="1">
        <v>0</v>
      </c>
      <c r="DF25" s="1">
        <f t="shared" si="18"/>
        <v>0.34459513650000195</v>
      </c>
      <c r="DG25" s="1">
        <f t="shared" si="19"/>
        <v>0.59013399822363555</v>
      </c>
      <c r="DH25" s="1">
        <v>0.42844901456726697</v>
      </c>
      <c r="DI25" s="1">
        <v>0.31827641082139801</v>
      </c>
      <c r="DJ25" s="1">
        <v>0</v>
      </c>
      <c r="DK25" s="1">
        <v>1.2241400416207599E-2</v>
      </c>
      <c r="DL25" s="1">
        <v>0.90575275397796795</v>
      </c>
      <c r="DM25" s="1">
        <v>8.56793145654835E-2</v>
      </c>
      <c r="DN25" s="1">
        <v>1.2239902080783399E-2</v>
      </c>
      <c r="DO25" s="1">
        <v>0.82017382788590998</v>
      </c>
      <c r="DP25" s="1">
        <v>0.36746692797648201</v>
      </c>
      <c r="DQ25" s="1">
        <v>0.220372184133203</v>
      </c>
      <c r="DR25" s="1">
        <f t="shared" si="20"/>
        <v>0.31706517364247028</v>
      </c>
      <c r="DS25" s="1">
        <f t="shared" si="21"/>
        <v>0.32725708589477037</v>
      </c>
    </row>
    <row r="26" spans="1:123" x14ac:dyDescent="0.25">
      <c r="A26" s="1" t="s">
        <v>123</v>
      </c>
      <c r="B26" s="1">
        <v>0</v>
      </c>
      <c r="C26" s="1">
        <v>0</v>
      </c>
      <c r="D26" s="1">
        <v>0</v>
      </c>
      <c r="E26" s="1">
        <v>0</v>
      </c>
      <c r="F26" s="1">
        <v>4.8971596474045101E-2</v>
      </c>
      <c r="G26" s="1">
        <v>0.63686466625841998</v>
      </c>
      <c r="H26" s="1">
        <v>8.5731781996325807E-2</v>
      </c>
      <c r="I26" s="1">
        <v>0.66339066339066299</v>
      </c>
      <c r="J26" s="1">
        <v>0</v>
      </c>
      <c r="K26" s="1">
        <v>7.3457394711067603E-2</v>
      </c>
      <c r="L26" s="1">
        <f t="shared" si="0"/>
        <v>0.15084161028305215</v>
      </c>
      <c r="M26" s="1">
        <f t="shared" si="1"/>
        <v>0.26526632445687287</v>
      </c>
      <c r="N26" s="1">
        <v>0.57548671482796598</v>
      </c>
      <c r="O26" s="1">
        <v>1.8981141317658601</v>
      </c>
      <c r="P26" s="1">
        <v>6.1534689874969404</v>
      </c>
      <c r="Q26" s="1">
        <v>1.8489041263621899</v>
      </c>
      <c r="R26" s="1">
        <v>0.45304273294967601</v>
      </c>
      <c r="S26" s="1">
        <v>1.4332965821389201</v>
      </c>
      <c r="T26" s="1">
        <v>0.57541625857002898</v>
      </c>
      <c r="U26" s="1">
        <v>0.79559363525091797</v>
      </c>
      <c r="V26" s="1">
        <f t="shared" si="2"/>
        <v>1.7166653961703124</v>
      </c>
      <c r="W26" s="1">
        <f t="shared" si="3"/>
        <v>1.8847428213638524</v>
      </c>
      <c r="X26" s="1">
        <v>0.23270055113288399</v>
      </c>
      <c r="Y26" s="1">
        <v>8.5700293829578805E-2</v>
      </c>
      <c r="Z26" s="1">
        <v>0</v>
      </c>
      <c r="AA26" s="1">
        <v>0</v>
      </c>
      <c r="AB26" s="1">
        <v>0.29411764705882398</v>
      </c>
      <c r="AC26" s="1">
        <v>0.735023888276369</v>
      </c>
      <c r="AD26" s="1">
        <v>9.8051231768599104E-2</v>
      </c>
      <c r="AE26" s="1">
        <v>0.18371096142069801</v>
      </c>
      <c r="AF26" s="1">
        <v>4.90015925517579E-2</v>
      </c>
      <c r="AG26" s="1">
        <v>0.25716385011021298</v>
      </c>
      <c r="AH26" s="1">
        <f t="shared" si="4"/>
        <v>0.19354700161489238</v>
      </c>
      <c r="AI26" s="1">
        <f t="shared" si="5"/>
        <v>0.21744811346382203</v>
      </c>
      <c r="AJ26" s="1">
        <v>0</v>
      </c>
      <c r="AK26" s="1">
        <v>0</v>
      </c>
      <c r="AL26" s="1">
        <v>4.8977592751316301E-2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f t="shared" si="6"/>
        <v>5.4419547501462556E-3</v>
      </c>
      <c r="AT26" s="1">
        <f t="shared" si="7"/>
        <v>1.6325864250438769E-2</v>
      </c>
      <c r="AU26" s="1">
        <v>0.122443981878291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.15917717644177801</v>
      </c>
      <c r="BD26" s="1">
        <v>0</v>
      </c>
      <c r="BE26" s="1">
        <f t="shared" si="8"/>
        <v>2.8162115832006902E-2</v>
      </c>
      <c r="BF26" s="1">
        <f t="shared" si="9"/>
        <v>5.9998939358064621E-2</v>
      </c>
      <c r="BG26" s="1">
        <v>0.58765915768854105</v>
      </c>
      <c r="BH26" s="1">
        <v>0.23261508325171401</v>
      </c>
      <c r="BI26" s="1">
        <v>0.57619222753463295</v>
      </c>
      <c r="BJ26" s="1">
        <v>0</v>
      </c>
      <c r="BK26" s="1">
        <v>1.99510403916769</v>
      </c>
      <c r="BL26" s="1">
        <v>0.46540110226576897</v>
      </c>
      <c r="BM26" s="1">
        <v>0.28162115832006901</v>
      </c>
      <c r="BN26" s="1">
        <f t="shared" si="10"/>
        <v>0.59122753831834518</v>
      </c>
      <c r="BO26" s="1">
        <f t="shared" si="11"/>
        <v>0.6533183656135676</v>
      </c>
      <c r="BP26" s="1">
        <v>0</v>
      </c>
      <c r="BQ26" s="1">
        <v>3.6737692872887598E-2</v>
      </c>
      <c r="BR26" s="1">
        <v>0</v>
      </c>
      <c r="BS26" s="1">
        <v>3.6746692797648202E-2</v>
      </c>
      <c r="BT26" s="1">
        <v>0.12239902080783401</v>
      </c>
      <c r="BU26" s="1">
        <v>6.1304561059342802E-2</v>
      </c>
      <c r="BV26" s="1">
        <v>0.122458976242959</v>
      </c>
      <c r="BW26" s="1">
        <v>8.6037364798426705E-2</v>
      </c>
      <c r="BX26" s="1">
        <v>0</v>
      </c>
      <c r="BY26" s="1">
        <f t="shared" si="12"/>
        <v>5.1742700953233148E-2</v>
      </c>
      <c r="BZ26" s="1">
        <f t="shared" si="13"/>
        <v>4.9677223273211862E-2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4.8971596474045101E-2</v>
      </c>
      <c r="CK26" s="1">
        <f t="shared" si="14"/>
        <v>4.8971596474045101E-3</v>
      </c>
      <c r="CL26" s="1">
        <f t="shared" si="15"/>
        <v>1.548617855126534E-2</v>
      </c>
      <c r="CM26" s="1">
        <v>0.57583925508453804</v>
      </c>
      <c r="CN26" s="1">
        <v>0</v>
      </c>
      <c r="CO26" s="1">
        <v>0.24485798237022499</v>
      </c>
      <c r="CP26" s="1">
        <v>9.7979179424372301E-2</v>
      </c>
      <c r="CQ26" s="1">
        <v>6.1274509803921601E-2</v>
      </c>
      <c r="CR26" s="1">
        <v>0.19598236158745699</v>
      </c>
      <c r="CS26" s="1">
        <v>8.5763293310463104E-2</v>
      </c>
      <c r="CT26" s="1">
        <v>7.3457394711067603E-2</v>
      </c>
      <c r="CU26" s="1">
        <v>6.12219909391453E-2</v>
      </c>
      <c r="CV26" s="1">
        <v>0.171358629130967</v>
      </c>
      <c r="CW26" s="1">
        <f t="shared" si="16"/>
        <v>0.1567734596362157</v>
      </c>
      <c r="CX26" s="1">
        <f t="shared" si="17"/>
        <v>0.16444989687467587</v>
      </c>
      <c r="CY26" s="1">
        <v>9.7967180994366895E-2</v>
      </c>
      <c r="CZ26" s="1">
        <v>6.1207002081038103E-2</v>
      </c>
      <c r="DA26" s="1">
        <v>0.18366597281743599</v>
      </c>
      <c r="DB26" s="1">
        <v>0.122414004162076</v>
      </c>
      <c r="DC26" s="1">
        <v>2.4509803921568599E-2</v>
      </c>
      <c r="DD26" s="1">
        <v>1.84822521419829</v>
      </c>
      <c r="DE26" s="1">
        <v>0.367511944138184</v>
      </c>
      <c r="DF26" s="1">
        <f t="shared" si="18"/>
        <v>0.38650016033042284</v>
      </c>
      <c r="DG26" s="1">
        <f t="shared" si="19"/>
        <v>0.65421553890447259</v>
      </c>
      <c r="DH26" s="1">
        <v>0.96707063288040196</v>
      </c>
      <c r="DI26" s="1">
        <v>0</v>
      </c>
      <c r="DJ26" s="1">
        <v>3.6719706242350103E-2</v>
      </c>
      <c r="DK26" s="1">
        <v>0</v>
      </c>
      <c r="DL26" s="1">
        <v>2.4479804161566698E-2</v>
      </c>
      <c r="DM26" s="1">
        <v>0.195838433292534</v>
      </c>
      <c r="DN26" s="1">
        <v>0</v>
      </c>
      <c r="DO26" s="1">
        <v>4.8965601664830501E-2</v>
      </c>
      <c r="DP26" s="1">
        <v>0.86967172954434102</v>
      </c>
      <c r="DQ26" s="1">
        <v>7.3457394711067603E-2</v>
      </c>
      <c r="DR26" s="1">
        <f t="shared" si="20"/>
        <v>0.2216203302497092</v>
      </c>
      <c r="DS26" s="1">
        <f t="shared" si="21"/>
        <v>0.37245323747125453</v>
      </c>
    </row>
    <row r="27" spans="1:123" x14ac:dyDescent="0.25">
      <c r="A27" s="1" t="s">
        <v>124</v>
      </c>
      <c r="B27" s="1">
        <v>0</v>
      </c>
      <c r="C27" s="1">
        <v>0</v>
      </c>
      <c r="D27" s="1">
        <v>0</v>
      </c>
      <c r="E27" s="1">
        <v>1.2241400416207599E-2</v>
      </c>
      <c r="F27" s="1">
        <v>0</v>
      </c>
      <c r="G27" s="1">
        <v>0.46540110226576897</v>
      </c>
      <c r="H27" s="1">
        <v>0.13472137170851201</v>
      </c>
      <c r="I27" s="1">
        <v>0.79852579852579897</v>
      </c>
      <c r="J27" s="1">
        <v>0</v>
      </c>
      <c r="K27" s="1">
        <v>1.22428991185113E-2</v>
      </c>
      <c r="L27" s="1">
        <f t="shared" si="0"/>
        <v>0.1423132572034799</v>
      </c>
      <c r="M27" s="1">
        <f t="shared" si="1"/>
        <v>0.27287778982150362</v>
      </c>
      <c r="N27" s="1">
        <v>0.67344190033059903</v>
      </c>
      <c r="O27" s="1">
        <v>1.3960323291697301</v>
      </c>
      <c r="P27" s="1">
        <v>4.9889678842853602</v>
      </c>
      <c r="Q27" s="1">
        <v>1.2611730133463901</v>
      </c>
      <c r="R27" s="1">
        <v>0.26937676013223999</v>
      </c>
      <c r="S27" s="1">
        <v>1.3720445914492201</v>
      </c>
      <c r="T27" s="1">
        <v>0.514201762977473</v>
      </c>
      <c r="U27" s="1">
        <v>0.70991432068543403</v>
      </c>
      <c r="V27" s="1">
        <f t="shared" si="2"/>
        <v>1.3981440702970556</v>
      </c>
      <c r="W27" s="1">
        <f t="shared" si="3"/>
        <v>1.510335130377416</v>
      </c>
      <c r="X27" s="1">
        <v>0.122473974280465</v>
      </c>
      <c r="Y27" s="1">
        <v>8.5700293829578805E-2</v>
      </c>
      <c r="Z27" s="1">
        <v>2.4479804161566698E-2</v>
      </c>
      <c r="AA27" s="1">
        <v>0</v>
      </c>
      <c r="AB27" s="1">
        <v>8.5784313725490197E-2</v>
      </c>
      <c r="AC27" s="1">
        <v>0.33076074972436598</v>
      </c>
      <c r="AD27" s="1">
        <v>1.22564039710749E-2</v>
      </c>
      <c r="AE27" s="1">
        <v>0.110226576852419</v>
      </c>
      <c r="AF27" s="1">
        <v>9.8003185103515897E-2</v>
      </c>
      <c r="AG27" s="1">
        <v>2.44917952485917E-2</v>
      </c>
      <c r="AH27" s="1">
        <f t="shared" si="4"/>
        <v>8.9417709689706817E-2</v>
      </c>
      <c r="AI27" s="1">
        <f t="shared" si="5"/>
        <v>9.5600220557744905E-2</v>
      </c>
      <c r="AJ27" s="1">
        <v>0</v>
      </c>
      <c r="AK27" s="1">
        <v>6.12219909391453E-2</v>
      </c>
      <c r="AL27" s="1">
        <v>8.5710787314803499E-2</v>
      </c>
      <c r="AM27" s="1">
        <v>0.15911872705018401</v>
      </c>
      <c r="AN27" s="1">
        <v>4.90256158842996E-2</v>
      </c>
      <c r="AO27" s="1">
        <v>0</v>
      </c>
      <c r="AP27" s="1">
        <v>0</v>
      </c>
      <c r="AQ27" s="1">
        <v>0</v>
      </c>
      <c r="AR27" s="1">
        <v>0</v>
      </c>
      <c r="AS27" s="1">
        <f t="shared" si="6"/>
        <v>3.9453013465381381E-2</v>
      </c>
      <c r="AT27" s="1">
        <f t="shared" si="7"/>
        <v>5.5686498704899334E-2</v>
      </c>
      <c r="AU27" s="1">
        <v>0.19591037100526501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.13468838006611999</v>
      </c>
      <c r="BD27" s="1">
        <v>0</v>
      </c>
      <c r="BE27" s="1">
        <f t="shared" si="8"/>
        <v>3.3059875107138502E-2</v>
      </c>
      <c r="BF27" s="1">
        <f t="shared" si="9"/>
        <v>7.1174495877901076E-2</v>
      </c>
      <c r="BG27" s="1">
        <v>0.342801175318315</v>
      </c>
      <c r="BH27" s="1">
        <v>0.257100881488736</v>
      </c>
      <c r="BI27" s="1">
        <v>0.66200809121000403</v>
      </c>
      <c r="BJ27" s="1">
        <v>0</v>
      </c>
      <c r="BK27" s="1">
        <v>1.9706242350061201</v>
      </c>
      <c r="BL27" s="1">
        <v>0.86956521739130399</v>
      </c>
      <c r="BM27" s="1">
        <v>0.23264356556875199</v>
      </c>
      <c r="BN27" s="1">
        <f t="shared" si="10"/>
        <v>0.61924902371189017</v>
      </c>
      <c r="BO27" s="1">
        <f t="shared" si="11"/>
        <v>0.66221966645055386</v>
      </c>
      <c r="BP27" s="1">
        <v>0</v>
      </c>
      <c r="BQ27" s="1">
        <v>2.44917952485917E-2</v>
      </c>
      <c r="BR27" s="1">
        <v>0</v>
      </c>
      <c r="BS27" s="1">
        <v>4.8995590396864297E-2</v>
      </c>
      <c r="BT27" s="1">
        <v>0.13463892288861701</v>
      </c>
      <c r="BU27" s="1">
        <v>0</v>
      </c>
      <c r="BV27" s="1">
        <v>9.7967180994366895E-2</v>
      </c>
      <c r="BW27" s="1">
        <v>7.3746312684365795E-2</v>
      </c>
      <c r="BX27" s="1">
        <v>0</v>
      </c>
      <c r="BY27" s="1">
        <f t="shared" si="12"/>
        <v>4.2204422468089517E-2</v>
      </c>
      <c r="BZ27" s="1">
        <f t="shared" si="13"/>
        <v>5.0166252567315703E-2</v>
      </c>
      <c r="CA27" s="1">
        <v>1.2250398137939499E-2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f t="shared" si="14"/>
        <v>1.22503981379395E-3</v>
      </c>
      <c r="CL27" s="1">
        <f t="shared" si="15"/>
        <v>3.8739160359774392E-3</v>
      </c>
      <c r="CM27" s="1">
        <v>0.416564567507964</v>
      </c>
      <c r="CN27" s="1">
        <v>0</v>
      </c>
      <c r="CO27" s="1">
        <v>0.15915768854064599</v>
      </c>
      <c r="CP27" s="1">
        <v>0.22045315370483801</v>
      </c>
      <c r="CQ27" s="1">
        <v>4.9019607843137303E-2</v>
      </c>
      <c r="CR27" s="1">
        <v>0.24497795198432101</v>
      </c>
      <c r="CS27" s="1">
        <v>8.5763293310463104E-2</v>
      </c>
      <c r="CT27" s="1">
        <v>0</v>
      </c>
      <c r="CU27" s="1">
        <v>7.3466389126974396E-2</v>
      </c>
      <c r="CV27" s="1">
        <v>0.195838433292534</v>
      </c>
      <c r="CW27" s="1">
        <f t="shared" si="16"/>
        <v>0.14452410853108777</v>
      </c>
      <c r="CX27" s="1">
        <f t="shared" si="17"/>
        <v>0.13000302813262338</v>
      </c>
      <c r="CY27" s="1">
        <v>0.183688464364438</v>
      </c>
      <c r="CZ27" s="1">
        <v>0.110172603745869</v>
      </c>
      <c r="DA27" s="1">
        <v>0.31835435288355601</v>
      </c>
      <c r="DB27" s="1">
        <v>0.73448402497245702</v>
      </c>
      <c r="DC27" s="1">
        <v>2.4509803921568599E-2</v>
      </c>
      <c r="DD27" s="1">
        <v>2.9008567931456599</v>
      </c>
      <c r="DE27" s="1">
        <v>1.0167830454489799</v>
      </c>
      <c r="DF27" s="1">
        <f t="shared" si="18"/>
        <v>0.75554986978321836</v>
      </c>
      <c r="DG27" s="1">
        <f t="shared" si="19"/>
        <v>1.0116097005705305</v>
      </c>
      <c r="DH27" s="1">
        <v>0.45293181539968203</v>
      </c>
      <c r="DI27" s="1">
        <v>0</v>
      </c>
      <c r="DJ27" s="1">
        <v>0</v>
      </c>
      <c r="DK27" s="1">
        <v>0</v>
      </c>
      <c r="DL27" s="1">
        <v>0</v>
      </c>
      <c r="DM27" s="1">
        <v>0.29375764993879999</v>
      </c>
      <c r="DN27" s="1">
        <v>0</v>
      </c>
      <c r="DO27" s="1">
        <v>0</v>
      </c>
      <c r="DP27" s="1">
        <v>0.46545810877021099</v>
      </c>
      <c r="DQ27" s="1">
        <v>0</v>
      </c>
      <c r="DR27" s="1">
        <f t="shared" si="20"/>
        <v>0.12121475741086929</v>
      </c>
      <c r="DS27" s="1">
        <f t="shared" si="21"/>
        <v>0.20032247978835438</v>
      </c>
    </row>
    <row r="28" spans="1:123" x14ac:dyDescent="0.25">
      <c r="A28" s="1" t="s">
        <v>125</v>
      </c>
      <c r="B28" s="1">
        <v>0.33047735618115098</v>
      </c>
      <c r="C28" s="1">
        <v>0.37948341290243598</v>
      </c>
      <c r="D28" s="1">
        <v>2.9047677411447501</v>
      </c>
      <c r="E28" s="1">
        <v>0.55086301872934296</v>
      </c>
      <c r="F28" s="1">
        <v>0.86924583741429995</v>
      </c>
      <c r="G28" s="1">
        <v>1.16350275566442</v>
      </c>
      <c r="H28" s="1">
        <v>2.1677893447642398</v>
      </c>
      <c r="I28" s="1">
        <v>1.03194103194103</v>
      </c>
      <c r="J28" s="1">
        <v>2.8813143697891102</v>
      </c>
      <c r="K28" s="1">
        <v>1.22428991185113E-2</v>
      </c>
      <c r="L28" s="1">
        <f t="shared" si="0"/>
        <v>1.2291627767649291</v>
      </c>
      <c r="M28" s="1">
        <f t="shared" si="1"/>
        <v>1.0573341547012545</v>
      </c>
      <c r="N28" s="1">
        <v>0.31835435288355601</v>
      </c>
      <c r="O28" s="1">
        <v>2.64511388684791</v>
      </c>
      <c r="P28" s="1">
        <v>2.1573915175288101</v>
      </c>
      <c r="Q28" s="1">
        <v>1.2366842169707399</v>
      </c>
      <c r="R28" s="1">
        <v>1.8611485245500199</v>
      </c>
      <c r="S28" s="1">
        <v>1.1270366286904301</v>
      </c>
      <c r="T28" s="1">
        <v>1.3834476003917699</v>
      </c>
      <c r="U28" s="1">
        <v>2.203182374541</v>
      </c>
      <c r="V28" s="1">
        <f t="shared" si="2"/>
        <v>1.6165448878005293</v>
      </c>
      <c r="W28" s="1">
        <f t="shared" si="3"/>
        <v>0.74431072792940711</v>
      </c>
      <c r="X28" s="1">
        <v>9.7979179424372301E-2</v>
      </c>
      <c r="Y28" s="1">
        <v>3.6728697355533801E-2</v>
      </c>
      <c r="Z28" s="1">
        <v>3.6719706242350103E-2</v>
      </c>
      <c r="AA28" s="1">
        <v>2.0664206642066398</v>
      </c>
      <c r="AB28" s="1">
        <v>0.12254901960784299</v>
      </c>
      <c r="AC28" s="1">
        <v>4.90015925517579E-2</v>
      </c>
      <c r="AD28" s="1">
        <v>2.45128079421498E-2</v>
      </c>
      <c r="AE28" s="1">
        <v>0.28169014084506999</v>
      </c>
      <c r="AF28" s="1">
        <v>0.31851035158642699</v>
      </c>
      <c r="AG28" s="1">
        <v>0</v>
      </c>
      <c r="AH28" s="1">
        <f t="shared" si="4"/>
        <v>0.3034112159762144</v>
      </c>
      <c r="AI28" s="1">
        <f t="shared" si="5"/>
        <v>0.62898740765039507</v>
      </c>
      <c r="AJ28" s="1">
        <v>2.4488796375658099E-2</v>
      </c>
      <c r="AK28" s="1">
        <v>0.208154769193094</v>
      </c>
      <c r="AL28" s="1">
        <v>1.22443981878291E-2</v>
      </c>
      <c r="AM28" s="1">
        <v>7.3439412484700095E-2</v>
      </c>
      <c r="AN28" s="1">
        <v>0.15933325162397399</v>
      </c>
      <c r="AO28" s="1">
        <v>3.6733194563487198E-2</v>
      </c>
      <c r="AP28" s="1">
        <v>0.23261508325171401</v>
      </c>
      <c r="AQ28" s="1">
        <v>0</v>
      </c>
      <c r="AR28" s="1">
        <v>1.42209145519186</v>
      </c>
      <c r="AS28" s="1">
        <f t="shared" si="6"/>
        <v>0.24101115120803515</v>
      </c>
      <c r="AT28" s="1">
        <f t="shared" si="7"/>
        <v>0.45137073220926838</v>
      </c>
      <c r="AU28" s="1">
        <v>0.26937676013223999</v>
      </c>
      <c r="AV28" s="1">
        <v>0.57569818716315502</v>
      </c>
      <c r="AW28" s="1">
        <v>1.18756121449559</v>
      </c>
      <c r="AX28" s="1">
        <v>0.110186092066601</v>
      </c>
      <c r="AY28" s="1">
        <v>1.6285049589812699</v>
      </c>
      <c r="AZ28" s="1">
        <v>1.2977473065621901</v>
      </c>
      <c r="BA28" s="1">
        <v>0.73457394711067603</v>
      </c>
      <c r="BB28" s="1">
        <v>4.8971596474045101E-2</v>
      </c>
      <c r="BC28" s="1">
        <v>0.22039916738092299</v>
      </c>
      <c r="BD28" s="1">
        <v>8.5721283370070997E-2</v>
      </c>
      <c r="BE28" s="1">
        <f t="shared" si="8"/>
        <v>0.61587405137367612</v>
      </c>
      <c r="BF28" s="1">
        <f t="shared" si="9"/>
        <v>0.57421675046806908</v>
      </c>
      <c r="BG28" s="1">
        <v>0.69784524975514195</v>
      </c>
      <c r="BH28" s="1">
        <v>6.1214495592556303E-2</v>
      </c>
      <c r="BI28" s="1">
        <v>0.50263577295574402</v>
      </c>
      <c r="BJ28" s="1">
        <v>0.31831537708129298</v>
      </c>
      <c r="BK28" s="1">
        <v>0.232558139534884</v>
      </c>
      <c r="BL28" s="1">
        <v>0.14696876913655799</v>
      </c>
      <c r="BM28" s="1">
        <v>0.18366597281743599</v>
      </c>
      <c r="BN28" s="1">
        <f t="shared" si="10"/>
        <v>0.30617196812480191</v>
      </c>
      <c r="BO28" s="1">
        <f t="shared" si="11"/>
        <v>0.22283401337325995</v>
      </c>
      <c r="BP28" s="1">
        <v>0.685602350636631</v>
      </c>
      <c r="BQ28" s="1">
        <v>2.44917952485917E-2</v>
      </c>
      <c r="BR28" s="1">
        <v>0</v>
      </c>
      <c r="BS28" s="1">
        <v>0.34296913277805002</v>
      </c>
      <c r="BT28" s="1">
        <v>3.6719706242350103E-2</v>
      </c>
      <c r="BU28" s="1">
        <v>6.1304561059342802E-2</v>
      </c>
      <c r="BV28" s="1">
        <v>0</v>
      </c>
      <c r="BW28" s="1">
        <v>0.553097345132743</v>
      </c>
      <c r="BX28" s="1">
        <v>0</v>
      </c>
      <c r="BY28" s="1">
        <f t="shared" si="12"/>
        <v>0.1893538767886343</v>
      </c>
      <c r="BZ28" s="1">
        <f t="shared" si="13"/>
        <v>0.26846962132698193</v>
      </c>
      <c r="CA28" s="1">
        <v>0</v>
      </c>
      <c r="CB28" s="1">
        <v>0</v>
      </c>
      <c r="CC28" s="1">
        <v>0</v>
      </c>
      <c r="CD28" s="1">
        <v>3.25073601570167</v>
      </c>
      <c r="CE28" s="1">
        <v>0.95541401273885396</v>
      </c>
      <c r="CF28" s="1">
        <v>0.19588638589617999</v>
      </c>
      <c r="CG28" s="1">
        <v>0</v>
      </c>
      <c r="CH28" s="1">
        <v>0</v>
      </c>
      <c r="CI28" s="1">
        <v>2.4479804161566698E-2</v>
      </c>
      <c r="CJ28" s="1">
        <v>0</v>
      </c>
      <c r="CK28" s="1">
        <f t="shared" si="14"/>
        <v>0.44265162184982704</v>
      </c>
      <c r="CL28" s="1">
        <f t="shared" si="15"/>
        <v>1.0306236910642541</v>
      </c>
      <c r="CM28" s="1">
        <v>1.20068610634648</v>
      </c>
      <c r="CN28" s="1">
        <v>2.1597742054239801</v>
      </c>
      <c r="CO28" s="1">
        <v>0.40401567091087198</v>
      </c>
      <c r="CP28" s="1">
        <v>1.7881200244947899</v>
      </c>
      <c r="CQ28" s="1">
        <v>2.4019607843137298</v>
      </c>
      <c r="CR28" s="1">
        <v>0.66144047035766795</v>
      </c>
      <c r="CS28" s="1">
        <v>1.6785101690762101</v>
      </c>
      <c r="CT28" s="1">
        <v>0.57541625857002898</v>
      </c>
      <c r="CU28" s="1">
        <v>1.0162850495898099</v>
      </c>
      <c r="CV28" s="1">
        <v>0.67319461444308404</v>
      </c>
      <c r="CW28" s="1">
        <f t="shared" si="16"/>
        <v>1.255940335352665</v>
      </c>
      <c r="CX28" s="1">
        <f t="shared" si="17"/>
        <v>0.7098088963104654</v>
      </c>
      <c r="CY28" s="1">
        <v>0.99191770756796505</v>
      </c>
      <c r="CZ28" s="1">
        <v>0.57534581956175801</v>
      </c>
      <c r="DA28" s="1">
        <v>3.2080323252112199</v>
      </c>
      <c r="DB28" s="1">
        <v>0.80793242746970295</v>
      </c>
      <c r="DC28" s="1">
        <v>2.2426470588235299</v>
      </c>
      <c r="DD28" s="1">
        <v>0</v>
      </c>
      <c r="DE28" s="1">
        <v>2.2785740536567398</v>
      </c>
      <c r="DF28" s="1">
        <f t="shared" si="18"/>
        <v>1.4434927703272735</v>
      </c>
      <c r="DG28" s="1">
        <f t="shared" si="19"/>
        <v>1.1470843953381007</v>
      </c>
      <c r="DH28" s="1">
        <v>0</v>
      </c>
      <c r="DI28" s="1">
        <v>0</v>
      </c>
      <c r="DJ28" s="1">
        <v>3.0599755201958398</v>
      </c>
      <c r="DK28" s="1">
        <v>1.1017260374586899</v>
      </c>
      <c r="DL28" s="1">
        <v>0</v>
      </c>
      <c r="DM28" s="1">
        <v>8.56793145654835E-2</v>
      </c>
      <c r="DN28" s="1">
        <v>0</v>
      </c>
      <c r="DO28" s="1">
        <v>0</v>
      </c>
      <c r="DP28" s="1">
        <v>0.31847133757961799</v>
      </c>
      <c r="DQ28" s="1">
        <v>0.45298726738491701</v>
      </c>
      <c r="DR28" s="1">
        <f t="shared" si="20"/>
        <v>0.5018839477184549</v>
      </c>
      <c r="DS28" s="1">
        <f t="shared" si="21"/>
        <v>0.96449974818582263</v>
      </c>
    </row>
    <row r="29" spans="1:123" x14ac:dyDescent="0.25">
      <c r="A29" s="1" t="s">
        <v>126</v>
      </c>
      <c r="B29" s="1">
        <v>1.2239902080783399E-2</v>
      </c>
      <c r="C29" s="1">
        <v>0</v>
      </c>
      <c r="D29" s="1">
        <v>4.9515872043142499</v>
      </c>
      <c r="E29" s="1">
        <v>2.4482800832415198E-2</v>
      </c>
      <c r="F29" s="1">
        <v>0.14691478942213501</v>
      </c>
      <c r="G29" s="1">
        <v>6.12369871402327E-2</v>
      </c>
      <c r="H29" s="1">
        <v>9.7979179424372301E-2</v>
      </c>
      <c r="I29" s="1">
        <v>0.184275184275184</v>
      </c>
      <c r="J29" s="1">
        <v>3.0529671407552699</v>
      </c>
      <c r="K29" s="1">
        <v>0</v>
      </c>
      <c r="L29" s="1">
        <f t="shared" si="0"/>
        <v>0.85316831882446442</v>
      </c>
      <c r="M29" s="1">
        <f t="shared" si="1"/>
        <v>1.7201260551943804</v>
      </c>
      <c r="N29" s="1">
        <v>0.19591037100526501</v>
      </c>
      <c r="O29" s="1">
        <v>0.14695077149155</v>
      </c>
      <c r="P29" s="1">
        <v>0.29418975239029199</v>
      </c>
      <c r="Q29" s="1">
        <v>3.6733194563487198E-2</v>
      </c>
      <c r="R29" s="1">
        <v>0.35508754744704302</v>
      </c>
      <c r="S29" s="1">
        <v>0.147004777655274</v>
      </c>
      <c r="T29" s="1">
        <v>0</v>
      </c>
      <c r="U29" s="1">
        <v>3.6719706242350103E-2</v>
      </c>
      <c r="V29" s="1">
        <f t="shared" si="2"/>
        <v>0.15157451509940767</v>
      </c>
      <c r="W29" s="1">
        <f t="shared" si="3"/>
        <v>0.12712175238985607</v>
      </c>
      <c r="X29" s="1">
        <v>0.23270055113288399</v>
      </c>
      <c r="Y29" s="1">
        <v>0.61214495592556295</v>
      </c>
      <c r="Z29" s="1">
        <v>9.7919216646266793E-2</v>
      </c>
      <c r="AA29" s="1">
        <v>0.91020910209102102</v>
      </c>
      <c r="AB29" s="1">
        <v>0.17156862745098</v>
      </c>
      <c r="AC29" s="1">
        <v>0.24500796275879</v>
      </c>
      <c r="AD29" s="1">
        <v>0.41671773501654602</v>
      </c>
      <c r="AE29" s="1">
        <v>1.40845070422535</v>
      </c>
      <c r="AF29" s="1">
        <v>0.31851035158642699</v>
      </c>
      <c r="AG29" s="1">
        <v>7.3475385745775196E-2</v>
      </c>
      <c r="AH29" s="1">
        <f t="shared" si="4"/>
        <v>0.44867045925796034</v>
      </c>
      <c r="AI29" s="1">
        <f t="shared" si="5"/>
        <v>0.42263553973214829</v>
      </c>
      <c r="AJ29" s="1">
        <v>0</v>
      </c>
      <c r="AK29" s="1">
        <v>0.110199583690462</v>
      </c>
      <c r="AL29" s="1">
        <v>0</v>
      </c>
      <c r="AM29" s="1">
        <v>4.8959608323133397E-2</v>
      </c>
      <c r="AN29" s="1">
        <v>0.73538423826449295</v>
      </c>
      <c r="AO29" s="1">
        <v>6.12219909391453E-2</v>
      </c>
      <c r="AP29" s="1">
        <v>0.19588638589617999</v>
      </c>
      <c r="AQ29" s="1">
        <v>0.60004898359049696</v>
      </c>
      <c r="AR29" s="1">
        <v>1.9492460463405701</v>
      </c>
      <c r="AS29" s="1">
        <f t="shared" si="6"/>
        <v>0.41121631522716456</v>
      </c>
      <c r="AT29" s="1">
        <f t="shared" si="7"/>
        <v>0.63592253738523907</v>
      </c>
      <c r="AU29" s="1">
        <v>3.6733194563487198E-2</v>
      </c>
      <c r="AV29" s="1">
        <v>6.1244487996080399E-2</v>
      </c>
      <c r="AW29" s="1">
        <v>0</v>
      </c>
      <c r="AX29" s="1">
        <v>0</v>
      </c>
      <c r="AY29" s="1">
        <v>0.89384106771152205</v>
      </c>
      <c r="AZ29" s="1">
        <v>0.110186092066601</v>
      </c>
      <c r="BA29" s="1">
        <v>0</v>
      </c>
      <c r="BB29" s="1">
        <v>0</v>
      </c>
      <c r="BC29" s="1">
        <v>0</v>
      </c>
      <c r="BD29" s="1">
        <v>1.22458976242959E-2</v>
      </c>
      <c r="BE29" s="1">
        <f t="shared" si="8"/>
        <v>0.11142507399619865</v>
      </c>
      <c r="BF29" s="1">
        <f t="shared" si="9"/>
        <v>0.27732602854229282</v>
      </c>
      <c r="BG29" s="1">
        <v>1.22428991185113E-2</v>
      </c>
      <c r="BH29" s="1">
        <v>0</v>
      </c>
      <c r="BI29" s="1">
        <v>4.9037636385926203E-2</v>
      </c>
      <c r="BJ29" s="1">
        <v>0.48971596474045098</v>
      </c>
      <c r="BK29" s="1">
        <v>0</v>
      </c>
      <c r="BL29" s="1">
        <v>0</v>
      </c>
      <c r="BM29" s="1">
        <v>3.6733194563487198E-2</v>
      </c>
      <c r="BN29" s="1">
        <f t="shared" si="10"/>
        <v>8.3961384972625092E-2</v>
      </c>
      <c r="BO29" s="1">
        <f t="shared" si="11"/>
        <v>0.17999029274750927</v>
      </c>
      <c r="BP29" s="1">
        <v>2.46082272282076</v>
      </c>
      <c r="BQ29" s="1">
        <v>1.22458976242959E-2</v>
      </c>
      <c r="BR29" s="1">
        <v>8.5689802913453295E-2</v>
      </c>
      <c r="BS29" s="1">
        <v>0.12248897599216101</v>
      </c>
      <c r="BT29" s="1">
        <v>8.56793145654835E-2</v>
      </c>
      <c r="BU29" s="1">
        <v>3.6782736635605703E-2</v>
      </c>
      <c r="BV29" s="1">
        <v>2.44917952485917E-2</v>
      </c>
      <c r="BW29" s="1">
        <v>0.54080629301868199</v>
      </c>
      <c r="BX29" s="1">
        <v>0</v>
      </c>
      <c r="BY29" s="1">
        <f t="shared" si="12"/>
        <v>0.37433417097989252</v>
      </c>
      <c r="BZ29" s="1">
        <f t="shared" si="13"/>
        <v>0.79990431395852368</v>
      </c>
      <c r="CA29" s="1">
        <v>3.6751194413818501E-2</v>
      </c>
      <c r="CB29" s="1">
        <v>7.3475385745775196E-2</v>
      </c>
      <c r="CC29" s="1">
        <v>0</v>
      </c>
      <c r="CD29" s="1">
        <v>2.83366045142296</v>
      </c>
      <c r="CE29" s="1">
        <v>0.83292503674669305</v>
      </c>
      <c r="CF29" s="1">
        <v>0.208129285014691</v>
      </c>
      <c r="CG29" s="1">
        <v>0.28162115832006901</v>
      </c>
      <c r="CH29" s="1">
        <v>4.8983590497183399E-2</v>
      </c>
      <c r="CI29" s="1">
        <v>2.4479804161566698E-2</v>
      </c>
      <c r="CJ29" s="1">
        <v>8.5700293829578805E-2</v>
      </c>
      <c r="CK29" s="1">
        <f t="shared" si="14"/>
        <v>0.44257262001523356</v>
      </c>
      <c r="CL29" s="1">
        <f t="shared" si="15"/>
        <v>0.87587487582635082</v>
      </c>
      <c r="CM29" s="1">
        <v>2.4503798088703701E-2</v>
      </c>
      <c r="CN29" s="1">
        <v>3.8777764142839599</v>
      </c>
      <c r="CO29" s="1">
        <v>7.3457394711067603E-2</v>
      </c>
      <c r="CP29" s="1">
        <v>1.2247397428046499E-2</v>
      </c>
      <c r="CQ29" s="1">
        <v>1.07843137254902</v>
      </c>
      <c r="CR29" s="1">
        <v>0</v>
      </c>
      <c r="CS29" s="1">
        <v>0.17152658662092601</v>
      </c>
      <c r="CT29" s="1">
        <v>0</v>
      </c>
      <c r="CU29" s="1">
        <v>0</v>
      </c>
      <c r="CV29" s="1">
        <v>0</v>
      </c>
      <c r="CW29" s="1">
        <f t="shared" si="16"/>
        <v>0.52379429636817243</v>
      </c>
      <c r="CX29" s="1">
        <f t="shared" si="17"/>
        <v>1.2243877058902515</v>
      </c>
      <c r="CY29" s="1">
        <v>1.22458976242959E-2</v>
      </c>
      <c r="CZ29" s="1">
        <v>3.6724201248622801E-2</v>
      </c>
      <c r="DA29" s="1">
        <v>0.122443981878291</v>
      </c>
      <c r="DB29" s="1">
        <v>3.6724201248622801E-2</v>
      </c>
      <c r="DC29" s="1">
        <v>3.2965686274509798</v>
      </c>
      <c r="DD29" s="1">
        <v>0</v>
      </c>
      <c r="DE29" s="1">
        <v>4.0426313855200302</v>
      </c>
      <c r="DF29" s="1">
        <f t="shared" si="18"/>
        <v>1.0781911849958346</v>
      </c>
      <c r="DG29" s="1">
        <f t="shared" si="19"/>
        <v>1.7837507037834686</v>
      </c>
      <c r="DH29" s="1">
        <v>0</v>
      </c>
      <c r="DI29" s="1">
        <v>0</v>
      </c>
      <c r="DJ29" s="1">
        <v>6.58506731946144</v>
      </c>
      <c r="DK29" s="1">
        <v>2.53396988615498</v>
      </c>
      <c r="DL29" s="1">
        <v>0.12239902080783401</v>
      </c>
      <c r="DM29" s="1">
        <v>6.0465116279069804</v>
      </c>
      <c r="DN29" s="1">
        <v>0</v>
      </c>
      <c r="DO29" s="1">
        <v>2.4482800832415198E-2</v>
      </c>
      <c r="DP29" s="1">
        <v>0.20823125918667301</v>
      </c>
      <c r="DQ29" s="1">
        <v>0.61214495592556295</v>
      </c>
      <c r="DR29" s="1">
        <f t="shared" si="20"/>
        <v>1.6132806870275886</v>
      </c>
      <c r="DS29" s="1">
        <f t="shared" si="21"/>
        <v>2.5981047522511589</v>
      </c>
    </row>
    <row r="30" spans="1:123" x14ac:dyDescent="0.25">
      <c r="A30" s="1" t="s">
        <v>127</v>
      </c>
      <c r="B30" s="1">
        <v>0</v>
      </c>
      <c r="C30" s="1">
        <v>0</v>
      </c>
      <c r="D30" s="1">
        <v>2.3532295624463799</v>
      </c>
      <c r="E30" s="1">
        <v>6.1207002081038103E-2</v>
      </c>
      <c r="F30" s="1">
        <v>0.122428991185113</v>
      </c>
      <c r="G30" s="1">
        <v>0.110226576852419</v>
      </c>
      <c r="H30" s="1">
        <v>0.171463563992652</v>
      </c>
      <c r="I30" s="1">
        <v>0.34398034398034399</v>
      </c>
      <c r="J30" s="1">
        <v>0.72339382050024503</v>
      </c>
      <c r="K30" s="1">
        <v>0</v>
      </c>
      <c r="L30" s="1">
        <f t="shared" si="0"/>
        <v>0.38859298610381909</v>
      </c>
      <c r="M30" s="1">
        <f t="shared" si="1"/>
        <v>0.72491763429996681</v>
      </c>
      <c r="N30" s="1">
        <v>6.12219909391453E-2</v>
      </c>
      <c r="O30" s="1">
        <v>6.1229488121479297E-2</v>
      </c>
      <c r="P30" s="1">
        <v>0.110321157146359</v>
      </c>
      <c r="Q30" s="1">
        <v>2.4488796375658099E-2</v>
      </c>
      <c r="R30" s="1">
        <v>9.7955185502632505E-2</v>
      </c>
      <c r="S30" s="1">
        <v>0.13475437951733399</v>
      </c>
      <c r="T30" s="1">
        <v>0</v>
      </c>
      <c r="U30" s="1">
        <v>0</v>
      </c>
      <c r="V30" s="1">
        <f t="shared" si="2"/>
        <v>6.1246374700326019E-2</v>
      </c>
      <c r="W30" s="1">
        <f t="shared" si="3"/>
        <v>5.0727078013770618E-2</v>
      </c>
      <c r="X30" s="1">
        <v>4.8989589712186199E-2</v>
      </c>
      <c r="Y30" s="1">
        <v>2.4485798237022498E-2</v>
      </c>
      <c r="Z30" s="1">
        <v>4.8959608323133397E-2</v>
      </c>
      <c r="AA30" s="1">
        <v>0.97170971709717102</v>
      </c>
      <c r="AB30" s="1">
        <v>0</v>
      </c>
      <c r="AC30" s="1">
        <v>0.24500796275879</v>
      </c>
      <c r="AD30" s="1">
        <v>4.90256158842996E-2</v>
      </c>
      <c r="AE30" s="1">
        <v>4.8989589712186199E-2</v>
      </c>
      <c r="AF30" s="1">
        <v>0.60026950875903495</v>
      </c>
      <c r="AG30" s="1">
        <v>0</v>
      </c>
      <c r="AH30" s="1">
        <f t="shared" si="4"/>
        <v>0.20374373904838236</v>
      </c>
      <c r="AI30" s="1">
        <f t="shared" si="5"/>
        <v>0.32654030134520695</v>
      </c>
      <c r="AJ30" s="1">
        <v>0</v>
      </c>
      <c r="AK30" s="1">
        <v>0.208154769193094</v>
      </c>
      <c r="AL30" s="1">
        <v>1.22443981878291E-2</v>
      </c>
      <c r="AM30" s="1">
        <v>0</v>
      </c>
      <c r="AN30" s="1">
        <v>0.147076847652899</v>
      </c>
      <c r="AO30" s="1">
        <v>0</v>
      </c>
      <c r="AP30" s="1">
        <v>0.24485798237022499</v>
      </c>
      <c r="AQ30" s="1">
        <v>3.6737692872887598E-2</v>
      </c>
      <c r="AR30" s="1">
        <v>2.9054799558661299</v>
      </c>
      <c r="AS30" s="1">
        <f t="shared" si="6"/>
        <v>0.39495018290478501</v>
      </c>
      <c r="AT30" s="1">
        <f t="shared" si="7"/>
        <v>0.94633226016945993</v>
      </c>
      <c r="AU30" s="1">
        <v>0</v>
      </c>
      <c r="AV30" s="1">
        <v>0</v>
      </c>
      <c r="AW30" s="1">
        <v>0.342801175318315</v>
      </c>
      <c r="AX30" s="1">
        <v>0</v>
      </c>
      <c r="AY30" s="1">
        <v>0.89384106771152205</v>
      </c>
      <c r="AZ30" s="1">
        <v>2.4485798237022498E-2</v>
      </c>
      <c r="BA30" s="1">
        <v>0</v>
      </c>
      <c r="BB30" s="1">
        <v>0</v>
      </c>
      <c r="BC30" s="1">
        <v>0</v>
      </c>
      <c r="BD30" s="1">
        <v>0</v>
      </c>
      <c r="BE30" s="1">
        <f t="shared" si="8"/>
        <v>0.12611280412668596</v>
      </c>
      <c r="BF30" s="1">
        <f t="shared" si="9"/>
        <v>0.29021441514003204</v>
      </c>
      <c r="BG30" s="1">
        <v>0</v>
      </c>
      <c r="BH30" s="1">
        <v>0</v>
      </c>
      <c r="BI30" s="1">
        <v>0</v>
      </c>
      <c r="BJ30" s="1">
        <v>7.3457394711067603E-2</v>
      </c>
      <c r="BK30" s="1">
        <v>0</v>
      </c>
      <c r="BL30" s="1">
        <v>2.4494794856093099E-2</v>
      </c>
      <c r="BM30" s="1">
        <v>4.8977592751316301E-2</v>
      </c>
      <c r="BN30" s="1">
        <f t="shared" si="10"/>
        <v>2.0989968902639572E-2</v>
      </c>
      <c r="BO30" s="1">
        <f t="shared" si="11"/>
        <v>2.9751013547880525E-2</v>
      </c>
      <c r="BP30" s="1">
        <v>1.32223310479922</v>
      </c>
      <c r="BQ30" s="1">
        <v>0</v>
      </c>
      <c r="BR30" s="1">
        <v>2.4482800832415198E-2</v>
      </c>
      <c r="BS30" s="1">
        <v>9.7991180793728594E-2</v>
      </c>
      <c r="BT30" s="1">
        <v>0.12239902080783401</v>
      </c>
      <c r="BU30" s="1">
        <v>4.9043648847474301E-2</v>
      </c>
      <c r="BV30" s="1">
        <v>0</v>
      </c>
      <c r="BW30" s="1">
        <v>0.31956735496558503</v>
      </c>
      <c r="BX30" s="1">
        <v>0</v>
      </c>
      <c r="BY30" s="1">
        <f t="shared" si="12"/>
        <v>0.21507967900513969</v>
      </c>
      <c r="BZ30" s="1">
        <f t="shared" si="13"/>
        <v>0.42744571902977341</v>
      </c>
      <c r="CA30" s="1">
        <v>0</v>
      </c>
      <c r="CB30" s="1">
        <v>0</v>
      </c>
      <c r="CC30" s="1">
        <v>0</v>
      </c>
      <c r="CD30" s="1">
        <v>2.6373895976447499</v>
      </c>
      <c r="CE30" s="1">
        <v>0.51445369916707495</v>
      </c>
      <c r="CF30" s="1">
        <v>0.45298726738491701</v>
      </c>
      <c r="CG30" s="1">
        <v>0</v>
      </c>
      <c r="CH30" s="1">
        <v>3.6737692872887598E-2</v>
      </c>
      <c r="CI30" s="1">
        <v>0</v>
      </c>
      <c r="CJ30" s="1">
        <v>0</v>
      </c>
      <c r="CK30" s="1">
        <f t="shared" si="14"/>
        <v>0.36415682570696295</v>
      </c>
      <c r="CL30" s="1">
        <f t="shared" si="15"/>
        <v>0.8233354712355635</v>
      </c>
      <c r="CM30" s="1">
        <v>0</v>
      </c>
      <c r="CN30" s="1">
        <v>3.1905755307399701</v>
      </c>
      <c r="CO30" s="1">
        <v>2.4485798237022498E-2</v>
      </c>
      <c r="CP30" s="1">
        <v>3.6742192284139601E-2</v>
      </c>
      <c r="CQ30" s="1">
        <v>2.5490196078431402</v>
      </c>
      <c r="CR30" s="1">
        <v>1.22488975992161E-2</v>
      </c>
      <c r="CS30" s="1">
        <v>0.110267091399167</v>
      </c>
      <c r="CT30" s="1">
        <v>0</v>
      </c>
      <c r="CU30" s="1">
        <v>0</v>
      </c>
      <c r="CV30" s="1">
        <v>7.3439412484700095E-2</v>
      </c>
      <c r="CW30" s="1">
        <f t="shared" si="16"/>
        <v>0.59967785305873555</v>
      </c>
      <c r="CX30" s="1">
        <f t="shared" si="17"/>
        <v>1.206500433360302</v>
      </c>
      <c r="CY30" s="1">
        <v>0</v>
      </c>
      <c r="CZ30" s="1">
        <v>1.2241400416207599E-2</v>
      </c>
      <c r="DA30" s="1">
        <v>4.8977592751316301E-2</v>
      </c>
      <c r="DB30" s="1">
        <v>0</v>
      </c>
      <c r="DC30" s="1">
        <v>1.81372549019608</v>
      </c>
      <c r="DD30" s="1">
        <v>0</v>
      </c>
      <c r="DE30" s="1">
        <v>1.8865613132426799</v>
      </c>
      <c r="DF30" s="1">
        <f t="shared" si="18"/>
        <v>0.53735797094375481</v>
      </c>
      <c r="DG30" s="1">
        <f t="shared" si="19"/>
        <v>0.89721674047479505</v>
      </c>
      <c r="DH30" s="1">
        <v>0</v>
      </c>
      <c r="DI30" s="1">
        <v>0</v>
      </c>
      <c r="DJ30" s="1">
        <v>1.9828641370869</v>
      </c>
      <c r="DK30" s="1">
        <v>0.69775982372383405</v>
      </c>
      <c r="DL30" s="1">
        <v>0</v>
      </c>
      <c r="DM30" s="1">
        <v>0.90575275397796795</v>
      </c>
      <c r="DN30" s="1">
        <v>0</v>
      </c>
      <c r="DO30" s="1">
        <v>0</v>
      </c>
      <c r="DP30" s="1">
        <v>0.13473787359137701</v>
      </c>
      <c r="DQ30" s="1">
        <v>7.3457394711067603E-2</v>
      </c>
      <c r="DR30" s="1">
        <f t="shared" si="20"/>
        <v>0.37945719830911462</v>
      </c>
      <c r="DS30" s="1">
        <f t="shared" si="21"/>
        <v>0.6517224732301321</v>
      </c>
    </row>
    <row r="31" spans="1:123" x14ac:dyDescent="0.25">
      <c r="A31" s="1" t="s">
        <v>128</v>
      </c>
      <c r="B31" s="1">
        <v>2.4479804161566698E-2</v>
      </c>
      <c r="C31" s="1">
        <v>3.6724201248622801E-2</v>
      </c>
      <c r="D31" s="1">
        <v>0</v>
      </c>
      <c r="E31" s="1">
        <v>0.77120822622107998</v>
      </c>
      <c r="F31" s="1">
        <v>0.37952987267384902</v>
      </c>
      <c r="G31" s="1">
        <v>0.22045315370483801</v>
      </c>
      <c r="H31" s="1">
        <v>1.84935701163503</v>
      </c>
      <c r="I31" s="1">
        <v>4.9140049140049102E-2</v>
      </c>
      <c r="J31" s="1">
        <v>0</v>
      </c>
      <c r="K31" s="1">
        <v>6.1214495592556303E-2</v>
      </c>
      <c r="L31" s="1">
        <f t="shared" si="0"/>
        <v>0.33921068143775918</v>
      </c>
      <c r="M31" s="1">
        <f t="shared" si="1"/>
        <v>0.58357109674062813</v>
      </c>
      <c r="N31" s="1">
        <v>0</v>
      </c>
      <c r="O31" s="1">
        <v>0.36737692872887601</v>
      </c>
      <c r="P31" s="1">
        <v>0.13483696984554999</v>
      </c>
      <c r="Q31" s="1">
        <v>2.4488796375658099E-2</v>
      </c>
      <c r="R31" s="1">
        <v>0.71017509489408603</v>
      </c>
      <c r="S31" s="1">
        <v>7.3502388827636905E-2</v>
      </c>
      <c r="T31" s="1">
        <v>0.122428991185113</v>
      </c>
      <c r="U31" s="1">
        <v>0.52631578947368396</v>
      </c>
      <c r="V31" s="1">
        <f t="shared" si="2"/>
        <v>0.24489061991632555</v>
      </c>
      <c r="W31" s="1">
        <f t="shared" si="3"/>
        <v>0.26069238201001993</v>
      </c>
      <c r="X31" s="1">
        <v>0.342927127985303</v>
      </c>
      <c r="Y31" s="1">
        <v>0.72233104799216497</v>
      </c>
      <c r="Z31" s="1">
        <v>0.18359853121174999</v>
      </c>
      <c r="AA31" s="1">
        <v>2.460024600246E-2</v>
      </c>
      <c r="AB31" s="1">
        <v>1.2622549019607801</v>
      </c>
      <c r="AC31" s="1">
        <v>0.82077667524194498</v>
      </c>
      <c r="AD31" s="1">
        <v>1.80169138374801</v>
      </c>
      <c r="AE31" s="1">
        <v>1.51867728107777</v>
      </c>
      <c r="AF31" s="1">
        <v>0.19600637020703199</v>
      </c>
      <c r="AG31" s="1">
        <v>0.26940974773450899</v>
      </c>
      <c r="AH31" s="1">
        <f t="shared" si="4"/>
        <v>0.71422733131617233</v>
      </c>
      <c r="AI31" s="1">
        <f t="shared" si="5"/>
        <v>0.62386807424797752</v>
      </c>
      <c r="AJ31" s="1">
        <v>0.39182074201053002</v>
      </c>
      <c r="AK31" s="1">
        <v>8.5710787314803499E-2</v>
      </c>
      <c r="AL31" s="1">
        <v>1.7876821354230401</v>
      </c>
      <c r="AM31" s="1">
        <v>0.25703794369645</v>
      </c>
      <c r="AN31" s="1">
        <v>1.09081995342567</v>
      </c>
      <c r="AO31" s="1">
        <v>4.8977592751316301E-2</v>
      </c>
      <c r="AP31" s="1">
        <v>1.22428991185113E-2</v>
      </c>
      <c r="AQ31" s="1">
        <v>0.29390154298310101</v>
      </c>
      <c r="AR31" s="1">
        <v>0</v>
      </c>
      <c r="AS31" s="1">
        <f t="shared" si="6"/>
        <v>0.44091039963593581</v>
      </c>
      <c r="AT31" s="1">
        <f t="shared" si="7"/>
        <v>0.60744782812066123</v>
      </c>
      <c r="AU31" s="1">
        <v>0.36733194563487198</v>
      </c>
      <c r="AV31" s="1">
        <v>3.6746692797648202E-2</v>
      </c>
      <c r="AW31" s="1">
        <v>2.4485798237022498E-2</v>
      </c>
      <c r="AX31" s="1">
        <v>6.1214495592556303E-2</v>
      </c>
      <c r="AY31" s="1">
        <v>0</v>
      </c>
      <c r="AZ31" s="1">
        <v>0.134671890303624</v>
      </c>
      <c r="BA31" s="1">
        <v>0.29382957884427002</v>
      </c>
      <c r="BB31" s="1">
        <v>0</v>
      </c>
      <c r="BC31" s="1">
        <v>6.12219909391453E-2</v>
      </c>
      <c r="BD31" s="1">
        <v>0.183688464364438</v>
      </c>
      <c r="BE31" s="1">
        <f t="shared" si="8"/>
        <v>0.11631908567135762</v>
      </c>
      <c r="BF31" s="1">
        <f t="shared" si="9"/>
        <v>0.12792813657331423</v>
      </c>
      <c r="BG31" s="1">
        <v>2.4485798237022498E-2</v>
      </c>
      <c r="BH31" s="1">
        <v>3.6728697355533801E-2</v>
      </c>
      <c r="BI31" s="1">
        <v>0.38004168199092803</v>
      </c>
      <c r="BJ31" s="1">
        <v>2.4485798237022498E-2</v>
      </c>
      <c r="BK31" s="1">
        <v>4.8959608323133397E-2</v>
      </c>
      <c r="BL31" s="1">
        <v>2.4494794856093099E-2</v>
      </c>
      <c r="BM31" s="1">
        <v>2.4488796375658099E-2</v>
      </c>
      <c r="BN31" s="1">
        <f t="shared" si="10"/>
        <v>8.0526453625055922E-2</v>
      </c>
      <c r="BO31" s="1">
        <f t="shared" si="11"/>
        <v>0.13240402632766601</v>
      </c>
      <c r="BP31" s="1">
        <v>0</v>
      </c>
      <c r="BQ31" s="1">
        <v>0.33063923585598798</v>
      </c>
      <c r="BR31" s="1">
        <v>2.4482800832415198E-2</v>
      </c>
      <c r="BS31" s="1">
        <v>0.52670259676629105</v>
      </c>
      <c r="BT31" s="1">
        <v>9.7919216646266793E-2</v>
      </c>
      <c r="BU31" s="1">
        <v>0.31878371750858298</v>
      </c>
      <c r="BV31" s="1">
        <v>0.40411462160176298</v>
      </c>
      <c r="BW31" s="1">
        <v>0.24582104228121901</v>
      </c>
      <c r="BX31" s="1">
        <v>0.15911872705018401</v>
      </c>
      <c r="BY31" s="1">
        <f t="shared" si="12"/>
        <v>0.23417577317141225</v>
      </c>
      <c r="BZ31" s="1">
        <f t="shared" si="13"/>
        <v>0.17820610106572163</v>
      </c>
      <c r="CA31" s="1">
        <v>0.122503981379395</v>
      </c>
      <c r="CB31" s="1">
        <v>0.57555718834190595</v>
      </c>
      <c r="CC31" s="1">
        <v>3.6728697355533801E-2</v>
      </c>
      <c r="CD31" s="1">
        <v>0.13493621197252201</v>
      </c>
      <c r="CE31" s="1">
        <v>2.44977951984321E-2</v>
      </c>
      <c r="CF31" s="1">
        <v>4.8971596474045101E-2</v>
      </c>
      <c r="CG31" s="1">
        <v>4.8977592751316301E-2</v>
      </c>
      <c r="CH31" s="1">
        <v>0</v>
      </c>
      <c r="CI31" s="1">
        <v>0</v>
      </c>
      <c r="CJ31" s="1">
        <v>1.22428991185113E-2</v>
      </c>
      <c r="CK31" s="1">
        <f t="shared" si="14"/>
        <v>0.10044159625916615</v>
      </c>
      <c r="CL31" s="1">
        <f t="shared" si="15"/>
        <v>0.17336281506559797</v>
      </c>
      <c r="CM31" s="1">
        <v>0.34305317324185203</v>
      </c>
      <c r="CN31" s="1">
        <v>0</v>
      </c>
      <c r="CO31" s="1">
        <v>0.428501469147894</v>
      </c>
      <c r="CP31" s="1">
        <v>0.88181261481935103</v>
      </c>
      <c r="CQ31" s="1">
        <v>4.9019607843137303E-2</v>
      </c>
      <c r="CR31" s="1">
        <v>2.44977951984321E-2</v>
      </c>
      <c r="CS31" s="1">
        <v>0.12251899044351899</v>
      </c>
      <c r="CT31" s="1">
        <v>0.134671890303624</v>
      </c>
      <c r="CU31" s="1">
        <v>7.3466389126974396E-2</v>
      </c>
      <c r="CV31" s="1">
        <v>9.7919216646266793E-2</v>
      </c>
      <c r="CW31" s="1">
        <f t="shared" si="16"/>
        <v>0.21554611467710502</v>
      </c>
      <c r="CX31" s="1">
        <f t="shared" si="17"/>
        <v>0.27191239789553462</v>
      </c>
      <c r="CY31" s="1">
        <v>0.35513103110458</v>
      </c>
      <c r="CZ31" s="1">
        <v>0.220345207491737</v>
      </c>
      <c r="DA31" s="1">
        <v>0.208154769193094</v>
      </c>
      <c r="DB31" s="1">
        <v>0.244828008324152</v>
      </c>
      <c r="DC31" s="1">
        <v>0</v>
      </c>
      <c r="DD31" s="1">
        <v>0</v>
      </c>
      <c r="DE31" s="1">
        <v>0</v>
      </c>
      <c r="DF31" s="1">
        <f t="shared" si="18"/>
        <v>0.14692271658765188</v>
      </c>
      <c r="DG31" s="1">
        <f t="shared" si="19"/>
        <v>0.14539327630563006</v>
      </c>
      <c r="DH31" s="1">
        <v>0.57534581956175801</v>
      </c>
      <c r="DI31" s="1">
        <v>0.69775982372383405</v>
      </c>
      <c r="DJ31" s="1">
        <v>6.1199510403916801E-2</v>
      </c>
      <c r="DK31" s="1">
        <v>0</v>
      </c>
      <c r="DL31" s="1">
        <v>0.91799265605875202</v>
      </c>
      <c r="DM31" s="1">
        <v>0</v>
      </c>
      <c r="DN31" s="1">
        <v>6.1199510403916801E-2</v>
      </c>
      <c r="DO31" s="1">
        <v>0.440690414983474</v>
      </c>
      <c r="DP31" s="1">
        <v>0.50220480156785896</v>
      </c>
      <c r="DQ31" s="1">
        <v>0.24485798237022499</v>
      </c>
      <c r="DR31" s="1">
        <f t="shared" si="20"/>
        <v>0.35012505190737353</v>
      </c>
      <c r="DS31" s="1">
        <f t="shared" si="21"/>
        <v>0.32465203197519277</v>
      </c>
    </row>
    <row r="32" spans="1:123" x14ac:dyDescent="0.25">
      <c r="A32" s="1" t="s">
        <v>129</v>
      </c>
      <c r="B32" s="1">
        <v>0</v>
      </c>
      <c r="C32" s="1">
        <v>7.3448402497245699E-2</v>
      </c>
      <c r="D32" s="1">
        <v>8.1750214487069499</v>
      </c>
      <c r="E32" s="1">
        <v>3.6724201248622801E-2</v>
      </c>
      <c r="F32" s="1">
        <v>0.514201762977473</v>
      </c>
      <c r="G32" s="1">
        <v>1.3104715248009799</v>
      </c>
      <c r="H32" s="1">
        <v>0.44090630740967501</v>
      </c>
      <c r="I32" s="1">
        <v>0.72481572481572498</v>
      </c>
      <c r="J32" s="1">
        <v>6.9151544874938704</v>
      </c>
      <c r="K32" s="1">
        <v>0</v>
      </c>
      <c r="L32" s="1">
        <f t="shared" si="0"/>
        <v>1.819074385995054</v>
      </c>
      <c r="M32" s="1">
        <f t="shared" si="1"/>
        <v>3.0599248296303756</v>
      </c>
      <c r="N32" s="1">
        <v>1.3223950042855399</v>
      </c>
      <c r="O32" s="1">
        <v>0.80822924320352696</v>
      </c>
      <c r="P32" s="1">
        <v>2.1819073302279999</v>
      </c>
      <c r="Q32" s="1">
        <v>6.12219909391453E-2</v>
      </c>
      <c r="R32" s="1">
        <v>4.3957389494306396</v>
      </c>
      <c r="S32" s="1">
        <v>0.62477030503491404</v>
      </c>
      <c r="T32" s="1">
        <v>0.41625857002938299</v>
      </c>
      <c r="U32" s="1">
        <v>4.3084455324357398</v>
      </c>
      <c r="V32" s="1">
        <f t="shared" si="2"/>
        <v>1.7648708656983612</v>
      </c>
      <c r="W32" s="1">
        <f t="shared" si="3"/>
        <v>1.7195144810906138</v>
      </c>
      <c r="X32" s="1">
        <v>0.29393753827311703</v>
      </c>
      <c r="Y32" s="1">
        <v>1.43241919686582</v>
      </c>
      <c r="Z32" s="1">
        <v>0.22031823745410001</v>
      </c>
      <c r="AA32" s="1">
        <v>7.13407134071341</v>
      </c>
      <c r="AB32" s="1">
        <v>0.42892156862745101</v>
      </c>
      <c r="AC32" s="1">
        <v>0.306259953448487</v>
      </c>
      <c r="AD32" s="1">
        <v>1.06630714548352</v>
      </c>
      <c r="AE32" s="1">
        <v>1.48193508879363</v>
      </c>
      <c r="AF32" s="1">
        <v>0.37976234227612399</v>
      </c>
      <c r="AG32" s="1">
        <v>0.23267205486162101</v>
      </c>
      <c r="AH32" s="1">
        <f t="shared" si="4"/>
        <v>1.2976604466797279</v>
      </c>
      <c r="AI32" s="1">
        <f t="shared" si="5"/>
        <v>2.1095491575236966</v>
      </c>
      <c r="AJ32" s="1">
        <v>0.29386555650789797</v>
      </c>
      <c r="AK32" s="1">
        <v>0.56324231664013702</v>
      </c>
      <c r="AL32" s="1">
        <v>4.8977592751316301E-2</v>
      </c>
      <c r="AM32" s="1">
        <v>0.15911872705018401</v>
      </c>
      <c r="AN32" s="1">
        <v>2.7699472974629198</v>
      </c>
      <c r="AO32" s="1">
        <v>3.6733194563487198E-2</v>
      </c>
      <c r="AP32" s="1">
        <v>1.7262487757100899</v>
      </c>
      <c r="AQ32" s="1">
        <v>0.47759000734753898</v>
      </c>
      <c r="AR32" s="1">
        <v>12.492337869314699</v>
      </c>
      <c r="AS32" s="1">
        <f t="shared" si="6"/>
        <v>2.0631179263720298</v>
      </c>
      <c r="AT32" s="1">
        <f t="shared" si="7"/>
        <v>4.0165860207016122</v>
      </c>
      <c r="AU32" s="1">
        <v>0.110199583690462</v>
      </c>
      <c r="AV32" s="1">
        <v>0.33072023517883398</v>
      </c>
      <c r="AW32" s="1">
        <v>4.8971596474045101E-2</v>
      </c>
      <c r="AX32" s="1">
        <v>2.4485798237022498E-2</v>
      </c>
      <c r="AY32" s="1">
        <v>2.43663523937798</v>
      </c>
      <c r="AZ32" s="1">
        <v>1.0039177277179201</v>
      </c>
      <c r="BA32" s="1">
        <v>4.8971596474045101E-2</v>
      </c>
      <c r="BB32" s="1">
        <v>0</v>
      </c>
      <c r="BC32" s="1">
        <v>0.14693277825394899</v>
      </c>
      <c r="BD32" s="1">
        <v>0</v>
      </c>
      <c r="BE32" s="1">
        <f t="shared" si="8"/>
        <v>0.41508345554042575</v>
      </c>
      <c r="BF32" s="1">
        <f t="shared" si="9"/>
        <v>0.77248548318158261</v>
      </c>
      <c r="BG32" s="1">
        <v>0</v>
      </c>
      <c r="BH32" s="1">
        <v>0</v>
      </c>
      <c r="BI32" s="1">
        <v>8.5815863675370793E-2</v>
      </c>
      <c r="BJ32" s="1">
        <v>2.0690499510284002</v>
      </c>
      <c r="BK32" s="1">
        <v>2.4479804161566698E-2</v>
      </c>
      <c r="BL32" s="1">
        <v>0.15921616656460499</v>
      </c>
      <c r="BM32" s="1">
        <v>6.12219909391453E-2</v>
      </c>
      <c r="BN32" s="1">
        <f t="shared" si="10"/>
        <v>0.34282625376701253</v>
      </c>
      <c r="BO32" s="1">
        <f t="shared" si="11"/>
        <v>0.76325185457656275</v>
      </c>
      <c r="BP32" s="1">
        <v>1.87316356513222</v>
      </c>
      <c r="BQ32" s="1">
        <v>0.44085231447465101</v>
      </c>
      <c r="BR32" s="1">
        <v>0.14689680499449101</v>
      </c>
      <c r="BS32" s="1">
        <v>1.09015188633023</v>
      </c>
      <c r="BT32" s="1">
        <v>2.4479804161566698E-2</v>
      </c>
      <c r="BU32" s="1">
        <v>0.441392839627268</v>
      </c>
      <c r="BV32" s="1">
        <v>0.17144256674014199</v>
      </c>
      <c r="BW32" s="1">
        <v>8.0998033431661707</v>
      </c>
      <c r="BX32" s="1">
        <v>1.2239902080783399E-2</v>
      </c>
      <c r="BY32" s="1">
        <f t="shared" si="12"/>
        <v>1.3667136696341691</v>
      </c>
      <c r="BZ32" s="1">
        <f t="shared" si="13"/>
        <v>2.5964815011175384</v>
      </c>
      <c r="CA32" s="1">
        <v>0.24500796275879</v>
      </c>
      <c r="CB32" s="1">
        <v>0.20818025961302999</v>
      </c>
      <c r="CC32" s="1">
        <v>2.4485798237022498E-2</v>
      </c>
      <c r="CD32" s="1">
        <v>7.2374877330716396</v>
      </c>
      <c r="CE32" s="1">
        <v>10.178833904948601</v>
      </c>
      <c r="CF32" s="1">
        <v>2.79138099902057</v>
      </c>
      <c r="CG32" s="1">
        <v>0</v>
      </c>
      <c r="CH32" s="1">
        <v>0.14695077149155</v>
      </c>
      <c r="CI32" s="1">
        <v>0</v>
      </c>
      <c r="CJ32" s="1">
        <v>1.22428991185113E-2</v>
      </c>
      <c r="CK32" s="1">
        <f t="shared" si="14"/>
        <v>2.0844570328259713</v>
      </c>
      <c r="CL32" s="1">
        <f t="shared" si="15"/>
        <v>3.6584422445451659</v>
      </c>
      <c r="CM32" s="1">
        <v>0.134770889487871</v>
      </c>
      <c r="CN32" s="1">
        <v>11.7437722419929</v>
      </c>
      <c r="CO32" s="1">
        <v>0.23261508325171401</v>
      </c>
      <c r="CP32" s="1">
        <v>0.25719534598897698</v>
      </c>
      <c r="CQ32" s="1">
        <v>2.9166666666666701</v>
      </c>
      <c r="CR32" s="1">
        <v>0.17148456638902501</v>
      </c>
      <c r="CS32" s="1">
        <v>1.1884342073021299</v>
      </c>
      <c r="CT32" s="1">
        <v>0</v>
      </c>
      <c r="CU32" s="1">
        <v>0.208154769193094</v>
      </c>
      <c r="CV32" s="1">
        <v>6.1199510403916801E-2</v>
      </c>
      <c r="CW32" s="1">
        <f t="shared" si="16"/>
        <v>1.6914293280676298</v>
      </c>
      <c r="CX32" s="1">
        <f t="shared" si="17"/>
        <v>3.6429700676323797</v>
      </c>
      <c r="CY32" s="1">
        <v>0.52657359784472202</v>
      </c>
      <c r="CZ32" s="1">
        <v>2.4482800832415198E-2</v>
      </c>
      <c r="DA32" s="1">
        <v>2.2284804701848899</v>
      </c>
      <c r="DB32" s="1">
        <v>0.110172603745869</v>
      </c>
      <c r="DC32" s="1">
        <v>6.9730392156862804</v>
      </c>
      <c r="DD32" s="1">
        <v>0</v>
      </c>
      <c r="DE32" s="1">
        <v>4.2141369594511797</v>
      </c>
      <c r="DF32" s="1">
        <f t="shared" si="18"/>
        <v>2.0109836639636223</v>
      </c>
      <c r="DG32" s="1">
        <f t="shared" si="19"/>
        <v>2.6873153117782387</v>
      </c>
      <c r="DH32" s="1">
        <v>0.33051781123760599</v>
      </c>
      <c r="DI32" s="1">
        <v>7.3448402497245699E-2</v>
      </c>
      <c r="DJ32" s="1">
        <v>14.5287637698898</v>
      </c>
      <c r="DK32" s="1">
        <v>6.6225976251683196</v>
      </c>
      <c r="DL32" s="1">
        <v>0</v>
      </c>
      <c r="DM32" s="1">
        <v>24.210526315789501</v>
      </c>
      <c r="DN32" s="1">
        <v>0</v>
      </c>
      <c r="DO32" s="1">
        <v>6.1207002081038103E-2</v>
      </c>
      <c r="DP32" s="1">
        <v>1.2126408623223901</v>
      </c>
      <c r="DQ32" s="1">
        <v>0.31831537708129298</v>
      </c>
      <c r="DR32" s="1">
        <f t="shared" si="20"/>
        <v>4.7358017166067192</v>
      </c>
      <c r="DS32" s="1">
        <f t="shared" si="21"/>
        <v>8.2899228451862683</v>
      </c>
    </row>
    <row r="33" spans="1:123" x14ac:dyDescent="0.25">
      <c r="A33" s="1" t="s">
        <v>130</v>
      </c>
      <c r="B33" s="1">
        <v>0</v>
      </c>
      <c r="C33" s="1">
        <v>0</v>
      </c>
      <c r="D33" s="1">
        <v>7.3538423826449303E-2</v>
      </c>
      <c r="E33" s="1">
        <v>0</v>
      </c>
      <c r="F33" s="1">
        <v>1.22428991185113E-2</v>
      </c>
      <c r="G33" s="1">
        <v>8.5731781996325807E-2</v>
      </c>
      <c r="H33" s="1">
        <v>2.4494794856093099E-2</v>
      </c>
      <c r="I33" s="1">
        <v>0.12285012285012301</v>
      </c>
      <c r="J33" s="1">
        <v>0</v>
      </c>
      <c r="K33" s="1">
        <v>0</v>
      </c>
      <c r="L33" s="1">
        <f t="shared" si="0"/>
        <v>3.1885802264750254E-2</v>
      </c>
      <c r="M33" s="1">
        <f t="shared" si="1"/>
        <v>4.5255853643030954E-2</v>
      </c>
      <c r="N33" s="1">
        <v>6.12219909391453E-2</v>
      </c>
      <c r="O33" s="1">
        <v>0</v>
      </c>
      <c r="P33" s="1">
        <v>2.4515812699191002E-2</v>
      </c>
      <c r="Q33" s="1">
        <v>0</v>
      </c>
      <c r="R33" s="1">
        <v>0</v>
      </c>
      <c r="S33" s="1">
        <v>0</v>
      </c>
      <c r="T33" s="1">
        <v>0</v>
      </c>
      <c r="U33" s="1">
        <v>0.15911872705018401</v>
      </c>
      <c r="V33" s="1">
        <f t="shared" si="2"/>
        <v>3.0607066336065039E-2</v>
      </c>
      <c r="W33" s="1">
        <f t="shared" si="3"/>
        <v>5.6281926136350476E-2</v>
      </c>
      <c r="X33" s="1">
        <v>3.6742192284139601E-2</v>
      </c>
      <c r="Y33" s="1">
        <v>8.5700293829578805E-2</v>
      </c>
      <c r="Z33" s="1">
        <v>0.1468788249694</v>
      </c>
      <c r="AA33" s="1">
        <v>1.230012300123E-2</v>
      </c>
      <c r="AB33" s="1">
        <v>0.75980392156862697</v>
      </c>
      <c r="AC33" s="1">
        <v>8.5752786965576394E-2</v>
      </c>
      <c r="AD33" s="1">
        <v>4.90256158842996E-2</v>
      </c>
      <c r="AE33" s="1">
        <v>6.12369871402327E-2</v>
      </c>
      <c r="AF33" s="1">
        <v>0.22050716648291099</v>
      </c>
      <c r="AG33" s="1">
        <v>0.26940974773450899</v>
      </c>
      <c r="AH33" s="1">
        <f t="shared" si="4"/>
        <v>0.17273576598605039</v>
      </c>
      <c r="AI33" s="1">
        <f t="shared" si="5"/>
        <v>0.22212529115935445</v>
      </c>
      <c r="AJ33" s="1">
        <v>0</v>
      </c>
      <c r="AK33" s="1">
        <v>2.4488796375658099E-2</v>
      </c>
      <c r="AL33" s="1">
        <v>0</v>
      </c>
      <c r="AM33" s="1">
        <v>0</v>
      </c>
      <c r="AN33" s="1">
        <v>0</v>
      </c>
      <c r="AO33" s="1">
        <v>0</v>
      </c>
      <c r="AP33" s="1">
        <v>1.22428991185113E-2</v>
      </c>
      <c r="AQ33" s="1">
        <v>0</v>
      </c>
      <c r="AR33" s="1">
        <v>0</v>
      </c>
      <c r="AS33" s="1">
        <f t="shared" si="6"/>
        <v>4.0812994993521551E-3</v>
      </c>
      <c r="AT33" s="1">
        <f t="shared" si="7"/>
        <v>8.6579203357661227E-3</v>
      </c>
      <c r="AU33" s="1">
        <v>0.110199583690462</v>
      </c>
      <c r="AV33" s="1">
        <v>2.3395394414502699</v>
      </c>
      <c r="AW33" s="1">
        <v>0.96718903036239001</v>
      </c>
      <c r="AX33" s="1">
        <v>1.6405484818805101</v>
      </c>
      <c r="AY33" s="1">
        <v>0.13468838006611999</v>
      </c>
      <c r="AZ33" s="1">
        <v>1.53036238981391</v>
      </c>
      <c r="BA33" s="1">
        <v>0.46523016650342802</v>
      </c>
      <c r="BB33" s="1">
        <v>3.6728697355533801E-2</v>
      </c>
      <c r="BC33" s="1">
        <v>0.15917717644177801</v>
      </c>
      <c r="BD33" s="1">
        <v>2.68185157972079</v>
      </c>
      <c r="BE33" s="1">
        <f t="shared" si="8"/>
        <v>1.0065514927285191</v>
      </c>
      <c r="BF33" s="1">
        <f t="shared" si="9"/>
        <v>0.98751016822486837</v>
      </c>
      <c r="BG33" s="1">
        <v>2.179236043095</v>
      </c>
      <c r="BH33" s="1">
        <v>0.122428991185113</v>
      </c>
      <c r="BI33" s="1">
        <v>0.64974868211352199</v>
      </c>
      <c r="BJ33" s="1">
        <v>4.8971596474045101E-2</v>
      </c>
      <c r="BK33" s="1">
        <v>6.1199510403916801E-2</v>
      </c>
      <c r="BL33" s="1">
        <v>0.31843233312920999</v>
      </c>
      <c r="BM33" s="1">
        <v>6.12219909391453E-2</v>
      </c>
      <c r="BN33" s="1">
        <f t="shared" si="10"/>
        <v>0.49160559247713598</v>
      </c>
      <c r="BO33" s="1">
        <f t="shared" si="11"/>
        <v>0.77521936784835366</v>
      </c>
      <c r="BP33" s="1">
        <v>4.8971596474045101E-2</v>
      </c>
      <c r="BQ33" s="1">
        <v>0</v>
      </c>
      <c r="BR33" s="1">
        <v>4.8965601664830501E-2</v>
      </c>
      <c r="BS33" s="1">
        <v>7.3493385595296404E-2</v>
      </c>
      <c r="BT33" s="1">
        <v>0.11015911872705</v>
      </c>
      <c r="BU33" s="1">
        <v>0.19617459538989701</v>
      </c>
      <c r="BV33" s="1">
        <v>1.22458976242959E-2</v>
      </c>
      <c r="BW33" s="1">
        <v>4.9164208456243898E-2</v>
      </c>
      <c r="BX33" s="1">
        <v>0.25703794369645</v>
      </c>
      <c r="BY33" s="1">
        <f t="shared" si="12"/>
        <v>8.8468038625345427E-2</v>
      </c>
      <c r="BZ33" s="1">
        <f t="shared" si="13"/>
        <v>8.5887185908679983E-2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f t="shared" si="14"/>
        <v>0</v>
      </c>
      <c r="CL33" s="1">
        <f t="shared" si="15"/>
        <v>0</v>
      </c>
      <c r="CM33" s="1">
        <v>0.134770889487871</v>
      </c>
      <c r="CN33" s="1">
        <v>0</v>
      </c>
      <c r="CO33" s="1">
        <v>3.6728697355533801E-2</v>
      </c>
      <c r="CP33" s="1">
        <v>0.342927127985303</v>
      </c>
      <c r="CQ33" s="1">
        <v>1.22549019607843E-2</v>
      </c>
      <c r="CR33" s="1">
        <v>3.6746692797648202E-2</v>
      </c>
      <c r="CS33" s="1">
        <v>0.53908355795148299</v>
      </c>
      <c r="CT33" s="1">
        <v>3.6728697355533801E-2</v>
      </c>
      <c r="CU33" s="1">
        <v>8.4241459532264003</v>
      </c>
      <c r="CV33" s="1">
        <v>0.39167686658506701</v>
      </c>
      <c r="CW33" s="1">
        <f t="shared" si="16"/>
        <v>0.99550633847056247</v>
      </c>
      <c r="CX33" s="1">
        <f t="shared" si="17"/>
        <v>2.6170358316320756</v>
      </c>
      <c r="CY33" s="1">
        <v>0.25716385011021298</v>
      </c>
      <c r="CZ33" s="1">
        <v>6.1207002081038103E-2</v>
      </c>
      <c r="DA33" s="1">
        <v>0.23264356556875199</v>
      </c>
      <c r="DB33" s="1">
        <v>0.13465540457828401</v>
      </c>
      <c r="DC33" s="1">
        <v>2.4509803921568599E-2</v>
      </c>
      <c r="DD33" s="1">
        <v>0.11015911872705</v>
      </c>
      <c r="DE33" s="1">
        <v>0</v>
      </c>
      <c r="DF33" s="1">
        <f t="shared" si="18"/>
        <v>0.11719124928384368</v>
      </c>
      <c r="DG33" s="1">
        <f t="shared" si="19"/>
        <v>9.8939281932555273E-2</v>
      </c>
      <c r="DH33" s="1">
        <v>0.66103562247521097</v>
      </c>
      <c r="DI33" s="1">
        <v>1.2241400416207599E-2</v>
      </c>
      <c r="DJ33" s="1">
        <v>0</v>
      </c>
      <c r="DK33" s="1">
        <v>0</v>
      </c>
      <c r="DL33" s="1">
        <v>0</v>
      </c>
      <c r="DM33" s="1">
        <v>0</v>
      </c>
      <c r="DN33" s="1">
        <v>1.15055079559364</v>
      </c>
      <c r="DO33" s="1">
        <v>0.15913820541069901</v>
      </c>
      <c r="DP33" s="1">
        <v>0.40421362077412998</v>
      </c>
      <c r="DQ33" s="1">
        <v>0</v>
      </c>
      <c r="DR33" s="1">
        <f t="shared" si="20"/>
        <v>0.23871796446698873</v>
      </c>
      <c r="DS33" s="1">
        <f t="shared" si="21"/>
        <v>0.39154055180282449</v>
      </c>
    </row>
    <row r="34" spans="1:123" x14ac:dyDescent="0.25">
      <c r="A34" s="1" t="s">
        <v>131</v>
      </c>
      <c r="B34" s="1">
        <v>0</v>
      </c>
      <c r="C34" s="1">
        <v>0</v>
      </c>
      <c r="D34" s="1">
        <v>6.6184581443804396</v>
      </c>
      <c r="E34" s="1">
        <v>6.1207002081038103E-2</v>
      </c>
      <c r="F34" s="1">
        <v>0.31831537708129298</v>
      </c>
      <c r="G34" s="1">
        <v>0.36742192284139602</v>
      </c>
      <c r="H34" s="1">
        <v>0.14696876913655799</v>
      </c>
      <c r="I34" s="1">
        <v>0.55282555282555301</v>
      </c>
      <c r="J34" s="1">
        <v>3.8008827856792502</v>
      </c>
      <c r="K34" s="1">
        <v>0</v>
      </c>
      <c r="L34" s="1">
        <f t="shared" si="0"/>
        <v>1.1866079554025528</v>
      </c>
      <c r="M34" s="1">
        <f t="shared" si="1"/>
        <v>2.2295390534536597</v>
      </c>
      <c r="N34" s="1">
        <v>0.42855393657401702</v>
      </c>
      <c r="O34" s="1">
        <v>0.53881949546901797</v>
      </c>
      <c r="P34" s="1">
        <v>0.87031135082127997</v>
      </c>
      <c r="Q34" s="1">
        <v>0.13468838006611999</v>
      </c>
      <c r="R34" s="1">
        <v>0.61221990939145299</v>
      </c>
      <c r="S34" s="1">
        <v>0.39201274041406298</v>
      </c>
      <c r="T34" s="1">
        <v>0</v>
      </c>
      <c r="U34" s="1">
        <v>0.514075887392901</v>
      </c>
      <c r="V34" s="1">
        <f t="shared" si="2"/>
        <v>0.43633521251610646</v>
      </c>
      <c r="W34" s="1">
        <f t="shared" si="3"/>
        <v>0.27234998885178852</v>
      </c>
      <c r="X34" s="1">
        <v>0.171463563992652</v>
      </c>
      <c r="Y34" s="1">
        <v>9.7943192948090105E-2</v>
      </c>
      <c r="Z34" s="1">
        <v>0.13463892288861701</v>
      </c>
      <c r="AA34" s="1">
        <v>2.4723247232472301</v>
      </c>
      <c r="AB34" s="1">
        <v>0.269607843137255</v>
      </c>
      <c r="AC34" s="1">
        <v>0.13475437951733399</v>
      </c>
      <c r="AD34" s="1">
        <v>0.110307635739674</v>
      </c>
      <c r="AE34" s="1">
        <v>0.18371096142069801</v>
      </c>
      <c r="AF34" s="1">
        <v>0.44101433296582099</v>
      </c>
      <c r="AG34" s="1">
        <v>0</v>
      </c>
      <c r="AH34" s="1">
        <f t="shared" si="4"/>
        <v>0.40157655558573707</v>
      </c>
      <c r="AI34" s="1">
        <f t="shared" si="5"/>
        <v>0.73697058325184561</v>
      </c>
      <c r="AJ34" s="1">
        <v>3.6733194563487198E-2</v>
      </c>
      <c r="AK34" s="1">
        <v>0.62446430757928195</v>
      </c>
      <c r="AL34" s="1">
        <v>7.3466389126974396E-2</v>
      </c>
      <c r="AM34" s="1">
        <v>6.1199510403916801E-2</v>
      </c>
      <c r="AN34" s="1">
        <v>0.53928177472729499</v>
      </c>
      <c r="AO34" s="1">
        <v>0.110199583690462</v>
      </c>
      <c r="AP34" s="1">
        <v>0.66111655239960798</v>
      </c>
      <c r="AQ34" s="1">
        <v>4.8983590497183399E-2</v>
      </c>
      <c r="AR34" s="1">
        <v>7.58857423072208</v>
      </c>
      <c r="AS34" s="1">
        <f t="shared" si="6"/>
        <v>1.0826687926344765</v>
      </c>
      <c r="AT34" s="1">
        <f t="shared" si="7"/>
        <v>2.454073256407078</v>
      </c>
      <c r="AU34" s="1">
        <v>0.22039916738092299</v>
      </c>
      <c r="AV34" s="1">
        <v>0.15923566878980899</v>
      </c>
      <c r="AW34" s="1">
        <v>0</v>
      </c>
      <c r="AX34" s="1">
        <v>0</v>
      </c>
      <c r="AY34" s="1">
        <v>0.379576343822701</v>
      </c>
      <c r="AZ34" s="1">
        <v>0.18364348677766901</v>
      </c>
      <c r="BA34" s="1">
        <v>3.6728697355533801E-2</v>
      </c>
      <c r="BB34" s="1">
        <v>0</v>
      </c>
      <c r="BC34" s="1">
        <v>2.4488796375658099E-2</v>
      </c>
      <c r="BD34" s="1">
        <v>0</v>
      </c>
      <c r="BE34" s="1">
        <f t="shared" si="8"/>
        <v>0.1004072160502294</v>
      </c>
      <c r="BF34" s="1">
        <f t="shared" si="9"/>
        <v>0.1303275916171755</v>
      </c>
      <c r="BG34" s="1">
        <v>2.4485798237022498E-2</v>
      </c>
      <c r="BH34" s="1">
        <v>0</v>
      </c>
      <c r="BI34" s="1">
        <v>0</v>
      </c>
      <c r="BJ34" s="1">
        <v>1.1018609206660099</v>
      </c>
      <c r="BK34" s="1">
        <v>4.8959608323133397E-2</v>
      </c>
      <c r="BL34" s="1">
        <v>8.5731781996325807E-2</v>
      </c>
      <c r="BM34" s="1">
        <v>0.122443981878291</v>
      </c>
      <c r="BN34" s="1">
        <f t="shared" si="10"/>
        <v>0.19764029872868322</v>
      </c>
      <c r="BO34" s="1">
        <f t="shared" si="11"/>
        <v>0.40124903726259181</v>
      </c>
      <c r="BP34" s="1">
        <v>4.8849167482859901</v>
      </c>
      <c r="BQ34" s="1">
        <v>0.15919666911584601</v>
      </c>
      <c r="BR34" s="1">
        <v>6.1207002081038103E-2</v>
      </c>
      <c r="BS34" s="1">
        <v>0.73493385595296401</v>
      </c>
      <c r="BT34" s="1">
        <v>2.4479804161566698E-2</v>
      </c>
      <c r="BU34" s="1">
        <v>0.24521824423737101</v>
      </c>
      <c r="BV34" s="1">
        <v>1.22458976242959E-2</v>
      </c>
      <c r="BW34" s="1">
        <v>1.48721730580138</v>
      </c>
      <c r="BX34" s="1">
        <v>2.4479804161566698E-2</v>
      </c>
      <c r="BY34" s="1">
        <f t="shared" si="12"/>
        <v>0.84821059238022434</v>
      </c>
      <c r="BZ34" s="1">
        <f t="shared" si="13"/>
        <v>1.5901955143649895</v>
      </c>
      <c r="CA34" s="1">
        <v>0</v>
      </c>
      <c r="CB34" s="1">
        <v>3.6737692872887598E-2</v>
      </c>
      <c r="CC34" s="1">
        <v>1.22428991185113E-2</v>
      </c>
      <c r="CD34" s="1">
        <v>10.831697742885201</v>
      </c>
      <c r="CE34" s="1">
        <v>2.96423321901029</v>
      </c>
      <c r="CF34" s="1">
        <v>1.1018609206660099</v>
      </c>
      <c r="CG34" s="1">
        <v>9.7955185502632505E-2</v>
      </c>
      <c r="CH34" s="1">
        <v>8.5721283370070997E-2</v>
      </c>
      <c r="CI34" s="1">
        <v>3.6719706242350103E-2</v>
      </c>
      <c r="CJ34" s="1">
        <v>3.6728697355533801E-2</v>
      </c>
      <c r="CK34" s="1">
        <f t="shared" si="14"/>
        <v>1.5203897347023485</v>
      </c>
      <c r="CL34" s="1">
        <f t="shared" si="15"/>
        <v>3.4031316107700063</v>
      </c>
      <c r="CM34" s="1">
        <v>0.18377848566527799</v>
      </c>
      <c r="CN34" s="1">
        <v>10.0748558105289</v>
      </c>
      <c r="CO34" s="1">
        <v>0.110186092066601</v>
      </c>
      <c r="CP34" s="1">
        <v>0</v>
      </c>
      <c r="CQ34" s="1">
        <v>2.7941176470588198</v>
      </c>
      <c r="CR34" s="1">
        <v>6.1244487996080399E-2</v>
      </c>
      <c r="CS34" s="1">
        <v>0.17152658662092601</v>
      </c>
      <c r="CT34" s="1">
        <v>0</v>
      </c>
      <c r="CU34" s="1">
        <v>0</v>
      </c>
      <c r="CV34" s="1">
        <v>1.2239902080783399E-2</v>
      </c>
      <c r="CW34" s="1">
        <f t="shared" si="16"/>
        <v>1.3407949012017388</v>
      </c>
      <c r="CX34" s="1">
        <f t="shared" si="17"/>
        <v>3.1869829155623504</v>
      </c>
      <c r="CY34" s="1">
        <v>0</v>
      </c>
      <c r="CZ34" s="1">
        <v>0.122414004162076</v>
      </c>
      <c r="DA34" s="1">
        <v>0.18366597281743599</v>
      </c>
      <c r="DB34" s="1">
        <v>0</v>
      </c>
      <c r="DC34" s="1">
        <v>3.34558823529412</v>
      </c>
      <c r="DD34" s="1">
        <v>0</v>
      </c>
      <c r="DE34" s="1">
        <v>5.1206664216586999</v>
      </c>
      <c r="DF34" s="1">
        <f t="shared" si="18"/>
        <v>1.253190661990333</v>
      </c>
      <c r="DG34" s="1">
        <f t="shared" si="19"/>
        <v>2.1003767825848505</v>
      </c>
      <c r="DH34" s="1">
        <v>0.13465540457828401</v>
      </c>
      <c r="DI34" s="1">
        <v>0</v>
      </c>
      <c r="DJ34" s="1">
        <v>13.500611995104</v>
      </c>
      <c r="DK34" s="1">
        <v>12.0455380095483</v>
      </c>
      <c r="DL34" s="1">
        <v>0</v>
      </c>
      <c r="DM34" s="1">
        <v>9.4859241126070994</v>
      </c>
      <c r="DN34" s="1">
        <v>0</v>
      </c>
      <c r="DO34" s="1">
        <v>0</v>
      </c>
      <c r="DP34" s="1">
        <v>0.79617834394904496</v>
      </c>
      <c r="DQ34" s="1">
        <v>1.82419196865818</v>
      </c>
      <c r="DR34" s="1">
        <f t="shared" si="20"/>
        <v>3.7787099834444908</v>
      </c>
      <c r="DS34" s="1">
        <f t="shared" si="21"/>
        <v>5.5631474248346695</v>
      </c>
    </row>
    <row r="35" spans="1:123" x14ac:dyDescent="0.25">
      <c r="A35" s="1" t="s">
        <v>132</v>
      </c>
      <c r="B35" s="1">
        <v>0.171358629130967</v>
      </c>
      <c r="C35" s="1">
        <v>1.2241400416207599E-2</v>
      </c>
      <c r="D35" s="1">
        <v>0.20835886750827301</v>
      </c>
      <c r="E35" s="1">
        <v>0.73448402497245702</v>
      </c>
      <c r="F35" s="1">
        <v>0.28158667972575901</v>
      </c>
      <c r="G35" s="1">
        <v>0.50214329454990803</v>
      </c>
      <c r="H35" s="1">
        <v>0.86956521739130399</v>
      </c>
      <c r="I35" s="1">
        <v>0.27027027027027001</v>
      </c>
      <c r="J35" s="1">
        <v>0.38008827856792499</v>
      </c>
      <c r="K35" s="1">
        <v>4.8971596474045101E-2</v>
      </c>
      <c r="L35" s="1">
        <f t="shared" si="0"/>
        <v>0.34790682590071159</v>
      </c>
      <c r="M35" s="1">
        <f t="shared" si="1"/>
        <v>0.2807719886912774</v>
      </c>
      <c r="N35" s="1">
        <v>0.14693277825394899</v>
      </c>
      <c r="O35" s="1">
        <v>0.50208180259613</v>
      </c>
      <c r="P35" s="1">
        <v>1.7161068889433699</v>
      </c>
      <c r="Q35" s="1">
        <v>0.110199583690462</v>
      </c>
      <c r="R35" s="1">
        <v>1.00404065140198</v>
      </c>
      <c r="S35" s="1">
        <v>0.22050716648291099</v>
      </c>
      <c r="T35" s="1">
        <v>0.57541625857002898</v>
      </c>
      <c r="U35" s="1">
        <v>0.514075887392901</v>
      </c>
      <c r="V35" s="1">
        <f t="shared" si="2"/>
        <v>0.5986701271664665</v>
      </c>
      <c r="W35" s="1">
        <f t="shared" si="3"/>
        <v>0.53661555004084949</v>
      </c>
      <c r="X35" s="1">
        <v>0</v>
      </c>
      <c r="Y35" s="1">
        <v>0</v>
      </c>
      <c r="Z35" s="1">
        <v>2.4479804161566698E-2</v>
      </c>
      <c r="AA35" s="1">
        <v>0.11070110701107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f t="shared" si="4"/>
        <v>1.351809111726367E-2</v>
      </c>
      <c r="AI35" s="1">
        <f t="shared" si="5"/>
        <v>3.5002552336648889E-2</v>
      </c>
      <c r="AJ35" s="1">
        <v>9.7955185502632505E-2</v>
      </c>
      <c r="AK35" s="1">
        <v>0.23264356556875199</v>
      </c>
      <c r="AL35" s="1">
        <v>1.95910371005265</v>
      </c>
      <c r="AM35" s="1">
        <v>0.1468788249694</v>
      </c>
      <c r="AN35" s="1">
        <v>0.74764064223556803</v>
      </c>
      <c r="AO35" s="1">
        <v>0.122443981878291</v>
      </c>
      <c r="AP35" s="1">
        <v>1.22428991185113E-2</v>
      </c>
      <c r="AQ35" s="1">
        <v>0.33063923585598798</v>
      </c>
      <c r="AR35" s="1">
        <v>7.3556454578889305E-2</v>
      </c>
      <c r="AS35" s="1">
        <f t="shared" si="6"/>
        <v>0.41367827775118687</v>
      </c>
      <c r="AT35" s="1">
        <f t="shared" si="7"/>
        <v>0.61968271408462039</v>
      </c>
      <c r="AU35" s="1">
        <v>0.28162115832006901</v>
      </c>
      <c r="AV35" s="1">
        <v>0.15923566878980899</v>
      </c>
      <c r="AW35" s="1">
        <v>7.3457394711067603E-2</v>
      </c>
      <c r="AX35" s="1">
        <v>7.3457394711067603E-2</v>
      </c>
      <c r="AY35" s="1">
        <v>6.12219909391453E-2</v>
      </c>
      <c r="AZ35" s="1">
        <v>0.52644466209598395</v>
      </c>
      <c r="BA35" s="1">
        <v>0.53868756121449601</v>
      </c>
      <c r="BB35" s="1">
        <v>7.3457394711067603E-2</v>
      </c>
      <c r="BC35" s="1">
        <v>0.18366597281743599</v>
      </c>
      <c r="BD35" s="1">
        <v>0.19593436198873401</v>
      </c>
      <c r="BE35" s="1">
        <f t="shared" si="8"/>
        <v>0.21671835602988759</v>
      </c>
      <c r="BF35" s="1">
        <f t="shared" si="9"/>
        <v>0.18085778634937119</v>
      </c>
      <c r="BG35" s="1">
        <v>0.26934378060724801</v>
      </c>
      <c r="BH35" s="1">
        <v>6.1214495592556303E-2</v>
      </c>
      <c r="BI35" s="1">
        <v>0.63748927301704095</v>
      </c>
      <c r="BJ35" s="1">
        <v>1.22428991185113E-2</v>
      </c>
      <c r="BK35" s="1">
        <v>2.4479804161566698E-2</v>
      </c>
      <c r="BL35" s="1">
        <v>0.14696876913655799</v>
      </c>
      <c r="BM35" s="1">
        <v>0.13468838006611999</v>
      </c>
      <c r="BN35" s="1">
        <f t="shared" si="10"/>
        <v>0.18377534309994301</v>
      </c>
      <c r="BO35" s="1">
        <f t="shared" si="11"/>
        <v>0.21861768414696944</v>
      </c>
      <c r="BP35" s="1">
        <v>0</v>
      </c>
      <c r="BQ35" s="1">
        <v>0</v>
      </c>
      <c r="BR35" s="1">
        <v>6.1207002081038103E-2</v>
      </c>
      <c r="BS35" s="1">
        <v>9.7991180793728594E-2</v>
      </c>
      <c r="BT35" s="1">
        <v>9.7919216646266793E-2</v>
      </c>
      <c r="BU35" s="1">
        <v>0</v>
      </c>
      <c r="BV35" s="1">
        <v>0</v>
      </c>
      <c r="BW35" s="1">
        <v>0.12291052114061</v>
      </c>
      <c r="BX35" s="1">
        <v>1.2239902080783399E-2</v>
      </c>
      <c r="BY35" s="1">
        <f t="shared" si="12"/>
        <v>4.3585313638047435E-2</v>
      </c>
      <c r="BZ35" s="1">
        <f t="shared" si="13"/>
        <v>5.1352260090692159E-2</v>
      </c>
      <c r="CA35" s="1">
        <v>0.46551512924170002</v>
      </c>
      <c r="CB35" s="1">
        <v>0.19593436198873401</v>
      </c>
      <c r="CC35" s="1">
        <v>6.1214495592556303E-2</v>
      </c>
      <c r="CD35" s="1">
        <v>0.13493621197252201</v>
      </c>
      <c r="CE35" s="1">
        <v>0.12248897599216101</v>
      </c>
      <c r="CF35" s="1">
        <v>9.7943192948090105E-2</v>
      </c>
      <c r="CG35" s="1">
        <v>6.12219909391453E-2</v>
      </c>
      <c r="CH35" s="1">
        <v>2.44917952485917E-2</v>
      </c>
      <c r="CI35" s="1">
        <v>6.1199510403916801E-2</v>
      </c>
      <c r="CJ35" s="1">
        <v>0.122428991185113</v>
      </c>
      <c r="CK35" s="1">
        <f t="shared" si="14"/>
        <v>0.13473746555125304</v>
      </c>
      <c r="CL35" s="1">
        <f t="shared" si="15"/>
        <v>0.12613326098969588</v>
      </c>
      <c r="CM35" s="1">
        <v>0.78412153883851998</v>
      </c>
      <c r="CN35" s="1">
        <v>0</v>
      </c>
      <c r="CO35" s="1">
        <v>0.26934378060724801</v>
      </c>
      <c r="CP35" s="1">
        <v>0.62461726883037405</v>
      </c>
      <c r="CQ35" s="1">
        <v>0.40441176470588203</v>
      </c>
      <c r="CR35" s="1">
        <v>0.24497795198432101</v>
      </c>
      <c r="CS35" s="1">
        <v>0.29404557706444501</v>
      </c>
      <c r="CT35" s="1">
        <v>0.14691478942213501</v>
      </c>
      <c r="CU35" s="1">
        <v>0.122443981878291</v>
      </c>
      <c r="CV35" s="1">
        <v>0.30599755201958401</v>
      </c>
      <c r="CW35" s="1">
        <f t="shared" si="16"/>
        <v>0.31968742053507998</v>
      </c>
      <c r="CX35" s="1">
        <f t="shared" si="17"/>
        <v>0.23470449115925868</v>
      </c>
      <c r="CY35" s="1">
        <v>0.14695077149155</v>
      </c>
      <c r="CZ35" s="1">
        <v>0.232586607907945</v>
      </c>
      <c r="DA35" s="1">
        <v>0.80813028039671897</v>
      </c>
      <c r="DB35" s="1">
        <v>0.416207614151059</v>
      </c>
      <c r="DC35" s="1">
        <v>0.17156862745098</v>
      </c>
      <c r="DD35" s="1">
        <v>0.11015911872705</v>
      </c>
      <c r="DE35" s="1">
        <v>9.8003185103515897E-2</v>
      </c>
      <c r="DF35" s="1">
        <f t="shared" si="18"/>
        <v>0.28337231503268839</v>
      </c>
      <c r="DG35" s="1">
        <f t="shared" si="19"/>
        <v>0.25530072292532241</v>
      </c>
      <c r="DH35" s="1">
        <v>0</v>
      </c>
      <c r="DI35" s="1">
        <v>0.110172603745869</v>
      </c>
      <c r="DJ35" s="1">
        <v>6.1199510403916801E-2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3.6746692797648202E-2</v>
      </c>
      <c r="DQ35" s="1">
        <v>0</v>
      </c>
      <c r="DR35" s="1">
        <f t="shared" si="20"/>
        <v>2.08118806947434E-2</v>
      </c>
      <c r="DS35" s="1">
        <f t="shared" si="21"/>
        <v>3.7862849486103259E-2</v>
      </c>
    </row>
    <row r="36" spans="1:123" x14ac:dyDescent="0.25">
      <c r="A36" s="1" t="s">
        <v>133</v>
      </c>
      <c r="B36" s="1">
        <v>1.2239902080783399E-2</v>
      </c>
      <c r="C36" s="1">
        <v>0</v>
      </c>
      <c r="D36" s="1">
        <v>0</v>
      </c>
      <c r="E36" s="1">
        <v>0</v>
      </c>
      <c r="F36" s="1">
        <v>3.6728697355533801E-2</v>
      </c>
      <c r="G36" s="1">
        <v>0.13472137170851201</v>
      </c>
      <c r="H36" s="1">
        <v>1.2247397428046499E-2</v>
      </c>
      <c r="I36" s="1">
        <v>0.41769041769041798</v>
      </c>
      <c r="J36" s="1">
        <v>0</v>
      </c>
      <c r="K36" s="1">
        <v>0</v>
      </c>
      <c r="L36" s="1">
        <f t="shared" si="0"/>
        <v>6.136277862632937E-2</v>
      </c>
      <c r="M36" s="1">
        <f t="shared" si="1"/>
        <v>0.13191328724840504</v>
      </c>
      <c r="N36" s="1">
        <v>0.48977592751316301</v>
      </c>
      <c r="O36" s="1">
        <v>0.78373744795493505</v>
      </c>
      <c r="P36" s="1">
        <v>3.8612405001225798</v>
      </c>
      <c r="Q36" s="1">
        <v>1.21219542059508</v>
      </c>
      <c r="R36" s="1">
        <v>0.40406514019835899</v>
      </c>
      <c r="S36" s="1">
        <v>1.1392870268283699</v>
      </c>
      <c r="T36" s="1">
        <v>0.39177277179235998</v>
      </c>
      <c r="U36" s="1">
        <v>0.78335373317013501</v>
      </c>
      <c r="V36" s="1">
        <f t="shared" si="2"/>
        <v>1.1331784960218727</v>
      </c>
      <c r="W36" s="1">
        <f t="shared" si="3"/>
        <v>1.1456966250301355</v>
      </c>
      <c r="X36" s="1">
        <v>4.8989589712186199E-2</v>
      </c>
      <c r="Y36" s="1">
        <v>4.8971596474045101E-2</v>
      </c>
      <c r="Z36" s="1">
        <v>0</v>
      </c>
      <c r="AA36" s="1">
        <v>0</v>
      </c>
      <c r="AB36" s="1">
        <v>4.9019607843137303E-2</v>
      </c>
      <c r="AC36" s="1">
        <v>3.6751194413818501E-2</v>
      </c>
      <c r="AD36" s="1">
        <v>3.67692119132247E-2</v>
      </c>
      <c r="AE36" s="1">
        <v>2.4494794856093099E-2</v>
      </c>
      <c r="AF36" s="1">
        <v>2.4500796275878998E-2</v>
      </c>
      <c r="AG36" s="1">
        <v>4.8983590497183399E-2</v>
      </c>
      <c r="AH36" s="1">
        <f t="shared" si="4"/>
        <v>3.1848038198556729E-2</v>
      </c>
      <c r="AI36" s="1">
        <f t="shared" si="5"/>
        <v>1.9323115432802258E-2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f t="shared" si="6"/>
        <v>0</v>
      </c>
      <c r="AT36" s="1">
        <f t="shared" si="7"/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2.4485798237022498E-2</v>
      </c>
      <c r="BB36" s="1">
        <v>0</v>
      </c>
      <c r="BC36" s="1">
        <v>0</v>
      </c>
      <c r="BD36" s="1">
        <v>0</v>
      </c>
      <c r="BE36" s="1">
        <f t="shared" si="8"/>
        <v>2.4485798237022498E-3</v>
      </c>
      <c r="BF36" s="1">
        <f t="shared" si="9"/>
        <v>7.7430892756326537E-3</v>
      </c>
      <c r="BG36" s="1">
        <v>0.342801175318315</v>
      </c>
      <c r="BH36" s="1">
        <v>0.29382957884427002</v>
      </c>
      <c r="BI36" s="1">
        <v>0.39230109108741001</v>
      </c>
      <c r="BJ36" s="1">
        <v>3.6728697355533801E-2</v>
      </c>
      <c r="BK36" s="1">
        <v>0.64871481028151801</v>
      </c>
      <c r="BL36" s="1">
        <v>0.47764849969381501</v>
      </c>
      <c r="BM36" s="1">
        <v>9.7955185502632505E-2</v>
      </c>
      <c r="BN36" s="1">
        <f t="shared" si="10"/>
        <v>0.32713986258335642</v>
      </c>
      <c r="BO36" s="1">
        <f t="shared" si="11"/>
        <v>0.21155314357902999</v>
      </c>
      <c r="BP36" s="1">
        <v>0</v>
      </c>
      <c r="BQ36" s="1">
        <v>0</v>
      </c>
      <c r="BR36" s="1">
        <v>0</v>
      </c>
      <c r="BS36" s="1">
        <v>0</v>
      </c>
      <c r="BT36" s="1">
        <v>1.2239902080783399E-2</v>
      </c>
      <c r="BU36" s="1">
        <v>7.3565473271211407E-2</v>
      </c>
      <c r="BV36" s="1">
        <v>2.44917952485917E-2</v>
      </c>
      <c r="BW36" s="1">
        <v>1.2291052114061E-2</v>
      </c>
      <c r="BX36" s="1">
        <v>0</v>
      </c>
      <c r="BY36" s="1">
        <f t="shared" si="12"/>
        <v>1.3620913634960834E-2</v>
      </c>
      <c r="BZ36" s="1">
        <f t="shared" si="13"/>
        <v>2.4090580272365873E-2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f t="shared" si="14"/>
        <v>0</v>
      </c>
      <c r="CL36" s="1">
        <f t="shared" si="15"/>
        <v>0</v>
      </c>
      <c r="CM36" s="1">
        <v>0.36755697133055598</v>
      </c>
      <c r="CN36" s="1">
        <v>0</v>
      </c>
      <c r="CO36" s="1">
        <v>0.134671890303624</v>
      </c>
      <c r="CP36" s="1">
        <v>0.122473974280465</v>
      </c>
      <c r="CQ36" s="1">
        <v>4.9019607843137303E-2</v>
      </c>
      <c r="CR36" s="1">
        <v>0.183733463988241</v>
      </c>
      <c r="CS36" s="1">
        <v>8.5763293310463104E-2</v>
      </c>
      <c r="CT36" s="1">
        <v>0.37952987267384902</v>
      </c>
      <c r="CU36" s="1">
        <v>7.3466389126974396E-2</v>
      </c>
      <c r="CV36" s="1">
        <v>0.1468788249694</v>
      </c>
      <c r="CW36" s="1">
        <f t="shared" si="16"/>
        <v>0.15430942878267098</v>
      </c>
      <c r="CX36" s="1">
        <f t="shared" si="17"/>
        <v>0.12677644168842073</v>
      </c>
      <c r="CY36" s="1">
        <v>0</v>
      </c>
      <c r="CZ36" s="1">
        <v>4.8965601664830501E-2</v>
      </c>
      <c r="DA36" s="1">
        <v>0</v>
      </c>
      <c r="DB36" s="1">
        <v>0</v>
      </c>
      <c r="DC36" s="1">
        <v>0</v>
      </c>
      <c r="DD36" s="1">
        <v>0.25703794369645</v>
      </c>
      <c r="DE36" s="1">
        <v>0</v>
      </c>
      <c r="DF36" s="1">
        <f t="shared" si="18"/>
        <v>4.3714792194468645E-2</v>
      </c>
      <c r="DG36" s="1">
        <f t="shared" si="19"/>
        <v>9.5820364267257249E-2</v>
      </c>
      <c r="DH36" s="1">
        <v>0.122414004162076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.293973542381186</v>
      </c>
      <c r="DQ36" s="1">
        <v>0</v>
      </c>
      <c r="DR36" s="1">
        <f t="shared" si="20"/>
        <v>4.1638754654326197E-2</v>
      </c>
      <c r="DS36" s="1">
        <f t="shared" si="21"/>
        <v>9.6648143710117665E-2</v>
      </c>
    </row>
    <row r="37" spans="1:123" x14ac:dyDescent="0.25">
      <c r="A37" s="1" t="s">
        <v>13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6.12369871402327E-2</v>
      </c>
      <c r="H37" s="1">
        <v>3.6742192284139601E-2</v>
      </c>
      <c r="I37" s="1">
        <v>0.12285012285012301</v>
      </c>
      <c r="J37" s="1">
        <v>0</v>
      </c>
      <c r="K37" s="1">
        <v>0</v>
      </c>
      <c r="L37" s="1">
        <f t="shared" si="0"/>
        <v>2.2082930227449532E-2</v>
      </c>
      <c r="M37" s="1">
        <f t="shared" si="1"/>
        <v>4.1252005874252123E-2</v>
      </c>
      <c r="N37" s="1">
        <v>0.15917717644177801</v>
      </c>
      <c r="O37" s="1">
        <v>0.96742591231937303</v>
      </c>
      <c r="P37" s="1">
        <v>4.2534935033096302</v>
      </c>
      <c r="Q37" s="1">
        <v>0.71017509489408603</v>
      </c>
      <c r="R37" s="1">
        <v>0.15917717644177801</v>
      </c>
      <c r="S37" s="1">
        <v>0.612519906896974</v>
      </c>
      <c r="T37" s="1">
        <v>0.18364348677766901</v>
      </c>
      <c r="U37" s="1">
        <v>0.1468788249694</v>
      </c>
      <c r="V37" s="1">
        <f t="shared" si="2"/>
        <v>0.89906138525633617</v>
      </c>
      <c r="W37" s="1">
        <f t="shared" si="3"/>
        <v>1.3911522075020597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f t="shared" si="4"/>
        <v>0</v>
      </c>
      <c r="AI37" s="1">
        <f t="shared" si="5"/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f t="shared" si="6"/>
        <v>0</v>
      </c>
      <c r="AT37" s="1">
        <f t="shared" si="7"/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9.7955185502632505E-2</v>
      </c>
      <c r="BD37" s="1">
        <v>0</v>
      </c>
      <c r="BE37" s="1">
        <f t="shared" si="8"/>
        <v>9.7955185502632512E-3</v>
      </c>
      <c r="BF37" s="1">
        <f t="shared" si="9"/>
        <v>3.0976149481262431E-2</v>
      </c>
      <c r="BG37" s="1">
        <v>0.15915768854064599</v>
      </c>
      <c r="BH37" s="1">
        <v>7.3457394711067603E-2</v>
      </c>
      <c r="BI37" s="1">
        <v>0.12259409096481499</v>
      </c>
      <c r="BJ37" s="1">
        <v>0</v>
      </c>
      <c r="BK37" s="1">
        <v>0.47735618115055101</v>
      </c>
      <c r="BL37" s="1">
        <v>0.18371096142069801</v>
      </c>
      <c r="BM37" s="1">
        <v>9.7955185502632505E-2</v>
      </c>
      <c r="BN37" s="1">
        <f t="shared" si="10"/>
        <v>0.15917592889863003</v>
      </c>
      <c r="BO37" s="1">
        <f t="shared" si="11"/>
        <v>0.15254042896297265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7.3746312684365795E-2</v>
      </c>
      <c r="BX37" s="1">
        <v>0</v>
      </c>
      <c r="BY37" s="1">
        <f t="shared" si="12"/>
        <v>8.1940347427073099E-3</v>
      </c>
      <c r="BZ37" s="1">
        <f t="shared" si="13"/>
        <v>2.4582104228121932E-2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f t="shared" si="14"/>
        <v>0</v>
      </c>
      <c r="CL37" s="1">
        <f t="shared" si="15"/>
        <v>0</v>
      </c>
      <c r="CM37" s="1">
        <v>0.18377848566527799</v>
      </c>
      <c r="CN37" s="1">
        <v>0</v>
      </c>
      <c r="CO37" s="1">
        <v>3.6728697355533801E-2</v>
      </c>
      <c r="CP37" s="1">
        <v>9.7979179424372301E-2</v>
      </c>
      <c r="CQ37" s="1">
        <v>3.6764705882352901E-2</v>
      </c>
      <c r="CR37" s="1">
        <v>1.22488975992161E-2</v>
      </c>
      <c r="CS37" s="1">
        <v>6.12594952217594E-2</v>
      </c>
      <c r="CT37" s="1">
        <v>0</v>
      </c>
      <c r="CU37" s="1">
        <v>1.22443981878291E-2</v>
      </c>
      <c r="CV37" s="1">
        <v>8.56793145654835E-2</v>
      </c>
      <c r="CW37" s="1">
        <f t="shared" si="16"/>
        <v>5.2668317390182504E-2</v>
      </c>
      <c r="CX37" s="1">
        <f t="shared" si="17"/>
        <v>5.7473865668213317E-2</v>
      </c>
      <c r="CY37" s="1">
        <v>0</v>
      </c>
      <c r="CZ37" s="1">
        <v>0.110172603745869</v>
      </c>
      <c r="DA37" s="1">
        <v>0.26937676013223999</v>
      </c>
      <c r="DB37" s="1">
        <v>0</v>
      </c>
      <c r="DC37" s="1">
        <v>0</v>
      </c>
      <c r="DD37" s="1">
        <v>1.4075887392900901</v>
      </c>
      <c r="DE37" s="1">
        <v>8.5752786965576394E-2</v>
      </c>
      <c r="DF37" s="1">
        <f t="shared" si="18"/>
        <v>0.26755584144768219</v>
      </c>
      <c r="DG37" s="1">
        <f t="shared" si="19"/>
        <v>0.51190144606728649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.110240078392945</v>
      </c>
      <c r="DQ37" s="1">
        <v>0</v>
      </c>
      <c r="DR37" s="1">
        <f t="shared" si="20"/>
        <v>1.1024007839294501E-2</v>
      </c>
      <c r="DS37" s="1">
        <f t="shared" si="21"/>
        <v>3.4860973715722082E-2</v>
      </c>
    </row>
    <row r="38" spans="1:123" x14ac:dyDescent="0.25">
      <c r="A38" s="1" t="s">
        <v>135</v>
      </c>
      <c r="B38" s="1">
        <v>0.232558139534884</v>
      </c>
      <c r="C38" s="1">
        <v>4.8965601664830501E-2</v>
      </c>
      <c r="D38" s="1">
        <v>4.7677411447481299</v>
      </c>
      <c r="E38" s="1">
        <v>0.465173215815889</v>
      </c>
      <c r="F38" s="1">
        <v>0.52644466209598395</v>
      </c>
      <c r="G38" s="1">
        <v>0.68585425597060601</v>
      </c>
      <c r="H38" s="1">
        <v>0.74709124311083897</v>
      </c>
      <c r="I38" s="1">
        <v>3.5626535626535598</v>
      </c>
      <c r="J38" s="1">
        <v>4.0583619421284904</v>
      </c>
      <c r="K38" s="1">
        <v>0</v>
      </c>
      <c r="L38" s="1">
        <f t="shared" si="0"/>
        <v>1.5094843767723214</v>
      </c>
      <c r="M38" s="1">
        <f t="shared" si="1"/>
        <v>1.8465366757578627</v>
      </c>
      <c r="N38" s="1">
        <v>0.53875352026447898</v>
      </c>
      <c r="O38" s="1">
        <v>0.71026206220915999</v>
      </c>
      <c r="P38" s="1">
        <v>1.85094385878892</v>
      </c>
      <c r="Q38" s="1">
        <v>0.67344190033059903</v>
      </c>
      <c r="R38" s="1">
        <v>0.759152687645402</v>
      </c>
      <c r="S38" s="1">
        <v>0.62477030503491404</v>
      </c>
      <c r="T38" s="1">
        <v>6.1214495592556303E-2</v>
      </c>
      <c r="U38" s="1">
        <v>0.20807833537331699</v>
      </c>
      <c r="V38" s="1">
        <f t="shared" si="2"/>
        <v>0.67832714565491836</v>
      </c>
      <c r="W38" s="1">
        <f t="shared" si="3"/>
        <v>0.53544607934433375</v>
      </c>
      <c r="X38" s="1">
        <v>0.379669320269443</v>
      </c>
      <c r="Y38" s="1">
        <v>0.171400587659158</v>
      </c>
      <c r="Z38" s="1">
        <v>0.171358629130967</v>
      </c>
      <c r="AA38" s="1">
        <v>4.9446494464944699</v>
      </c>
      <c r="AB38" s="1">
        <v>0.61274509803921595</v>
      </c>
      <c r="AC38" s="1">
        <v>0.63702070317285298</v>
      </c>
      <c r="AD38" s="1">
        <v>0.31866650324794699</v>
      </c>
      <c r="AE38" s="1">
        <v>0.342927127985303</v>
      </c>
      <c r="AF38" s="1">
        <v>1.4332965821389201</v>
      </c>
      <c r="AG38" s="1">
        <v>6.1229488121479297E-2</v>
      </c>
      <c r="AH38" s="1">
        <f t="shared" si="4"/>
        <v>0.90729634862597575</v>
      </c>
      <c r="AI38" s="1">
        <f t="shared" si="5"/>
        <v>1.4711699678913293</v>
      </c>
      <c r="AJ38" s="1">
        <v>9.7955185502632505E-2</v>
      </c>
      <c r="AK38" s="1">
        <v>0.55099791845230806</v>
      </c>
      <c r="AL38" s="1">
        <v>0.31835435288355601</v>
      </c>
      <c r="AM38" s="1">
        <v>0.39167686658506701</v>
      </c>
      <c r="AN38" s="1">
        <v>0.67410221840911899</v>
      </c>
      <c r="AO38" s="1">
        <v>0.31835435288355601</v>
      </c>
      <c r="AP38" s="1">
        <v>0.48971596474045098</v>
      </c>
      <c r="AQ38" s="1">
        <v>0.34288513348028399</v>
      </c>
      <c r="AR38" s="1">
        <v>3.9230109108740998</v>
      </c>
      <c r="AS38" s="1">
        <f t="shared" si="6"/>
        <v>0.78967254486789706</v>
      </c>
      <c r="AT38" s="1">
        <f t="shared" si="7"/>
        <v>1.1863220197234006</v>
      </c>
      <c r="AU38" s="1">
        <v>0.25713236194441003</v>
      </c>
      <c r="AV38" s="1">
        <v>0.36746692797648201</v>
      </c>
      <c r="AW38" s="1">
        <v>0.75905974534769804</v>
      </c>
      <c r="AX38" s="1">
        <v>0</v>
      </c>
      <c r="AY38" s="1">
        <v>1.6897269499204099</v>
      </c>
      <c r="AZ38" s="1">
        <v>0.171400587659158</v>
      </c>
      <c r="BA38" s="1">
        <v>0.171400587659158</v>
      </c>
      <c r="BB38" s="1">
        <v>4.8971596474045101E-2</v>
      </c>
      <c r="BC38" s="1">
        <v>0.122443981878291</v>
      </c>
      <c r="BD38" s="1">
        <v>7.3475385745775196E-2</v>
      </c>
      <c r="BE38" s="1">
        <f t="shared" si="8"/>
        <v>0.36610781246054269</v>
      </c>
      <c r="BF38" s="1">
        <f t="shared" si="9"/>
        <v>0.51355993426425117</v>
      </c>
      <c r="BG38" s="1">
        <v>0.86924583741429995</v>
      </c>
      <c r="BH38" s="1">
        <v>3.0484818805092999</v>
      </c>
      <c r="BI38" s="1">
        <v>0.18389113644722299</v>
      </c>
      <c r="BJ38" s="1">
        <v>0.78354554358472095</v>
      </c>
      <c r="BK38" s="1">
        <v>0.232558139534884</v>
      </c>
      <c r="BL38" s="1">
        <v>0.23270055113288399</v>
      </c>
      <c r="BM38" s="1">
        <v>1.9223705154891599</v>
      </c>
      <c r="BN38" s="1">
        <f t="shared" si="10"/>
        <v>1.0389705148732102</v>
      </c>
      <c r="BO38" s="1">
        <f t="shared" si="11"/>
        <v>1.0758030170329465</v>
      </c>
      <c r="BP38" s="1">
        <v>3.4035259549461299</v>
      </c>
      <c r="BQ38" s="1">
        <v>0.57555718834190595</v>
      </c>
      <c r="BR38" s="1">
        <v>0.13465540457828401</v>
      </c>
      <c r="BS38" s="1">
        <v>1.8863302302792699</v>
      </c>
      <c r="BT38" s="1">
        <v>0.11015911872705</v>
      </c>
      <c r="BU38" s="1">
        <v>0.441392839627268</v>
      </c>
      <c r="BV38" s="1">
        <v>0.220426157237326</v>
      </c>
      <c r="BW38" s="1">
        <v>1.2168141592920401</v>
      </c>
      <c r="BX38" s="1">
        <v>6.1199510403916801E-2</v>
      </c>
      <c r="BY38" s="1">
        <f t="shared" si="12"/>
        <v>0.89445117371479888</v>
      </c>
      <c r="BZ38" s="1">
        <f t="shared" si="13"/>
        <v>1.1197753758392903</v>
      </c>
      <c r="CA38" s="1">
        <v>2.4500796275878998E-2</v>
      </c>
      <c r="CB38" s="1">
        <v>0.428606416850355</v>
      </c>
      <c r="CC38" s="1">
        <v>1.22428991185113E-2</v>
      </c>
      <c r="CD38" s="1">
        <v>4.7841020608439599</v>
      </c>
      <c r="CE38" s="1">
        <v>1.4576188143067099</v>
      </c>
      <c r="CF38" s="1">
        <v>0.79578844270323201</v>
      </c>
      <c r="CG38" s="1">
        <v>0.14693277825394899</v>
      </c>
      <c r="CH38" s="1">
        <v>0.244917952485917</v>
      </c>
      <c r="CI38" s="1">
        <v>9.7919216646266793E-2</v>
      </c>
      <c r="CJ38" s="1">
        <v>0.28158667972575901</v>
      </c>
      <c r="CK38" s="1">
        <f t="shared" si="14"/>
        <v>0.82742160572105394</v>
      </c>
      <c r="CL38" s="1">
        <f t="shared" si="15"/>
        <v>1.4588506191107158</v>
      </c>
      <c r="CM38" s="1">
        <v>0.33080127419750099</v>
      </c>
      <c r="CN38" s="1">
        <v>3.7427905264449599</v>
      </c>
      <c r="CO38" s="1">
        <v>0.28158667972575901</v>
      </c>
      <c r="CP38" s="1">
        <v>4.8989589712186199E-2</v>
      </c>
      <c r="CQ38" s="1">
        <v>2.7083333333333299</v>
      </c>
      <c r="CR38" s="1">
        <v>0.146986771190593</v>
      </c>
      <c r="CS38" s="1">
        <v>0.28179367802009297</v>
      </c>
      <c r="CT38" s="1">
        <v>0.122428991185113</v>
      </c>
      <c r="CU38" s="1">
        <v>0</v>
      </c>
      <c r="CV38" s="1">
        <v>0.12239902080783401</v>
      </c>
      <c r="CW38" s="1">
        <f t="shared" si="16"/>
        <v>0.77861098646173699</v>
      </c>
      <c r="CX38" s="1">
        <f t="shared" si="17"/>
        <v>1.3167005638702312</v>
      </c>
      <c r="CY38" s="1">
        <v>0</v>
      </c>
      <c r="CZ38" s="1">
        <v>0.122414004162076</v>
      </c>
      <c r="DA38" s="1">
        <v>0.47753152932533399</v>
      </c>
      <c r="DB38" s="1">
        <v>0.440690414983474</v>
      </c>
      <c r="DC38" s="1">
        <v>2.9656862745098</v>
      </c>
      <c r="DD38" s="1">
        <v>6.1199510403916801E-2</v>
      </c>
      <c r="DE38" s="1">
        <v>3.1728531177263299</v>
      </c>
      <c r="DF38" s="1">
        <f t="shared" si="18"/>
        <v>1.0343392644444187</v>
      </c>
      <c r="DG38" s="1">
        <f t="shared" si="19"/>
        <v>1.403226220745627</v>
      </c>
      <c r="DH38" s="1">
        <v>0</v>
      </c>
      <c r="DI38" s="1">
        <v>0.195862406659322</v>
      </c>
      <c r="DJ38" s="1">
        <v>8.8739290085679308</v>
      </c>
      <c r="DK38" s="1">
        <v>7.5162198555514701</v>
      </c>
      <c r="DL38" s="1">
        <v>1.2239902080783399E-2</v>
      </c>
      <c r="DM38" s="1">
        <v>2.7172582619339001</v>
      </c>
      <c r="DN38" s="1">
        <v>6.1199510403916801E-2</v>
      </c>
      <c r="DO38" s="1">
        <v>0.122414004162076</v>
      </c>
      <c r="DP38" s="1">
        <v>1.31063204311612</v>
      </c>
      <c r="DQ38" s="1">
        <v>3.30558276199804</v>
      </c>
      <c r="DR38" s="1">
        <f t="shared" si="20"/>
        <v>2.4115337754473556</v>
      </c>
      <c r="DS38" s="1">
        <f t="shared" si="21"/>
        <v>3.2858382008891027</v>
      </c>
    </row>
    <row r="39" spans="1:123" x14ac:dyDescent="0.25">
      <c r="A39" s="1" t="s">
        <v>136</v>
      </c>
      <c r="B39" s="1">
        <v>0</v>
      </c>
      <c r="C39" s="1">
        <v>0</v>
      </c>
      <c r="D39" s="1">
        <v>2.5493320259835799</v>
      </c>
      <c r="E39" s="1">
        <v>0</v>
      </c>
      <c r="F39" s="1">
        <v>0.134671890303624</v>
      </c>
      <c r="G39" s="1">
        <v>9.7979179424372301E-2</v>
      </c>
      <c r="H39" s="1">
        <v>6.12369871402327E-2</v>
      </c>
      <c r="I39" s="1">
        <v>0.282555282555283</v>
      </c>
      <c r="J39" s="1">
        <v>1.9740068661108401</v>
      </c>
      <c r="K39" s="1">
        <v>0</v>
      </c>
      <c r="L39" s="1">
        <f t="shared" si="0"/>
        <v>0.5099782231517932</v>
      </c>
      <c r="M39" s="1">
        <f t="shared" si="1"/>
        <v>0.93727399641491149</v>
      </c>
      <c r="N39" s="1">
        <v>0.208154769193094</v>
      </c>
      <c r="O39" s="1">
        <v>0.122458976242959</v>
      </c>
      <c r="P39" s="1">
        <v>0.44128462858543799</v>
      </c>
      <c r="Q39" s="1">
        <v>3.6733194563487198E-2</v>
      </c>
      <c r="R39" s="1">
        <v>0.26937676013223999</v>
      </c>
      <c r="S39" s="1">
        <v>0.110253583241455</v>
      </c>
      <c r="T39" s="1">
        <v>0</v>
      </c>
      <c r="U39" s="1">
        <v>3.6719706242350103E-2</v>
      </c>
      <c r="V39" s="1">
        <f t="shared" si="2"/>
        <v>0.15312270227512792</v>
      </c>
      <c r="W39" s="1">
        <f t="shared" si="3"/>
        <v>0.14779406161281042</v>
      </c>
      <c r="X39" s="1">
        <v>0.122473974280465</v>
      </c>
      <c r="Y39" s="1">
        <v>0.110186092066601</v>
      </c>
      <c r="Z39" s="1">
        <v>0</v>
      </c>
      <c r="AA39" s="1">
        <v>1.7097170971709701</v>
      </c>
      <c r="AB39" s="1">
        <v>0</v>
      </c>
      <c r="AC39" s="1">
        <v>0.110253583241455</v>
      </c>
      <c r="AD39" s="1">
        <v>0.17158965559504799</v>
      </c>
      <c r="AE39" s="1">
        <v>0.208205756276791</v>
      </c>
      <c r="AF39" s="1">
        <v>9.8003185103515897E-2</v>
      </c>
      <c r="AG39" s="1">
        <v>1.22458976242959E-2</v>
      </c>
      <c r="AH39" s="1">
        <f t="shared" si="4"/>
        <v>0.25426752413591414</v>
      </c>
      <c r="AI39" s="1">
        <f t="shared" si="5"/>
        <v>0.51623172543262108</v>
      </c>
      <c r="AJ39" s="1">
        <v>0</v>
      </c>
      <c r="AK39" s="1">
        <v>0.208154769193094</v>
      </c>
      <c r="AL39" s="1">
        <v>0</v>
      </c>
      <c r="AM39" s="1">
        <v>0</v>
      </c>
      <c r="AN39" s="1">
        <v>8.5794827797524204E-2</v>
      </c>
      <c r="AO39" s="1">
        <v>0</v>
      </c>
      <c r="AP39" s="1">
        <v>0.220372184133203</v>
      </c>
      <c r="AQ39" s="1">
        <v>0</v>
      </c>
      <c r="AR39" s="1">
        <v>1.80213313718279</v>
      </c>
      <c r="AS39" s="1">
        <f t="shared" si="6"/>
        <v>0.25738387981184574</v>
      </c>
      <c r="AT39" s="1">
        <f t="shared" si="7"/>
        <v>0.58637858395873099</v>
      </c>
      <c r="AU39" s="1">
        <v>3.6733194563487198E-2</v>
      </c>
      <c r="AV39" s="1">
        <v>0</v>
      </c>
      <c r="AW39" s="1">
        <v>0</v>
      </c>
      <c r="AX39" s="1">
        <v>0</v>
      </c>
      <c r="AY39" s="1">
        <v>0.14693277825394899</v>
      </c>
      <c r="AZ39" s="1">
        <v>1.22428991185113E-2</v>
      </c>
      <c r="BA39" s="1">
        <v>0</v>
      </c>
      <c r="BB39" s="1">
        <v>0</v>
      </c>
      <c r="BC39" s="1">
        <v>0</v>
      </c>
      <c r="BD39" s="1">
        <v>0</v>
      </c>
      <c r="BE39" s="1">
        <f t="shared" si="8"/>
        <v>1.9590887193594746E-2</v>
      </c>
      <c r="BF39" s="1">
        <f t="shared" si="9"/>
        <v>4.6248638270365017E-2</v>
      </c>
      <c r="BG39" s="1">
        <v>0</v>
      </c>
      <c r="BH39" s="1">
        <v>0</v>
      </c>
      <c r="BI39" s="1">
        <v>1.2259409096481599E-2</v>
      </c>
      <c r="BJ39" s="1">
        <v>0.15915768854064599</v>
      </c>
      <c r="BK39" s="1">
        <v>1.2239902080783399E-2</v>
      </c>
      <c r="BL39" s="1">
        <v>0</v>
      </c>
      <c r="BM39" s="1">
        <v>1.22443981878291E-2</v>
      </c>
      <c r="BN39" s="1">
        <f t="shared" si="10"/>
        <v>2.79859139865343E-2</v>
      </c>
      <c r="BO39" s="1">
        <f t="shared" si="11"/>
        <v>5.8164599415929934E-2</v>
      </c>
      <c r="BP39" s="1">
        <v>0.75905974534769804</v>
      </c>
      <c r="BQ39" s="1">
        <v>1.22458976242959E-2</v>
      </c>
      <c r="BR39" s="1">
        <v>0</v>
      </c>
      <c r="BS39" s="1">
        <v>0.35521803037726601</v>
      </c>
      <c r="BT39" s="1">
        <v>0</v>
      </c>
      <c r="BU39" s="1">
        <v>2.4521824423737099E-2</v>
      </c>
      <c r="BV39" s="1">
        <v>1.22458976242959E-2</v>
      </c>
      <c r="BW39" s="1">
        <v>0.99557522123893805</v>
      </c>
      <c r="BX39" s="1">
        <v>0</v>
      </c>
      <c r="BY39" s="1">
        <f t="shared" si="12"/>
        <v>0.23987406851513679</v>
      </c>
      <c r="BZ39" s="1">
        <f t="shared" si="13"/>
        <v>0.38349815717185232</v>
      </c>
      <c r="CA39" s="1">
        <v>1.2250398137939499E-2</v>
      </c>
      <c r="CB39" s="1">
        <v>0</v>
      </c>
      <c r="CC39" s="1">
        <v>0</v>
      </c>
      <c r="CD39" s="1">
        <v>2.1589793915603499</v>
      </c>
      <c r="CE39" s="1">
        <v>0.47770700636942698</v>
      </c>
      <c r="CF39" s="1">
        <v>0.23261508325171401</v>
      </c>
      <c r="CG39" s="1">
        <v>0</v>
      </c>
      <c r="CH39" s="1">
        <v>0</v>
      </c>
      <c r="CI39" s="1">
        <v>0</v>
      </c>
      <c r="CJ39" s="1">
        <v>4.8971596474045101E-2</v>
      </c>
      <c r="CK39" s="1">
        <f t="shared" si="14"/>
        <v>0.29305234757934751</v>
      </c>
      <c r="CL39" s="1">
        <f t="shared" si="15"/>
        <v>0.67389887795417192</v>
      </c>
      <c r="CM39" s="1">
        <v>0</v>
      </c>
      <c r="CN39" s="1">
        <v>3.5587188612099601</v>
      </c>
      <c r="CO39" s="1">
        <v>0</v>
      </c>
      <c r="CP39" s="1">
        <v>0</v>
      </c>
      <c r="CQ39" s="1">
        <v>1.9485294117647101</v>
      </c>
      <c r="CR39" s="1">
        <v>3.6746692797648202E-2</v>
      </c>
      <c r="CS39" s="1">
        <v>8.5763293310463104E-2</v>
      </c>
      <c r="CT39" s="1">
        <v>0</v>
      </c>
      <c r="CU39" s="1">
        <v>0</v>
      </c>
      <c r="CV39" s="1">
        <v>6.1199510403916801E-2</v>
      </c>
      <c r="CW39" s="1">
        <f t="shared" si="16"/>
        <v>0.56909577694866986</v>
      </c>
      <c r="CX39" s="1">
        <f t="shared" si="17"/>
        <v>1.2126645505854838</v>
      </c>
      <c r="CY39" s="1">
        <v>0</v>
      </c>
      <c r="CZ39" s="1">
        <v>0</v>
      </c>
      <c r="DA39" s="1">
        <v>0</v>
      </c>
      <c r="DB39" s="1">
        <v>0</v>
      </c>
      <c r="DC39" s="1">
        <v>2.0833333333333299</v>
      </c>
      <c r="DD39" s="1">
        <v>0</v>
      </c>
      <c r="DE39" s="1">
        <v>1.8865613132426799</v>
      </c>
      <c r="DF39" s="1">
        <f t="shared" si="18"/>
        <v>0.56712780665371565</v>
      </c>
      <c r="DG39" s="1">
        <f t="shared" si="19"/>
        <v>0.97021936719166157</v>
      </c>
      <c r="DH39" s="1">
        <v>0</v>
      </c>
      <c r="DI39" s="1">
        <v>0</v>
      </c>
      <c r="DJ39" s="1">
        <v>3.5128518971848202</v>
      </c>
      <c r="DK39" s="1">
        <v>1.7872444607663101</v>
      </c>
      <c r="DL39" s="1">
        <v>0</v>
      </c>
      <c r="DM39" s="1">
        <v>1.0036719706242301</v>
      </c>
      <c r="DN39" s="1">
        <v>0</v>
      </c>
      <c r="DO39" s="1">
        <v>0</v>
      </c>
      <c r="DP39" s="1">
        <v>0.42871141597256301</v>
      </c>
      <c r="DQ39" s="1">
        <v>1.24877571008815</v>
      </c>
      <c r="DR39" s="1">
        <f t="shared" si="20"/>
        <v>0.79812554546360737</v>
      </c>
      <c r="DS39" s="1">
        <f t="shared" si="21"/>
        <v>1.1505997966175503</v>
      </c>
    </row>
    <row r="40" spans="1:123" x14ac:dyDescent="0.25">
      <c r="A40" s="1" t="s">
        <v>137</v>
      </c>
      <c r="B40" s="1">
        <v>1.2239902080783399E-2</v>
      </c>
      <c r="C40" s="1">
        <v>0</v>
      </c>
      <c r="D40" s="1">
        <v>1.2991788209339401</v>
      </c>
      <c r="E40" s="1">
        <v>0</v>
      </c>
      <c r="F40" s="1">
        <v>2.4485798237022498E-2</v>
      </c>
      <c r="G40" s="1">
        <v>0.122473974280465</v>
      </c>
      <c r="H40" s="1">
        <v>1.2247397428046499E-2</v>
      </c>
      <c r="I40" s="1">
        <v>0.11056511056511099</v>
      </c>
      <c r="J40" s="1">
        <v>1.5571358509073101</v>
      </c>
      <c r="K40" s="1">
        <v>0</v>
      </c>
      <c r="L40" s="1">
        <f t="shared" si="0"/>
        <v>0.31383268544326787</v>
      </c>
      <c r="M40" s="1">
        <f t="shared" si="1"/>
        <v>0.59214788024718812</v>
      </c>
      <c r="N40" s="1">
        <v>7.3466389126974396E-2</v>
      </c>
      <c r="O40" s="1">
        <v>4.8983590497183399E-2</v>
      </c>
      <c r="P40" s="1">
        <v>8.5805344447168405E-2</v>
      </c>
      <c r="Q40" s="1">
        <v>0</v>
      </c>
      <c r="R40" s="1">
        <v>0.28162115832006901</v>
      </c>
      <c r="S40" s="1">
        <v>0</v>
      </c>
      <c r="T40" s="1">
        <v>0</v>
      </c>
      <c r="U40" s="1">
        <v>2.4479804161566698E-2</v>
      </c>
      <c r="V40" s="1">
        <f t="shared" si="2"/>
        <v>6.429453581912023E-2</v>
      </c>
      <c r="W40" s="1">
        <f t="shared" si="3"/>
        <v>9.4111407036558806E-2</v>
      </c>
      <c r="X40" s="1">
        <v>0</v>
      </c>
      <c r="Y40" s="1">
        <v>0</v>
      </c>
      <c r="Z40" s="1">
        <v>0</v>
      </c>
      <c r="AA40" s="1">
        <v>0.60270602706027099</v>
      </c>
      <c r="AB40" s="1">
        <v>1.22549019607843E-2</v>
      </c>
      <c r="AC40" s="1">
        <v>0</v>
      </c>
      <c r="AD40" s="1">
        <v>1.22564039710749E-2</v>
      </c>
      <c r="AE40" s="1">
        <v>2.4494794856093099E-2</v>
      </c>
      <c r="AF40" s="1">
        <v>1.2250398137939499E-2</v>
      </c>
      <c r="AG40" s="1">
        <v>0</v>
      </c>
      <c r="AH40" s="1">
        <f t="shared" si="4"/>
        <v>6.639625259861627E-2</v>
      </c>
      <c r="AI40" s="1">
        <f t="shared" si="5"/>
        <v>0.18862673333371452</v>
      </c>
      <c r="AJ40" s="1">
        <v>0</v>
      </c>
      <c r="AK40" s="1">
        <v>4.8977592751316301E-2</v>
      </c>
      <c r="AL40" s="1">
        <v>0</v>
      </c>
      <c r="AM40" s="1">
        <v>3.6719706242350103E-2</v>
      </c>
      <c r="AN40" s="1">
        <v>0.110307635739674</v>
      </c>
      <c r="AO40" s="1">
        <v>3.6733194563487198E-2</v>
      </c>
      <c r="AP40" s="1">
        <v>7.3457394711067603E-2</v>
      </c>
      <c r="AQ40" s="1">
        <v>0</v>
      </c>
      <c r="AR40" s="1">
        <v>5.3573617751624401</v>
      </c>
      <c r="AS40" s="1">
        <f t="shared" si="6"/>
        <v>0.62928414435225954</v>
      </c>
      <c r="AT40" s="1">
        <f t="shared" si="7"/>
        <v>1.7734147362262214</v>
      </c>
      <c r="AU40" s="1">
        <v>0</v>
      </c>
      <c r="AV40" s="1">
        <v>0.110240078392945</v>
      </c>
      <c r="AW40" s="1">
        <v>0</v>
      </c>
      <c r="AX40" s="1">
        <v>0</v>
      </c>
      <c r="AY40" s="1">
        <v>2.5835680176319298</v>
      </c>
      <c r="AZ40" s="1">
        <v>2.4485798237022498E-2</v>
      </c>
      <c r="BA40" s="1">
        <v>0</v>
      </c>
      <c r="BB40" s="1">
        <v>0</v>
      </c>
      <c r="BC40" s="1">
        <v>0</v>
      </c>
      <c r="BD40" s="1">
        <v>2.44917952485917E-2</v>
      </c>
      <c r="BE40" s="1">
        <f t="shared" si="8"/>
        <v>0.27427856895104891</v>
      </c>
      <c r="BF40" s="1">
        <f t="shared" si="9"/>
        <v>0.81212264023949488</v>
      </c>
      <c r="BG40" s="1">
        <v>0</v>
      </c>
      <c r="BH40" s="1">
        <v>0</v>
      </c>
      <c r="BI40" s="1">
        <v>1.2259409096481599E-2</v>
      </c>
      <c r="BJ40" s="1">
        <v>3.6728697355533801E-2</v>
      </c>
      <c r="BK40" s="1">
        <v>0</v>
      </c>
      <c r="BL40" s="1">
        <v>0</v>
      </c>
      <c r="BM40" s="1">
        <v>0</v>
      </c>
      <c r="BN40" s="1">
        <f t="shared" si="10"/>
        <v>6.998300921716486E-3</v>
      </c>
      <c r="BO40" s="1">
        <f t="shared" si="11"/>
        <v>1.3883184134610515E-2</v>
      </c>
      <c r="BP40" s="1">
        <v>0.24485798237022499</v>
      </c>
      <c r="BQ40" s="1">
        <v>2.44917952485917E-2</v>
      </c>
      <c r="BR40" s="1">
        <v>0</v>
      </c>
      <c r="BS40" s="1">
        <v>8.5742283194512506E-2</v>
      </c>
      <c r="BT40" s="1">
        <v>0</v>
      </c>
      <c r="BU40" s="1">
        <v>7.3565473271211407E-2</v>
      </c>
      <c r="BV40" s="1">
        <v>0</v>
      </c>
      <c r="BW40" s="1">
        <v>1.0693215339233</v>
      </c>
      <c r="BX40" s="1">
        <v>0</v>
      </c>
      <c r="BY40" s="1">
        <f t="shared" si="12"/>
        <v>0.16644211866753786</v>
      </c>
      <c r="BZ40" s="1">
        <f t="shared" si="13"/>
        <v>0.34775002348367495</v>
      </c>
      <c r="CA40" s="1">
        <v>1.2250398137939499E-2</v>
      </c>
      <c r="CB40" s="1">
        <v>1.22458976242959E-2</v>
      </c>
      <c r="CC40" s="1">
        <v>0</v>
      </c>
      <c r="CD40" s="1">
        <v>0.94455348380765503</v>
      </c>
      <c r="CE40" s="1">
        <v>1.0044096031357199</v>
      </c>
      <c r="CF40" s="1">
        <v>0.122428991185113</v>
      </c>
      <c r="CG40" s="1">
        <v>0</v>
      </c>
      <c r="CH40" s="1">
        <v>0</v>
      </c>
      <c r="CI40" s="1">
        <v>0</v>
      </c>
      <c r="CJ40" s="1">
        <v>0</v>
      </c>
      <c r="CK40" s="1">
        <f t="shared" si="14"/>
        <v>0.20958883738907233</v>
      </c>
      <c r="CL40" s="1">
        <f t="shared" si="15"/>
        <v>0.4051109613713767</v>
      </c>
      <c r="CM40" s="1">
        <v>0</v>
      </c>
      <c r="CN40" s="1">
        <v>1.85298809669898</v>
      </c>
      <c r="CO40" s="1">
        <v>0.110186092066601</v>
      </c>
      <c r="CP40" s="1">
        <v>1.2247397428046499E-2</v>
      </c>
      <c r="CQ40" s="1">
        <v>0.93137254901960798</v>
      </c>
      <c r="CR40" s="1">
        <v>1.22488975992161E-2</v>
      </c>
      <c r="CS40" s="1">
        <v>0.12251899044351899</v>
      </c>
      <c r="CT40" s="1">
        <v>0</v>
      </c>
      <c r="CU40" s="1">
        <v>0</v>
      </c>
      <c r="CV40" s="1">
        <v>0</v>
      </c>
      <c r="CW40" s="1">
        <f t="shared" si="16"/>
        <v>0.30415620232559704</v>
      </c>
      <c r="CX40" s="1">
        <f t="shared" si="17"/>
        <v>0.61494007563379349</v>
      </c>
      <c r="CY40" s="1">
        <v>0</v>
      </c>
      <c r="CZ40" s="1">
        <v>2.4482800832415198E-2</v>
      </c>
      <c r="DA40" s="1">
        <v>4.8977592751316301E-2</v>
      </c>
      <c r="DB40" s="1">
        <v>0</v>
      </c>
      <c r="DC40" s="1">
        <v>2.6102941176470602</v>
      </c>
      <c r="DD40" s="1">
        <v>0</v>
      </c>
      <c r="DE40" s="1">
        <v>0.25725836089672899</v>
      </c>
      <c r="DF40" s="1">
        <f t="shared" si="18"/>
        <v>0.4201446960182173</v>
      </c>
      <c r="DG40" s="1">
        <f t="shared" si="19"/>
        <v>0.97015157731981494</v>
      </c>
      <c r="DH40" s="1">
        <v>8.5689802913453295E-2</v>
      </c>
      <c r="DI40" s="1">
        <v>0</v>
      </c>
      <c r="DJ40" s="1">
        <v>0.77111383108935105</v>
      </c>
      <c r="DK40" s="1">
        <v>0</v>
      </c>
      <c r="DL40" s="1">
        <v>0.11015911872705</v>
      </c>
      <c r="DM40" s="1">
        <v>2.8763769889840902</v>
      </c>
      <c r="DN40" s="1">
        <v>0</v>
      </c>
      <c r="DO40" s="1">
        <v>3.6724201248622801E-2</v>
      </c>
      <c r="DP40" s="1">
        <v>4.8995590396864297E-2</v>
      </c>
      <c r="DQ40" s="1">
        <v>0</v>
      </c>
      <c r="DR40" s="1">
        <f t="shared" si="20"/>
        <v>0.39290595333594319</v>
      </c>
      <c r="DS40" s="1">
        <f t="shared" si="21"/>
        <v>0.90355085020674397</v>
      </c>
    </row>
    <row r="41" spans="1:123" x14ac:dyDescent="0.25">
      <c r="A41" s="1" t="s">
        <v>138</v>
      </c>
      <c r="B41" s="1">
        <v>0</v>
      </c>
      <c r="C41" s="1">
        <v>0</v>
      </c>
      <c r="D41" s="1">
        <v>0</v>
      </c>
      <c r="E41" s="1">
        <v>4.8965601664830501E-2</v>
      </c>
      <c r="F41" s="1">
        <v>0</v>
      </c>
      <c r="G41" s="1">
        <v>8.5731781996325807E-2</v>
      </c>
      <c r="H41" s="1">
        <v>0</v>
      </c>
      <c r="I41" s="1">
        <v>9.8280098280098302E-2</v>
      </c>
      <c r="J41" s="1">
        <v>0</v>
      </c>
      <c r="K41" s="1">
        <v>0</v>
      </c>
      <c r="L41" s="1">
        <f t="shared" si="0"/>
        <v>2.3297748194125462E-2</v>
      </c>
      <c r="M41" s="1">
        <f t="shared" si="1"/>
        <v>3.9410511287446326E-2</v>
      </c>
      <c r="N41" s="1">
        <v>0.31835435288355601</v>
      </c>
      <c r="O41" s="1">
        <v>0.67352436933627202</v>
      </c>
      <c r="P41" s="1">
        <v>0.956116695268448</v>
      </c>
      <c r="Q41" s="1">
        <v>0.66119750214276996</v>
      </c>
      <c r="R41" s="1">
        <v>0.15917717644177801</v>
      </c>
      <c r="S41" s="1">
        <v>0.45326473110376098</v>
      </c>
      <c r="T41" s="1">
        <v>0.14691478942213501</v>
      </c>
      <c r="U41" s="1">
        <v>0.25703794369645</v>
      </c>
      <c r="V41" s="1">
        <f t="shared" si="2"/>
        <v>0.45319844503689627</v>
      </c>
      <c r="W41" s="1">
        <f t="shared" si="3"/>
        <v>0.2882592947436966</v>
      </c>
      <c r="X41" s="1">
        <v>1.2247397428046499E-2</v>
      </c>
      <c r="Y41" s="1">
        <v>0</v>
      </c>
      <c r="Z41" s="1">
        <v>0</v>
      </c>
      <c r="AA41" s="1">
        <v>0</v>
      </c>
      <c r="AB41" s="1">
        <v>0</v>
      </c>
      <c r="AC41" s="1">
        <v>4.90015925517579E-2</v>
      </c>
      <c r="AD41" s="1">
        <v>0</v>
      </c>
      <c r="AE41" s="1">
        <v>0</v>
      </c>
      <c r="AF41" s="1">
        <v>0</v>
      </c>
      <c r="AG41" s="1">
        <v>0</v>
      </c>
      <c r="AH41" s="1">
        <f t="shared" si="4"/>
        <v>6.1248989979804398E-3</v>
      </c>
      <c r="AI41" s="1">
        <f t="shared" si="5"/>
        <v>1.5549244136736098E-2</v>
      </c>
      <c r="AJ41" s="1">
        <v>0</v>
      </c>
      <c r="AK41" s="1">
        <v>0</v>
      </c>
      <c r="AL41" s="1">
        <v>0</v>
      </c>
      <c r="AM41" s="1">
        <v>0.11015911872705</v>
      </c>
      <c r="AN41" s="1">
        <v>0</v>
      </c>
      <c r="AO41" s="1">
        <v>0</v>
      </c>
      <c r="AP41" s="1">
        <v>0</v>
      </c>
      <c r="AQ41" s="1">
        <v>0.15919666911584601</v>
      </c>
      <c r="AR41" s="1">
        <v>0</v>
      </c>
      <c r="AS41" s="1">
        <f t="shared" si="6"/>
        <v>2.9928420871432895E-2</v>
      </c>
      <c r="AT41" s="1">
        <f t="shared" si="7"/>
        <v>6.0639526624123107E-2</v>
      </c>
      <c r="AU41" s="1">
        <v>7.3466389126974396E-2</v>
      </c>
      <c r="AV41" s="1">
        <v>2.44977951984321E-2</v>
      </c>
      <c r="AW41" s="1">
        <v>0</v>
      </c>
      <c r="AX41" s="1">
        <v>0</v>
      </c>
      <c r="AY41" s="1">
        <v>0</v>
      </c>
      <c r="AZ41" s="1">
        <v>1.22428991185113E-2</v>
      </c>
      <c r="BA41" s="1">
        <v>0.110186092066601</v>
      </c>
      <c r="BB41" s="1">
        <v>0</v>
      </c>
      <c r="BC41" s="1">
        <v>7.3466389126974396E-2</v>
      </c>
      <c r="BD41" s="1">
        <v>0</v>
      </c>
      <c r="BE41" s="1">
        <f t="shared" si="8"/>
        <v>2.9385956463749318E-2</v>
      </c>
      <c r="BF41" s="1">
        <f t="shared" si="9"/>
        <v>4.089319655875695E-2</v>
      </c>
      <c r="BG41" s="1">
        <v>0.257100881488736</v>
      </c>
      <c r="BH41" s="1">
        <v>4.8971596474045101E-2</v>
      </c>
      <c r="BI41" s="1">
        <v>0.22066936373666801</v>
      </c>
      <c r="BJ41" s="1">
        <v>0</v>
      </c>
      <c r="BK41" s="1">
        <v>0.428396572827417</v>
      </c>
      <c r="BL41" s="1">
        <v>0.29393753827311703</v>
      </c>
      <c r="BM41" s="1">
        <v>9.7955185502632505E-2</v>
      </c>
      <c r="BN41" s="1">
        <f t="shared" si="10"/>
        <v>0.19243301975751656</v>
      </c>
      <c r="BO41" s="1">
        <f t="shared" si="11"/>
        <v>0.15138191071352292</v>
      </c>
      <c r="BP41" s="1">
        <v>0</v>
      </c>
      <c r="BQ41" s="1">
        <v>0</v>
      </c>
      <c r="BR41" s="1">
        <v>0</v>
      </c>
      <c r="BS41" s="1">
        <v>0</v>
      </c>
      <c r="BT41" s="1">
        <v>6.1199510403916801E-2</v>
      </c>
      <c r="BU41" s="1">
        <v>3.6782736635605703E-2</v>
      </c>
      <c r="BV41" s="1">
        <v>7.3475385745775196E-2</v>
      </c>
      <c r="BW41" s="1">
        <v>0</v>
      </c>
      <c r="BX41" s="1">
        <v>2.4479804161566698E-2</v>
      </c>
      <c r="BY41" s="1">
        <f t="shared" si="12"/>
        <v>2.1770826327429375E-2</v>
      </c>
      <c r="BZ41" s="1">
        <f t="shared" si="13"/>
        <v>2.9220119351978067E-2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f t="shared" si="14"/>
        <v>0</v>
      </c>
      <c r="CL41" s="1">
        <f t="shared" si="15"/>
        <v>0</v>
      </c>
      <c r="CM41" s="1">
        <v>0.110267091399167</v>
      </c>
      <c r="CN41" s="1">
        <v>0</v>
      </c>
      <c r="CO41" s="1">
        <v>7.3457394711067603E-2</v>
      </c>
      <c r="CP41" s="1">
        <v>7.3484384568279201E-2</v>
      </c>
      <c r="CQ41" s="1">
        <v>0.15931372549019601</v>
      </c>
      <c r="CR41" s="1">
        <v>6.1244487996080399E-2</v>
      </c>
      <c r="CS41" s="1">
        <v>3.6755697133055598E-2</v>
      </c>
      <c r="CT41" s="1">
        <v>0.23261508325171401</v>
      </c>
      <c r="CU41" s="1">
        <v>4.8977592751316301E-2</v>
      </c>
      <c r="CV41" s="1">
        <v>8.56793145654835E-2</v>
      </c>
      <c r="CW41" s="1">
        <f t="shared" si="16"/>
        <v>8.8179477186635963E-2</v>
      </c>
      <c r="CX41" s="1">
        <f t="shared" si="17"/>
        <v>6.627453951656552E-2</v>
      </c>
      <c r="CY41" s="1">
        <v>4.8983590497183399E-2</v>
      </c>
      <c r="CZ41" s="1">
        <v>4.8965601664830501E-2</v>
      </c>
      <c r="DA41" s="1">
        <v>7.3466389126974396E-2</v>
      </c>
      <c r="DB41" s="1">
        <v>3.6724201248622801E-2</v>
      </c>
      <c r="DC41" s="1">
        <v>0</v>
      </c>
      <c r="DD41" s="1">
        <v>0.18359853121174999</v>
      </c>
      <c r="DE41" s="1">
        <v>0.13475437951733399</v>
      </c>
      <c r="DF41" s="1">
        <f t="shared" si="18"/>
        <v>7.5213241895242158E-2</v>
      </c>
      <c r="DG41" s="1">
        <f t="shared" si="19"/>
        <v>6.2995953230568863E-2</v>
      </c>
      <c r="DH41" s="1">
        <v>0.85689802913453295</v>
      </c>
      <c r="DI41" s="1">
        <v>8.5689802913453295E-2</v>
      </c>
      <c r="DJ41" s="1">
        <v>0</v>
      </c>
      <c r="DK41" s="1">
        <v>0</v>
      </c>
      <c r="DL41" s="1">
        <v>0</v>
      </c>
      <c r="DM41" s="1">
        <v>0.1468788249694</v>
      </c>
      <c r="DN41" s="1">
        <v>0</v>
      </c>
      <c r="DO41" s="1">
        <v>9.7931203329660904E-2</v>
      </c>
      <c r="DP41" s="1">
        <v>0.15923566878980899</v>
      </c>
      <c r="DQ41" s="1">
        <v>0.23261508325171401</v>
      </c>
      <c r="DR41" s="1">
        <f t="shared" si="20"/>
        <v>0.15792486123885702</v>
      </c>
      <c r="DS41" s="1">
        <f t="shared" si="21"/>
        <v>0.25881010663461723</v>
      </c>
    </row>
    <row r="42" spans="1:123" x14ac:dyDescent="0.25">
      <c r="A42" s="1" t="s">
        <v>139</v>
      </c>
      <c r="B42" s="1">
        <v>0</v>
      </c>
      <c r="C42" s="1">
        <v>0</v>
      </c>
      <c r="D42" s="1">
        <v>1.9977938472852099</v>
      </c>
      <c r="E42" s="1">
        <v>3.6724201248622801E-2</v>
      </c>
      <c r="F42" s="1">
        <v>0.134671890303624</v>
      </c>
      <c r="G42" s="1">
        <v>8.5731781996325807E-2</v>
      </c>
      <c r="H42" s="1">
        <v>9.7979179424372301E-2</v>
      </c>
      <c r="I42" s="1">
        <v>0.331695331695332</v>
      </c>
      <c r="J42" s="1">
        <v>2.0230505149583098</v>
      </c>
      <c r="K42" s="1">
        <v>0</v>
      </c>
      <c r="L42" s="1">
        <f t="shared" si="0"/>
        <v>0.47076467469117966</v>
      </c>
      <c r="M42" s="1">
        <f t="shared" si="1"/>
        <v>0.81746061332651909</v>
      </c>
      <c r="N42" s="1">
        <v>0.110199583690462</v>
      </c>
      <c r="O42" s="1">
        <v>9.7967180994366895E-2</v>
      </c>
      <c r="P42" s="1">
        <v>0.45354253493503299</v>
      </c>
      <c r="Q42" s="1">
        <v>0.18366597281743599</v>
      </c>
      <c r="R42" s="1">
        <v>0.122443981878291</v>
      </c>
      <c r="S42" s="1">
        <v>0.26950875903466898</v>
      </c>
      <c r="T42" s="1">
        <v>0</v>
      </c>
      <c r="U42" s="1">
        <v>6.1199510403916801E-2</v>
      </c>
      <c r="V42" s="1">
        <f t="shared" si="2"/>
        <v>0.16231594046927184</v>
      </c>
      <c r="W42" s="1">
        <f t="shared" si="3"/>
        <v>0.14231589665685332</v>
      </c>
      <c r="X42" s="1">
        <v>0.110226576852419</v>
      </c>
      <c r="Y42" s="1">
        <v>2.4485798237022498E-2</v>
      </c>
      <c r="Z42" s="1">
        <v>2.4479804161566698E-2</v>
      </c>
      <c r="AA42" s="1">
        <v>0.83640836408364105</v>
      </c>
      <c r="AB42" s="1">
        <v>4.9019607843137303E-2</v>
      </c>
      <c r="AC42" s="1">
        <v>3.6751194413818501E-2</v>
      </c>
      <c r="AD42" s="1">
        <v>6.1282019855374403E-2</v>
      </c>
      <c r="AE42" s="1">
        <v>0.122473974280465</v>
      </c>
      <c r="AF42" s="1">
        <v>0.50226632365551904</v>
      </c>
      <c r="AG42" s="1">
        <v>0</v>
      </c>
      <c r="AH42" s="1">
        <f t="shared" si="4"/>
        <v>0.17673936633829634</v>
      </c>
      <c r="AI42" s="1">
        <f t="shared" si="5"/>
        <v>0.27393024683912931</v>
      </c>
      <c r="AJ42" s="1">
        <v>0</v>
      </c>
      <c r="AK42" s="1">
        <v>0.18366597281743599</v>
      </c>
      <c r="AL42" s="1">
        <v>2.4488796375658099E-2</v>
      </c>
      <c r="AM42" s="1">
        <v>3.6719706242350103E-2</v>
      </c>
      <c r="AN42" s="1">
        <v>0.15933325162397399</v>
      </c>
      <c r="AO42" s="1">
        <v>4.8977592751316301E-2</v>
      </c>
      <c r="AP42" s="1">
        <v>9.7943192948090105E-2</v>
      </c>
      <c r="AQ42" s="1">
        <v>1.22458976242959E-2</v>
      </c>
      <c r="AR42" s="1">
        <v>4.0210861836459504</v>
      </c>
      <c r="AS42" s="1">
        <f t="shared" si="6"/>
        <v>0.50938451044767463</v>
      </c>
      <c r="AT42" s="1">
        <f t="shared" si="7"/>
        <v>1.3184788028830756</v>
      </c>
      <c r="AU42" s="1">
        <v>4.8977592751316301E-2</v>
      </c>
      <c r="AV42" s="1">
        <v>0</v>
      </c>
      <c r="AW42" s="1">
        <v>0</v>
      </c>
      <c r="AX42" s="1">
        <v>0</v>
      </c>
      <c r="AY42" s="1">
        <v>0.122443981878291</v>
      </c>
      <c r="AZ42" s="1">
        <v>3.6728697355533801E-2</v>
      </c>
      <c r="BA42" s="1">
        <v>3.6728697355533801E-2</v>
      </c>
      <c r="BB42" s="1">
        <v>0</v>
      </c>
      <c r="BC42" s="1">
        <v>3.6733194563487198E-2</v>
      </c>
      <c r="BD42" s="1">
        <v>0</v>
      </c>
      <c r="BE42" s="1">
        <f t="shared" si="8"/>
        <v>2.8161216390416209E-2</v>
      </c>
      <c r="BF42" s="1">
        <f t="shared" si="9"/>
        <v>3.8741471040954975E-2</v>
      </c>
      <c r="BG42" s="1">
        <v>0</v>
      </c>
      <c r="BH42" s="1">
        <v>0</v>
      </c>
      <c r="BI42" s="1">
        <v>1.2259409096481599E-2</v>
      </c>
      <c r="BJ42" s="1">
        <v>4.8971596474045101E-2</v>
      </c>
      <c r="BK42" s="1">
        <v>0</v>
      </c>
      <c r="BL42" s="1">
        <v>3.6742192284139601E-2</v>
      </c>
      <c r="BM42" s="1">
        <v>9.7955185502632505E-2</v>
      </c>
      <c r="BN42" s="1">
        <f t="shared" si="10"/>
        <v>2.7989769051042685E-2</v>
      </c>
      <c r="BO42" s="1">
        <f t="shared" si="11"/>
        <v>3.6537029692711498E-2</v>
      </c>
      <c r="BP42" s="1">
        <v>0.96718903036239001</v>
      </c>
      <c r="BQ42" s="1">
        <v>6.1229488121479297E-2</v>
      </c>
      <c r="BR42" s="1">
        <v>1.2241400416207599E-2</v>
      </c>
      <c r="BS42" s="1">
        <v>0.51445369916707495</v>
      </c>
      <c r="BT42" s="1">
        <v>1.2239902080783399E-2</v>
      </c>
      <c r="BU42" s="1">
        <v>0.17165277096616</v>
      </c>
      <c r="BV42" s="1">
        <v>7.3475385745775196E-2</v>
      </c>
      <c r="BW42" s="1">
        <v>0.52851524090462099</v>
      </c>
      <c r="BX42" s="1">
        <v>0</v>
      </c>
      <c r="BY42" s="1">
        <f t="shared" si="12"/>
        <v>0.26011076864049909</v>
      </c>
      <c r="BZ42" s="1">
        <f t="shared" si="13"/>
        <v>0.33716448223332007</v>
      </c>
      <c r="CA42" s="1">
        <v>0</v>
      </c>
      <c r="CB42" s="1">
        <v>0</v>
      </c>
      <c r="CC42" s="1">
        <v>0</v>
      </c>
      <c r="CD42" s="1">
        <v>4.3792934249264004</v>
      </c>
      <c r="CE42" s="1">
        <v>0.24497795198432101</v>
      </c>
      <c r="CF42" s="1">
        <v>7.3457394711067603E-2</v>
      </c>
      <c r="CG42" s="1">
        <v>0</v>
      </c>
      <c r="CH42" s="1">
        <v>2.44917952485917E-2</v>
      </c>
      <c r="CI42" s="1">
        <v>0</v>
      </c>
      <c r="CJ42" s="1">
        <v>1.22428991185113E-2</v>
      </c>
      <c r="CK42" s="1">
        <f t="shared" si="14"/>
        <v>0.47344634659888929</v>
      </c>
      <c r="CL42" s="1">
        <f t="shared" si="15"/>
        <v>1.3744839998638172</v>
      </c>
      <c r="CM42" s="1">
        <v>1.2251899044351901E-2</v>
      </c>
      <c r="CN42" s="1">
        <v>1.4725733218799899</v>
      </c>
      <c r="CO42" s="1">
        <v>6.1214495592556303E-2</v>
      </c>
      <c r="CP42" s="1">
        <v>0</v>
      </c>
      <c r="CQ42" s="1">
        <v>0.33088235294117602</v>
      </c>
      <c r="CR42" s="1">
        <v>6.1244487996080399E-2</v>
      </c>
      <c r="CS42" s="1">
        <v>3.6755697133055598E-2</v>
      </c>
      <c r="CT42" s="1">
        <v>0</v>
      </c>
      <c r="CU42" s="1">
        <v>0</v>
      </c>
      <c r="CV42" s="1">
        <v>0</v>
      </c>
      <c r="CW42" s="1">
        <f t="shared" si="16"/>
        <v>0.19749222545872097</v>
      </c>
      <c r="CX42" s="1">
        <f t="shared" si="17"/>
        <v>0.45909605878371446</v>
      </c>
      <c r="CY42" s="1">
        <v>0</v>
      </c>
      <c r="CZ42" s="1">
        <v>2.4482800832415198E-2</v>
      </c>
      <c r="DA42" s="1">
        <v>0.14693277825394899</v>
      </c>
      <c r="DB42" s="1">
        <v>0</v>
      </c>
      <c r="DC42" s="1">
        <v>1.0661764705882399</v>
      </c>
      <c r="DD42" s="1">
        <v>0</v>
      </c>
      <c r="DE42" s="1">
        <v>1.3352933970354</v>
      </c>
      <c r="DF42" s="1">
        <f t="shared" si="18"/>
        <v>0.3675550638157149</v>
      </c>
      <c r="DG42" s="1">
        <f t="shared" si="19"/>
        <v>0.5768090811970541</v>
      </c>
      <c r="DH42" s="1">
        <v>0</v>
      </c>
      <c r="DI42" s="1">
        <v>0</v>
      </c>
      <c r="DJ42" s="1">
        <v>3.7331701346389199</v>
      </c>
      <c r="DK42" s="1">
        <v>1.0772432366262701</v>
      </c>
      <c r="DL42" s="1">
        <v>0</v>
      </c>
      <c r="DM42" s="1">
        <v>0.37943696450428399</v>
      </c>
      <c r="DN42" s="1">
        <v>0</v>
      </c>
      <c r="DO42" s="1">
        <v>9.7931203329660904E-2</v>
      </c>
      <c r="DP42" s="1">
        <v>0.67368936795688406</v>
      </c>
      <c r="DQ42" s="1">
        <v>1.7874632713026399</v>
      </c>
      <c r="DR42" s="1">
        <f t="shared" si="20"/>
        <v>0.77489341783586574</v>
      </c>
      <c r="DS42" s="1">
        <f t="shared" si="21"/>
        <v>1.1969804322328665</v>
      </c>
    </row>
    <row r="43" spans="1:123" x14ac:dyDescent="0.25">
      <c r="A43" s="1" t="s">
        <v>140</v>
      </c>
      <c r="B43" s="1">
        <v>0</v>
      </c>
      <c r="C43" s="1">
        <v>0</v>
      </c>
      <c r="D43" s="1">
        <v>4.4735874494423298</v>
      </c>
      <c r="E43" s="1">
        <v>1.2241400416207599E-2</v>
      </c>
      <c r="F43" s="1">
        <v>0.18364348677766901</v>
      </c>
      <c r="G43" s="1">
        <v>0.208205756276791</v>
      </c>
      <c r="H43" s="1">
        <v>2.4494794856093099E-2</v>
      </c>
      <c r="I43" s="1">
        <v>0.319410319410319</v>
      </c>
      <c r="J43" s="1">
        <v>3.5679254536537499</v>
      </c>
      <c r="K43" s="1">
        <v>0</v>
      </c>
      <c r="L43" s="1">
        <f t="shared" si="0"/>
        <v>0.87895086608331585</v>
      </c>
      <c r="M43" s="1">
        <f t="shared" si="1"/>
        <v>1.6732329925738834</v>
      </c>
      <c r="N43" s="1">
        <v>0.14693277825394899</v>
      </c>
      <c r="O43" s="1">
        <v>0.37962282635317202</v>
      </c>
      <c r="P43" s="1">
        <v>0.74773228732532504</v>
      </c>
      <c r="Q43" s="1">
        <v>4.8977592751316301E-2</v>
      </c>
      <c r="R43" s="1">
        <v>0.80813028039671897</v>
      </c>
      <c r="S43" s="1">
        <v>0.183755972069092</v>
      </c>
      <c r="T43" s="1">
        <v>0</v>
      </c>
      <c r="U43" s="1">
        <v>0.232558139534884</v>
      </c>
      <c r="V43" s="1">
        <f t="shared" si="2"/>
        <v>0.31846373458555716</v>
      </c>
      <c r="W43" s="1">
        <f t="shared" si="3"/>
        <v>0.30630890182808523</v>
      </c>
      <c r="X43" s="1">
        <v>3.6742192284139601E-2</v>
      </c>
      <c r="Y43" s="1">
        <v>2.4485798237022498E-2</v>
      </c>
      <c r="Z43" s="1">
        <v>1.2239902080783399E-2</v>
      </c>
      <c r="AA43" s="1">
        <v>8.1057810578105798</v>
      </c>
      <c r="AB43" s="1">
        <v>0.14705882352941199</v>
      </c>
      <c r="AC43" s="1">
        <v>4.90015925517579E-2</v>
      </c>
      <c r="AD43" s="1">
        <v>0.22061527147934801</v>
      </c>
      <c r="AE43" s="1">
        <v>0.15921616656460499</v>
      </c>
      <c r="AF43" s="1">
        <v>0.23275756462085001</v>
      </c>
      <c r="AG43" s="1">
        <v>2.44917952485917E-2</v>
      </c>
      <c r="AH43" s="1">
        <f t="shared" si="4"/>
        <v>0.90123901644070892</v>
      </c>
      <c r="AI43" s="1">
        <f t="shared" si="5"/>
        <v>2.5328133795160879</v>
      </c>
      <c r="AJ43" s="1">
        <v>1.22443981878291E-2</v>
      </c>
      <c r="AK43" s="1">
        <v>0.19591037100526501</v>
      </c>
      <c r="AL43" s="1">
        <v>1.22443981878291E-2</v>
      </c>
      <c r="AM43" s="1">
        <v>6.1199510403916801E-2</v>
      </c>
      <c r="AN43" s="1">
        <v>0.80892266209094299</v>
      </c>
      <c r="AO43" s="1">
        <v>2.4488796375658099E-2</v>
      </c>
      <c r="AP43" s="1">
        <v>0.75905974534769804</v>
      </c>
      <c r="AQ43" s="1">
        <v>8.5721283370070997E-2</v>
      </c>
      <c r="AR43" s="1">
        <v>3.2487434105676098</v>
      </c>
      <c r="AS43" s="1">
        <f t="shared" si="6"/>
        <v>0.57872606394853554</v>
      </c>
      <c r="AT43" s="1">
        <f t="shared" si="7"/>
        <v>1.0500547930824491</v>
      </c>
      <c r="AU43" s="1">
        <v>3.6733194563487198E-2</v>
      </c>
      <c r="AV43" s="1">
        <v>2.44977951984321E-2</v>
      </c>
      <c r="AW43" s="1">
        <v>0</v>
      </c>
      <c r="AX43" s="1">
        <v>0</v>
      </c>
      <c r="AY43" s="1">
        <v>0.416309538386188</v>
      </c>
      <c r="AZ43" s="1">
        <v>4.8971596474045101E-2</v>
      </c>
      <c r="BA43" s="1">
        <v>1.22428991185113E-2</v>
      </c>
      <c r="BB43" s="1">
        <v>0</v>
      </c>
      <c r="BC43" s="1">
        <v>0</v>
      </c>
      <c r="BD43" s="1">
        <v>0</v>
      </c>
      <c r="BE43" s="1">
        <f t="shared" si="8"/>
        <v>5.3875502374066374E-2</v>
      </c>
      <c r="BF43" s="1">
        <f t="shared" si="9"/>
        <v>0.12857574921820589</v>
      </c>
      <c r="BG43" s="1">
        <v>0</v>
      </c>
      <c r="BH43" s="1">
        <v>0</v>
      </c>
      <c r="BI43" s="1">
        <v>1.2259409096481599E-2</v>
      </c>
      <c r="BJ43" s="1">
        <v>0.685602350636631</v>
      </c>
      <c r="BK43" s="1">
        <v>0</v>
      </c>
      <c r="BL43" s="1">
        <v>0</v>
      </c>
      <c r="BM43" s="1">
        <v>2.4488796375658099E-2</v>
      </c>
      <c r="BN43" s="1">
        <f t="shared" si="10"/>
        <v>0.10319293658696725</v>
      </c>
      <c r="BO43" s="1">
        <f t="shared" si="11"/>
        <v>0.25698868403352715</v>
      </c>
      <c r="BP43" s="1">
        <v>1.43241919686582</v>
      </c>
      <c r="BQ43" s="1">
        <v>6.1229488121479297E-2</v>
      </c>
      <c r="BR43" s="1">
        <v>1.2241400416207599E-2</v>
      </c>
      <c r="BS43" s="1">
        <v>0.20823125918667301</v>
      </c>
      <c r="BT43" s="1">
        <v>3.6719706242350103E-2</v>
      </c>
      <c r="BU43" s="1">
        <v>0.12260912211868601</v>
      </c>
      <c r="BV43" s="1">
        <v>9.7967180994366895E-2</v>
      </c>
      <c r="BW43" s="1">
        <v>1.90511307767945</v>
      </c>
      <c r="BX43" s="1">
        <v>0</v>
      </c>
      <c r="BY43" s="1">
        <f t="shared" si="12"/>
        <v>0.43072560351389261</v>
      </c>
      <c r="BZ43" s="1">
        <f t="shared" si="13"/>
        <v>0.71456260626700696</v>
      </c>
      <c r="CA43" s="1">
        <v>1.2250398137939499E-2</v>
      </c>
      <c r="CB43" s="1">
        <v>1.22458976242959E-2</v>
      </c>
      <c r="CC43" s="1">
        <v>0</v>
      </c>
      <c r="CD43" s="1">
        <v>3.25073601570167</v>
      </c>
      <c r="CE43" s="1">
        <v>2.0088192062714398</v>
      </c>
      <c r="CF43" s="1">
        <v>0.342801175318315</v>
      </c>
      <c r="CG43" s="1">
        <v>0.13468838006611999</v>
      </c>
      <c r="CH43" s="1">
        <v>0</v>
      </c>
      <c r="CI43" s="1">
        <v>1.2239902080783399E-2</v>
      </c>
      <c r="CJ43" s="1">
        <v>1.22428991185113E-2</v>
      </c>
      <c r="CK43" s="1">
        <f t="shared" si="14"/>
        <v>0.57860238743190751</v>
      </c>
      <c r="CL43" s="1">
        <f t="shared" si="15"/>
        <v>1.1250227337661198</v>
      </c>
      <c r="CM43" s="1">
        <v>2.4503798088703701E-2</v>
      </c>
      <c r="CN43" s="1">
        <v>1.92661676279298</v>
      </c>
      <c r="CO43" s="1">
        <v>0</v>
      </c>
      <c r="CP43" s="1">
        <v>0</v>
      </c>
      <c r="CQ43" s="1">
        <v>2.5735294117647101</v>
      </c>
      <c r="CR43" s="1">
        <v>0</v>
      </c>
      <c r="CS43" s="1">
        <v>0.110267091399167</v>
      </c>
      <c r="CT43" s="1">
        <v>0</v>
      </c>
      <c r="CU43" s="1">
        <v>0</v>
      </c>
      <c r="CV43" s="1">
        <v>3.6719706242350103E-2</v>
      </c>
      <c r="CW43" s="1">
        <f t="shared" si="16"/>
        <v>0.46716367702879114</v>
      </c>
      <c r="CX43" s="1">
        <f t="shared" si="17"/>
        <v>0.95257512838359704</v>
      </c>
      <c r="CY43" s="1">
        <v>0</v>
      </c>
      <c r="CZ43" s="1">
        <v>4.8965601664830501E-2</v>
      </c>
      <c r="DA43" s="1">
        <v>0.13468838006611999</v>
      </c>
      <c r="DB43" s="1">
        <v>0</v>
      </c>
      <c r="DC43" s="1">
        <v>2.8308823529411802</v>
      </c>
      <c r="DD43" s="1">
        <v>0</v>
      </c>
      <c r="DE43" s="1">
        <v>1.58030135979419</v>
      </c>
      <c r="DF43" s="1">
        <f t="shared" si="18"/>
        <v>0.6564053849237601</v>
      </c>
      <c r="DG43" s="1">
        <f t="shared" si="19"/>
        <v>1.1192043057706984</v>
      </c>
      <c r="DH43" s="1">
        <v>0</v>
      </c>
      <c r="DI43" s="1">
        <v>0</v>
      </c>
      <c r="DJ43" s="1">
        <v>1.6646266829865399</v>
      </c>
      <c r="DK43" s="1">
        <v>3.9662137348512698</v>
      </c>
      <c r="DL43" s="1">
        <v>0</v>
      </c>
      <c r="DM43" s="1">
        <v>0.96695226438188497</v>
      </c>
      <c r="DN43" s="1">
        <v>0</v>
      </c>
      <c r="DO43" s="1">
        <v>2.4482800832415198E-2</v>
      </c>
      <c r="DP43" s="1">
        <v>0.12248897599216101</v>
      </c>
      <c r="DQ43" s="1">
        <v>0.62438785504407401</v>
      </c>
      <c r="DR43" s="1">
        <f t="shared" si="20"/>
        <v>0.73691523140883453</v>
      </c>
      <c r="DS43" s="1">
        <f t="shared" si="21"/>
        <v>1.2654315308448154</v>
      </c>
    </row>
    <row r="44" spans="1:123" x14ac:dyDescent="0.25">
      <c r="A44" s="1" t="s">
        <v>141</v>
      </c>
      <c r="B44" s="1">
        <v>0</v>
      </c>
      <c r="C44" s="1">
        <v>0</v>
      </c>
      <c r="D44" s="1">
        <v>8.5794827797524204E-2</v>
      </c>
      <c r="E44" s="1">
        <v>0</v>
      </c>
      <c r="F44" s="1">
        <v>0</v>
      </c>
      <c r="G44" s="1">
        <v>0</v>
      </c>
      <c r="H44" s="1">
        <v>0</v>
      </c>
      <c r="I44" s="1">
        <v>2.45700245700246E-2</v>
      </c>
      <c r="J44" s="1">
        <v>0.28200098087297698</v>
      </c>
      <c r="K44" s="1">
        <v>0</v>
      </c>
      <c r="L44" s="1">
        <f t="shared" si="0"/>
        <v>3.9236583324052575E-2</v>
      </c>
      <c r="M44" s="1">
        <f t="shared" si="1"/>
        <v>8.9501022395182331E-2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f t="shared" si="2"/>
        <v>0</v>
      </c>
      <c r="W44" s="1">
        <f t="shared" si="3"/>
        <v>0</v>
      </c>
      <c r="X44" s="1">
        <v>3.6742192284139601E-2</v>
      </c>
      <c r="Y44" s="1">
        <v>2.4485798237022498E-2</v>
      </c>
      <c r="Z44" s="1">
        <v>6.1199510403916801E-2</v>
      </c>
      <c r="AA44" s="1">
        <v>11.426814268142699</v>
      </c>
      <c r="AB44" s="1">
        <v>7.3529411764705899E-2</v>
      </c>
      <c r="AC44" s="1">
        <v>9.8003185103515897E-2</v>
      </c>
      <c r="AD44" s="1">
        <v>0.17158965559504799</v>
      </c>
      <c r="AE44" s="1">
        <v>0.25719534598897698</v>
      </c>
      <c r="AF44" s="1">
        <v>0.44101433296582099</v>
      </c>
      <c r="AG44" s="1">
        <v>1.22458976242959E-2</v>
      </c>
      <c r="AH44" s="1">
        <f t="shared" si="4"/>
        <v>1.2602819598110142</v>
      </c>
      <c r="AI44" s="1">
        <f t="shared" si="5"/>
        <v>3.5746005265226164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f t="shared" si="6"/>
        <v>0</v>
      </c>
      <c r="AT44" s="1">
        <f t="shared" si="7"/>
        <v>0</v>
      </c>
      <c r="AU44" s="1">
        <v>0</v>
      </c>
      <c r="AV44" s="1">
        <v>0</v>
      </c>
      <c r="AW44" s="1">
        <v>0</v>
      </c>
      <c r="AX44" s="1">
        <v>0</v>
      </c>
      <c r="AY44" s="1">
        <v>3.6733194563487198E-2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f t="shared" si="8"/>
        <v>3.6733194563487196E-3</v>
      </c>
      <c r="BF44" s="1">
        <f t="shared" si="9"/>
        <v>1.1616056055473414E-2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f t="shared" si="10"/>
        <v>0</v>
      </c>
      <c r="BO44" s="1">
        <f t="shared" si="11"/>
        <v>0</v>
      </c>
      <c r="BP44" s="1">
        <v>0</v>
      </c>
      <c r="BQ44" s="1">
        <v>0</v>
      </c>
      <c r="BR44" s="1">
        <v>0</v>
      </c>
      <c r="BS44" s="1">
        <v>1.22488975992161E-2</v>
      </c>
      <c r="BT44" s="1">
        <v>0</v>
      </c>
      <c r="BU44" s="1">
        <v>4.9043648847474301E-2</v>
      </c>
      <c r="BV44" s="1">
        <v>0</v>
      </c>
      <c r="BW44" s="1">
        <v>4.9164208456243898E-2</v>
      </c>
      <c r="BX44" s="1">
        <v>0</v>
      </c>
      <c r="BY44" s="1">
        <f t="shared" si="12"/>
        <v>1.22729727669927E-2</v>
      </c>
      <c r="BZ44" s="1">
        <f t="shared" si="13"/>
        <v>2.1262648097501145E-2</v>
      </c>
      <c r="CA44" s="1">
        <v>0</v>
      </c>
      <c r="CB44" s="1">
        <v>0</v>
      </c>
      <c r="CC44" s="1">
        <v>0</v>
      </c>
      <c r="CD44" s="1">
        <v>1.22669283611384E-2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f t="shared" si="14"/>
        <v>1.22669283611384E-3</v>
      </c>
      <c r="CL44" s="1">
        <f t="shared" si="15"/>
        <v>3.8791433515313876E-3</v>
      </c>
      <c r="CM44" s="1">
        <v>0</v>
      </c>
      <c r="CN44" s="1">
        <v>0</v>
      </c>
      <c r="CO44" s="1">
        <v>1.22428991185113E-2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f t="shared" si="16"/>
        <v>1.2242899118511299E-3</v>
      </c>
      <c r="CX44" s="1">
        <f t="shared" si="17"/>
        <v>3.8715446378163425E-3</v>
      </c>
      <c r="CY44" s="1">
        <v>0</v>
      </c>
      <c r="CZ44" s="1">
        <v>0</v>
      </c>
      <c r="DA44" s="1">
        <v>0</v>
      </c>
      <c r="DB44" s="1">
        <v>0</v>
      </c>
      <c r="DC44" s="1">
        <v>0.134803921568627</v>
      </c>
      <c r="DD44" s="1">
        <v>0</v>
      </c>
      <c r="DE44" s="1">
        <v>0</v>
      </c>
      <c r="DF44" s="1">
        <f t="shared" si="18"/>
        <v>1.9257703081232428E-2</v>
      </c>
      <c r="DG44" s="1">
        <f t="shared" si="19"/>
        <v>5.0951093175263307E-2</v>
      </c>
      <c r="DH44" s="1">
        <v>0</v>
      </c>
      <c r="DI44" s="1">
        <v>0</v>
      </c>
      <c r="DJ44" s="1">
        <v>1.4075887392900901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9.7991180793728594E-2</v>
      </c>
      <c r="DQ44" s="1">
        <v>0</v>
      </c>
      <c r="DR44" s="1">
        <f t="shared" si="20"/>
        <v>0.15055799200838188</v>
      </c>
      <c r="DS44" s="1">
        <f t="shared" si="21"/>
        <v>0.44274788924945824</v>
      </c>
    </row>
    <row r="45" spans="1:123" x14ac:dyDescent="0.25">
      <c r="A45" s="1" t="s">
        <v>142</v>
      </c>
      <c r="B45" s="1">
        <v>1.2239902080783399E-2</v>
      </c>
      <c r="C45" s="1">
        <v>0</v>
      </c>
      <c r="D45" s="1">
        <v>17.281529599215599</v>
      </c>
      <c r="E45" s="1">
        <v>6.1207002081038103E-2</v>
      </c>
      <c r="F45" s="1">
        <v>0.55093046033300697</v>
      </c>
      <c r="G45" s="1">
        <v>0.53888548683404802</v>
      </c>
      <c r="H45" s="1">
        <v>0.19595835884874499</v>
      </c>
      <c r="I45" s="1">
        <v>0.49140049140049102</v>
      </c>
      <c r="J45" s="1">
        <v>17.300147130946499</v>
      </c>
      <c r="K45" s="1">
        <v>0</v>
      </c>
      <c r="L45" s="1">
        <f t="shared" si="0"/>
        <v>3.6432298431740207</v>
      </c>
      <c r="M45" s="1">
        <f t="shared" si="1"/>
        <v>7.1963942461387056</v>
      </c>
      <c r="N45" s="1">
        <v>0.46528713113750497</v>
      </c>
      <c r="O45" s="1">
        <v>0.220426157237326</v>
      </c>
      <c r="P45" s="1">
        <v>1.1032115714635899</v>
      </c>
      <c r="Q45" s="1">
        <v>4.8977592751316301E-2</v>
      </c>
      <c r="R45" s="1">
        <v>1.3958613934125099</v>
      </c>
      <c r="S45" s="1">
        <v>0.367511944138184</v>
      </c>
      <c r="T45" s="1">
        <v>0</v>
      </c>
      <c r="U45" s="1">
        <v>0.72215422276621799</v>
      </c>
      <c r="V45" s="1">
        <f t="shared" si="2"/>
        <v>0.54042875161333115</v>
      </c>
      <c r="W45" s="1">
        <f t="shared" si="3"/>
        <v>0.5004354213795843</v>
      </c>
      <c r="X45" s="1">
        <v>0.30618493570116401</v>
      </c>
      <c r="Y45" s="1">
        <v>9.7943192948090105E-2</v>
      </c>
      <c r="Z45" s="1">
        <v>0.12239902080783401</v>
      </c>
      <c r="AA45" s="1">
        <v>13.099630996309999</v>
      </c>
      <c r="AB45" s="1">
        <v>0.33088235294117602</v>
      </c>
      <c r="AC45" s="1">
        <v>0.31851035158642699</v>
      </c>
      <c r="AD45" s="1">
        <v>0.134820443681824</v>
      </c>
      <c r="AE45" s="1">
        <v>0.42865890998162898</v>
      </c>
      <c r="AF45" s="1">
        <v>0.75952468455224798</v>
      </c>
      <c r="AG45" s="1">
        <v>0.122458976242959</v>
      </c>
      <c r="AH45" s="1">
        <f t="shared" si="4"/>
        <v>1.5721013864753348</v>
      </c>
      <c r="AI45" s="1">
        <f t="shared" si="5"/>
        <v>4.0552895373560132</v>
      </c>
      <c r="AJ45" s="1">
        <v>1.22443981878291E-2</v>
      </c>
      <c r="AK45" s="1">
        <v>0.46528713113750497</v>
      </c>
      <c r="AL45" s="1">
        <v>3.6733194563487198E-2</v>
      </c>
      <c r="AM45" s="1">
        <v>4.8959608323133397E-2</v>
      </c>
      <c r="AN45" s="1">
        <v>0.99276872165706598</v>
      </c>
      <c r="AO45" s="1">
        <v>1.22443981878291E-2</v>
      </c>
      <c r="AP45" s="1">
        <v>0.57541625857002898</v>
      </c>
      <c r="AQ45" s="1">
        <v>1.22458976242959E-2</v>
      </c>
      <c r="AR45" s="1">
        <v>4.7443913203383596</v>
      </c>
      <c r="AS45" s="1">
        <f t="shared" si="6"/>
        <v>0.76669899206550385</v>
      </c>
      <c r="AT45" s="1">
        <f t="shared" si="7"/>
        <v>1.5311835619764744</v>
      </c>
      <c r="AU45" s="1">
        <v>0.13468838006611999</v>
      </c>
      <c r="AV45" s="1">
        <v>0.183733463988241</v>
      </c>
      <c r="AW45" s="1">
        <v>0</v>
      </c>
      <c r="AX45" s="1">
        <v>0</v>
      </c>
      <c r="AY45" s="1">
        <v>1.7019713481082399</v>
      </c>
      <c r="AZ45" s="1">
        <v>0.122428991185113</v>
      </c>
      <c r="BA45" s="1">
        <v>7.3457394711067603E-2</v>
      </c>
      <c r="BB45" s="1">
        <v>0</v>
      </c>
      <c r="BC45" s="1">
        <v>0</v>
      </c>
      <c r="BD45" s="1">
        <v>0</v>
      </c>
      <c r="BE45" s="1">
        <f t="shared" si="8"/>
        <v>0.22162795780587813</v>
      </c>
      <c r="BF45" s="1">
        <f t="shared" si="9"/>
        <v>0.52470105194435712</v>
      </c>
      <c r="BG45" s="1">
        <v>3.6728697355533801E-2</v>
      </c>
      <c r="BH45" s="1">
        <v>0</v>
      </c>
      <c r="BI45" s="1">
        <v>4.9037636385926203E-2</v>
      </c>
      <c r="BJ45" s="1">
        <v>2.1302644466209602</v>
      </c>
      <c r="BK45" s="1">
        <v>2.4479804161566698E-2</v>
      </c>
      <c r="BL45" s="1">
        <v>6.12369871402327E-2</v>
      </c>
      <c r="BM45" s="1">
        <v>2.4488796375658099E-2</v>
      </c>
      <c r="BN45" s="1">
        <f t="shared" si="10"/>
        <v>0.33231948114855392</v>
      </c>
      <c r="BO45" s="1">
        <f t="shared" si="11"/>
        <v>0.79306111231805243</v>
      </c>
      <c r="BP45" s="1">
        <v>2.1547502448579801</v>
      </c>
      <c r="BQ45" s="1">
        <v>3.6737692872887598E-2</v>
      </c>
      <c r="BR45" s="1">
        <v>3.6724201248622801E-2</v>
      </c>
      <c r="BS45" s="1">
        <v>0.79617834394904496</v>
      </c>
      <c r="BT45" s="1">
        <v>3.6719706242350103E-2</v>
      </c>
      <c r="BU45" s="1">
        <v>0.23295733202550301</v>
      </c>
      <c r="BV45" s="1">
        <v>7.3475385745775196E-2</v>
      </c>
      <c r="BW45" s="1">
        <v>1.9542772861356901</v>
      </c>
      <c r="BX45" s="1">
        <v>0</v>
      </c>
      <c r="BY45" s="1">
        <f t="shared" si="12"/>
        <v>0.5913133547864281</v>
      </c>
      <c r="BZ45" s="1">
        <f t="shared" si="13"/>
        <v>0.866955834008591</v>
      </c>
      <c r="CA45" s="1">
        <v>0</v>
      </c>
      <c r="CB45" s="1">
        <v>7.3475385745775196E-2</v>
      </c>
      <c r="CC45" s="1">
        <v>1.22428991185113E-2</v>
      </c>
      <c r="CD45" s="1">
        <v>9.5682041216879306</v>
      </c>
      <c r="CE45" s="1">
        <v>3.5031847133757998</v>
      </c>
      <c r="CF45" s="1">
        <v>0.89373163565132197</v>
      </c>
      <c r="CG45" s="1">
        <v>4.8977592751316301E-2</v>
      </c>
      <c r="CH45" s="1">
        <v>2.44917952485917E-2</v>
      </c>
      <c r="CI45" s="1">
        <v>0</v>
      </c>
      <c r="CJ45" s="1">
        <v>0</v>
      </c>
      <c r="CK45" s="1">
        <f t="shared" si="14"/>
        <v>1.4124308143579247</v>
      </c>
      <c r="CL45" s="1">
        <f t="shared" si="15"/>
        <v>3.0674007926892801</v>
      </c>
      <c r="CM45" s="1">
        <v>0.110267091399167</v>
      </c>
      <c r="CN45" s="1">
        <v>6.6511228371579296</v>
      </c>
      <c r="CO45" s="1">
        <v>4.8971596474045101E-2</v>
      </c>
      <c r="CP45" s="1">
        <v>0</v>
      </c>
      <c r="CQ45" s="1">
        <v>8.6642156862745097</v>
      </c>
      <c r="CR45" s="1">
        <v>3.6746692797648202E-2</v>
      </c>
      <c r="CS45" s="1">
        <v>0.55133545699583397</v>
      </c>
      <c r="CT45" s="1">
        <v>0</v>
      </c>
      <c r="CU45" s="1">
        <v>0</v>
      </c>
      <c r="CV45" s="1">
        <v>8.56793145654835E-2</v>
      </c>
      <c r="CW45" s="1">
        <f t="shared" si="16"/>
        <v>1.6148338675664615</v>
      </c>
      <c r="CX45" s="1">
        <f t="shared" si="17"/>
        <v>3.2241519703994537</v>
      </c>
      <c r="CY45" s="1">
        <v>0</v>
      </c>
      <c r="CZ45" s="1">
        <v>0.183621006243114</v>
      </c>
      <c r="DA45" s="1">
        <v>0.379576343822701</v>
      </c>
      <c r="DB45" s="1">
        <v>2.4482800832415198E-2</v>
      </c>
      <c r="DC45" s="1">
        <v>8.62745098039216</v>
      </c>
      <c r="DD45" s="1">
        <v>0</v>
      </c>
      <c r="DE45" s="1">
        <v>3.3443586916574799</v>
      </c>
      <c r="DF45" s="1">
        <f t="shared" si="18"/>
        <v>1.7942128318496955</v>
      </c>
      <c r="DG45" s="1">
        <f t="shared" si="19"/>
        <v>3.2470920826173066</v>
      </c>
      <c r="DH45" s="1">
        <v>0</v>
      </c>
      <c r="DI45" s="1">
        <v>0</v>
      </c>
      <c r="DJ45" s="1">
        <v>7.7233782129742998</v>
      </c>
      <c r="DK45" s="1">
        <v>9.9277757375443798</v>
      </c>
      <c r="DL45" s="1">
        <v>0</v>
      </c>
      <c r="DM45" s="1">
        <v>0</v>
      </c>
      <c r="DN45" s="1">
        <v>0</v>
      </c>
      <c r="DO45" s="1">
        <v>7.3448402497245699E-2</v>
      </c>
      <c r="DP45" s="1">
        <v>0.39196472317491399</v>
      </c>
      <c r="DQ45" s="1">
        <v>1.01616062683643</v>
      </c>
      <c r="DR45" s="1">
        <f t="shared" si="20"/>
        <v>1.913272770302727</v>
      </c>
      <c r="DS45" s="1">
        <f t="shared" si="21"/>
        <v>3.6937904141256346</v>
      </c>
    </row>
    <row r="46" spans="1:123" x14ac:dyDescent="0.25">
      <c r="A46" s="1" t="s">
        <v>143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f t="shared" si="0"/>
        <v>0</v>
      </c>
      <c r="M46" s="1">
        <f t="shared" si="1"/>
        <v>0</v>
      </c>
      <c r="N46" s="1">
        <v>0</v>
      </c>
      <c r="O46" s="1">
        <v>2.5471467058535402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f t="shared" si="2"/>
        <v>0.31839333823169252</v>
      </c>
      <c r="W46" s="1">
        <f t="shared" si="3"/>
        <v>0.90055235419300728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f t="shared" si="4"/>
        <v>0</v>
      </c>
      <c r="AI46" s="1">
        <f t="shared" si="5"/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f t="shared" si="6"/>
        <v>0</v>
      </c>
      <c r="AT46" s="1">
        <f t="shared" si="7"/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1.22428991185113E-2</v>
      </c>
      <c r="BC46" s="1">
        <v>0</v>
      </c>
      <c r="BD46" s="1">
        <v>0</v>
      </c>
      <c r="BE46" s="1">
        <f t="shared" si="8"/>
        <v>1.2242899118511299E-3</v>
      </c>
      <c r="BF46" s="1">
        <f t="shared" si="9"/>
        <v>3.8715446378163425E-3</v>
      </c>
      <c r="BG46" s="1">
        <v>0</v>
      </c>
      <c r="BH46" s="1">
        <v>0</v>
      </c>
      <c r="BI46" s="1">
        <v>8.5815863675370793E-2</v>
      </c>
      <c r="BJ46" s="1">
        <v>0</v>
      </c>
      <c r="BK46" s="1">
        <v>0.31823745410036702</v>
      </c>
      <c r="BL46" s="1">
        <v>0</v>
      </c>
      <c r="BM46" s="1">
        <v>0</v>
      </c>
      <c r="BN46" s="1">
        <f t="shared" si="10"/>
        <v>5.7721902539391121E-2</v>
      </c>
      <c r="BO46" s="1">
        <f t="shared" si="11"/>
        <v>0.11924534471784372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f t="shared" si="12"/>
        <v>0</v>
      </c>
      <c r="BZ46" s="1">
        <f t="shared" si="13"/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f t="shared" si="14"/>
        <v>0</v>
      </c>
      <c r="CL46" s="1">
        <f t="shared" si="15"/>
        <v>0</v>
      </c>
      <c r="CM46" s="1">
        <v>0.147022788532223</v>
      </c>
      <c r="CN46" s="1">
        <v>0</v>
      </c>
      <c r="CO46" s="1">
        <v>0.942703232125367</v>
      </c>
      <c r="CP46" s="1">
        <v>7.01775872627067</v>
      </c>
      <c r="CQ46" s="1">
        <v>0.46568627450980399</v>
      </c>
      <c r="CR46" s="1">
        <v>3.6746692797648202E-2</v>
      </c>
      <c r="CS46" s="1">
        <v>0.66160254839500099</v>
      </c>
      <c r="CT46" s="1">
        <v>7.3457394711067603E-2</v>
      </c>
      <c r="CU46" s="1">
        <v>2.4488796375658099E-2</v>
      </c>
      <c r="CV46" s="1">
        <v>0</v>
      </c>
      <c r="CW46" s="1">
        <f t="shared" si="16"/>
        <v>0.93694664537174377</v>
      </c>
      <c r="CX46" s="1">
        <f t="shared" si="17"/>
        <v>2.1613390938990862</v>
      </c>
      <c r="CY46" s="1">
        <v>1.0776389909380399</v>
      </c>
      <c r="CZ46" s="1">
        <v>4.8965601664830501E-2</v>
      </c>
      <c r="DA46" s="1">
        <v>1.7754377372352099</v>
      </c>
      <c r="DB46" s="1">
        <v>0</v>
      </c>
      <c r="DC46" s="1">
        <v>0</v>
      </c>
      <c r="DD46" s="1">
        <v>0</v>
      </c>
      <c r="DE46" s="1">
        <v>0</v>
      </c>
      <c r="DF46" s="1">
        <f t="shared" si="18"/>
        <v>0.41457747569115433</v>
      </c>
      <c r="DG46" s="1">
        <f t="shared" si="19"/>
        <v>0.72027323522420883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f t="shared" si="20"/>
        <v>0</v>
      </c>
      <c r="DS46" s="1">
        <f t="shared" si="21"/>
        <v>0</v>
      </c>
    </row>
    <row r="47" spans="1:123" x14ac:dyDescent="0.25">
      <c r="A47" s="1" t="s">
        <v>144</v>
      </c>
      <c r="B47" s="1">
        <v>0</v>
      </c>
      <c r="C47" s="1">
        <v>0</v>
      </c>
      <c r="D47" s="1">
        <v>0</v>
      </c>
      <c r="E47" s="1">
        <v>0.56310441914554998</v>
      </c>
      <c r="F47" s="1">
        <v>6.1214495592556303E-2</v>
      </c>
      <c r="G47" s="1">
        <v>0.33067973055725702</v>
      </c>
      <c r="H47" s="1">
        <v>0.171463563992652</v>
      </c>
      <c r="I47" s="1">
        <v>0.147420147420147</v>
      </c>
      <c r="J47" s="1">
        <v>0</v>
      </c>
      <c r="K47" s="1">
        <v>0.220372184133203</v>
      </c>
      <c r="L47" s="1">
        <f t="shared" si="0"/>
        <v>0.14942545408413654</v>
      </c>
      <c r="M47" s="1">
        <f t="shared" si="1"/>
        <v>0.18457144820514265</v>
      </c>
      <c r="N47" s="1">
        <v>1.22443981878291E-2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f t="shared" si="2"/>
        <v>1.5305497734786374E-3</v>
      </c>
      <c r="W47" s="1">
        <f t="shared" si="3"/>
        <v>4.3290484950811153E-3</v>
      </c>
      <c r="X47" s="1">
        <v>0</v>
      </c>
      <c r="Y47" s="1">
        <v>0</v>
      </c>
      <c r="Z47" s="1">
        <v>0</v>
      </c>
      <c r="AA47" s="1">
        <v>0</v>
      </c>
      <c r="AB47" s="1">
        <v>1.22549019607843E-2</v>
      </c>
      <c r="AC47" s="1">
        <v>7.3502388827636905E-2</v>
      </c>
      <c r="AD47" s="1">
        <v>0</v>
      </c>
      <c r="AE47" s="1">
        <v>7.3484384568279201E-2</v>
      </c>
      <c r="AF47" s="1">
        <v>3.6751194413818501E-2</v>
      </c>
      <c r="AG47" s="1">
        <v>0</v>
      </c>
      <c r="AH47" s="1">
        <f t="shared" si="4"/>
        <v>1.9599286977051891E-2</v>
      </c>
      <c r="AI47" s="1">
        <f t="shared" si="5"/>
        <v>3.0663167103890897E-2</v>
      </c>
      <c r="AJ47" s="1">
        <v>0</v>
      </c>
      <c r="AK47" s="1">
        <v>0</v>
      </c>
      <c r="AL47" s="1">
        <v>0</v>
      </c>
      <c r="AM47" s="1">
        <v>0.18359853121174999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f t="shared" si="6"/>
        <v>2.0399836801305554E-2</v>
      </c>
      <c r="AT47" s="1">
        <f t="shared" si="7"/>
        <v>6.1199510403916663E-2</v>
      </c>
      <c r="AU47" s="1">
        <v>6.12219909391453E-2</v>
      </c>
      <c r="AV47" s="1">
        <v>0</v>
      </c>
      <c r="AW47" s="1">
        <v>2.4485798237022498E-2</v>
      </c>
      <c r="AX47" s="1">
        <v>0</v>
      </c>
      <c r="AY47" s="1">
        <v>0.55099791845230806</v>
      </c>
      <c r="AZ47" s="1">
        <v>0</v>
      </c>
      <c r="BA47" s="1">
        <v>1.5548481880509299</v>
      </c>
      <c r="BB47" s="1">
        <v>0</v>
      </c>
      <c r="BC47" s="1">
        <v>0.19591037100526501</v>
      </c>
      <c r="BD47" s="1">
        <v>0.31839333823169202</v>
      </c>
      <c r="BE47" s="1">
        <f t="shared" si="8"/>
        <v>0.2705857604916363</v>
      </c>
      <c r="BF47" s="1">
        <f t="shared" si="9"/>
        <v>0.48683649251551281</v>
      </c>
      <c r="BG47" s="1">
        <v>0.69784524975514195</v>
      </c>
      <c r="BH47" s="1">
        <v>9.7943192948090105E-2</v>
      </c>
      <c r="BI47" s="1">
        <v>0.171631727350742</v>
      </c>
      <c r="BJ47" s="1">
        <v>3.6728697355533801E-2</v>
      </c>
      <c r="BK47" s="1">
        <v>1.2239902080783399E-2</v>
      </c>
      <c r="BL47" s="1">
        <v>9.7979179424372301E-2</v>
      </c>
      <c r="BM47" s="1">
        <v>0.722419493081915</v>
      </c>
      <c r="BN47" s="1">
        <f t="shared" si="10"/>
        <v>0.26239820599951119</v>
      </c>
      <c r="BO47" s="1">
        <f t="shared" si="11"/>
        <v>0.31012288905624041</v>
      </c>
      <c r="BP47" s="1">
        <v>0</v>
      </c>
      <c r="BQ47" s="1">
        <v>0.20818025961302999</v>
      </c>
      <c r="BR47" s="1">
        <v>0</v>
      </c>
      <c r="BS47" s="1">
        <v>9.7991180793728594E-2</v>
      </c>
      <c r="BT47" s="1">
        <v>3.6719706242350103E-2</v>
      </c>
      <c r="BU47" s="1">
        <v>0.441392839627268</v>
      </c>
      <c r="BV47" s="1">
        <v>0</v>
      </c>
      <c r="BW47" s="1">
        <v>0.110619469026549</v>
      </c>
      <c r="BX47" s="1">
        <v>8.56793145654835E-2</v>
      </c>
      <c r="BY47" s="1">
        <f t="shared" si="12"/>
        <v>0.1089536410964899</v>
      </c>
      <c r="BZ47" s="1">
        <f t="shared" si="13"/>
        <v>0.14223959382197679</v>
      </c>
      <c r="CA47" s="1">
        <v>0</v>
      </c>
      <c r="CB47" s="1">
        <v>1.22458976242959E-2</v>
      </c>
      <c r="CC47" s="1">
        <v>1.22428991185113E-2</v>
      </c>
      <c r="CD47" s="1">
        <v>0</v>
      </c>
      <c r="CE47" s="1">
        <v>0</v>
      </c>
      <c r="CF47" s="1">
        <v>3.6728697355533801E-2</v>
      </c>
      <c r="CG47" s="1">
        <v>0</v>
      </c>
      <c r="CH47" s="1">
        <v>7.3475385745775196E-2</v>
      </c>
      <c r="CI47" s="1">
        <v>0</v>
      </c>
      <c r="CJ47" s="1">
        <v>0</v>
      </c>
      <c r="CK47" s="1">
        <f t="shared" si="14"/>
        <v>1.3469287984411622E-2</v>
      </c>
      <c r="CL47" s="1">
        <f t="shared" si="15"/>
        <v>2.411376490099814E-2</v>
      </c>
      <c r="CM47" s="1">
        <v>0</v>
      </c>
      <c r="CN47" s="1">
        <v>0</v>
      </c>
      <c r="CO47" s="1">
        <v>1.22428991185113E-2</v>
      </c>
      <c r="CP47" s="1">
        <v>0</v>
      </c>
      <c r="CQ47" s="1">
        <v>0</v>
      </c>
      <c r="CR47" s="1">
        <v>3.6746692797648202E-2</v>
      </c>
      <c r="CS47" s="1">
        <v>0</v>
      </c>
      <c r="CT47" s="1">
        <v>0</v>
      </c>
      <c r="CU47" s="1">
        <v>0</v>
      </c>
      <c r="CV47" s="1">
        <v>4.8959608323133397E-2</v>
      </c>
      <c r="CW47" s="1">
        <f t="shared" si="16"/>
        <v>9.7949200239292912E-3</v>
      </c>
      <c r="CX47" s="1">
        <f t="shared" si="17"/>
        <v>1.8067302186834947E-2</v>
      </c>
      <c r="CY47" s="1">
        <v>0</v>
      </c>
      <c r="CZ47" s="1">
        <v>7.3448402497245699E-2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f t="shared" si="18"/>
        <v>1.0492628928177957E-2</v>
      </c>
      <c r="DG47" s="1">
        <f t="shared" si="19"/>
        <v>2.7760886743241078E-2</v>
      </c>
      <c r="DH47" s="1">
        <v>0</v>
      </c>
      <c r="DI47" s="1">
        <v>4.8965601664830501E-2</v>
      </c>
      <c r="DJ47" s="1">
        <v>7.3439412484700095E-2</v>
      </c>
      <c r="DK47" s="1">
        <v>0</v>
      </c>
      <c r="DL47" s="1">
        <v>7.3439412484700095E-2</v>
      </c>
      <c r="DM47" s="1">
        <v>0</v>
      </c>
      <c r="DN47" s="1">
        <v>1.0281517747858</v>
      </c>
      <c r="DO47" s="1">
        <v>2.2034520749173701</v>
      </c>
      <c r="DP47" s="1">
        <v>0.47770700636942698</v>
      </c>
      <c r="DQ47" s="1">
        <v>0</v>
      </c>
      <c r="DR47" s="1">
        <f t="shared" si="20"/>
        <v>0.39051552827068281</v>
      </c>
      <c r="DS47" s="1">
        <f t="shared" si="21"/>
        <v>0.71714415480513816</v>
      </c>
    </row>
    <row r="48" spans="1:123" x14ac:dyDescent="0.25">
      <c r="A48" s="1" t="s">
        <v>145</v>
      </c>
      <c r="B48" s="1">
        <v>8.56793145654835E-2</v>
      </c>
      <c r="C48" s="1">
        <v>0.25706940874035999</v>
      </c>
      <c r="D48" s="1">
        <v>0</v>
      </c>
      <c r="E48" s="1">
        <v>0.52638021789692702</v>
      </c>
      <c r="F48" s="1">
        <v>0.39177277179235998</v>
      </c>
      <c r="G48" s="1">
        <v>0.68585425597060601</v>
      </c>
      <c r="H48" s="1">
        <v>0.82057562767911796</v>
      </c>
      <c r="I48" s="1">
        <v>9.8280098280098302E-2</v>
      </c>
      <c r="J48" s="1">
        <v>0</v>
      </c>
      <c r="K48" s="1">
        <v>0</v>
      </c>
      <c r="L48" s="1">
        <f t="shared" si="0"/>
        <v>0.28656116949249527</v>
      </c>
      <c r="M48" s="1">
        <f t="shared" si="1"/>
        <v>0.30481579585937663</v>
      </c>
      <c r="N48" s="1">
        <v>1.22443981878291E-2</v>
      </c>
      <c r="O48" s="1">
        <v>0.50208180259613</v>
      </c>
      <c r="P48" s="1">
        <v>0.18386859524393201</v>
      </c>
      <c r="Q48" s="1">
        <v>7.3466389126974396E-2</v>
      </c>
      <c r="R48" s="1">
        <v>0.759152687645402</v>
      </c>
      <c r="S48" s="1">
        <v>0.19600637020703199</v>
      </c>
      <c r="T48" s="1">
        <v>0.44074436826640601</v>
      </c>
      <c r="U48" s="1">
        <v>0.93023255813953498</v>
      </c>
      <c r="V48" s="1">
        <f t="shared" si="2"/>
        <v>0.38722464617665509</v>
      </c>
      <c r="W48" s="1">
        <f t="shared" si="3"/>
        <v>0.33084677728579143</v>
      </c>
      <c r="X48" s="1">
        <v>0.122473974280465</v>
      </c>
      <c r="Y48" s="1">
        <v>0.99167482859941203</v>
      </c>
      <c r="Z48" s="1">
        <v>6.1199510403916801E-2</v>
      </c>
      <c r="AA48" s="1">
        <v>0.1230012300123</v>
      </c>
      <c r="AB48" s="1">
        <v>1.4583333333333299</v>
      </c>
      <c r="AC48" s="1">
        <v>0.40426313855200302</v>
      </c>
      <c r="AD48" s="1">
        <v>1.4707684765289899</v>
      </c>
      <c r="AE48" s="1">
        <v>1.55541947336191</v>
      </c>
      <c r="AF48" s="1">
        <v>0.19600637020703199</v>
      </c>
      <c r="AG48" s="1">
        <v>0.220426157237326</v>
      </c>
      <c r="AH48" s="1">
        <f t="shared" si="4"/>
        <v>0.66035664925166848</v>
      </c>
      <c r="AI48" s="1">
        <f t="shared" si="5"/>
        <v>0.63388091367797739</v>
      </c>
      <c r="AJ48" s="1">
        <v>0.29386555650789797</v>
      </c>
      <c r="AK48" s="1">
        <v>9.7955185502632505E-2</v>
      </c>
      <c r="AL48" s="1">
        <v>0.96730745683849595</v>
      </c>
      <c r="AM48" s="1">
        <v>9.7919216646266793E-2</v>
      </c>
      <c r="AN48" s="1">
        <v>0.51476896678514505</v>
      </c>
      <c r="AO48" s="1">
        <v>3.6733194563487198E-2</v>
      </c>
      <c r="AP48" s="1">
        <v>0.134671890303624</v>
      </c>
      <c r="AQ48" s="1">
        <v>7.3475385745775196E-2</v>
      </c>
      <c r="AR48" s="1">
        <v>0</v>
      </c>
      <c r="AS48" s="1">
        <f t="shared" si="6"/>
        <v>0.24629965032148052</v>
      </c>
      <c r="AT48" s="1">
        <f t="shared" si="7"/>
        <v>0.31327383789436181</v>
      </c>
      <c r="AU48" s="1">
        <v>8.5710787314803499E-2</v>
      </c>
      <c r="AV48" s="1">
        <v>0.20823125918667301</v>
      </c>
      <c r="AW48" s="1">
        <v>6.1214495592556303E-2</v>
      </c>
      <c r="AX48" s="1">
        <v>6.1214495592556303E-2</v>
      </c>
      <c r="AY48" s="1">
        <v>0</v>
      </c>
      <c r="AZ48" s="1">
        <v>0.257100881488736</v>
      </c>
      <c r="BA48" s="1">
        <v>0.48971596474045098</v>
      </c>
      <c r="BB48" s="1">
        <v>0</v>
      </c>
      <c r="BC48" s="1">
        <v>2.4488796375658099E-2</v>
      </c>
      <c r="BD48" s="1">
        <v>1.22458976242959E-2</v>
      </c>
      <c r="BE48" s="1">
        <f t="shared" si="8"/>
        <v>0.11999225779157301</v>
      </c>
      <c r="BF48" s="1">
        <f t="shared" si="9"/>
        <v>0.15666377960006825</v>
      </c>
      <c r="BG48" s="1">
        <v>9.7943192948090105E-2</v>
      </c>
      <c r="BH48" s="1">
        <v>0</v>
      </c>
      <c r="BI48" s="1">
        <v>0.11033468186833401</v>
      </c>
      <c r="BJ48" s="1">
        <v>1.22428991185113E-2</v>
      </c>
      <c r="BK48" s="1">
        <v>8.56793145654835E-2</v>
      </c>
      <c r="BL48" s="1">
        <v>0.13472137170851201</v>
      </c>
      <c r="BM48" s="1">
        <v>3.6733194563487198E-2</v>
      </c>
      <c r="BN48" s="1">
        <f t="shared" si="10"/>
        <v>6.8236379253202584E-2</v>
      </c>
      <c r="BO48" s="1">
        <f t="shared" si="11"/>
        <v>5.1902466212830685E-2</v>
      </c>
      <c r="BP48" s="1">
        <v>8.5700293829578805E-2</v>
      </c>
      <c r="BQ48" s="1">
        <v>0.89395052657359797</v>
      </c>
      <c r="BR48" s="1">
        <v>6.1207002081038103E-2</v>
      </c>
      <c r="BS48" s="1">
        <v>0.379715825575698</v>
      </c>
      <c r="BT48" s="1">
        <v>8.56793145654835E-2</v>
      </c>
      <c r="BU48" s="1">
        <v>0.31878371750858298</v>
      </c>
      <c r="BV48" s="1">
        <v>0.39186872397746803</v>
      </c>
      <c r="BW48" s="1">
        <v>0.14749262536873201</v>
      </c>
      <c r="BX48" s="1">
        <v>6.1199510403916801E-2</v>
      </c>
      <c r="BY48" s="1">
        <f t="shared" si="12"/>
        <v>0.26951083776489959</v>
      </c>
      <c r="BZ48" s="1">
        <f t="shared" si="13"/>
        <v>0.27127527981323724</v>
      </c>
      <c r="CA48" s="1">
        <v>0.25725836089672899</v>
      </c>
      <c r="CB48" s="1">
        <v>0.31839333823169202</v>
      </c>
      <c r="CC48" s="1">
        <v>3.6728697355533801E-2</v>
      </c>
      <c r="CD48" s="1">
        <v>7.3601570166830194E-2</v>
      </c>
      <c r="CE48" s="1">
        <v>0</v>
      </c>
      <c r="CF48" s="1">
        <v>3.6728697355533801E-2</v>
      </c>
      <c r="CG48" s="1">
        <v>3.6733194563487198E-2</v>
      </c>
      <c r="CH48" s="1">
        <v>0</v>
      </c>
      <c r="CI48" s="1">
        <v>3.6719706242350103E-2</v>
      </c>
      <c r="CJ48" s="1">
        <v>0</v>
      </c>
      <c r="CK48" s="1">
        <f t="shared" si="14"/>
        <v>7.9616356481215636E-2</v>
      </c>
      <c r="CL48" s="1">
        <f t="shared" si="15"/>
        <v>0.11302968629101498</v>
      </c>
      <c r="CM48" s="1">
        <v>0.33080127419750099</v>
      </c>
      <c r="CN48" s="1">
        <v>0</v>
      </c>
      <c r="CO48" s="1">
        <v>0.44074436826640601</v>
      </c>
      <c r="CP48" s="1">
        <v>0.58787507654623405</v>
      </c>
      <c r="CQ48" s="1">
        <v>0.39215686274509798</v>
      </c>
      <c r="CR48" s="1">
        <v>0.25722684958353698</v>
      </c>
      <c r="CS48" s="1">
        <v>0.25728987993138902</v>
      </c>
      <c r="CT48" s="1">
        <v>3.6728697355533801E-2</v>
      </c>
      <c r="CU48" s="1">
        <v>0.13468838006611999</v>
      </c>
      <c r="CV48" s="1">
        <v>0.13463892288861701</v>
      </c>
      <c r="CW48" s="1">
        <f t="shared" si="16"/>
        <v>0.25721503115804356</v>
      </c>
      <c r="CX48" s="1">
        <f t="shared" si="17"/>
        <v>0.18602711875419473</v>
      </c>
      <c r="CY48" s="1">
        <v>0.14695077149155</v>
      </c>
      <c r="CZ48" s="1">
        <v>7.3448402497245699E-2</v>
      </c>
      <c r="DA48" s="1">
        <v>0.74690828945757304</v>
      </c>
      <c r="DB48" s="1">
        <v>8.5689802913453295E-2</v>
      </c>
      <c r="DC48" s="1">
        <v>0</v>
      </c>
      <c r="DD48" s="1">
        <v>0</v>
      </c>
      <c r="DE48" s="1">
        <v>0</v>
      </c>
      <c r="DF48" s="1">
        <f t="shared" si="18"/>
        <v>0.15042818090854601</v>
      </c>
      <c r="DG48" s="1">
        <f t="shared" si="19"/>
        <v>0.26888766829755123</v>
      </c>
      <c r="DH48" s="1">
        <v>0.183621006243114</v>
      </c>
      <c r="DI48" s="1">
        <v>0.28155220957277499</v>
      </c>
      <c r="DJ48" s="1">
        <v>0</v>
      </c>
      <c r="DK48" s="1">
        <v>0</v>
      </c>
      <c r="DL48" s="1">
        <v>0.232558139534884</v>
      </c>
      <c r="DM48" s="1">
        <v>0</v>
      </c>
      <c r="DN48" s="1">
        <v>4.8959608323133397E-2</v>
      </c>
      <c r="DO48" s="1">
        <v>0.416207614151059</v>
      </c>
      <c r="DP48" s="1">
        <v>0.31847133757961799</v>
      </c>
      <c r="DQ48" s="1">
        <v>0.28158667972575901</v>
      </c>
      <c r="DR48" s="1">
        <f t="shared" si="20"/>
        <v>0.17629565951303422</v>
      </c>
      <c r="DS48" s="1">
        <f t="shared" si="21"/>
        <v>0.15369915985630819</v>
      </c>
    </row>
    <row r="49" spans="1:123" x14ac:dyDescent="0.25">
      <c r="A49" s="1" t="s">
        <v>14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2.4494794856093099E-2</v>
      </c>
      <c r="H49" s="1">
        <v>2.4494794856093099E-2</v>
      </c>
      <c r="I49" s="1">
        <v>0</v>
      </c>
      <c r="J49" s="1">
        <v>0</v>
      </c>
      <c r="K49" s="1">
        <v>0</v>
      </c>
      <c r="L49" s="1">
        <f t="shared" si="0"/>
        <v>4.8989589712186195E-3</v>
      </c>
      <c r="M49" s="1">
        <f t="shared" si="1"/>
        <v>1.0327912341844072E-2</v>
      </c>
      <c r="N49" s="1">
        <v>0</v>
      </c>
      <c r="O49" s="1">
        <v>0.15919666911584601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f t="shared" si="2"/>
        <v>1.9899583639480752E-2</v>
      </c>
      <c r="W49" s="1">
        <f t="shared" si="3"/>
        <v>5.6284522137062871E-2</v>
      </c>
      <c r="X49" s="1">
        <v>0.33067973055725702</v>
      </c>
      <c r="Y49" s="1">
        <v>0.110186092066601</v>
      </c>
      <c r="Z49" s="1">
        <v>0.37943696450428399</v>
      </c>
      <c r="AA49" s="1">
        <v>0</v>
      </c>
      <c r="AB49" s="1">
        <v>4.9019607843137303E-2</v>
      </c>
      <c r="AC49" s="1">
        <v>2.4500796275878998E-2</v>
      </c>
      <c r="AD49" s="1">
        <v>7.3538423826449303E-2</v>
      </c>
      <c r="AE49" s="1">
        <v>4.8989589712186199E-2</v>
      </c>
      <c r="AF49" s="1">
        <v>3.6751194413818501E-2</v>
      </c>
      <c r="AG49" s="1">
        <v>1.22458976242959E-2</v>
      </c>
      <c r="AH49" s="1">
        <f t="shared" si="4"/>
        <v>0.10653482968239084</v>
      </c>
      <c r="AI49" s="1">
        <f t="shared" si="5"/>
        <v>0.13510385828595209</v>
      </c>
      <c r="AJ49" s="1">
        <v>1.06526264234113</v>
      </c>
      <c r="AK49" s="1">
        <v>0.19591037100526501</v>
      </c>
      <c r="AL49" s="1">
        <v>0</v>
      </c>
      <c r="AM49" s="1">
        <v>1.2239902080783399E-2</v>
      </c>
      <c r="AN49" s="1">
        <v>0.36769211913224698</v>
      </c>
      <c r="AO49" s="1">
        <v>0.33059875107138498</v>
      </c>
      <c r="AP49" s="1">
        <v>0.35504407443682701</v>
      </c>
      <c r="AQ49" s="1">
        <v>0.39186872397746803</v>
      </c>
      <c r="AR49" s="1">
        <v>0</v>
      </c>
      <c r="AS49" s="1">
        <f t="shared" si="6"/>
        <v>0.302068509338345</v>
      </c>
      <c r="AT49" s="1">
        <f t="shared" si="7"/>
        <v>0.33094885313657602</v>
      </c>
      <c r="AU49" s="1">
        <v>0.342843149259214</v>
      </c>
      <c r="AV49" s="1">
        <v>0.19598236158745699</v>
      </c>
      <c r="AW49" s="1">
        <v>5.3991185112634703</v>
      </c>
      <c r="AX49" s="1">
        <v>3.6728697355533801E-2</v>
      </c>
      <c r="AY49" s="1">
        <v>0.14693277825394899</v>
      </c>
      <c r="AZ49" s="1">
        <v>4.9706170421155704</v>
      </c>
      <c r="BA49" s="1">
        <v>0.24485798237022499</v>
      </c>
      <c r="BB49" s="1">
        <v>2.4485798237022498E-2</v>
      </c>
      <c r="BC49" s="1">
        <v>2.4488796375658099E-2</v>
      </c>
      <c r="BD49" s="1">
        <v>0.25716385011021298</v>
      </c>
      <c r="BE49" s="1">
        <f t="shared" si="8"/>
        <v>1.1643218966928315</v>
      </c>
      <c r="BF49" s="1">
        <f t="shared" si="9"/>
        <v>2.1241269152611877</v>
      </c>
      <c r="BG49" s="1">
        <v>7.3457394711067603E-2</v>
      </c>
      <c r="BH49" s="1">
        <v>2.4485798237022498E-2</v>
      </c>
      <c r="BI49" s="1">
        <v>0.12259409096481499</v>
      </c>
      <c r="BJ49" s="1">
        <v>2.4485798237022498E-2</v>
      </c>
      <c r="BK49" s="1">
        <v>0</v>
      </c>
      <c r="BL49" s="1">
        <v>0.19595835884874499</v>
      </c>
      <c r="BM49" s="1">
        <v>0</v>
      </c>
      <c r="BN49" s="1">
        <f t="shared" si="10"/>
        <v>6.2997348714096083E-2</v>
      </c>
      <c r="BO49" s="1">
        <f t="shared" si="11"/>
        <v>7.3306918040399183E-2</v>
      </c>
      <c r="BP49" s="1">
        <v>1.93437806072478</v>
      </c>
      <c r="BQ49" s="1">
        <v>0.220426157237326</v>
      </c>
      <c r="BR49" s="1">
        <v>7.3448402497245699E-2</v>
      </c>
      <c r="BS49" s="1">
        <v>0.36746692797648201</v>
      </c>
      <c r="BT49" s="1">
        <v>2.6070991432068502</v>
      </c>
      <c r="BU49" s="1">
        <v>1.3119176066699401</v>
      </c>
      <c r="BV49" s="1">
        <v>0.110213078618663</v>
      </c>
      <c r="BW49" s="1">
        <v>3.6873156342182897E-2</v>
      </c>
      <c r="BX49" s="1">
        <v>0.20807833537331699</v>
      </c>
      <c r="BY49" s="1">
        <f t="shared" si="12"/>
        <v>0.76332231873853185</v>
      </c>
      <c r="BZ49" s="1">
        <f t="shared" si="13"/>
        <v>0.95274478601589385</v>
      </c>
      <c r="CA49" s="1">
        <v>0</v>
      </c>
      <c r="CB49" s="1">
        <v>7.3475385745775196E-2</v>
      </c>
      <c r="CC49" s="1">
        <v>2.4485798237022498E-2</v>
      </c>
      <c r="CD49" s="1">
        <v>0</v>
      </c>
      <c r="CE49" s="1">
        <v>0</v>
      </c>
      <c r="CF49" s="1">
        <v>0</v>
      </c>
      <c r="CG49" s="1">
        <v>3.6733194563487198E-2</v>
      </c>
      <c r="CH49" s="1">
        <v>6.1229488121479297E-2</v>
      </c>
      <c r="CI49" s="1">
        <v>0</v>
      </c>
      <c r="CJ49" s="1">
        <v>0</v>
      </c>
      <c r="CK49" s="1">
        <f t="shared" si="14"/>
        <v>1.9592386666776422E-2</v>
      </c>
      <c r="CL49" s="1">
        <f t="shared" si="15"/>
        <v>2.8397864300071022E-2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f t="shared" si="16"/>
        <v>0</v>
      </c>
      <c r="CX49" s="1">
        <f t="shared" si="17"/>
        <v>0</v>
      </c>
      <c r="CY49" s="1">
        <v>0.122458976242959</v>
      </c>
      <c r="CZ49" s="1">
        <v>0</v>
      </c>
      <c r="DA49" s="1">
        <v>0</v>
      </c>
      <c r="DB49" s="1">
        <v>0.48965601664830499</v>
      </c>
      <c r="DC49" s="1">
        <v>0</v>
      </c>
      <c r="DD49" s="1">
        <v>0</v>
      </c>
      <c r="DE49" s="1">
        <v>0.71052309200049002</v>
      </c>
      <c r="DF49" s="1">
        <f t="shared" si="18"/>
        <v>0.18894829784167916</v>
      </c>
      <c r="DG49" s="1">
        <f t="shared" si="19"/>
        <v>0.29145956408148632</v>
      </c>
      <c r="DH49" s="1">
        <v>0</v>
      </c>
      <c r="DI49" s="1">
        <v>0</v>
      </c>
      <c r="DJ49" s="1">
        <v>0</v>
      </c>
      <c r="DK49" s="1">
        <v>0</v>
      </c>
      <c r="DL49" s="1">
        <v>7.3439412484700095E-2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f t="shared" si="20"/>
        <v>7.3439412484700099E-3</v>
      </c>
      <c r="DS49" s="1">
        <f t="shared" si="21"/>
        <v>2.3223581347625789E-2</v>
      </c>
    </row>
    <row r="50" spans="1:123" x14ac:dyDescent="0.25">
      <c r="A50" s="1" t="s">
        <v>147</v>
      </c>
      <c r="B50" s="1">
        <v>1.2239902080783399E-2</v>
      </c>
      <c r="C50" s="1">
        <v>0</v>
      </c>
      <c r="D50" s="1">
        <v>0</v>
      </c>
      <c r="E50" s="1">
        <v>4.8965601664830501E-2</v>
      </c>
      <c r="F50" s="1">
        <v>2.4485798237022498E-2</v>
      </c>
      <c r="G50" s="1">
        <v>1.2247397428046499E-2</v>
      </c>
      <c r="H50" s="1">
        <v>0.18371096142069801</v>
      </c>
      <c r="I50" s="1">
        <v>0</v>
      </c>
      <c r="J50" s="1">
        <v>0</v>
      </c>
      <c r="K50" s="1">
        <v>0</v>
      </c>
      <c r="L50" s="1">
        <f t="shared" si="0"/>
        <v>2.8164966083138086E-2</v>
      </c>
      <c r="M50" s="1">
        <f t="shared" si="1"/>
        <v>5.6876144784459036E-2</v>
      </c>
      <c r="N50" s="1">
        <v>4.8977592751316301E-2</v>
      </c>
      <c r="O50" s="1">
        <v>0.14695077149155</v>
      </c>
      <c r="P50" s="1">
        <v>8.5805344447168405E-2</v>
      </c>
      <c r="Q50" s="1">
        <v>6.12219909391453E-2</v>
      </c>
      <c r="R50" s="1">
        <v>0.18366597281743599</v>
      </c>
      <c r="S50" s="1">
        <v>0.122503981379395</v>
      </c>
      <c r="T50" s="1">
        <v>2.4485798237022498E-2</v>
      </c>
      <c r="U50" s="1">
        <v>0.25703794369645</v>
      </c>
      <c r="V50" s="1">
        <f t="shared" si="2"/>
        <v>0.11633117446993543</v>
      </c>
      <c r="W50" s="1">
        <f t="shared" si="3"/>
        <v>7.7688903192955572E-2</v>
      </c>
      <c r="X50" s="1">
        <v>7.3484384568279201E-2</v>
      </c>
      <c r="Y50" s="1">
        <v>0.69784524975514195</v>
      </c>
      <c r="Z50" s="1">
        <v>3.6719706242350103E-2</v>
      </c>
      <c r="AA50" s="1">
        <v>1.230012300123E-2</v>
      </c>
      <c r="AB50" s="1">
        <v>1.7156862745098</v>
      </c>
      <c r="AC50" s="1">
        <v>0.53901751806933695</v>
      </c>
      <c r="AD50" s="1">
        <v>0.91923029783061605</v>
      </c>
      <c r="AE50" s="1">
        <v>1.48193508879363</v>
      </c>
      <c r="AF50" s="1">
        <v>0.110253583241455</v>
      </c>
      <c r="AG50" s="1">
        <v>9.7967180994366895E-2</v>
      </c>
      <c r="AH50" s="1">
        <f t="shared" si="4"/>
        <v>0.56844394070062065</v>
      </c>
      <c r="AI50" s="1">
        <f t="shared" si="5"/>
        <v>0.62889595380273899</v>
      </c>
      <c r="AJ50" s="1">
        <v>0</v>
      </c>
      <c r="AK50" s="1">
        <v>3.6733194563487198E-2</v>
      </c>
      <c r="AL50" s="1">
        <v>0.57548671482796598</v>
      </c>
      <c r="AM50" s="1">
        <v>4.8959608323133397E-2</v>
      </c>
      <c r="AN50" s="1">
        <v>0.134820443681824</v>
      </c>
      <c r="AO50" s="1">
        <v>0</v>
      </c>
      <c r="AP50" s="1">
        <v>0</v>
      </c>
      <c r="AQ50" s="1">
        <v>0.15919666911584601</v>
      </c>
      <c r="AR50" s="1">
        <v>0</v>
      </c>
      <c r="AS50" s="1">
        <f t="shared" si="6"/>
        <v>0.10613295894580628</v>
      </c>
      <c r="AT50" s="1">
        <f t="shared" si="7"/>
        <v>0.18610266538066175</v>
      </c>
      <c r="AU50" s="1">
        <v>2.4488796375658099E-2</v>
      </c>
      <c r="AV50" s="1">
        <v>1.22488975992161E-2</v>
      </c>
      <c r="AW50" s="1">
        <v>0</v>
      </c>
      <c r="AX50" s="1">
        <v>0</v>
      </c>
      <c r="AY50" s="1">
        <v>0</v>
      </c>
      <c r="AZ50" s="1">
        <v>6.1214495592556303E-2</v>
      </c>
      <c r="BA50" s="1">
        <v>0</v>
      </c>
      <c r="BB50" s="1">
        <v>0</v>
      </c>
      <c r="BC50" s="1">
        <v>0</v>
      </c>
      <c r="BD50" s="1">
        <v>0</v>
      </c>
      <c r="BE50" s="1">
        <f t="shared" si="8"/>
        <v>9.7952189567430507E-3</v>
      </c>
      <c r="BF50" s="1">
        <f t="shared" si="9"/>
        <v>1.982559503624387E-2</v>
      </c>
      <c r="BG50" s="1">
        <v>0</v>
      </c>
      <c r="BH50" s="1">
        <v>0</v>
      </c>
      <c r="BI50" s="1">
        <v>0.19615054554370501</v>
      </c>
      <c r="BJ50" s="1">
        <v>0</v>
      </c>
      <c r="BK50" s="1">
        <v>0</v>
      </c>
      <c r="BL50" s="1">
        <v>1.2247397428046499E-2</v>
      </c>
      <c r="BM50" s="1">
        <v>0</v>
      </c>
      <c r="BN50" s="1">
        <f t="shared" si="10"/>
        <v>2.9771134710250217E-2</v>
      </c>
      <c r="BO50" s="1">
        <f t="shared" si="11"/>
        <v>7.3508267139715366E-2</v>
      </c>
      <c r="BP50" s="1">
        <v>0</v>
      </c>
      <c r="BQ50" s="1">
        <v>0.31839333823169202</v>
      </c>
      <c r="BR50" s="1">
        <v>7.3448402497245699E-2</v>
      </c>
      <c r="BS50" s="1">
        <v>0.183733463988241</v>
      </c>
      <c r="BT50" s="1">
        <v>3.6719706242350103E-2</v>
      </c>
      <c r="BU50" s="1">
        <v>0.110348209906817</v>
      </c>
      <c r="BV50" s="1">
        <v>0.33063923585598798</v>
      </c>
      <c r="BW50" s="1">
        <v>0.17207472959685299</v>
      </c>
      <c r="BX50" s="1">
        <v>0</v>
      </c>
      <c r="BY50" s="1">
        <f t="shared" si="12"/>
        <v>0.13615078736879851</v>
      </c>
      <c r="BZ50" s="1">
        <f t="shared" si="13"/>
        <v>0.12557404212653153</v>
      </c>
      <c r="CA50" s="1">
        <v>0</v>
      </c>
      <c r="CB50" s="1">
        <v>1.22458976242959E-2</v>
      </c>
      <c r="CC50" s="1">
        <v>8.5700293829578805E-2</v>
      </c>
      <c r="CD50" s="1">
        <v>1.22669283611384E-2</v>
      </c>
      <c r="CE50" s="1">
        <v>0</v>
      </c>
      <c r="CF50" s="1">
        <v>4.8971596474045101E-2</v>
      </c>
      <c r="CG50" s="1">
        <v>1.22443981878291E-2</v>
      </c>
      <c r="CH50" s="1">
        <v>0</v>
      </c>
      <c r="CI50" s="1">
        <v>0</v>
      </c>
      <c r="CJ50" s="1">
        <v>0</v>
      </c>
      <c r="CK50" s="1">
        <f t="shared" si="14"/>
        <v>1.7142911447688734E-2</v>
      </c>
      <c r="CL50" s="1">
        <f t="shared" si="15"/>
        <v>2.8390781605780315E-2</v>
      </c>
      <c r="CM50" s="1">
        <v>0.17152658662092601</v>
      </c>
      <c r="CN50" s="1">
        <v>0</v>
      </c>
      <c r="CO50" s="1">
        <v>6.1214495592556303E-2</v>
      </c>
      <c r="CP50" s="1">
        <v>0.19595835884874499</v>
      </c>
      <c r="CQ50" s="1">
        <v>0</v>
      </c>
      <c r="CR50" s="1">
        <v>0</v>
      </c>
      <c r="CS50" s="1">
        <v>1.2251899044351901E-2</v>
      </c>
      <c r="CT50" s="1">
        <v>0</v>
      </c>
      <c r="CU50" s="1">
        <v>0</v>
      </c>
      <c r="CV50" s="1">
        <v>0</v>
      </c>
      <c r="CW50" s="1">
        <f t="shared" si="16"/>
        <v>4.4095134010657927E-2</v>
      </c>
      <c r="CX50" s="1">
        <f t="shared" si="17"/>
        <v>7.6212104161991978E-2</v>
      </c>
      <c r="CY50" s="1">
        <v>0</v>
      </c>
      <c r="CZ50" s="1">
        <v>0.110172603745869</v>
      </c>
      <c r="DA50" s="1">
        <v>4.8977592751316301E-2</v>
      </c>
      <c r="DB50" s="1">
        <v>4.8965601664830501E-2</v>
      </c>
      <c r="DC50" s="1">
        <v>0</v>
      </c>
      <c r="DD50" s="1">
        <v>0</v>
      </c>
      <c r="DE50" s="1">
        <v>0</v>
      </c>
      <c r="DF50" s="1">
        <f t="shared" si="18"/>
        <v>2.9730828308859401E-2</v>
      </c>
      <c r="DG50" s="1">
        <f t="shared" si="19"/>
        <v>4.2322142137697423E-2</v>
      </c>
      <c r="DH50" s="1">
        <v>9.7931203329660904E-2</v>
      </c>
      <c r="DI50" s="1">
        <v>9.7931203329660904E-2</v>
      </c>
      <c r="DJ50" s="1">
        <v>0</v>
      </c>
      <c r="DK50" s="1">
        <v>2.4482800832415198E-2</v>
      </c>
      <c r="DL50" s="1">
        <v>0.171358629130967</v>
      </c>
      <c r="DM50" s="1">
        <v>0</v>
      </c>
      <c r="DN50" s="1">
        <v>4.8959608323133397E-2</v>
      </c>
      <c r="DO50" s="1">
        <v>0.17137960582690701</v>
      </c>
      <c r="DP50" s="1">
        <v>0.146986771190593</v>
      </c>
      <c r="DQ50" s="1">
        <v>8.5700293829578805E-2</v>
      </c>
      <c r="DR50" s="1">
        <f t="shared" si="20"/>
        <v>8.4473011579291629E-2</v>
      </c>
      <c r="DS50" s="1">
        <f t="shared" si="21"/>
        <v>6.5408965950765785E-2</v>
      </c>
    </row>
    <row r="51" spans="1:123" x14ac:dyDescent="0.25">
      <c r="A51" s="1" t="s">
        <v>148</v>
      </c>
      <c r="B51" s="1">
        <v>0</v>
      </c>
      <c r="C51" s="1">
        <v>0</v>
      </c>
      <c r="D51" s="1">
        <v>1.5443069003554399</v>
      </c>
      <c r="E51" s="1">
        <v>0</v>
      </c>
      <c r="F51" s="1">
        <v>1.22428991185113E-2</v>
      </c>
      <c r="G51" s="1">
        <v>0.122473974280465</v>
      </c>
      <c r="H51" s="1">
        <v>1.2247397428046499E-2</v>
      </c>
      <c r="I51" s="1">
        <v>6.1425061425061399E-2</v>
      </c>
      <c r="J51" s="1">
        <v>1.60617949975478</v>
      </c>
      <c r="K51" s="1">
        <v>0</v>
      </c>
      <c r="L51" s="1">
        <f t="shared" si="0"/>
        <v>0.33588757323623042</v>
      </c>
      <c r="M51" s="1">
        <f t="shared" si="1"/>
        <v>0.65451971952658317</v>
      </c>
      <c r="N51" s="1">
        <v>0.22039916738092299</v>
      </c>
      <c r="O51" s="1">
        <v>0.19593436198873401</v>
      </c>
      <c r="P51" s="1">
        <v>0.171610688894337</v>
      </c>
      <c r="Q51" s="1">
        <v>1.22443981878291E-2</v>
      </c>
      <c r="R51" s="1">
        <v>0.26937676013223999</v>
      </c>
      <c r="S51" s="1">
        <v>9.8003185103515897E-2</v>
      </c>
      <c r="T51" s="1">
        <v>1.22428991185113E-2</v>
      </c>
      <c r="U51" s="1">
        <v>4.8959608323133397E-2</v>
      </c>
      <c r="V51" s="1">
        <f t="shared" si="2"/>
        <v>0.12859638364115294</v>
      </c>
      <c r="W51" s="1">
        <f t="shared" si="3"/>
        <v>9.9272623870548471E-2</v>
      </c>
      <c r="X51" s="1">
        <v>0</v>
      </c>
      <c r="Y51" s="1">
        <v>0</v>
      </c>
      <c r="Z51" s="1">
        <v>0</v>
      </c>
      <c r="AA51" s="1">
        <v>3.6900369003690002E-2</v>
      </c>
      <c r="AB51" s="1">
        <v>0</v>
      </c>
      <c r="AC51" s="1">
        <v>0</v>
      </c>
      <c r="AD51" s="1">
        <v>0</v>
      </c>
      <c r="AE51" s="1">
        <v>0</v>
      </c>
      <c r="AF51" s="1">
        <v>2.4500796275878998E-2</v>
      </c>
      <c r="AG51" s="1">
        <v>0</v>
      </c>
      <c r="AH51" s="1">
        <f t="shared" si="4"/>
        <v>6.1401165279568997E-3</v>
      </c>
      <c r="AI51" s="1">
        <f t="shared" si="5"/>
        <v>1.3270334254317104E-2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f t="shared" si="6"/>
        <v>0</v>
      </c>
      <c r="AT51" s="1">
        <f t="shared" si="7"/>
        <v>0</v>
      </c>
      <c r="AU51" s="1">
        <v>2.4488796375658099E-2</v>
      </c>
      <c r="AV51" s="1">
        <v>1.22488975992161E-2</v>
      </c>
      <c r="AW51" s="1">
        <v>0</v>
      </c>
      <c r="AX51" s="1">
        <v>0</v>
      </c>
      <c r="AY51" s="1">
        <v>0.25713236194441003</v>
      </c>
      <c r="AZ51" s="1">
        <v>1.22428991185113E-2</v>
      </c>
      <c r="BA51" s="1">
        <v>0</v>
      </c>
      <c r="BB51" s="1">
        <v>0</v>
      </c>
      <c r="BC51" s="1">
        <v>0</v>
      </c>
      <c r="BD51" s="1">
        <v>0</v>
      </c>
      <c r="BE51" s="1">
        <f t="shared" si="8"/>
        <v>3.0611295503779549E-2</v>
      </c>
      <c r="BF51" s="1">
        <f t="shared" si="9"/>
        <v>8.0032050978248379E-2</v>
      </c>
      <c r="BG51" s="1">
        <v>0</v>
      </c>
      <c r="BH51" s="1">
        <v>0</v>
      </c>
      <c r="BI51" s="1">
        <v>0</v>
      </c>
      <c r="BJ51" s="1">
        <v>0.122428991185113</v>
      </c>
      <c r="BK51" s="1">
        <v>0</v>
      </c>
      <c r="BL51" s="1">
        <v>2.4494794856093099E-2</v>
      </c>
      <c r="BM51" s="1">
        <v>2.4488796375658099E-2</v>
      </c>
      <c r="BN51" s="1">
        <f t="shared" si="10"/>
        <v>2.448751177383774E-2</v>
      </c>
      <c r="BO51" s="1">
        <f t="shared" si="11"/>
        <v>4.4704746905778199E-2</v>
      </c>
      <c r="BP51" s="1">
        <v>0.35504407443682701</v>
      </c>
      <c r="BQ51" s="1">
        <v>3.6737692872887598E-2</v>
      </c>
      <c r="BR51" s="1">
        <v>0</v>
      </c>
      <c r="BS51" s="1">
        <v>3.6746692797648202E-2</v>
      </c>
      <c r="BT51" s="1">
        <v>0</v>
      </c>
      <c r="BU51" s="1">
        <v>1.22609122118686E-2</v>
      </c>
      <c r="BV51" s="1">
        <v>1.22458976242959E-2</v>
      </c>
      <c r="BW51" s="1">
        <v>4.9164208456243898E-2</v>
      </c>
      <c r="BX51" s="1">
        <v>0</v>
      </c>
      <c r="BY51" s="1">
        <f t="shared" si="12"/>
        <v>5.5799942044419022E-2</v>
      </c>
      <c r="BZ51" s="1">
        <f t="shared" si="13"/>
        <v>0.11371619381296726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f t="shared" si="14"/>
        <v>0</v>
      </c>
      <c r="CL51" s="1">
        <f t="shared" si="15"/>
        <v>0</v>
      </c>
      <c r="CM51" s="1">
        <v>1.2251899044351901E-2</v>
      </c>
      <c r="CN51" s="1">
        <v>2.2579457602159798</v>
      </c>
      <c r="CO51" s="1">
        <v>3.6728697355533801E-2</v>
      </c>
      <c r="CP51" s="1">
        <v>0</v>
      </c>
      <c r="CQ51" s="1">
        <v>4.0196078431372504</v>
      </c>
      <c r="CR51" s="1">
        <v>3.6746692797648202E-2</v>
      </c>
      <c r="CS51" s="1">
        <v>0.134770889487871</v>
      </c>
      <c r="CT51" s="1">
        <v>0</v>
      </c>
      <c r="CU51" s="1">
        <v>0</v>
      </c>
      <c r="CV51" s="1">
        <v>0</v>
      </c>
      <c r="CW51" s="1">
        <f t="shared" si="16"/>
        <v>0.64980517820386363</v>
      </c>
      <c r="CX51" s="1">
        <f t="shared" si="17"/>
        <v>1.3765541193222224</v>
      </c>
      <c r="CY51" s="1">
        <v>0</v>
      </c>
      <c r="CZ51" s="1">
        <v>3.6724201248622801E-2</v>
      </c>
      <c r="DA51" s="1">
        <v>0.13468838006611999</v>
      </c>
      <c r="DB51" s="1">
        <v>0</v>
      </c>
      <c r="DC51" s="1">
        <v>2.1078431372548998</v>
      </c>
      <c r="DD51" s="1">
        <v>0</v>
      </c>
      <c r="DE51" s="1">
        <v>1.40879578586304</v>
      </c>
      <c r="DF51" s="1">
        <f t="shared" si="18"/>
        <v>0.52686450063324031</v>
      </c>
      <c r="DG51" s="1">
        <f t="shared" si="19"/>
        <v>0.86641930476604179</v>
      </c>
      <c r="DH51" s="1">
        <v>0</v>
      </c>
      <c r="DI51" s="1">
        <v>0</v>
      </c>
      <c r="DJ51" s="1">
        <v>1.16279069767442</v>
      </c>
      <c r="DK51" s="1">
        <v>1.6525890561880301</v>
      </c>
      <c r="DL51" s="1">
        <v>0</v>
      </c>
      <c r="DM51" s="1">
        <v>5.4712362301101596</v>
      </c>
      <c r="DN51" s="1">
        <v>0</v>
      </c>
      <c r="DO51" s="1">
        <v>0</v>
      </c>
      <c r="DP51" s="1">
        <v>9.7991180793728594E-2</v>
      </c>
      <c r="DQ51" s="1">
        <v>0.514201762977473</v>
      </c>
      <c r="DR51" s="1">
        <f t="shared" si="20"/>
        <v>0.88988089277438109</v>
      </c>
      <c r="DS51" s="1">
        <f t="shared" si="21"/>
        <v>1.7118113983670384</v>
      </c>
    </row>
    <row r="52" spans="1:123" x14ac:dyDescent="0.25">
      <c r="A52" s="1" t="s">
        <v>149</v>
      </c>
      <c r="B52" s="1">
        <v>0</v>
      </c>
      <c r="C52" s="1">
        <v>0.122414004162076</v>
      </c>
      <c r="D52" s="1">
        <v>0</v>
      </c>
      <c r="E52" s="1">
        <v>0.220345207491737</v>
      </c>
      <c r="F52" s="1">
        <v>0.26934378060724801</v>
      </c>
      <c r="G52" s="1">
        <v>0.171463563992652</v>
      </c>
      <c r="H52" s="1">
        <v>0.86956521739130399</v>
      </c>
      <c r="I52" s="1">
        <v>2.45700245700246E-2</v>
      </c>
      <c r="J52" s="1">
        <v>0</v>
      </c>
      <c r="K52" s="1">
        <v>2.4485798237022498E-2</v>
      </c>
      <c r="L52" s="1">
        <f t="shared" si="0"/>
        <v>0.17021875964520644</v>
      </c>
      <c r="M52" s="1">
        <f t="shared" si="1"/>
        <v>0.26522226971529056</v>
      </c>
      <c r="N52" s="1">
        <v>0</v>
      </c>
      <c r="O52" s="1">
        <v>0.51432770022042595</v>
      </c>
      <c r="P52" s="1">
        <v>0</v>
      </c>
      <c r="Q52" s="1">
        <v>9.7955185502632505E-2</v>
      </c>
      <c r="R52" s="1">
        <v>1.07750704052896</v>
      </c>
      <c r="S52" s="1">
        <v>1.2250398137939499E-2</v>
      </c>
      <c r="T52" s="1">
        <v>0.18364348677766901</v>
      </c>
      <c r="U52" s="1">
        <v>1.1015911872705</v>
      </c>
      <c r="V52" s="1">
        <f t="shared" si="2"/>
        <v>0.37340937480476588</v>
      </c>
      <c r="W52" s="1">
        <f t="shared" si="3"/>
        <v>0.47314317989923271</v>
      </c>
      <c r="X52" s="1">
        <v>0</v>
      </c>
      <c r="Y52" s="1">
        <v>6.1214495592556303E-2</v>
      </c>
      <c r="Z52" s="1">
        <v>0</v>
      </c>
      <c r="AA52" s="1">
        <v>0</v>
      </c>
      <c r="AB52" s="1">
        <v>0.19607843137254899</v>
      </c>
      <c r="AC52" s="1">
        <v>3.6751194413818501E-2</v>
      </c>
      <c r="AD52" s="1">
        <v>1.22564039710749E-2</v>
      </c>
      <c r="AE52" s="1">
        <v>0.35517452541334998</v>
      </c>
      <c r="AF52" s="1">
        <v>0</v>
      </c>
      <c r="AG52" s="1">
        <v>0</v>
      </c>
      <c r="AH52" s="1">
        <f t="shared" si="4"/>
        <v>6.6147505076334864E-2</v>
      </c>
      <c r="AI52" s="1">
        <f t="shared" si="5"/>
        <v>0.11836330825690679</v>
      </c>
      <c r="AJ52" s="1">
        <v>0</v>
      </c>
      <c r="AK52" s="1">
        <v>0</v>
      </c>
      <c r="AL52" s="1">
        <v>0</v>
      </c>
      <c r="AM52" s="1">
        <v>0</v>
      </c>
      <c r="AN52" s="1">
        <v>6.1282019855374403E-2</v>
      </c>
      <c r="AO52" s="1">
        <v>0</v>
      </c>
      <c r="AP52" s="1">
        <v>0</v>
      </c>
      <c r="AQ52" s="1">
        <v>0</v>
      </c>
      <c r="AR52" s="1">
        <v>0</v>
      </c>
      <c r="AS52" s="1">
        <f t="shared" si="6"/>
        <v>6.8091133172638223E-3</v>
      </c>
      <c r="AT52" s="1">
        <f t="shared" si="7"/>
        <v>2.0427339951791468E-2</v>
      </c>
      <c r="AU52" s="1">
        <v>0.171421574629607</v>
      </c>
      <c r="AV52" s="1">
        <v>1.22488975992161E-2</v>
      </c>
      <c r="AW52" s="1">
        <v>0</v>
      </c>
      <c r="AX52" s="1">
        <v>1.22428991185113E-2</v>
      </c>
      <c r="AY52" s="1">
        <v>0</v>
      </c>
      <c r="AZ52" s="1">
        <v>0.28158667972575901</v>
      </c>
      <c r="BA52" s="1">
        <v>0.31831537708129298</v>
      </c>
      <c r="BB52" s="1">
        <v>0</v>
      </c>
      <c r="BC52" s="1">
        <v>6.12219909391453E-2</v>
      </c>
      <c r="BD52" s="1">
        <v>7.3475385745775196E-2</v>
      </c>
      <c r="BE52" s="1">
        <f t="shared" si="8"/>
        <v>9.3051280483930673E-2</v>
      </c>
      <c r="BF52" s="1">
        <f t="shared" si="9"/>
        <v>0.12150097132357549</v>
      </c>
      <c r="BG52" s="1">
        <v>0</v>
      </c>
      <c r="BH52" s="1">
        <v>0</v>
      </c>
      <c r="BI52" s="1">
        <v>7.3556454578889305E-2</v>
      </c>
      <c r="BJ52" s="1">
        <v>0</v>
      </c>
      <c r="BK52" s="1">
        <v>3.6719706242350103E-2</v>
      </c>
      <c r="BL52" s="1">
        <v>0</v>
      </c>
      <c r="BM52" s="1">
        <v>0</v>
      </c>
      <c r="BN52" s="1">
        <f t="shared" si="10"/>
        <v>1.5753737260177057E-2</v>
      </c>
      <c r="BO52" s="1">
        <f t="shared" si="11"/>
        <v>2.8929878364480591E-2</v>
      </c>
      <c r="BP52" s="1">
        <v>2.4485798237022498E-2</v>
      </c>
      <c r="BQ52" s="1">
        <v>0.122458976242959</v>
      </c>
      <c r="BR52" s="1">
        <v>0</v>
      </c>
      <c r="BS52" s="1">
        <v>6.1244487996080399E-2</v>
      </c>
      <c r="BT52" s="1">
        <v>0</v>
      </c>
      <c r="BU52" s="1">
        <v>0.110348209906817</v>
      </c>
      <c r="BV52" s="1">
        <v>0.244917952485917</v>
      </c>
      <c r="BW52" s="1">
        <v>4.9164208456243898E-2</v>
      </c>
      <c r="BX52" s="1">
        <v>4.8959608323133397E-2</v>
      </c>
      <c r="BY52" s="1">
        <f t="shared" si="12"/>
        <v>7.3508804627574795E-2</v>
      </c>
      <c r="BZ52" s="1">
        <f t="shared" si="13"/>
        <v>7.7209485158497224E-2</v>
      </c>
      <c r="CA52" s="1">
        <v>0</v>
      </c>
      <c r="CB52" s="1">
        <v>1.22458976242959E-2</v>
      </c>
      <c r="CC52" s="1">
        <v>3.6728697355533801E-2</v>
      </c>
      <c r="CD52" s="1">
        <v>0.122669283611384</v>
      </c>
      <c r="CE52" s="1">
        <v>1.22488975992161E-2</v>
      </c>
      <c r="CF52" s="1">
        <v>0</v>
      </c>
      <c r="CG52" s="1">
        <v>2.4488796375658099E-2</v>
      </c>
      <c r="CH52" s="1">
        <v>0</v>
      </c>
      <c r="CI52" s="1">
        <v>0</v>
      </c>
      <c r="CJ52" s="1">
        <v>0</v>
      </c>
      <c r="CK52" s="1">
        <f t="shared" si="14"/>
        <v>2.0838157256608793E-2</v>
      </c>
      <c r="CL52" s="1">
        <f t="shared" si="15"/>
        <v>3.7938782592783236E-2</v>
      </c>
      <c r="CM52" s="1">
        <v>0.18377848566527799</v>
      </c>
      <c r="CN52" s="1">
        <v>0</v>
      </c>
      <c r="CO52" s="1">
        <v>0.14691478942213501</v>
      </c>
      <c r="CP52" s="1">
        <v>1.1390079608083299</v>
      </c>
      <c r="CQ52" s="1">
        <v>0.19607843137254899</v>
      </c>
      <c r="CR52" s="1">
        <v>0</v>
      </c>
      <c r="CS52" s="1">
        <v>2.4503798088703701E-2</v>
      </c>
      <c r="CT52" s="1">
        <v>0</v>
      </c>
      <c r="CU52" s="1">
        <v>3.6733194563487198E-2</v>
      </c>
      <c r="CV52" s="1">
        <v>2.4479804161566698E-2</v>
      </c>
      <c r="CW52" s="1">
        <f t="shared" si="16"/>
        <v>0.17514964640820496</v>
      </c>
      <c r="CX52" s="1">
        <f t="shared" si="17"/>
        <v>0.34751809086799906</v>
      </c>
      <c r="CY52" s="1">
        <v>1.22458976242959E-2</v>
      </c>
      <c r="CZ52" s="1">
        <v>1.2241400416207599E-2</v>
      </c>
      <c r="DA52" s="1">
        <v>6.12219909391453E-2</v>
      </c>
      <c r="DB52" s="1">
        <v>6.1207002081038103E-2</v>
      </c>
      <c r="DC52" s="1">
        <v>0</v>
      </c>
      <c r="DD52" s="1">
        <v>0</v>
      </c>
      <c r="DE52" s="1">
        <v>0</v>
      </c>
      <c r="DF52" s="1">
        <f t="shared" si="18"/>
        <v>2.0988041580098128E-2</v>
      </c>
      <c r="DG52" s="1">
        <f t="shared" si="19"/>
        <v>2.8020105714469151E-2</v>
      </c>
      <c r="DH52" s="1">
        <v>0.17137960582690701</v>
      </c>
      <c r="DI52" s="1">
        <v>4.8965601664830501E-2</v>
      </c>
      <c r="DJ52" s="1">
        <v>0</v>
      </c>
      <c r="DK52" s="1">
        <v>0</v>
      </c>
      <c r="DL52" s="1">
        <v>0.26927784577723402</v>
      </c>
      <c r="DM52" s="1">
        <v>0</v>
      </c>
      <c r="DN52" s="1">
        <v>3.6719706242350103E-2</v>
      </c>
      <c r="DO52" s="1">
        <v>0.33051781123760599</v>
      </c>
      <c r="DP52" s="1">
        <v>0.12248897599216101</v>
      </c>
      <c r="DQ52" s="1">
        <v>0.19588638589617999</v>
      </c>
      <c r="DR52" s="1">
        <f t="shared" si="20"/>
        <v>0.11752359326372686</v>
      </c>
      <c r="DS52" s="1">
        <f t="shared" si="21"/>
        <v>0.12024354624443177</v>
      </c>
    </row>
    <row r="53" spans="1:123" x14ac:dyDescent="0.25">
      <c r="A53" s="1" t="s">
        <v>150</v>
      </c>
      <c r="B53" s="1">
        <v>0</v>
      </c>
      <c r="C53" s="1">
        <v>0</v>
      </c>
      <c r="D53" s="1">
        <v>0.379948523103321</v>
      </c>
      <c r="E53" s="1">
        <v>2.4482800832415198E-2</v>
      </c>
      <c r="F53" s="1">
        <v>1.22428991185113E-2</v>
      </c>
      <c r="G53" s="1">
        <v>0.26944274341702401</v>
      </c>
      <c r="H53" s="1">
        <v>7.3484384568279201E-2</v>
      </c>
      <c r="I53" s="1">
        <v>0.331695331695332</v>
      </c>
      <c r="J53" s="1">
        <v>0.220696419813634</v>
      </c>
      <c r="K53" s="1">
        <v>0</v>
      </c>
      <c r="L53" s="1">
        <f t="shared" si="0"/>
        <v>0.13119931025485168</v>
      </c>
      <c r="M53" s="1">
        <f t="shared" si="1"/>
        <v>0.15264542638009004</v>
      </c>
      <c r="N53" s="1">
        <v>4.8977592751316301E-2</v>
      </c>
      <c r="O53" s="1">
        <v>0.220426157237326</v>
      </c>
      <c r="P53" s="1">
        <v>0.55160578573179697</v>
      </c>
      <c r="Q53" s="1">
        <v>0.24488796375658101</v>
      </c>
      <c r="R53" s="1">
        <v>0.51426472388882105</v>
      </c>
      <c r="S53" s="1">
        <v>0.110253583241455</v>
      </c>
      <c r="T53" s="1">
        <v>3.6728697355533801E-2</v>
      </c>
      <c r="U53" s="1">
        <v>4.8959608323133397E-2</v>
      </c>
      <c r="V53" s="1">
        <f t="shared" si="2"/>
        <v>0.22201301403574547</v>
      </c>
      <c r="W53" s="1">
        <f t="shared" si="3"/>
        <v>0.20745995315189031</v>
      </c>
      <c r="X53" s="1">
        <v>2.4494794856093099E-2</v>
      </c>
      <c r="Y53" s="1">
        <v>3.6728697355533801E-2</v>
      </c>
      <c r="Z53" s="1">
        <v>0.11015911872705</v>
      </c>
      <c r="AA53" s="1">
        <v>0.27060270602705999</v>
      </c>
      <c r="AB53" s="1">
        <v>6.1274509803921601E-2</v>
      </c>
      <c r="AC53" s="1">
        <v>0.17150557393115301</v>
      </c>
      <c r="AD53" s="1">
        <v>3.67692119132247E-2</v>
      </c>
      <c r="AE53" s="1">
        <v>1.2247397428046499E-2</v>
      </c>
      <c r="AF53" s="1">
        <v>0.147004777655274</v>
      </c>
      <c r="AG53" s="1">
        <v>0</v>
      </c>
      <c r="AH53" s="1">
        <f t="shared" si="4"/>
        <v>8.7078678769735657E-2</v>
      </c>
      <c r="AI53" s="1">
        <f t="shared" si="5"/>
        <v>8.6771725395275501E-2</v>
      </c>
      <c r="AJ53" s="1">
        <v>0</v>
      </c>
      <c r="AK53" s="1">
        <v>8.5710787314803499E-2</v>
      </c>
      <c r="AL53" s="1">
        <v>0.15917717644177801</v>
      </c>
      <c r="AM53" s="1">
        <v>8.56793145654835E-2</v>
      </c>
      <c r="AN53" s="1">
        <v>7.3538423826449303E-2</v>
      </c>
      <c r="AO53" s="1">
        <v>9.7955185502632505E-2</v>
      </c>
      <c r="AP53" s="1">
        <v>3.6728697355533801E-2</v>
      </c>
      <c r="AQ53" s="1">
        <v>0.23267205486162101</v>
      </c>
      <c r="AR53" s="1">
        <v>0.15937231825425999</v>
      </c>
      <c r="AS53" s="1">
        <f t="shared" si="6"/>
        <v>0.10342599534695129</v>
      </c>
      <c r="AT53" s="1">
        <f t="shared" si="7"/>
        <v>7.0391907542147122E-2</v>
      </c>
      <c r="AU53" s="1">
        <v>0.110199583690462</v>
      </c>
      <c r="AV53" s="1">
        <v>3.6746692797648202E-2</v>
      </c>
      <c r="AW53" s="1">
        <v>2.4485798237022498E-2</v>
      </c>
      <c r="AX53" s="1">
        <v>0</v>
      </c>
      <c r="AY53" s="1">
        <v>0.122443981878291</v>
      </c>
      <c r="AZ53" s="1">
        <v>9.7943192948090105E-2</v>
      </c>
      <c r="BA53" s="1">
        <v>2.4485798237022498E-2</v>
      </c>
      <c r="BB53" s="1">
        <v>0</v>
      </c>
      <c r="BC53" s="1">
        <v>0.14693277825394899</v>
      </c>
      <c r="BD53" s="1">
        <v>4.8983590497183399E-2</v>
      </c>
      <c r="BE53" s="1">
        <f t="shared" si="8"/>
        <v>6.1222141653966868E-2</v>
      </c>
      <c r="BF53" s="1">
        <f t="shared" si="9"/>
        <v>5.3526630160694914E-2</v>
      </c>
      <c r="BG53" s="1">
        <v>3.6728697355533801E-2</v>
      </c>
      <c r="BH53" s="1">
        <v>0</v>
      </c>
      <c r="BI53" s="1">
        <v>6.1297045482407699E-2</v>
      </c>
      <c r="BJ53" s="1">
        <v>9.7943192948090105E-2</v>
      </c>
      <c r="BK53" s="1">
        <v>0.18359853121174999</v>
      </c>
      <c r="BL53" s="1">
        <v>0.14696876913655799</v>
      </c>
      <c r="BM53" s="1">
        <v>7.3466389126974396E-2</v>
      </c>
      <c r="BN53" s="1">
        <f t="shared" si="10"/>
        <v>8.5714660751616281E-2</v>
      </c>
      <c r="BO53" s="1">
        <f t="shared" si="11"/>
        <v>6.3213556906731777E-2</v>
      </c>
      <c r="BP53" s="1">
        <v>0.171400587659158</v>
      </c>
      <c r="BQ53" s="1">
        <v>4.8983590497183399E-2</v>
      </c>
      <c r="BR53" s="1">
        <v>0</v>
      </c>
      <c r="BS53" s="1">
        <v>0.146986771190593</v>
      </c>
      <c r="BT53" s="1">
        <v>2.4479804161566698E-2</v>
      </c>
      <c r="BU53" s="1">
        <v>3.6782736635605703E-2</v>
      </c>
      <c r="BV53" s="1">
        <v>0</v>
      </c>
      <c r="BW53" s="1">
        <v>0.110619469026549</v>
      </c>
      <c r="BX53" s="1">
        <v>0</v>
      </c>
      <c r="BY53" s="1">
        <f t="shared" si="12"/>
        <v>5.9916995463406196E-2</v>
      </c>
      <c r="BZ53" s="1">
        <f t="shared" si="13"/>
        <v>6.639008288007732E-2</v>
      </c>
      <c r="CA53" s="1">
        <v>0</v>
      </c>
      <c r="CB53" s="1">
        <v>0.122458976242959</v>
      </c>
      <c r="CC53" s="1">
        <v>0</v>
      </c>
      <c r="CD53" s="1">
        <v>0.15947006869479899</v>
      </c>
      <c r="CE53" s="1">
        <v>4.8995590396864297E-2</v>
      </c>
      <c r="CF53" s="1">
        <v>4.8971596474045101E-2</v>
      </c>
      <c r="CG53" s="1">
        <v>0.18366597281743599</v>
      </c>
      <c r="CH53" s="1">
        <v>9.7967180994366895E-2</v>
      </c>
      <c r="CI53" s="1">
        <v>0</v>
      </c>
      <c r="CJ53" s="1">
        <v>6.1214495592556303E-2</v>
      </c>
      <c r="CK53" s="1">
        <f t="shared" si="14"/>
        <v>7.2274388121302657E-2</v>
      </c>
      <c r="CL53" s="1">
        <f t="shared" si="15"/>
        <v>6.6723134104108697E-2</v>
      </c>
      <c r="CM53" s="1">
        <v>0.12251899044351899</v>
      </c>
      <c r="CN53" s="1">
        <v>0.26997177567799702</v>
      </c>
      <c r="CO53" s="1">
        <v>0</v>
      </c>
      <c r="CP53" s="1">
        <v>1.2247397428046499E-2</v>
      </c>
      <c r="CQ53" s="1">
        <v>0.33088235294117602</v>
      </c>
      <c r="CR53" s="1">
        <v>2.44977951984321E-2</v>
      </c>
      <c r="CS53" s="1">
        <v>4.9007596177407499E-2</v>
      </c>
      <c r="CT53" s="1">
        <v>2.4485798237022498E-2</v>
      </c>
      <c r="CU53" s="1">
        <v>4.8977592751316301E-2</v>
      </c>
      <c r="CV53" s="1">
        <v>3.6719706242350103E-2</v>
      </c>
      <c r="CW53" s="1">
        <f t="shared" si="16"/>
        <v>9.1930900509726701E-2</v>
      </c>
      <c r="CX53" s="1">
        <f t="shared" si="17"/>
        <v>0.1156452767996463</v>
      </c>
      <c r="CY53" s="1">
        <v>8.5721283370070997E-2</v>
      </c>
      <c r="CZ53" s="1">
        <v>6.1207002081038103E-2</v>
      </c>
      <c r="DA53" s="1">
        <v>6.12219909391453E-2</v>
      </c>
      <c r="DB53" s="1">
        <v>0.15913820541069901</v>
      </c>
      <c r="DC53" s="1">
        <v>0.20833333333333301</v>
      </c>
      <c r="DD53" s="1">
        <v>0</v>
      </c>
      <c r="DE53" s="1">
        <v>0.31851035158642699</v>
      </c>
      <c r="DF53" s="1">
        <f t="shared" si="18"/>
        <v>0.12773316667438764</v>
      </c>
      <c r="DG53" s="1">
        <f t="shared" si="19"/>
        <v>0.10863457467358907</v>
      </c>
      <c r="DH53" s="1">
        <v>0.30603501040518999</v>
      </c>
      <c r="DI53" s="1">
        <v>0</v>
      </c>
      <c r="DJ53" s="1">
        <v>0.195838433292534</v>
      </c>
      <c r="DK53" s="1">
        <v>0.30603501040518999</v>
      </c>
      <c r="DL53" s="1">
        <v>0</v>
      </c>
      <c r="DM53" s="1">
        <v>0.28151774785801698</v>
      </c>
      <c r="DN53" s="1">
        <v>0</v>
      </c>
      <c r="DO53" s="1">
        <v>0</v>
      </c>
      <c r="DP53" s="1">
        <v>7.3493385595296404E-2</v>
      </c>
      <c r="DQ53" s="1">
        <v>0.29382957884427002</v>
      </c>
      <c r="DR53" s="1">
        <f t="shared" si="20"/>
        <v>0.14567491664004975</v>
      </c>
      <c r="DS53" s="1">
        <f t="shared" si="21"/>
        <v>0.14315689731904463</v>
      </c>
    </row>
    <row r="54" spans="1:123" x14ac:dyDescent="0.25">
      <c r="A54" s="1" t="s">
        <v>151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f t="shared" si="0"/>
        <v>0</v>
      </c>
      <c r="M54" s="1">
        <f t="shared" si="1"/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f t="shared" si="2"/>
        <v>0</v>
      </c>
      <c r="W54" s="1">
        <f t="shared" si="3"/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f t="shared" si="4"/>
        <v>0</v>
      </c>
      <c r="AI54" s="1">
        <f t="shared" si="5"/>
        <v>0</v>
      </c>
      <c r="AJ54" s="1">
        <v>0.53875352026447898</v>
      </c>
      <c r="AK54" s="1">
        <v>0.24488796375658101</v>
      </c>
      <c r="AL54" s="1">
        <v>0</v>
      </c>
      <c r="AM54" s="1">
        <v>2.4479804161566698E-2</v>
      </c>
      <c r="AN54" s="1">
        <v>3.0886138007108701</v>
      </c>
      <c r="AO54" s="1">
        <v>9.7955185502632505E-2</v>
      </c>
      <c r="AP54" s="1">
        <v>0.29382957884427002</v>
      </c>
      <c r="AQ54" s="1">
        <v>0.95518001469507696</v>
      </c>
      <c r="AR54" s="1">
        <v>8.5815863675370793E-2</v>
      </c>
      <c r="AS54" s="1">
        <f t="shared" si="6"/>
        <v>0.5921684146234274</v>
      </c>
      <c r="AT54" s="1">
        <f t="shared" si="7"/>
        <v>0.9842543702180685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f t="shared" si="8"/>
        <v>0</v>
      </c>
      <c r="BF54" s="1">
        <f t="shared" si="9"/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f t="shared" si="10"/>
        <v>0</v>
      </c>
      <c r="BO54" s="1">
        <f t="shared" si="11"/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f t="shared" si="12"/>
        <v>0</v>
      </c>
      <c r="BZ54" s="1">
        <f t="shared" si="13"/>
        <v>0</v>
      </c>
      <c r="CA54" s="1">
        <v>0.147004777655274</v>
      </c>
      <c r="CB54" s="1">
        <v>0.77149155033063899</v>
      </c>
      <c r="CC54" s="1">
        <v>2.4485798237022498E-2</v>
      </c>
      <c r="CD54" s="1">
        <v>7.3601570166830194E-2</v>
      </c>
      <c r="CE54" s="1">
        <v>0</v>
      </c>
      <c r="CF54" s="1">
        <v>0.122428991185113</v>
      </c>
      <c r="CG54" s="1">
        <v>0.171421574629607</v>
      </c>
      <c r="CH54" s="1">
        <v>0</v>
      </c>
      <c r="CI54" s="1">
        <v>3.6719706242350103E-2</v>
      </c>
      <c r="CJ54" s="1">
        <v>3.6728697355533801E-2</v>
      </c>
      <c r="CK54" s="1">
        <f t="shared" si="14"/>
        <v>0.13838826658023698</v>
      </c>
      <c r="CL54" s="1">
        <f t="shared" si="15"/>
        <v>0.23055122044246876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f t="shared" si="16"/>
        <v>0</v>
      </c>
      <c r="CX54" s="1">
        <f t="shared" si="17"/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f t="shared" si="18"/>
        <v>0</v>
      </c>
      <c r="DG54" s="1">
        <f t="shared" si="19"/>
        <v>0</v>
      </c>
      <c r="DH54" s="1">
        <v>1.2241400416207599E-2</v>
      </c>
      <c r="DI54" s="1">
        <v>0.122414004162076</v>
      </c>
      <c r="DJ54" s="1">
        <v>0</v>
      </c>
      <c r="DK54" s="1">
        <v>0</v>
      </c>
      <c r="DL54" s="1">
        <v>0.26927784577723402</v>
      </c>
      <c r="DM54" s="1">
        <v>1.2239902080783399E-2</v>
      </c>
      <c r="DN54" s="1">
        <v>0</v>
      </c>
      <c r="DO54" s="1">
        <v>3.6724201248622801E-2</v>
      </c>
      <c r="DP54" s="1">
        <v>0.13473787359137701</v>
      </c>
      <c r="DQ54" s="1">
        <v>0</v>
      </c>
      <c r="DR54" s="1">
        <f t="shared" si="20"/>
        <v>5.876352272763008E-2</v>
      </c>
      <c r="DS54" s="1">
        <f t="shared" si="21"/>
        <v>8.9917776781646433E-2</v>
      </c>
    </row>
    <row r="55" spans="1:123" x14ac:dyDescent="0.25">
      <c r="A55" s="1" t="s">
        <v>152</v>
      </c>
      <c r="B55" s="1">
        <v>1.2239902080783399E-2</v>
      </c>
      <c r="C55" s="1">
        <v>2.4482800832415198E-2</v>
      </c>
      <c r="D55" s="1">
        <v>0</v>
      </c>
      <c r="E55" s="1">
        <v>0.14689680499449101</v>
      </c>
      <c r="F55" s="1">
        <v>1.22428991185113E-2</v>
      </c>
      <c r="G55" s="1">
        <v>0.19595835884874499</v>
      </c>
      <c r="H55" s="1">
        <v>3.6742192284139601E-2</v>
      </c>
      <c r="I55" s="1">
        <v>2.45700245700246E-2</v>
      </c>
      <c r="J55" s="1">
        <v>0</v>
      </c>
      <c r="K55" s="1">
        <v>4.8971596474045101E-2</v>
      </c>
      <c r="L55" s="1">
        <f t="shared" si="0"/>
        <v>5.0210457920315518E-2</v>
      </c>
      <c r="M55" s="1">
        <f t="shared" si="1"/>
        <v>6.6682041773221734E-2</v>
      </c>
      <c r="N55" s="1">
        <v>3.6733194563487198E-2</v>
      </c>
      <c r="O55" s="1">
        <v>0.183688464364438</v>
      </c>
      <c r="P55" s="1">
        <v>0.465800441284629</v>
      </c>
      <c r="Q55" s="1">
        <v>0.18366597281743599</v>
      </c>
      <c r="R55" s="1">
        <v>7.3466389126974396E-2</v>
      </c>
      <c r="S55" s="1">
        <v>0.13475437951733399</v>
      </c>
      <c r="T55" s="1">
        <v>0</v>
      </c>
      <c r="U55" s="1">
        <v>0</v>
      </c>
      <c r="V55" s="1">
        <f t="shared" si="2"/>
        <v>0.13476360520928732</v>
      </c>
      <c r="W55" s="1">
        <f t="shared" si="3"/>
        <v>0.15309205401314932</v>
      </c>
      <c r="X55" s="1">
        <v>2.4494794856093099E-2</v>
      </c>
      <c r="Y55" s="1">
        <v>1.22428991185113E-2</v>
      </c>
      <c r="Z55" s="1">
        <v>7.3439412484700095E-2</v>
      </c>
      <c r="AA55" s="1">
        <v>0</v>
      </c>
      <c r="AB55" s="1">
        <v>0</v>
      </c>
      <c r="AC55" s="1">
        <v>1.2250398137939499E-2</v>
      </c>
      <c r="AD55" s="1">
        <v>4.90256158842996E-2</v>
      </c>
      <c r="AE55" s="1">
        <v>1.2247397428046499E-2</v>
      </c>
      <c r="AF55" s="1">
        <v>0</v>
      </c>
      <c r="AG55" s="1">
        <v>2.44917952485917E-2</v>
      </c>
      <c r="AH55" s="1">
        <f t="shared" si="4"/>
        <v>2.0819231315818181E-2</v>
      </c>
      <c r="AI55" s="1">
        <f t="shared" si="5"/>
        <v>2.3833349603218198E-2</v>
      </c>
      <c r="AJ55" s="1">
        <v>0.171421574629607</v>
      </c>
      <c r="AK55" s="1">
        <v>4.8977592751316301E-2</v>
      </c>
      <c r="AL55" s="1">
        <v>4.8977592751316301E-2</v>
      </c>
      <c r="AM55" s="1">
        <v>2.4479804161566698E-2</v>
      </c>
      <c r="AN55" s="1">
        <v>0.90697389385954197</v>
      </c>
      <c r="AO55" s="1">
        <v>0.13468838006611999</v>
      </c>
      <c r="AP55" s="1">
        <v>1.2855044074436801</v>
      </c>
      <c r="AQ55" s="1">
        <v>0</v>
      </c>
      <c r="AR55" s="1">
        <v>0</v>
      </c>
      <c r="AS55" s="1">
        <f t="shared" si="6"/>
        <v>0.2912248050736832</v>
      </c>
      <c r="AT55" s="1">
        <f t="shared" si="7"/>
        <v>0.46967268228210929</v>
      </c>
      <c r="AU55" s="1">
        <v>0.24488796375658101</v>
      </c>
      <c r="AV55" s="1">
        <v>4.8995590396864297E-2</v>
      </c>
      <c r="AW55" s="1">
        <v>0.23261508325171401</v>
      </c>
      <c r="AX55" s="1">
        <v>3.6728697355533801E-2</v>
      </c>
      <c r="AY55" s="1">
        <v>2.4488796375658099E-2</v>
      </c>
      <c r="AZ55" s="1">
        <v>0.171400587659158</v>
      </c>
      <c r="BA55" s="1">
        <v>1.22428991185113E-2</v>
      </c>
      <c r="BB55" s="1">
        <v>1.22428991185113E-2</v>
      </c>
      <c r="BC55" s="1">
        <v>3.6733194563487198E-2</v>
      </c>
      <c r="BD55" s="1">
        <v>2.44917952485917E-2</v>
      </c>
      <c r="BE55" s="1">
        <f t="shared" si="8"/>
        <v>8.4482750684461067E-2</v>
      </c>
      <c r="BF55" s="1">
        <f t="shared" si="9"/>
        <v>9.3501586782443427E-2</v>
      </c>
      <c r="BG55" s="1">
        <v>6.1214495592556303E-2</v>
      </c>
      <c r="BH55" s="1">
        <v>1.22428991185113E-2</v>
      </c>
      <c r="BI55" s="1">
        <v>0.208409954640186</v>
      </c>
      <c r="BJ55" s="1">
        <v>6.1214495592556303E-2</v>
      </c>
      <c r="BK55" s="1">
        <v>7.3439412484700095E-2</v>
      </c>
      <c r="BL55" s="1">
        <v>6.12369871402327E-2</v>
      </c>
      <c r="BM55" s="1">
        <v>0</v>
      </c>
      <c r="BN55" s="1">
        <f t="shared" si="10"/>
        <v>6.8251177795534662E-2</v>
      </c>
      <c r="BO55" s="1">
        <f t="shared" si="11"/>
        <v>6.7841456991060881E-2</v>
      </c>
      <c r="BP55" s="1">
        <v>0</v>
      </c>
      <c r="BQ55" s="1">
        <v>2.44917952485917E-2</v>
      </c>
      <c r="BR55" s="1">
        <v>0.35500061207002098</v>
      </c>
      <c r="BS55" s="1">
        <v>0.183733463988241</v>
      </c>
      <c r="BT55" s="1">
        <v>3.6719706242350103E-2</v>
      </c>
      <c r="BU55" s="1">
        <v>0.28200098087297698</v>
      </c>
      <c r="BV55" s="1">
        <v>0</v>
      </c>
      <c r="BW55" s="1">
        <v>0.135201573254671</v>
      </c>
      <c r="BX55" s="1">
        <v>0.61199510403916801</v>
      </c>
      <c r="BY55" s="1">
        <f t="shared" si="12"/>
        <v>0.18101591507955775</v>
      </c>
      <c r="BZ55" s="1">
        <f t="shared" si="13"/>
        <v>0.2059043399260915</v>
      </c>
      <c r="CA55" s="1">
        <v>0.25725836089672899</v>
      </c>
      <c r="CB55" s="1">
        <v>0.33063923585598798</v>
      </c>
      <c r="CC55" s="1">
        <v>3.6728697355533801E-2</v>
      </c>
      <c r="CD55" s="1">
        <v>0</v>
      </c>
      <c r="CE55" s="1">
        <v>6.1244487996080399E-2</v>
      </c>
      <c r="CF55" s="1">
        <v>0</v>
      </c>
      <c r="CG55" s="1">
        <v>0</v>
      </c>
      <c r="CH55" s="1">
        <v>1.7879010531471999</v>
      </c>
      <c r="CI55" s="1">
        <v>0.24479804161566701</v>
      </c>
      <c r="CJ55" s="1">
        <v>0.122428991185113</v>
      </c>
      <c r="CK55" s="1">
        <f t="shared" si="14"/>
        <v>0.28409988680523113</v>
      </c>
      <c r="CL55" s="1">
        <f t="shared" si="15"/>
        <v>0.54211332467759143</v>
      </c>
      <c r="CM55" s="1">
        <v>9.8015192354814998E-2</v>
      </c>
      <c r="CN55" s="1">
        <v>0</v>
      </c>
      <c r="CO55" s="1">
        <v>9.7943192948090105E-2</v>
      </c>
      <c r="CP55" s="1">
        <v>0</v>
      </c>
      <c r="CQ55" s="1">
        <v>0</v>
      </c>
      <c r="CR55" s="1">
        <v>0</v>
      </c>
      <c r="CS55" s="1">
        <v>0</v>
      </c>
      <c r="CT55" s="1">
        <v>6.1214495592556303E-2</v>
      </c>
      <c r="CU55" s="1">
        <v>0.19591037100526501</v>
      </c>
      <c r="CV55" s="1">
        <v>0.171358629130967</v>
      </c>
      <c r="CW55" s="1">
        <f t="shared" si="16"/>
        <v>6.2444188103169339E-2</v>
      </c>
      <c r="CX55" s="1">
        <f t="shared" si="17"/>
        <v>7.5791342523986505E-2</v>
      </c>
      <c r="CY55" s="1">
        <v>8.5721283370070997E-2</v>
      </c>
      <c r="CZ55" s="1">
        <v>0.74672542538866404</v>
      </c>
      <c r="DA55" s="1">
        <v>0.14693277825394899</v>
      </c>
      <c r="DB55" s="1">
        <v>8.5689802913453295E-2</v>
      </c>
      <c r="DC55" s="1">
        <v>0</v>
      </c>
      <c r="DD55" s="1">
        <v>0</v>
      </c>
      <c r="DE55" s="1">
        <v>0</v>
      </c>
      <c r="DF55" s="1">
        <f t="shared" si="18"/>
        <v>0.15215275570373391</v>
      </c>
      <c r="DG55" s="1">
        <f t="shared" si="19"/>
        <v>0.26827403760445617</v>
      </c>
      <c r="DH55" s="1">
        <v>0</v>
      </c>
      <c r="DI55" s="1">
        <v>0</v>
      </c>
      <c r="DJ55" s="1">
        <v>0</v>
      </c>
      <c r="DK55" s="1">
        <v>0</v>
      </c>
      <c r="DL55" s="1">
        <v>3.6719706242350103E-2</v>
      </c>
      <c r="DM55" s="1">
        <v>0</v>
      </c>
      <c r="DN55" s="1">
        <v>4.8959608323133397E-2</v>
      </c>
      <c r="DO55" s="1">
        <v>0</v>
      </c>
      <c r="DP55" s="1">
        <v>0</v>
      </c>
      <c r="DQ55" s="1">
        <v>0</v>
      </c>
      <c r="DR55" s="1">
        <f t="shared" si="20"/>
        <v>8.5679314565483503E-3</v>
      </c>
      <c r="DS55" s="1">
        <f t="shared" si="21"/>
        <v>1.8291727271693103E-2</v>
      </c>
    </row>
    <row r="56" spans="1:123" x14ac:dyDescent="0.25">
      <c r="A56" s="1" t="s">
        <v>153</v>
      </c>
      <c r="B56" s="1">
        <v>0</v>
      </c>
      <c r="C56" s="1">
        <v>1.2241400416207599E-2</v>
      </c>
      <c r="D56" s="1">
        <v>3.8975364628018099</v>
      </c>
      <c r="E56" s="1">
        <v>3.6724201248622801E-2</v>
      </c>
      <c r="F56" s="1">
        <v>0.23261508325171401</v>
      </c>
      <c r="G56" s="1">
        <v>0.26944274341702401</v>
      </c>
      <c r="H56" s="1">
        <v>0.23270055113288399</v>
      </c>
      <c r="I56" s="1">
        <v>1.19164619164619</v>
      </c>
      <c r="J56" s="1">
        <v>3.8254046101029902</v>
      </c>
      <c r="K56" s="1">
        <v>0</v>
      </c>
      <c r="L56" s="1">
        <f t="shared" si="0"/>
        <v>0.96983112440174435</v>
      </c>
      <c r="M56" s="1">
        <f t="shared" si="1"/>
        <v>1.5642237937223242</v>
      </c>
      <c r="N56" s="1">
        <v>0.416309538386188</v>
      </c>
      <c r="O56" s="1">
        <v>0.46534410972324303</v>
      </c>
      <c r="P56" s="1">
        <v>1.0664378524148099</v>
      </c>
      <c r="Q56" s="1">
        <v>0.26937676013223999</v>
      </c>
      <c r="R56" s="1">
        <v>0.416309538386188</v>
      </c>
      <c r="S56" s="1">
        <v>0.35526154600024501</v>
      </c>
      <c r="T56" s="1">
        <v>3.6728697355533801E-2</v>
      </c>
      <c r="U56" s="1">
        <v>0.1468788249694</v>
      </c>
      <c r="V56" s="1">
        <f t="shared" si="2"/>
        <v>0.39658085842098101</v>
      </c>
      <c r="W56" s="1">
        <f t="shared" si="3"/>
        <v>0.30797682433496443</v>
      </c>
      <c r="X56" s="1">
        <v>0.171463563992652</v>
      </c>
      <c r="Y56" s="1">
        <v>0.134671890303624</v>
      </c>
      <c r="Z56" s="1">
        <v>9.7919216646266793E-2</v>
      </c>
      <c r="AA56" s="1">
        <v>4.6986469864698703</v>
      </c>
      <c r="AB56" s="1">
        <v>6.1274509803921601E-2</v>
      </c>
      <c r="AC56" s="1">
        <v>0.23275756462085001</v>
      </c>
      <c r="AD56" s="1">
        <v>8.5794827797524204E-2</v>
      </c>
      <c r="AE56" s="1">
        <v>6.12369871402327E-2</v>
      </c>
      <c r="AF56" s="1">
        <v>0.51451672179345798</v>
      </c>
      <c r="AG56" s="1">
        <v>0</v>
      </c>
      <c r="AH56" s="1">
        <f t="shared" si="4"/>
        <v>0.60582822685684001</v>
      </c>
      <c r="AI56" s="1">
        <f t="shared" si="5"/>
        <v>1.4452181062315992</v>
      </c>
      <c r="AJ56" s="1">
        <v>0</v>
      </c>
      <c r="AK56" s="1">
        <v>0.26937676013223999</v>
      </c>
      <c r="AL56" s="1">
        <v>1.22443981878291E-2</v>
      </c>
      <c r="AM56" s="1">
        <v>6.1199510403916801E-2</v>
      </c>
      <c r="AN56" s="1">
        <v>0.245128079421498</v>
      </c>
      <c r="AO56" s="1">
        <v>0.122443981878291</v>
      </c>
      <c r="AP56" s="1">
        <v>3.6728697355533801E-2</v>
      </c>
      <c r="AQ56" s="1">
        <v>4.8983590497183399E-2</v>
      </c>
      <c r="AR56" s="1">
        <v>2.7706264558048299</v>
      </c>
      <c r="AS56" s="1">
        <f t="shared" si="6"/>
        <v>0.39630349707570245</v>
      </c>
      <c r="AT56" s="1">
        <f t="shared" si="7"/>
        <v>0.8956946074892288</v>
      </c>
      <c r="AU56" s="1">
        <v>0.13468838006611999</v>
      </c>
      <c r="AV56" s="1">
        <v>7.3493385595296404E-2</v>
      </c>
      <c r="AW56" s="1">
        <v>0</v>
      </c>
      <c r="AX56" s="1">
        <v>0</v>
      </c>
      <c r="AY56" s="1">
        <v>0.110199583690462</v>
      </c>
      <c r="AZ56" s="1">
        <v>0.29382957884427002</v>
      </c>
      <c r="BA56" s="1">
        <v>1.22428991185113E-2</v>
      </c>
      <c r="BB56" s="1">
        <v>0</v>
      </c>
      <c r="BC56" s="1">
        <v>6.12219909391453E-2</v>
      </c>
      <c r="BD56" s="1">
        <v>0</v>
      </c>
      <c r="BE56" s="1">
        <f t="shared" si="8"/>
        <v>6.8567581825380503E-2</v>
      </c>
      <c r="BF56" s="1">
        <f t="shared" si="9"/>
        <v>9.3633383813931492E-2</v>
      </c>
      <c r="BG56" s="1">
        <v>1.22428991185113E-2</v>
      </c>
      <c r="BH56" s="1">
        <v>0</v>
      </c>
      <c r="BI56" s="1">
        <v>0.11033468186833401</v>
      </c>
      <c r="BJ56" s="1">
        <v>0.23261508325171401</v>
      </c>
      <c r="BK56" s="1">
        <v>0.1468788249694</v>
      </c>
      <c r="BL56" s="1">
        <v>0.110226576852419</v>
      </c>
      <c r="BM56" s="1">
        <v>0.15917717644177801</v>
      </c>
      <c r="BN56" s="1">
        <f t="shared" si="10"/>
        <v>0.11021074892887947</v>
      </c>
      <c r="BO56" s="1">
        <f t="shared" si="11"/>
        <v>8.2127141545627905E-2</v>
      </c>
      <c r="BP56" s="1">
        <v>2.73016650342801</v>
      </c>
      <c r="BQ56" s="1">
        <v>0</v>
      </c>
      <c r="BR56" s="1">
        <v>2.4482800832415198E-2</v>
      </c>
      <c r="BS56" s="1">
        <v>1.8495835374816301</v>
      </c>
      <c r="BT56" s="1">
        <v>3.6719706242350103E-2</v>
      </c>
      <c r="BU56" s="1">
        <v>0.46591466405100501</v>
      </c>
      <c r="BV56" s="1">
        <v>4.8983590497183399E-2</v>
      </c>
      <c r="BW56" s="1">
        <v>0.50393313667649997</v>
      </c>
      <c r="BX56" s="1">
        <v>4.8959608323133397E-2</v>
      </c>
      <c r="BY56" s="1">
        <f t="shared" si="12"/>
        <v>0.63430483861469189</v>
      </c>
      <c r="BZ56" s="1">
        <f t="shared" si="13"/>
        <v>0.98307260693958565</v>
      </c>
      <c r="CA56" s="1">
        <v>4.90015925517579E-2</v>
      </c>
      <c r="CB56" s="1">
        <v>0.13470487386725399</v>
      </c>
      <c r="CC56" s="1">
        <v>1.22428991185113E-2</v>
      </c>
      <c r="CD56" s="1">
        <v>3.7046123650637899</v>
      </c>
      <c r="CE56" s="1">
        <v>0.12248897599216101</v>
      </c>
      <c r="CF56" s="1">
        <v>0.24485798237022499</v>
      </c>
      <c r="CG56" s="1">
        <v>0.122443981878291</v>
      </c>
      <c r="CH56" s="1">
        <v>0.122458976242959</v>
      </c>
      <c r="CI56" s="1">
        <v>2.4479804161566698E-2</v>
      </c>
      <c r="CJ56" s="1">
        <v>6.1214495592556303E-2</v>
      </c>
      <c r="CK56" s="1">
        <f t="shared" si="14"/>
        <v>0.45985059468390721</v>
      </c>
      <c r="CL56" s="1">
        <f t="shared" si="15"/>
        <v>1.1420993201790131</v>
      </c>
      <c r="CM56" s="1">
        <v>0.15927468757657401</v>
      </c>
      <c r="CN56" s="1">
        <v>3.22738986378697</v>
      </c>
      <c r="CO56" s="1">
        <v>9.7943192948090105E-2</v>
      </c>
      <c r="CP56" s="1">
        <v>4.8989589712186199E-2</v>
      </c>
      <c r="CQ56" s="1">
        <v>1.3970588235294099</v>
      </c>
      <c r="CR56" s="1">
        <v>4.8995590396864297E-2</v>
      </c>
      <c r="CS56" s="1">
        <v>0</v>
      </c>
      <c r="CT56" s="1">
        <v>8.5700293829578805E-2</v>
      </c>
      <c r="CU56" s="1">
        <v>0</v>
      </c>
      <c r="CV56" s="1">
        <v>7.3439412484700095E-2</v>
      </c>
      <c r="CW56" s="1">
        <f t="shared" si="16"/>
        <v>0.51387914542643731</v>
      </c>
      <c r="CX56" s="1">
        <f t="shared" si="17"/>
        <v>1.0424117686525889</v>
      </c>
      <c r="CY56" s="1">
        <v>0</v>
      </c>
      <c r="CZ56" s="1">
        <v>9.7931203329660904E-2</v>
      </c>
      <c r="DA56" s="1">
        <v>7.3466389126974396E-2</v>
      </c>
      <c r="DB56" s="1">
        <v>0.50189741706451196</v>
      </c>
      <c r="DC56" s="1">
        <v>2.84313725490196</v>
      </c>
      <c r="DD56" s="1">
        <v>0</v>
      </c>
      <c r="DE56" s="1">
        <v>4.0793825799338501</v>
      </c>
      <c r="DF56" s="1">
        <f t="shared" si="18"/>
        <v>1.0851164063367083</v>
      </c>
      <c r="DG56" s="1">
        <f t="shared" si="19"/>
        <v>1.6707950814280279</v>
      </c>
      <c r="DH56" s="1">
        <v>0</v>
      </c>
      <c r="DI56" s="1">
        <v>0</v>
      </c>
      <c r="DJ56" s="1">
        <v>4.0881272949816401</v>
      </c>
      <c r="DK56" s="1">
        <v>5.2393193781368597</v>
      </c>
      <c r="DL56" s="1">
        <v>0</v>
      </c>
      <c r="DM56" s="1">
        <v>0</v>
      </c>
      <c r="DN56" s="1">
        <v>0</v>
      </c>
      <c r="DO56" s="1">
        <v>0</v>
      </c>
      <c r="DP56" s="1">
        <v>0.23272905438510499</v>
      </c>
      <c r="DQ56" s="1">
        <v>1.9711067580803101</v>
      </c>
      <c r="DR56" s="1">
        <f t="shared" si="20"/>
        <v>1.1531282485583916</v>
      </c>
      <c r="DS56" s="1">
        <f t="shared" si="21"/>
        <v>1.9665431999200391</v>
      </c>
    </row>
    <row r="57" spans="1:123" x14ac:dyDescent="0.25">
      <c r="A57" s="1" t="s">
        <v>154</v>
      </c>
      <c r="B57" s="1">
        <v>0</v>
      </c>
      <c r="C57" s="1">
        <v>0</v>
      </c>
      <c r="D57" s="1">
        <v>0</v>
      </c>
      <c r="E57" s="1">
        <v>3.6724201248622801E-2</v>
      </c>
      <c r="F57" s="1">
        <v>0</v>
      </c>
      <c r="G57" s="1">
        <v>0.110226576852419</v>
      </c>
      <c r="H57" s="1">
        <v>2.4494794856093099E-2</v>
      </c>
      <c r="I57" s="1">
        <v>0.49140049140049102</v>
      </c>
      <c r="J57" s="1">
        <v>0</v>
      </c>
      <c r="K57" s="1">
        <v>0</v>
      </c>
      <c r="L57" s="1">
        <f t="shared" si="0"/>
        <v>6.6284606435762589E-2</v>
      </c>
      <c r="M57" s="1">
        <f t="shared" si="1"/>
        <v>0.15334656197363261</v>
      </c>
      <c r="N57" s="1">
        <v>0.208154769193094</v>
      </c>
      <c r="O57" s="1">
        <v>0.86945873132500595</v>
      </c>
      <c r="P57" s="1">
        <v>1.82642804608973</v>
      </c>
      <c r="Q57" s="1">
        <v>0.40406514019835899</v>
      </c>
      <c r="R57" s="1">
        <v>0.122443981878291</v>
      </c>
      <c r="S57" s="1">
        <v>0.551267916207277</v>
      </c>
      <c r="T57" s="1">
        <v>8.5700293829578805E-2</v>
      </c>
      <c r="U57" s="1">
        <v>0.26927784577723402</v>
      </c>
      <c r="V57" s="1">
        <f t="shared" si="2"/>
        <v>0.54209959056232115</v>
      </c>
      <c r="W57" s="1">
        <f t="shared" si="3"/>
        <v>0.57893537173304177</v>
      </c>
      <c r="X57" s="1">
        <v>0.24494794856093099</v>
      </c>
      <c r="Y57" s="1">
        <v>0.23261508325171401</v>
      </c>
      <c r="Z57" s="1">
        <v>0.13463892288861701</v>
      </c>
      <c r="AA57" s="1">
        <v>9.8400984009840098E-2</v>
      </c>
      <c r="AB57" s="1">
        <v>0.47794117647058798</v>
      </c>
      <c r="AC57" s="1">
        <v>0.77177508269018702</v>
      </c>
      <c r="AD57" s="1">
        <v>0.46574335090084601</v>
      </c>
      <c r="AE57" s="1">
        <v>0.48989589712186199</v>
      </c>
      <c r="AF57" s="1">
        <v>0.490015925517579</v>
      </c>
      <c r="AG57" s="1">
        <v>0.122458976242959</v>
      </c>
      <c r="AH57" s="1">
        <f t="shared" si="4"/>
        <v>0.35284333476551233</v>
      </c>
      <c r="AI57" s="1">
        <f t="shared" si="5"/>
        <v>0.21934921225770682</v>
      </c>
      <c r="AJ57" s="1">
        <v>0</v>
      </c>
      <c r="AK57" s="1">
        <v>0.39182074201053002</v>
      </c>
      <c r="AL57" s="1">
        <v>0.208154769193094</v>
      </c>
      <c r="AM57" s="1">
        <v>9.7919216646266793E-2</v>
      </c>
      <c r="AN57" s="1">
        <v>8.5794827797524204E-2</v>
      </c>
      <c r="AO57" s="1">
        <v>0</v>
      </c>
      <c r="AP57" s="1">
        <v>1.22428991185113E-2</v>
      </c>
      <c r="AQ57" s="1">
        <v>6.1229488121479297E-2</v>
      </c>
      <c r="AR57" s="1">
        <v>2.4518818192963102E-2</v>
      </c>
      <c r="AS57" s="1">
        <f t="shared" si="6"/>
        <v>9.7964529008929865E-2</v>
      </c>
      <c r="AT57" s="1">
        <f t="shared" si="7"/>
        <v>0.12841704424330169</v>
      </c>
      <c r="AU57" s="1">
        <v>1.22443981878291E-2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7.3466389126974396E-2</v>
      </c>
      <c r="BD57" s="1">
        <v>0</v>
      </c>
      <c r="BE57" s="1">
        <f t="shared" si="8"/>
        <v>8.5710787314803496E-3</v>
      </c>
      <c r="BF57" s="1">
        <f t="shared" si="9"/>
        <v>2.3124305904600288E-2</v>
      </c>
      <c r="BG57" s="1">
        <v>8.5700293829578805E-2</v>
      </c>
      <c r="BH57" s="1">
        <v>7.3457394711067603E-2</v>
      </c>
      <c r="BI57" s="1">
        <v>0.25744759102611298</v>
      </c>
      <c r="BJ57" s="1">
        <v>0</v>
      </c>
      <c r="BK57" s="1">
        <v>9.7919216646266793E-2</v>
      </c>
      <c r="BL57" s="1">
        <v>0.13472137170851201</v>
      </c>
      <c r="BM57" s="1">
        <v>9.7955185502632505E-2</v>
      </c>
      <c r="BN57" s="1">
        <f t="shared" si="10"/>
        <v>0.10674300763202439</v>
      </c>
      <c r="BO57" s="1">
        <f t="shared" si="11"/>
        <v>7.8096673987592943E-2</v>
      </c>
      <c r="BP57" s="1">
        <v>0</v>
      </c>
      <c r="BQ57" s="1">
        <v>4.8983590497183399E-2</v>
      </c>
      <c r="BR57" s="1">
        <v>0</v>
      </c>
      <c r="BS57" s="1">
        <v>1.22488975992161E-2</v>
      </c>
      <c r="BT57" s="1">
        <v>9.7919216646266793E-2</v>
      </c>
      <c r="BU57" s="1">
        <v>6.1304561059342802E-2</v>
      </c>
      <c r="BV57" s="1">
        <v>0.281655645358805</v>
      </c>
      <c r="BW57" s="1">
        <v>0.17207472959685299</v>
      </c>
      <c r="BX57" s="1">
        <v>0</v>
      </c>
      <c r="BY57" s="1">
        <f t="shared" si="12"/>
        <v>7.4909626750851901E-2</v>
      </c>
      <c r="BZ57" s="1">
        <f t="shared" si="13"/>
        <v>9.6392683419461708E-2</v>
      </c>
      <c r="CA57" s="1">
        <v>0</v>
      </c>
      <c r="CB57" s="1">
        <v>1.22458976242959E-2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1.22428991185113E-2</v>
      </c>
      <c r="CK57" s="1">
        <f t="shared" si="14"/>
        <v>2.44887967428072E-3</v>
      </c>
      <c r="CL57" s="1">
        <f t="shared" si="15"/>
        <v>5.1626917059883525E-3</v>
      </c>
      <c r="CM57" s="1">
        <v>7.3511394266111293E-2</v>
      </c>
      <c r="CN57" s="1">
        <v>0</v>
      </c>
      <c r="CO57" s="1">
        <v>7.3457394711067603E-2</v>
      </c>
      <c r="CP57" s="1">
        <v>3.6742192284139601E-2</v>
      </c>
      <c r="CQ57" s="1">
        <v>2.4509803921568599E-2</v>
      </c>
      <c r="CR57" s="1">
        <v>0.110240078392945</v>
      </c>
      <c r="CS57" s="1">
        <v>4.9007596177407499E-2</v>
      </c>
      <c r="CT57" s="1">
        <v>0</v>
      </c>
      <c r="CU57" s="1">
        <v>0</v>
      </c>
      <c r="CV57" s="1">
        <v>0</v>
      </c>
      <c r="CW57" s="1">
        <f t="shared" si="16"/>
        <v>3.6746845975323968E-2</v>
      </c>
      <c r="CX57" s="1">
        <f t="shared" si="17"/>
        <v>3.9160560634155524E-2</v>
      </c>
      <c r="CY57" s="1">
        <v>0</v>
      </c>
      <c r="CZ57" s="1">
        <v>0.14689680499449101</v>
      </c>
      <c r="DA57" s="1">
        <v>9.7955185502632505E-2</v>
      </c>
      <c r="DB57" s="1">
        <v>0</v>
      </c>
      <c r="DC57" s="1">
        <v>0</v>
      </c>
      <c r="DD57" s="1">
        <v>0.31823745410036702</v>
      </c>
      <c r="DE57" s="1">
        <v>2.4500796275878998E-2</v>
      </c>
      <c r="DF57" s="1">
        <f t="shared" si="18"/>
        <v>8.3941462981909937E-2</v>
      </c>
      <c r="DG57" s="1">
        <f t="shared" si="19"/>
        <v>0.11812851154715395</v>
      </c>
      <c r="DH57" s="1">
        <v>0</v>
      </c>
      <c r="DI57" s="1">
        <v>2.4482800832415198E-2</v>
      </c>
      <c r="DJ57" s="1">
        <v>1.2239902080783399E-2</v>
      </c>
      <c r="DK57" s="1">
        <v>0</v>
      </c>
      <c r="DL57" s="1">
        <v>0</v>
      </c>
      <c r="DM57" s="1">
        <v>0.24479804161566701</v>
      </c>
      <c r="DN57" s="1">
        <v>0</v>
      </c>
      <c r="DO57" s="1">
        <v>4.8965601664830501E-2</v>
      </c>
      <c r="DP57" s="1">
        <v>0.47770700636942698</v>
      </c>
      <c r="DQ57" s="1">
        <v>0</v>
      </c>
      <c r="DR57" s="1">
        <f t="shared" si="20"/>
        <v>8.0819335256312311E-2</v>
      </c>
      <c r="DS57" s="1">
        <f t="shared" si="21"/>
        <v>0.15845057711284027</v>
      </c>
    </row>
    <row r="58" spans="1:123" x14ac:dyDescent="0.25">
      <c r="A58" s="1" t="s">
        <v>155</v>
      </c>
      <c r="B58" s="1">
        <v>0</v>
      </c>
      <c r="C58" s="1">
        <v>0</v>
      </c>
      <c r="D58" s="1">
        <v>1.36046084078931</v>
      </c>
      <c r="E58" s="1">
        <v>2.4482800832415198E-2</v>
      </c>
      <c r="F58" s="1">
        <v>9.7943192948090105E-2</v>
      </c>
      <c r="G58" s="1">
        <v>0.22045315370483801</v>
      </c>
      <c r="H58" s="1">
        <v>0.24494794856093099</v>
      </c>
      <c r="I58" s="1">
        <v>0.46683046683046697</v>
      </c>
      <c r="J58" s="1">
        <v>1.07896027464443</v>
      </c>
      <c r="K58" s="1">
        <v>0</v>
      </c>
      <c r="L58" s="1">
        <f t="shared" si="0"/>
        <v>0.34940786783104805</v>
      </c>
      <c r="M58" s="1">
        <f t="shared" si="1"/>
        <v>0.48658360528448008</v>
      </c>
      <c r="N58" s="1">
        <v>0.19591037100526501</v>
      </c>
      <c r="O58" s="1">
        <v>0.15919666911584601</v>
      </c>
      <c r="P58" s="1">
        <v>0.29418975239029199</v>
      </c>
      <c r="Q58" s="1">
        <v>0.36733194563487198</v>
      </c>
      <c r="R58" s="1">
        <v>0.30610995469572699</v>
      </c>
      <c r="S58" s="1">
        <v>0.15925517579321299</v>
      </c>
      <c r="T58" s="1">
        <v>0</v>
      </c>
      <c r="U58" s="1">
        <v>9.7919216646266793E-2</v>
      </c>
      <c r="V58" s="1">
        <f t="shared" si="2"/>
        <v>0.19748913566018525</v>
      </c>
      <c r="W58" s="1">
        <f t="shared" si="3"/>
        <v>0.12061914107711802</v>
      </c>
      <c r="X58" s="1">
        <v>0.24494794856093099</v>
      </c>
      <c r="Y58" s="1">
        <v>8.5700293829578805E-2</v>
      </c>
      <c r="Z58" s="1">
        <v>3.6719706242350103E-2</v>
      </c>
      <c r="AA58" s="1">
        <v>0.81180811808118103</v>
      </c>
      <c r="AB58" s="1">
        <v>8.5784313725490197E-2</v>
      </c>
      <c r="AC58" s="1">
        <v>0.208256768344971</v>
      </c>
      <c r="AD58" s="1">
        <v>4.90256158842996E-2</v>
      </c>
      <c r="AE58" s="1">
        <v>0.13472137170851201</v>
      </c>
      <c r="AF58" s="1">
        <v>0.39201274041406298</v>
      </c>
      <c r="AG58" s="1">
        <v>2.44917952485917E-2</v>
      </c>
      <c r="AH58" s="1">
        <f t="shared" si="4"/>
        <v>0.20734686720399687</v>
      </c>
      <c r="AI58" s="1">
        <f t="shared" si="5"/>
        <v>0.24114416794724994</v>
      </c>
      <c r="AJ58" s="1">
        <v>0</v>
      </c>
      <c r="AK58" s="1">
        <v>0.22039916738092299</v>
      </c>
      <c r="AL58" s="1">
        <v>0.15917717644177801</v>
      </c>
      <c r="AM58" s="1">
        <v>0.20807833537331699</v>
      </c>
      <c r="AN58" s="1">
        <v>0.232871675450423</v>
      </c>
      <c r="AO58" s="1">
        <v>0.33059875107138498</v>
      </c>
      <c r="AP58" s="1">
        <v>0.23261508325171401</v>
      </c>
      <c r="AQ58" s="1">
        <v>0.36737692872887601</v>
      </c>
      <c r="AR58" s="1">
        <v>1.4711290915777899</v>
      </c>
      <c r="AS58" s="1">
        <f t="shared" si="6"/>
        <v>0.35802735658624507</v>
      </c>
      <c r="AT58" s="1">
        <f t="shared" si="7"/>
        <v>0.43017127516239184</v>
      </c>
      <c r="AU58" s="1">
        <v>0.18366597281743599</v>
      </c>
      <c r="AV58" s="1">
        <v>0.110240078392945</v>
      </c>
      <c r="AW58" s="1">
        <v>1.22428991185113E-2</v>
      </c>
      <c r="AX58" s="1">
        <v>0</v>
      </c>
      <c r="AY58" s="1">
        <v>3.6733194563487198E-2</v>
      </c>
      <c r="AZ58" s="1">
        <v>0.171400587659158</v>
      </c>
      <c r="BA58" s="1">
        <v>0</v>
      </c>
      <c r="BB58" s="1">
        <v>0</v>
      </c>
      <c r="BC58" s="1">
        <v>7.3466389126974396E-2</v>
      </c>
      <c r="BD58" s="1">
        <v>3.6737692872887598E-2</v>
      </c>
      <c r="BE58" s="1">
        <f t="shared" si="8"/>
        <v>6.2448681455139946E-2</v>
      </c>
      <c r="BF58" s="1">
        <f t="shared" si="9"/>
        <v>7.0326249501678331E-2</v>
      </c>
      <c r="BG58" s="1">
        <v>4.8971596474045101E-2</v>
      </c>
      <c r="BH58" s="1">
        <v>1.22428991185113E-2</v>
      </c>
      <c r="BI58" s="1">
        <v>3.6778227289444701E-2</v>
      </c>
      <c r="BJ58" s="1">
        <v>0.39177277179235998</v>
      </c>
      <c r="BK58" s="1">
        <v>0.11015911872705</v>
      </c>
      <c r="BL58" s="1">
        <v>0.122473974280465</v>
      </c>
      <c r="BM58" s="1">
        <v>7.3466389126974396E-2</v>
      </c>
      <c r="BN58" s="1">
        <f t="shared" si="10"/>
        <v>0.11369499668697866</v>
      </c>
      <c r="BO58" s="1">
        <f t="shared" si="11"/>
        <v>0.12873292689714178</v>
      </c>
      <c r="BP58" s="1">
        <v>1.01616062683643</v>
      </c>
      <c r="BQ58" s="1">
        <v>6.1229488121479297E-2</v>
      </c>
      <c r="BR58" s="1">
        <v>0</v>
      </c>
      <c r="BS58" s="1">
        <v>0.15923566878980899</v>
      </c>
      <c r="BT58" s="1">
        <v>1.2239902080783399E-2</v>
      </c>
      <c r="BU58" s="1">
        <v>0.110348209906817</v>
      </c>
      <c r="BV58" s="1">
        <v>3.6737692872887598E-2</v>
      </c>
      <c r="BW58" s="1">
        <v>0.221238938053097</v>
      </c>
      <c r="BX58" s="1">
        <v>0</v>
      </c>
      <c r="BY58" s="1">
        <f t="shared" si="12"/>
        <v>0.17968783629570034</v>
      </c>
      <c r="BZ58" s="1">
        <f t="shared" si="13"/>
        <v>0.32282364956942045</v>
      </c>
      <c r="CA58" s="1">
        <v>2.4500796275878998E-2</v>
      </c>
      <c r="CB58" s="1">
        <v>0.34288513348028399</v>
      </c>
      <c r="CC58" s="1">
        <v>2.4485798237022498E-2</v>
      </c>
      <c r="CD58" s="1">
        <v>1.0794896957801801</v>
      </c>
      <c r="CE58" s="1">
        <v>0.220480156785889</v>
      </c>
      <c r="CF58" s="1">
        <v>8.5700293829578805E-2</v>
      </c>
      <c r="CG58" s="1">
        <v>0.208154769193094</v>
      </c>
      <c r="CH58" s="1">
        <v>7.3475385745775196E-2</v>
      </c>
      <c r="CI58" s="1">
        <v>0</v>
      </c>
      <c r="CJ58" s="1">
        <v>0.208129285014691</v>
      </c>
      <c r="CK58" s="1">
        <f t="shared" si="14"/>
        <v>0.22673013143423937</v>
      </c>
      <c r="CL58" s="1">
        <f t="shared" si="15"/>
        <v>0.31937498263827968</v>
      </c>
      <c r="CM58" s="1">
        <v>0.12251899044351899</v>
      </c>
      <c r="CN58" s="1">
        <v>0.90808688182599095</v>
      </c>
      <c r="CO58" s="1">
        <v>6.1214495592556303E-2</v>
      </c>
      <c r="CP58" s="1">
        <v>3.6742192284139601E-2</v>
      </c>
      <c r="CQ58" s="1">
        <v>0.79656862745098</v>
      </c>
      <c r="CR58" s="1">
        <v>6.1244487996080399E-2</v>
      </c>
      <c r="CS58" s="1">
        <v>3.6755697133055598E-2</v>
      </c>
      <c r="CT58" s="1">
        <v>0.29382957884427002</v>
      </c>
      <c r="CU58" s="1">
        <v>0</v>
      </c>
      <c r="CV58" s="1">
        <v>0</v>
      </c>
      <c r="CW58" s="1">
        <f t="shared" si="16"/>
        <v>0.23169609515705916</v>
      </c>
      <c r="CX58" s="1">
        <f t="shared" si="17"/>
        <v>0.33892941812624156</v>
      </c>
      <c r="CY58" s="1">
        <v>0</v>
      </c>
      <c r="CZ58" s="1">
        <v>9.7931203329660904E-2</v>
      </c>
      <c r="DA58" s="1">
        <v>3.6733194563487198E-2</v>
      </c>
      <c r="DB58" s="1">
        <v>0</v>
      </c>
      <c r="DC58" s="1">
        <v>0.441176470588235</v>
      </c>
      <c r="DD58" s="1">
        <v>0</v>
      </c>
      <c r="DE58" s="1">
        <v>0.796275878966066</v>
      </c>
      <c r="DF58" s="1">
        <f t="shared" si="18"/>
        <v>0.19601667820677846</v>
      </c>
      <c r="DG58" s="1">
        <f t="shared" si="19"/>
        <v>0.30840288445629283</v>
      </c>
      <c r="DH58" s="1">
        <v>0</v>
      </c>
      <c r="DI58" s="1">
        <v>0</v>
      </c>
      <c r="DJ58" s="1">
        <v>0.89351285189718499</v>
      </c>
      <c r="DK58" s="1">
        <v>1.48120945036112</v>
      </c>
      <c r="DL58" s="1">
        <v>0</v>
      </c>
      <c r="DM58" s="1">
        <v>0.171358629130967</v>
      </c>
      <c r="DN58" s="1">
        <v>0</v>
      </c>
      <c r="DO58" s="1">
        <v>0</v>
      </c>
      <c r="DP58" s="1">
        <v>0.146986771190593</v>
      </c>
      <c r="DQ58" s="1">
        <v>0.80803134182174297</v>
      </c>
      <c r="DR58" s="1">
        <f t="shared" si="20"/>
        <v>0.35010990444016077</v>
      </c>
      <c r="DS58" s="1">
        <f t="shared" si="21"/>
        <v>0.523923312934088</v>
      </c>
    </row>
    <row r="59" spans="1:123" x14ac:dyDescent="0.25">
      <c r="A59" s="1" t="s">
        <v>156</v>
      </c>
      <c r="B59" s="1">
        <v>0</v>
      </c>
      <c r="C59" s="1">
        <v>2.4482800832415198E-2</v>
      </c>
      <c r="D59" s="1">
        <v>1.09081995342567</v>
      </c>
      <c r="E59" s="1">
        <v>0</v>
      </c>
      <c r="F59" s="1">
        <v>4.8971596474045101E-2</v>
      </c>
      <c r="G59" s="1">
        <v>3.6742192284139601E-2</v>
      </c>
      <c r="H59" s="1">
        <v>4.8989589712186199E-2</v>
      </c>
      <c r="I59" s="1">
        <v>0.11056511056511099</v>
      </c>
      <c r="J59" s="1">
        <v>0.63756743501716495</v>
      </c>
      <c r="K59" s="1">
        <v>0</v>
      </c>
      <c r="L59" s="1">
        <f t="shared" si="0"/>
        <v>0.19981386783107319</v>
      </c>
      <c r="M59" s="1">
        <f t="shared" si="1"/>
        <v>0.36758926720456725</v>
      </c>
      <c r="N59" s="1">
        <v>4.8977592751316301E-2</v>
      </c>
      <c r="O59" s="1">
        <v>1.22458976242959E-2</v>
      </c>
      <c r="P59" s="1">
        <v>0.147094876195146</v>
      </c>
      <c r="Q59" s="1">
        <v>4.8977592751316301E-2</v>
      </c>
      <c r="R59" s="1">
        <v>0.13468838006611999</v>
      </c>
      <c r="S59" s="1">
        <v>4.90015925517579E-2</v>
      </c>
      <c r="T59" s="1">
        <v>0</v>
      </c>
      <c r="U59" s="1">
        <v>3.6719706242350103E-2</v>
      </c>
      <c r="V59" s="1">
        <f t="shared" si="2"/>
        <v>5.9713204772787812E-2</v>
      </c>
      <c r="W59" s="1">
        <f t="shared" si="3"/>
        <v>5.3384845127474552E-2</v>
      </c>
      <c r="X59" s="1">
        <v>6.12369871402327E-2</v>
      </c>
      <c r="Y59" s="1">
        <v>2.4485798237022498E-2</v>
      </c>
      <c r="Z59" s="1">
        <v>0</v>
      </c>
      <c r="AA59" s="1">
        <v>0.504305043050431</v>
      </c>
      <c r="AB59" s="1">
        <v>0</v>
      </c>
      <c r="AC59" s="1">
        <v>2.4500796275878998E-2</v>
      </c>
      <c r="AD59" s="1">
        <v>1.22564039710749E-2</v>
      </c>
      <c r="AE59" s="1">
        <v>2.4494794856093099E-2</v>
      </c>
      <c r="AF59" s="1">
        <v>4.90015925517579E-2</v>
      </c>
      <c r="AG59" s="1">
        <v>0</v>
      </c>
      <c r="AH59" s="1">
        <f t="shared" si="4"/>
        <v>7.0028141608249106E-2</v>
      </c>
      <c r="AI59" s="1">
        <f t="shared" si="5"/>
        <v>0.15397884150769592</v>
      </c>
      <c r="AJ59" s="1">
        <v>0</v>
      </c>
      <c r="AK59" s="1">
        <v>7.3466389126974396E-2</v>
      </c>
      <c r="AL59" s="1">
        <v>0</v>
      </c>
      <c r="AM59" s="1">
        <v>0</v>
      </c>
      <c r="AN59" s="1">
        <v>3.67692119132247E-2</v>
      </c>
      <c r="AO59" s="1">
        <v>3.6733194563487198E-2</v>
      </c>
      <c r="AP59" s="1">
        <v>0.171400587659158</v>
      </c>
      <c r="AQ59" s="1">
        <v>0</v>
      </c>
      <c r="AR59" s="1">
        <v>0.60071104572759604</v>
      </c>
      <c r="AS59" s="1">
        <f t="shared" si="6"/>
        <v>0.10212004766560449</v>
      </c>
      <c r="AT59" s="1">
        <f t="shared" si="7"/>
        <v>0.19508779996162409</v>
      </c>
      <c r="AU59" s="1">
        <v>2.4488796375658099E-2</v>
      </c>
      <c r="AV59" s="1">
        <v>0</v>
      </c>
      <c r="AW59" s="1">
        <v>0</v>
      </c>
      <c r="AX59" s="1">
        <v>0</v>
      </c>
      <c r="AY59" s="1">
        <v>4.8977592751316301E-2</v>
      </c>
      <c r="AZ59" s="1">
        <v>6.1214495592556303E-2</v>
      </c>
      <c r="BA59" s="1">
        <v>0</v>
      </c>
      <c r="BB59" s="1">
        <v>0</v>
      </c>
      <c r="BC59" s="1">
        <v>0</v>
      </c>
      <c r="BD59" s="1">
        <v>0</v>
      </c>
      <c r="BE59" s="1">
        <f t="shared" si="8"/>
        <v>1.3468088471953072E-2</v>
      </c>
      <c r="BF59" s="1">
        <f t="shared" si="9"/>
        <v>2.340898720911783E-2</v>
      </c>
      <c r="BG59" s="1">
        <v>0</v>
      </c>
      <c r="BH59" s="1">
        <v>0</v>
      </c>
      <c r="BI59" s="1">
        <v>1.2259409096481599E-2</v>
      </c>
      <c r="BJ59" s="1">
        <v>0.208129285014691</v>
      </c>
      <c r="BK59" s="1">
        <v>0</v>
      </c>
      <c r="BL59" s="1">
        <v>0</v>
      </c>
      <c r="BM59" s="1">
        <v>4.8977592751316301E-2</v>
      </c>
      <c r="BN59" s="1">
        <f t="shared" si="10"/>
        <v>3.8480898123212696E-2</v>
      </c>
      <c r="BO59" s="1">
        <f t="shared" si="11"/>
        <v>7.6921432146976707E-2</v>
      </c>
      <c r="BP59" s="1">
        <v>0.15915768854064599</v>
      </c>
      <c r="BQ59" s="1">
        <v>1.22458976242959E-2</v>
      </c>
      <c r="BR59" s="1">
        <v>0</v>
      </c>
      <c r="BS59" s="1">
        <v>0.24497795198432101</v>
      </c>
      <c r="BT59" s="1">
        <v>0</v>
      </c>
      <c r="BU59" s="1">
        <v>0</v>
      </c>
      <c r="BV59" s="1">
        <v>0</v>
      </c>
      <c r="BW59" s="1">
        <v>0.35644051130776799</v>
      </c>
      <c r="BX59" s="1">
        <v>0</v>
      </c>
      <c r="BY59" s="1">
        <f t="shared" si="12"/>
        <v>8.5869116606336768E-2</v>
      </c>
      <c r="BZ59" s="1">
        <f t="shared" si="13"/>
        <v>0.13517748527825715</v>
      </c>
      <c r="CA59" s="1">
        <v>0</v>
      </c>
      <c r="CB59" s="1">
        <v>2.44917952485917E-2</v>
      </c>
      <c r="CC59" s="1">
        <v>0</v>
      </c>
      <c r="CD59" s="1">
        <v>1.0426889106967601</v>
      </c>
      <c r="CE59" s="1">
        <v>0.19598236158745699</v>
      </c>
      <c r="CF59" s="1">
        <v>0.110186092066601</v>
      </c>
      <c r="CG59" s="1">
        <v>0</v>
      </c>
      <c r="CH59" s="1">
        <v>0</v>
      </c>
      <c r="CI59" s="1">
        <v>1.2239902080783399E-2</v>
      </c>
      <c r="CJ59" s="1">
        <v>0</v>
      </c>
      <c r="CK59" s="1">
        <f t="shared" si="14"/>
        <v>0.1385589061680193</v>
      </c>
      <c r="CL59" s="1">
        <f t="shared" si="15"/>
        <v>0.32429653506234218</v>
      </c>
      <c r="CM59" s="1">
        <v>1.2251899044351901E-2</v>
      </c>
      <c r="CN59" s="1">
        <v>1.4971162105779801</v>
      </c>
      <c r="CO59" s="1">
        <v>0</v>
      </c>
      <c r="CP59" s="1">
        <v>0</v>
      </c>
      <c r="CQ59" s="1">
        <v>1.07843137254902</v>
      </c>
      <c r="CR59" s="1">
        <v>1.22488975992161E-2</v>
      </c>
      <c r="CS59" s="1">
        <v>7.3511394266111293E-2</v>
      </c>
      <c r="CT59" s="1">
        <v>0</v>
      </c>
      <c r="CU59" s="1">
        <v>0</v>
      </c>
      <c r="CV59" s="1">
        <v>4.8959608323133397E-2</v>
      </c>
      <c r="CW59" s="1">
        <f t="shared" si="16"/>
        <v>0.27225193823598126</v>
      </c>
      <c r="CX59" s="1">
        <f t="shared" si="17"/>
        <v>0.54479977029257065</v>
      </c>
      <c r="CY59" s="1">
        <v>0</v>
      </c>
      <c r="CZ59" s="1">
        <v>0</v>
      </c>
      <c r="DA59" s="1">
        <v>0</v>
      </c>
      <c r="DB59" s="1">
        <v>0</v>
      </c>
      <c r="DC59" s="1">
        <v>0.87009803921568596</v>
      </c>
      <c r="DD59" s="1">
        <v>0</v>
      </c>
      <c r="DE59" s="1">
        <v>1.22503981379395</v>
      </c>
      <c r="DF59" s="1">
        <f t="shared" si="18"/>
        <v>0.29930540757280516</v>
      </c>
      <c r="DG59" s="1">
        <f t="shared" si="19"/>
        <v>0.52132955895016408</v>
      </c>
      <c r="DH59" s="1">
        <v>0</v>
      </c>
      <c r="DI59" s="1">
        <v>0</v>
      </c>
      <c r="DJ59" s="1">
        <v>0.685434516523868</v>
      </c>
      <c r="DK59" s="1">
        <v>1.4444852491125</v>
      </c>
      <c r="DL59" s="1">
        <v>0</v>
      </c>
      <c r="DM59" s="1">
        <v>0.13463892288861701</v>
      </c>
      <c r="DN59" s="1">
        <v>0</v>
      </c>
      <c r="DO59" s="1">
        <v>0</v>
      </c>
      <c r="DP59" s="1">
        <v>7.3493385595296404E-2</v>
      </c>
      <c r="DQ59" s="1">
        <v>0.220372184133203</v>
      </c>
      <c r="DR59" s="1">
        <f t="shared" si="20"/>
        <v>0.25584242582534844</v>
      </c>
      <c r="DS59" s="1">
        <f t="shared" si="21"/>
        <v>0.46831820374689032</v>
      </c>
    </row>
    <row r="60" spans="1:123" x14ac:dyDescent="0.25">
      <c r="A60" s="1" t="s">
        <v>157</v>
      </c>
      <c r="B60" s="1">
        <v>0</v>
      </c>
      <c r="C60" s="1">
        <v>0</v>
      </c>
      <c r="D60" s="1">
        <v>0.69861502635126904</v>
      </c>
      <c r="E60" s="1">
        <v>1.2241400416207599E-2</v>
      </c>
      <c r="F60" s="1">
        <v>4.8971596474045101E-2</v>
      </c>
      <c r="G60" s="1">
        <v>7.3484384568279201E-2</v>
      </c>
      <c r="H60" s="1">
        <v>0.122473974280465</v>
      </c>
      <c r="I60" s="1">
        <v>6.1425061425061399E-2</v>
      </c>
      <c r="J60" s="1">
        <v>1.60617949975478</v>
      </c>
      <c r="K60" s="1">
        <v>0</v>
      </c>
      <c r="L60" s="1">
        <f t="shared" si="0"/>
        <v>0.26233909432701075</v>
      </c>
      <c r="M60" s="1">
        <f t="shared" si="1"/>
        <v>0.51708353857863321</v>
      </c>
      <c r="N60" s="1">
        <v>0.63670870576711203</v>
      </c>
      <c r="O60" s="1">
        <v>2.44917952485917E-2</v>
      </c>
      <c r="P60" s="1">
        <v>0.147094876195146</v>
      </c>
      <c r="Q60" s="1">
        <v>0</v>
      </c>
      <c r="R60" s="1">
        <v>7.3466389126974396E-2</v>
      </c>
      <c r="S60" s="1">
        <v>1.2250398137939499E-2</v>
      </c>
      <c r="T60" s="1">
        <v>0</v>
      </c>
      <c r="U60" s="1">
        <v>0.1468788249694</v>
      </c>
      <c r="V60" s="1">
        <f t="shared" si="2"/>
        <v>0.13011137368064546</v>
      </c>
      <c r="W60" s="1">
        <f t="shared" si="3"/>
        <v>0.21358295208813044</v>
      </c>
      <c r="X60" s="1">
        <v>0</v>
      </c>
      <c r="Y60" s="1">
        <v>0</v>
      </c>
      <c r="Z60" s="1">
        <v>0</v>
      </c>
      <c r="AA60" s="1">
        <v>0.60270602706027099</v>
      </c>
      <c r="AB60" s="1">
        <v>3.6764705882352901E-2</v>
      </c>
      <c r="AC60" s="1">
        <v>0</v>
      </c>
      <c r="AD60" s="1">
        <v>2.45128079421498E-2</v>
      </c>
      <c r="AE60" s="1">
        <v>0.60012247397427998</v>
      </c>
      <c r="AF60" s="1">
        <v>9.8003185103515897E-2</v>
      </c>
      <c r="AG60" s="1">
        <v>0</v>
      </c>
      <c r="AH60" s="1">
        <f t="shared" si="4"/>
        <v>0.13621091999625695</v>
      </c>
      <c r="AI60" s="1">
        <f t="shared" si="5"/>
        <v>0.24707725674456513</v>
      </c>
      <c r="AJ60" s="1">
        <v>0</v>
      </c>
      <c r="AK60" s="1">
        <v>0.23264356556875199</v>
      </c>
      <c r="AL60" s="1">
        <v>1.22443981878291E-2</v>
      </c>
      <c r="AM60" s="1">
        <v>0</v>
      </c>
      <c r="AN60" s="1">
        <v>0.39220492707439603</v>
      </c>
      <c r="AO60" s="1">
        <v>0</v>
      </c>
      <c r="AP60" s="1">
        <v>0.23261508325171401</v>
      </c>
      <c r="AQ60" s="1">
        <v>0</v>
      </c>
      <c r="AR60" s="1">
        <v>2.24347186465612</v>
      </c>
      <c r="AS60" s="1">
        <f t="shared" si="6"/>
        <v>0.345908870970979</v>
      </c>
      <c r="AT60" s="1">
        <f t="shared" si="7"/>
        <v>0.72616259543068329</v>
      </c>
      <c r="AU60" s="1">
        <v>1.22443981878291E-2</v>
      </c>
      <c r="AV60" s="1">
        <v>7.3493385595296404E-2</v>
      </c>
      <c r="AW60" s="1">
        <v>0</v>
      </c>
      <c r="AX60" s="1">
        <v>0</v>
      </c>
      <c r="AY60" s="1">
        <v>0.13468838006611999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f t="shared" si="8"/>
        <v>2.2042616384924552E-2</v>
      </c>
      <c r="BF60" s="1">
        <f t="shared" si="9"/>
        <v>4.5744937020574784E-2</v>
      </c>
      <c r="BG60" s="1">
        <v>0</v>
      </c>
      <c r="BH60" s="1">
        <v>0</v>
      </c>
      <c r="BI60" s="1">
        <v>0</v>
      </c>
      <c r="BJ60" s="1">
        <v>6.1214495592556303E-2</v>
      </c>
      <c r="BK60" s="1">
        <v>0</v>
      </c>
      <c r="BL60" s="1">
        <v>0</v>
      </c>
      <c r="BM60" s="1">
        <v>1.22443981878291E-2</v>
      </c>
      <c r="BN60" s="1">
        <f t="shared" si="10"/>
        <v>1.0494127682912201E-2</v>
      </c>
      <c r="BO60" s="1">
        <f t="shared" si="11"/>
        <v>2.2826347155777239E-2</v>
      </c>
      <c r="BP60" s="1">
        <v>8.5700293829578805E-2</v>
      </c>
      <c r="BQ60" s="1">
        <v>0</v>
      </c>
      <c r="BR60" s="1">
        <v>0</v>
      </c>
      <c r="BS60" s="1">
        <v>4.8995590396864297E-2</v>
      </c>
      <c r="BT60" s="1">
        <v>0</v>
      </c>
      <c r="BU60" s="1">
        <v>1.22609122118686E-2</v>
      </c>
      <c r="BV60" s="1">
        <v>0</v>
      </c>
      <c r="BW60" s="1">
        <v>0.33185840707964598</v>
      </c>
      <c r="BX60" s="1">
        <v>0</v>
      </c>
      <c r="BY60" s="1">
        <f t="shared" si="12"/>
        <v>5.3201689279773076E-2</v>
      </c>
      <c r="BZ60" s="1">
        <f t="shared" si="13"/>
        <v>0.10871503051471708</v>
      </c>
      <c r="CA60" s="1">
        <v>0</v>
      </c>
      <c r="CB60" s="1">
        <v>0</v>
      </c>
      <c r="CC60" s="1">
        <v>0</v>
      </c>
      <c r="CD60" s="1">
        <v>0.69921491658488699</v>
      </c>
      <c r="CE60" s="1">
        <v>0.33072023517883398</v>
      </c>
      <c r="CF60" s="1">
        <v>0.39177277179235998</v>
      </c>
      <c r="CG60" s="1">
        <v>0</v>
      </c>
      <c r="CH60" s="1">
        <v>1.22458976242959E-2</v>
      </c>
      <c r="CI60" s="1">
        <v>0</v>
      </c>
      <c r="CJ60" s="1">
        <v>0</v>
      </c>
      <c r="CK60" s="1">
        <f t="shared" si="14"/>
        <v>0.14339538211803768</v>
      </c>
      <c r="CL60" s="1">
        <f t="shared" si="15"/>
        <v>0.24637164432130818</v>
      </c>
      <c r="CM60" s="1">
        <v>1.2251899044351901E-2</v>
      </c>
      <c r="CN60" s="1">
        <v>0.77310099398699195</v>
      </c>
      <c r="CO60" s="1">
        <v>1.22428991185113E-2</v>
      </c>
      <c r="CP60" s="1">
        <v>0</v>
      </c>
      <c r="CQ60" s="1">
        <v>2.8799019607843102</v>
      </c>
      <c r="CR60" s="1">
        <v>0</v>
      </c>
      <c r="CS60" s="1">
        <v>1.2251899044351901E-2</v>
      </c>
      <c r="CT60" s="1">
        <v>0</v>
      </c>
      <c r="CU60" s="1">
        <v>0</v>
      </c>
      <c r="CV60" s="1">
        <v>0</v>
      </c>
      <c r="CW60" s="1">
        <f t="shared" si="16"/>
        <v>0.36897496519785172</v>
      </c>
      <c r="CX60" s="1">
        <f t="shared" si="17"/>
        <v>0.91472796853883431</v>
      </c>
      <c r="CY60" s="1">
        <v>0</v>
      </c>
      <c r="CZ60" s="1">
        <v>4.8965601664830501E-2</v>
      </c>
      <c r="DA60" s="1">
        <v>2.4488796375658099E-2</v>
      </c>
      <c r="DB60" s="1">
        <v>0</v>
      </c>
      <c r="DC60" s="1">
        <v>1.75245098039216</v>
      </c>
      <c r="DD60" s="1">
        <v>0</v>
      </c>
      <c r="DE60" s="1">
        <v>0.13475437951733399</v>
      </c>
      <c r="DF60" s="1">
        <f t="shared" si="18"/>
        <v>0.28009425113571179</v>
      </c>
      <c r="DG60" s="1">
        <f t="shared" si="19"/>
        <v>0.65103391951264022</v>
      </c>
      <c r="DH60" s="1">
        <v>0</v>
      </c>
      <c r="DI60" s="1">
        <v>0</v>
      </c>
      <c r="DJ60" s="1">
        <v>0</v>
      </c>
      <c r="DK60" s="1">
        <v>7.3448402497245699E-2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f t="shared" si="20"/>
        <v>7.3448402497245701E-3</v>
      </c>
      <c r="DS60" s="1">
        <f t="shared" si="21"/>
        <v>2.322642423920955E-2</v>
      </c>
    </row>
    <row r="61" spans="1:123" x14ac:dyDescent="0.25">
      <c r="A61" s="1" t="s">
        <v>158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f t="shared" si="0"/>
        <v>0</v>
      </c>
      <c r="M61" s="1">
        <f t="shared" si="1"/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f t="shared" si="2"/>
        <v>0</v>
      </c>
      <c r="W61" s="1">
        <f t="shared" si="3"/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f t="shared" si="4"/>
        <v>0</v>
      </c>
      <c r="AI61" s="1">
        <f t="shared" si="5"/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f t="shared" si="6"/>
        <v>0</v>
      </c>
      <c r="AT61" s="1">
        <f t="shared" si="7"/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f t="shared" si="8"/>
        <v>0</v>
      </c>
      <c r="BF61" s="1">
        <f t="shared" si="9"/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f t="shared" si="10"/>
        <v>0</v>
      </c>
      <c r="BO61" s="1">
        <f t="shared" si="11"/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f t="shared" si="12"/>
        <v>0</v>
      </c>
      <c r="BZ61" s="1">
        <f t="shared" si="13"/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f t="shared" si="14"/>
        <v>0</v>
      </c>
      <c r="CL61" s="1">
        <f t="shared" si="15"/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f t="shared" si="16"/>
        <v>0</v>
      </c>
      <c r="CX61" s="1">
        <f t="shared" si="17"/>
        <v>0</v>
      </c>
      <c r="CY61" s="1">
        <v>0</v>
      </c>
      <c r="CZ61" s="1">
        <v>4.8965601664830501E-2</v>
      </c>
      <c r="DA61" s="1">
        <v>6.12219909391453E-2</v>
      </c>
      <c r="DB61" s="1">
        <v>7.3448402497245699E-2</v>
      </c>
      <c r="DC61" s="1">
        <v>1.4583333333333299</v>
      </c>
      <c r="DD61" s="1">
        <v>0</v>
      </c>
      <c r="DE61" s="1">
        <v>0.147004777655274</v>
      </c>
      <c r="DF61" s="1">
        <f t="shared" si="18"/>
        <v>0.25556772944140366</v>
      </c>
      <c r="DG61" s="1">
        <f t="shared" si="19"/>
        <v>0.53271050543299869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f t="shared" si="20"/>
        <v>0</v>
      </c>
      <c r="DS61" s="1">
        <f t="shared" si="21"/>
        <v>0</v>
      </c>
    </row>
    <row r="62" spans="1:123" x14ac:dyDescent="0.25">
      <c r="A62" s="1" t="s">
        <v>159</v>
      </c>
      <c r="B62" s="1">
        <v>0</v>
      </c>
      <c r="C62" s="1">
        <v>0</v>
      </c>
      <c r="D62" s="1">
        <v>0.490256158842995</v>
      </c>
      <c r="E62" s="1">
        <v>0</v>
      </c>
      <c r="F62" s="1">
        <v>0</v>
      </c>
      <c r="G62" s="1">
        <v>0</v>
      </c>
      <c r="H62" s="1">
        <v>3.6742192284139601E-2</v>
      </c>
      <c r="I62" s="1">
        <v>3.6855036855036903E-2</v>
      </c>
      <c r="J62" s="1">
        <v>0.93182932810201102</v>
      </c>
      <c r="K62" s="1">
        <v>0</v>
      </c>
      <c r="L62" s="1">
        <f t="shared" si="0"/>
        <v>0.14956827160841826</v>
      </c>
      <c r="M62" s="1">
        <f t="shared" si="1"/>
        <v>0.3140521191194347</v>
      </c>
      <c r="N62" s="1">
        <v>6.12219909391453E-2</v>
      </c>
      <c r="O62" s="1">
        <v>0</v>
      </c>
      <c r="P62" s="1">
        <v>6.1289531747977397E-2</v>
      </c>
      <c r="Q62" s="1">
        <v>0</v>
      </c>
      <c r="R62" s="1">
        <v>9.7955185502632505E-2</v>
      </c>
      <c r="S62" s="1">
        <v>0</v>
      </c>
      <c r="T62" s="1">
        <v>0</v>
      </c>
      <c r="U62" s="1">
        <v>3.6719706242350103E-2</v>
      </c>
      <c r="V62" s="1">
        <f t="shared" si="2"/>
        <v>3.2148301804013166E-2</v>
      </c>
      <c r="W62" s="1">
        <f t="shared" si="3"/>
        <v>3.8135074966236651E-2</v>
      </c>
      <c r="X62" s="1">
        <v>2.4494794856093099E-2</v>
      </c>
      <c r="Y62" s="1">
        <v>0</v>
      </c>
      <c r="Z62" s="1">
        <v>0</v>
      </c>
      <c r="AA62" s="1">
        <v>2.460024600246E-2</v>
      </c>
      <c r="AB62" s="1">
        <v>0.220588235294118</v>
      </c>
      <c r="AC62" s="1">
        <v>4.90015925517579E-2</v>
      </c>
      <c r="AD62" s="1">
        <v>2.45128079421498E-2</v>
      </c>
      <c r="AE62" s="1">
        <v>0</v>
      </c>
      <c r="AF62" s="1">
        <v>1.2250398137939499E-2</v>
      </c>
      <c r="AG62" s="1">
        <v>0</v>
      </c>
      <c r="AH62" s="1">
        <f t="shared" si="4"/>
        <v>3.5544807478451824E-2</v>
      </c>
      <c r="AI62" s="1">
        <f t="shared" si="5"/>
        <v>6.6984334256559155E-2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f t="shared" si="6"/>
        <v>0</v>
      </c>
      <c r="AT62" s="1">
        <f t="shared" si="7"/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2.4485798237022498E-2</v>
      </c>
      <c r="BA62" s="1">
        <v>0</v>
      </c>
      <c r="BB62" s="1">
        <v>0</v>
      </c>
      <c r="BC62" s="1">
        <v>0</v>
      </c>
      <c r="BD62" s="1">
        <v>0</v>
      </c>
      <c r="BE62" s="1">
        <f t="shared" si="8"/>
        <v>2.4485798237022498E-3</v>
      </c>
      <c r="BF62" s="1">
        <f t="shared" si="9"/>
        <v>7.7430892756326537E-3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f t="shared" si="10"/>
        <v>0</v>
      </c>
      <c r="BO62" s="1">
        <f t="shared" si="11"/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f t="shared" si="12"/>
        <v>0</v>
      </c>
      <c r="BZ62" s="1">
        <f t="shared" si="13"/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f t="shared" si="14"/>
        <v>0</v>
      </c>
      <c r="CL62" s="1">
        <f t="shared" si="15"/>
        <v>0</v>
      </c>
      <c r="CM62" s="1">
        <v>0</v>
      </c>
      <c r="CN62" s="1">
        <v>0.12271444348999901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f t="shared" si="16"/>
        <v>1.2271444348999901E-2</v>
      </c>
      <c r="CX62" s="1">
        <f t="shared" si="17"/>
        <v>3.880571432284189E-2</v>
      </c>
      <c r="CY62" s="1">
        <v>0</v>
      </c>
      <c r="CZ62" s="1">
        <v>0</v>
      </c>
      <c r="DA62" s="1">
        <v>0</v>
      </c>
      <c r="DB62" s="1">
        <v>0</v>
      </c>
      <c r="DC62" s="1">
        <v>6.1274509803921601E-2</v>
      </c>
      <c r="DD62" s="1">
        <v>0</v>
      </c>
      <c r="DE62" s="1">
        <v>4.90015925517579E-2</v>
      </c>
      <c r="DF62" s="1">
        <f t="shared" si="18"/>
        <v>1.5753728907954213E-2</v>
      </c>
      <c r="DG62" s="1">
        <f t="shared" si="19"/>
        <v>2.7136880816772201E-2</v>
      </c>
      <c r="DH62" s="1">
        <v>6.1207002081038103E-2</v>
      </c>
      <c r="DI62" s="1">
        <v>8.5689802913453295E-2</v>
      </c>
      <c r="DJ62" s="1">
        <v>2.80293757649939</v>
      </c>
      <c r="DK62" s="1">
        <v>15.5343371281675</v>
      </c>
      <c r="DL62" s="1">
        <v>0.31823745410036702</v>
      </c>
      <c r="DM62" s="1">
        <v>0.12239902080783401</v>
      </c>
      <c r="DN62" s="1">
        <v>0</v>
      </c>
      <c r="DO62" s="1">
        <v>0</v>
      </c>
      <c r="DP62" s="1">
        <v>1.2738853503184699</v>
      </c>
      <c r="DQ62" s="1">
        <v>8.3496571988246799</v>
      </c>
      <c r="DR62" s="1">
        <f t="shared" si="20"/>
        <v>2.8548350533712732</v>
      </c>
      <c r="DS62" s="1">
        <f t="shared" si="21"/>
        <v>5.1546975567092295</v>
      </c>
    </row>
    <row r="63" spans="1:123" x14ac:dyDescent="0.25">
      <c r="A63" s="1" t="s">
        <v>160</v>
      </c>
      <c r="B63" s="1">
        <v>0</v>
      </c>
      <c r="C63" s="1">
        <v>0</v>
      </c>
      <c r="D63" s="1">
        <v>1.2746660129917899</v>
      </c>
      <c r="E63" s="1">
        <v>0</v>
      </c>
      <c r="F63" s="1">
        <v>2.4485798237022498E-2</v>
      </c>
      <c r="G63" s="1">
        <v>1.2247397428046499E-2</v>
      </c>
      <c r="H63" s="1">
        <v>6.12369871402327E-2</v>
      </c>
      <c r="I63" s="1">
        <v>6.1425061425061399E-2</v>
      </c>
      <c r="J63" s="1">
        <v>1.5571358509073101</v>
      </c>
      <c r="K63" s="1">
        <v>0</v>
      </c>
      <c r="L63" s="1">
        <f t="shared" si="0"/>
        <v>0.2991197108129463</v>
      </c>
      <c r="M63" s="1">
        <f t="shared" si="1"/>
        <v>0.59282675459878598</v>
      </c>
      <c r="N63" s="1">
        <v>6.12219909391453E-2</v>
      </c>
      <c r="O63" s="1">
        <v>4.8983590497183399E-2</v>
      </c>
      <c r="P63" s="1">
        <v>0.171610688894337</v>
      </c>
      <c r="Q63" s="1">
        <v>0</v>
      </c>
      <c r="R63" s="1">
        <v>0.15917717644177801</v>
      </c>
      <c r="S63" s="1">
        <v>2.4500796275878998E-2</v>
      </c>
      <c r="T63" s="1">
        <v>0</v>
      </c>
      <c r="U63" s="1">
        <v>2.4479804161566698E-2</v>
      </c>
      <c r="V63" s="1">
        <f t="shared" si="2"/>
        <v>6.1246755901236169E-2</v>
      </c>
      <c r="W63" s="1">
        <f t="shared" si="3"/>
        <v>6.774464166248588E-2</v>
      </c>
      <c r="X63" s="1">
        <v>1.2247397428046499E-2</v>
      </c>
      <c r="Y63" s="1">
        <v>4.8971596474045101E-2</v>
      </c>
      <c r="Z63" s="1">
        <v>1.2239902080783399E-2</v>
      </c>
      <c r="AA63" s="1">
        <v>0.49200492004919999</v>
      </c>
      <c r="AB63" s="1">
        <v>4.9019607843137303E-2</v>
      </c>
      <c r="AC63" s="1">
        <v>3.6751194413818501E-2</v>
      </c>
      <c r="AD63" s="1">
        <v>1.22564039710749E-2</v>
      </c>
      <c r="AE63" s="1">
        <v>3.6742192284139601E-2</v>
      </c>
      <c r="AF63" s="1">
        <v>8.5752786965576394E-2</v>
      </c>
      <c r="AG63" s="1">
        <v>0</v>
      </c>
      <c r="AH63" s="1">
        <f t="shared" si="4"/>
        <v>7.8598600150982162E-2</v>
      </c>
      <c r="AI63" s="1">
        <f t="shared" si="5"/>
        <v>0.14742108772419077</v>
      </c>
      <c r="AJ63" s="1">
        <v>0</v>
      </c>
      <c r="AK63" s="1">
        <v>0</v>
      </c>
      <c r="AL63" s="1">
        <v>0</v>
      </c>
      <c r="AM63" s="1">
        <v>0</v>
      </c>
      <c r="AN63" s="1">
        <v>2.45128079421498E-2</v>
      </c>
      <c r="AO63" s="1">
        <v>0</v>
      </c>
      <c r="AP63" s="1">
        <v>7.3457394711067603E-2</v>
      </c>
      <c r="AQ63" s="1">
        <v>0</v>
      </c>
      <c r="AR63" s="1">
        <v>0.34326345470148301</v>
      </c>
      <c r="AS63" s="1">
        <f t="shared" si="6"/>
        <v>4.9025961928300048E-2</v>
      </c>
      <c r="AT63" s="1">
        <f t="shared" si="7"/>
        <v>0.11302364876298414</v>
      </c>
      <c r="AU63" s="1">
        <v>1.22443981878291E-2</v>
      </c>
      <c r="AV63" s="1">
        <v>0</v>
      </c>
      <c r="AW63" s="1">
        <v>0</v>
      </c>
      <c r="AX63" s="1">
        <v>0</v>
      </c>
      <c r="AY63" s="1">
        <v>0.91832986408717998</v>
      </c>
      <c r="AZ63" s="1">
        <v>7.3457394711067603E-2</v>
      </c>
      <c r="BA63" s="1">
        <v>4.8971596474045101E-2</v>
      </c>
      <c r="BB63" s="1">
        <v>0</v>
      </c>
      <c r="BC63" s="1">
        <v>0</v>
      </c>
      <c r="BD63" s="1">
        <v>0</v>
      </c>
      <c r="BE63" s="1">
        <f t="shared" si="8"/>
        <v>0.10530032534601216</v>
      </c>
      <c r="BF63" s="1">
        <f t="shared" si="9"/>
        <v>0.28682016926610898</v>
      </c>
      <c r="BG63" s="1">
        <v>2.4485798237022498E-2</v>
      </c>
      <c r="BH63" s="1">
        <v>0</v>
      </c>
      <c r="BI63" s="1">
        <v>0</v>
      </c>
      <c r="BJ63" s="1">
        <v>0.110186092066601</v>
      </c>
      <c r="BK63" s="1">
        <v>0</v>
      </c>
      <c r="BL63" s="1">
        <v>2.4494794856093099E-2</v>
      </c>
      <c r="BM63" s="1">
        <v>3.6733194563487198E-2</v>
      </c>
      <c r="BN63" s="1">
        <f t="shared" si="10"/>
        <v>2.7985697103314829E-2</v>
      </c>
      <c r="BO63" s="1">
        <f t="shared" si="11"/>
        <v>3.9173666881348893E-2</v>
      </c>
      <c r="BP63" s="1">
        <v>3.6728697355533801E-2</v>
      </c>
      <c r="BQ63" s="1">
        <v>0</v>
      </c>
      <c r="BR63" s="1">
        <v>0</v>
      </c>
      <c r="BS63" s="1">
        <v>0.23272905438510499</v>
      </c>
      <c r="BT63" s="1">
        <v>0</v>
      </c>
      <c r="BU63" s="1">
        <v>3.6782736635605703E-2</v>
      </c>
      <c r="BV63" s="1">
        <v>0</v>
      </c>
      <c r="BW63" s="1">
        <v>0.270403146509341</v>
      </c>
      <c r="BX63" s="1">
        <v>0</v>
      </c>
      <c r="BY63" s="1">
        <f t="shared" si="12"/>
        <v>6.4071514987287276E-2</v>
      </c>
      <c r="BZ63" s="1">
        <f t="shared" si="13"/>
        <v>0.10784028121838357</v>
      </c>
      <c r="CA63" s="1">
        <v>0</v>
      </c>
      <c r="CB63" s="1">
        <v>0</v>
      </c>
      <c r="CC63" s="1">
        <v>0</v>
      </c>
      <c r="CD63" s="1">
        <v>0.76054955839057903</v>
      </c>
      <c r="CE63" s="1">
        <v>0.34296913277805002</v>
      </c>
      <c r="CF63" s="1">
        <v>7.3457394711067603E-2</v>
      </c>
      <c r="CG63" s="1">
        <v>1.22443981878291E-2</v>
      </c>
      <c r="CH63" s="1">
        <v>0</v>
      </c>
      <c r="CI63" s="1">
        <v>0</v>
      </c>
      <c r="CJ63" s="1">
        <v>0</v>
      </c>
      <c r="CK63" s="1">
        <f t="shared" si="14"/>
        <v>0.11892204840675255</v>
      </c>
      <c r="CL63" s="1">
        <f t="shared" si="15"/>
        <v>0.24948498840584293</v>
      </c>
      <c r="CM63" s="1">
        <v>0</v>
      </c>
      <c r="CN63" s="1">
        <v>1.5339305436249799</v>
      </c>
      <c r="CO63" s="1">
        <v>4.8971596474045101E-2</v>
      </c>
      <c r="CP63" s="1">
        <v>0</v>
      </c>
      <c r="CQ63" s="1">
        <v>0.88235294117647101</v>
      </c>
      <c r="CR63" s="1">
        <v>0</v>
      </c>
      <c r="CS63" s="1">
        <v>7.3511394266111293E-2</v>
      </c>
      <c r="CT63" s="1">
        <v>0</v>
      </c>
      <c r="CU63" s="1">
        <v>0</v>
      </c>
      <c r="CV63" s="1">
        <v>3.6719706242350103E-2</v>
      </c>
      <c r="CW63" s="1">
        <f t="shared" si="16"/>
        <v>0.25754861817839575</v>
      </c>
      <c r="CX63" s="1">
        <f t="shared" si="17"/>
        <v>0.52465091011781595</v>
      </c>
      <c r="CY63" s="1">
        <v>0</v>
      </c>
      <c r="CZ63" s="1">
        <v>0</v>
      </c>
      <c r="DA63" s="1">
        <v>0</v>
      </c>
      <c r="DB63" s="1">
        <v>0</v>
      </c>
      <c r="DC63" s="1">
        <v>1.1519607843137301</v>
      </c>
      <c r="DD63" s="1">
        <v>0</v>
      </c>
      <c r="DE63" s="1">
        <v>0.551267916207277</v>
      </c>
      <c r="DF63" s="1">
        <f t="shared" si="18"/>
        <v>0.24331838578871531</v>
      </c>
      <c r="DG63" s="1">
        <f t="shared" si="19"/>
        <v>0.45027456549614164</v>
      </c>
      <c r="DH63" s="1">
        <v>0</v>
      </c>
      <c r="DI63" s="1">
        <v>0</v>
      </c>
      <c r="DJ63" s="1">
        <v>0.58751529987760098</v>
      </c>
      <c r="DK63" s="1">
        <v>0.13465540457828401</v>
      </c>
      <c r="DL63" s="1">
        <v>0</v>
      </c>
      <c r="DM63" s="1">
        <v>0.35495716034271702</v>
      </c>
      <c r="DN63" s="1">
        <v>0</v>
      </c>
      <c r="DO63" s="1">
        <v>0</v>
      </c>
      <c r="DP63" s="1">
        <v>8.5742283194512506E-2</v>
      </c>
      <c r="DQ63" s="1">
        <v>0</v>
      </c>
      <c r="DR63" s="1">
        <f t="shared" si="20"/>
        <v>0.11628701479931144</v>
      </c>
      <c r="DS63" s="1">
        <f t="shared" si="21"/>
        <v>0.20039570084904773</v>
      </c>
    </row>
    <row r="64" spans="1:123" x14ac:dyDescent="0.25">
      <c r="A64" s="1" t="s">
        <v>161</v>
      </c>
      <c r="B64" s="1">
        <v>0</v>
      </c>
      <c r="C64" s="1">
        <v>0</v>
      </c>
      <c r="D64" s="1">
        <v>4.3632798137026603</v>
      </c>
      <c r="E64" s="1">
        <v>0</v>
      </c>
      <c r="F64" s="1">
        <v>3.6728697355533801E-2</v>
      </c>
      <c r="G64" s="1">
        <v>9.7979179424372301E-2</v>
      </c>
      <c r="H64" s="1">
        <v>3.6742192284139601E-2</v>
      </c>
      <c r="I64" s="1">
        <v>0.22113022113022099</v>
      </c>
      <c r="J64" s="1">
        <v>6.8170671897989203</v>
      </c>
      <c r="K64" s="1">
        <v>0</v>
      </c>
      <c r="L64" s="1">
        <f t="shared" si="0"/>
        <v>1.1572927293695847</v>
      </c>
      <c r="M64" s="1">
        <f t="shared" si="1"/>
        <v>2.4078240215454585</v>
      </c>
      <c r="N64" s="1">
        <v>1.22443981878291E-2</v>
      </c>
      <c r="O64" s="1">
        <v>0</v>
      </c>
      <c r="P64" s="1">
        <v>0.26967393969110098</v>
      </c>
      <c r="Q64" s="1">
        <v>2.4488796375658099E-2</v>
      </c>
      <c r="R64" s="1">
        <v>8.5710787314803499E-2</v>
      </c>
      <c r="S64" s="1">
        <v>7.3502388827636905E-2</v>
      </c>
      <c r="T64" s="1">
        <v>0</v>
      </c>
      <c r="U64" s="1">
        <v>0</v>
      </c>
      <c r="V64" s="1">
        <f t="shared" si="2"/>
        <v>5.820253879962857E-2</v>
      </c>
      <c r="W64" s="1">
        <f t="shared" si="3"/>
        <v>9.190236762622804E-2</v>
      </c>
      <c r="X64" s="1">
        <v>2.4494794856093099E-2</v>
      </c>
      <c r="Y64" s="1">
        <v>1.22428991185113E-2</v>
      </c>
      <c r="Z64" s="1">
        <v>1.2239902080783399E-2</v>
      </c>
      <c r="AA64" s="1">
        <v>5.2152521525215301</v>
      </c>
      <c r="AB64" s="1">
        <v>6.1274509803921601E-2</v>
      </c>
      <c r="AC64" s="1">
        <v>4.90015925517579E-2</v>
      </c>
      <c r="AD64" s="1">
        <v>2.45128079421498E-2</v>
      </c>
      <c r="AE64" s="1">
        <v>7.3484384568279201E-2</v>
      </c>
      <c r="AF64" s="1">
        <v>0.26950875903466898</v>
      </c>
      <c r="AG64" s="1">
        <v>0</v>
      </c>
      <c r="AH64" s="1">
        <f t="shared" si="4"/>
        <v>0.57420118024776956</v>
      </c>
      <c r="AI64" s="1">
        <f t="shared" si="5"/>
        <v>1.6325670408050719</v>
      </c>
      <c r="AJ64" s="1">
        <v>0</v>
      </c>
      <c r="AK64" s="1">
        <v>0.342843149259214</v>
      </c>
      <c r="AL64" s="1">
        <v>0</v>
      </c>
      <c r="AM64" s="1">
        <v>0</v>
      </c>
      <c r="AN64" s="1">
        <v>0.19610246353719801</v>
      </c>
      <c r="AO64" s="1">
        <v>4.8977592751316301E-2</v>
      </c>
      <c r="AP64" s="1">
        <v>0.45298726738491701</v>
      </c>
      <c r="AQ64" s="1">
        <v>0</v>
      </c>
      <c r="AR64" s="1">
        <v>5.3083241387765101</v>
      </c>
      <c r="AS64" s="1">
        <f t="shared" si="6"/>
        <v>0.70547051241212833</v>
      </c>
      <c r="AT64" s="1">
        <f t="shared" si="7"/>
        <v>1.7343118677725613</v>
      </c>
      <c r="AU64" s="1">
        <v>0</v>
      </c>
      <c r="AV64" s="1">
        <v>0</v>
      </c>
      <c r="AW64" s="1">
        <v>0</v>
      </c>
      <c r="AX64" s="1">
        <v>0</v>
      </c>
      <c r="AY64" s="1">
        <v>0.15917717644177801</v>
      </c>
      <c r="AZ64" s="1">
        <v>0</v>
      </c>
      <c r="BA64" s="1">
        <v>1.22428991185113E-2</v>
      </c>
      <c r="BB64" s="1">
        <v>0</v>
      </c>
      <c r="BC64" s="1">
        <v>0</v>
      </c>
      <c r="BD64" s="1">
        <v>0</v>
      </c>
      <c r="BE64" s="1">
        <f t="shared" si="8"/>
        <v>1.7142007556028932E-2</v>
      </c>
      <c r="BF64" s="1">
        <f t="shared" si="9"/>
        <v>5.0054168267203214E-2</v>
      </c>
      <c r="BG64" s="1">
        <v>0</v>
      </c>
      <c r="BH64" s="1">
        <v>0</v>
      </c>
      <c r="BI64" s="1">
        <v>0</v>
      </c>
      <c r="BJ64" s="1">
        <v>0.122428991185113</v>
      </c>
      <c r="BK64" s="1">
        <v>0</v>
      </c>
      <c r="BL64" s="1">
        <v>0</v>
      </c>
      <c r="BM64" s="1">
        <v>0</v>
      </c>
      <c r="BN64" s="1">
        <f t="shared" si="10"/>
        <v>1.748985588358757E-2</v>
      </c>
      <c r="BO64" s="1">
        <f t="shared" si="11"/>
        <v>4.6273809134332558E-2</v>
      </c>
      <c r="BP64" s="1">
        <v>8.5700293829578805E-2</v>
      </c>
      <c r="BQ64" s="1">
        <v>0</v>
      </c>
      <c r="BR64" s="1">
        <v>0</v>
      </c>
      <c r="BS64" s="1">
        <v>7.3493385595296404E-2</v>
      </c>
      <c r="BT64" s="1">
        <v>0</v>
      </c>
      <c r="BU64" s="1">
        <v>8.5826385483079901E-2</v>
      </c>
      <c r="BV64" s="1">
        <v>0</v>
      </c>
      <c r="BW64" s="1">
        <v>1.0693215339233</v>
      </c>
      <c r="BX64" s="1">
        <v>0</v>
      </c>
      <c r="BY64" s="1">
        <f t="shared" si="12"/>
        <v>0.146037955425695</v>
      </c>
      <c r="BZ64" s="1">
        <f t="shared" si="13"/>
        <v>0.34849977934384135</v>
      </c>
      <c r="CA64" s="1">
        <v>0</v>
      </c>
      <c r="CB64" s="1">
        <v>0</v>
      </c>
      <c r="CC64" s="1">
        <v>0</v>
      </c>
      <c r="CD64" s="1">
        <v>3.0299313052011798</v>
      </c>
      <c r="CE64" s="1">
        <v>1.22488975992161</v>
      </c>
      <c r="CF64" s="1">
        <v>0.14691478942213501</v>
      </c>
      <c r="CG64" s="1">
        <v>0</v>
      </c>
      <c r="CH64" s="1">
        <v>0</v>
      </c>
      <c r="CI64" s="1">
        <v>0</v>
      </c>
      <c r="CJ64" s="1">
        <v>0</v>
      </c>
      <c r="CK64" s="1">
        <f t="shared" si="14"/>
        <v>0.44017358545449248</v>
      </c>
      <c r="CL64" s="1">
        <f t="shared" si="15"/>
        <v>0.98685216388222441</v>
      </c>
      <c r="CM64" s="1">
        <v>0</v>
      </c>
      <c r="CN64" s="1">
        <v>2.4052030924039798</v>
      </c>
      <c r="CO64" s="1">
        <v>1.22428991185113E-2</v>
      </c>
      <c r="CP64" s="1">
        <v>0</v>
      </c>
      <c r="CQ64" s="1">
        <v>0.96813725490196101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f t="shared" si="16"/>
        <v>0.33855832464244517</v>
      </c>
      <c r="CX64" s="1">
        <f t="shared" si="17"/>
        <v>0.78713433533508148</v>
      </c>
      <c r="CY64" s="1">
        <v>0</v>
      </c>
      <c r="CZ64" s="1">
        <v>4.8965601664830501E-2</v>
      </c>
      <c r="DA64" s="1">
        <v>2.4488796375658099E-2</v>
      </c>
      <c r="DB64" s="1">
        <v>0</v>
      </c>
      <c r="DC64" s="1">
        <v>2.3406862745098</v>
      </c>
      <c r="DD64" s="1">
        <v>0</v>
      </c>
      <c r="DE64" s="1">
        <v>7.3502388827636905E-2</v>
      </c>
      <c r="DF64" s="1">
        <f t="shared" si="18"/>
        <v>0.35537758019684645</v>
      </c>
      <c r="DG64" s="1">
        <f t="shared" si="19"/>
        <v>0.87589569361790076</v>
      </c>
      <c r="DH64" s="1">
        <v>0</v>
      </c>
      <c r="DI64" s="1">
        <v>0</v>
      </c>
      <c r="DJ64" s="1">
        <v>0.45287637698898398</v>
      </c>
      <c r="DK64" s="1">
        <v>0.122414004162076</v>
      </c>
      <c r="DL64" s="1">
        <v>0</v>
      </c>
      <c r="DM64" s="1">
        <v>0</v>
      </c>
      <c r="DN64" s="1">
        <v>0</v>
      </c>
      <c r="DO64" s="1">
        <v>0</v>
      </c>
      <c r="DP64" s="1">
        <v>0.220480156785889</v>
      </c>
      <c r="DQ64" s="1">
        <v>8.5700293829578805E-2</v>
      </c>
      <c r="DR64" s="1">
        <f t="shared" si="20"/>
        <v>8.8147083176652791E-2</v>
      </c>
      <c r="DS64" s="1">
        <f t="shared" si="21"/>
        <v>0.14845094903440889</v>
      </c>
    </row>
    <row r="65" spans="1:123" x14ac:dyDescent="0.25">
      <c r="A65" s="1" t="s">
        <v>162</v>
      </c>
      <c r="B65" s="1">
        <v>0</v>
      </c>
      <c r="C65" s="1">
        <v>0</v>
      </c>
      <c r="D65" s="1">
        <v>0.56379458266944504</v>
      </c>
      <c r="E65" s="1">
        <v>0</v>
      </c>
      <c r="F65" s="1">
        <v>1.22428991185113E-2</v>
      </c>
      <c r="G65" s="1">
        <v>2.4494794856093099E-2</v>
      </c>
      <c r="H65" s="1">
        <v>1.2247397428046499E-2</v>
      </c>
      <c r="I65" s="1">
        <v>0.307125307125307</v>
      </c>
      <c r="J65" s="1">
        <v>0.51495831289848004</v>
      </c>
      <c r="K65" s="1">
        <v>0</v>
      </c>
      <c r="L65" s="1">
        <f t="shared" si="0"/>
        <v>0.1434863294095883</v>
      </c>
      <c r="M65" s="1">
        <f t="shared" si="1"/>
        <v>0.22910186108433092</v>
      </c>
      <c r="N65" s="1">
        <v>1.22443981878291E-2</v>
      </c>
      <c r="O65" s="1">
        <v>0.110213078618663</v>
      </c>
      <c r="P65" s="1">
        <v>0.465800441284629</v>
      </c>
      <c r="Q65" s="1">
        <v>0.14693277825394899</v>
      </c>
      <c r="R65" s="1">
        <v>0.25713236194441003</v>
      </c>
      <c r="S65" s="1">
        <v>0.13475437951733399</v>
      </c>
      <c r="T65" s="1">
        <v>0</v>
      </c>
      <c r="U65" s="1">
        <v>0</v>
      </c>
      <c r="V65" s="1">
        <f t="shared" si="2"/>
        <v>0.14088467972585178</v>
      </c>
      <c r="W65" s="1">
        <f t="shared" si="3"/>
        <v>0.15871987494528622</v>
      </c>
      <c r="X65" s="1">
        <v>1.2247397428046499E-2</v>
      </c>
      <c r="Y65" s="1">
        <v>8.5700293829578805E-2</v>
      </c>
      <c r="Z65" s="1">
        <v>3.6719706242350103E-2</v>
      </c>
      <c r="AA65" s="1">
        <v>0.88560885608856099</v>
      </c>
      <c r="AB65" s="1">
        <v>2.4509803921568599E-2</v>
      </c>
      <c r="AC65" s="1">
        <v>8.5752786965576394E-2</v>
      </c>
      <c r="AD65" s="1">
        <v>6.1282019855374403E-2</v>
      </c>
      <c r="AE65" s="1">
        <v>6.12369871402327E-2</v>
      </c>
      <c r="AF65" s="1">
        <v>0.110253583241455</v>
      </c>
      <c r="AG65" s="1">
        <v>0</v>
      </c>
      <c r="AH65" s="1">
        <f t="shared" si="4"/>
        <v>0.13633114347127434</v>
      </c>
      <c r="AI65" s="1">
        <f t="shared" si="5"/>
        <v>0.26560197732764296</v>
      </c>
      <c r="AJ65" s="1">
        <v>0</v>
      </c>
      <c r="AK65" s="1">
        <v>2.4488796375658099E-2</v>
      </c>
      <c r="AL65" s="1">
        <v>4.8977592751316301E-2</v>
      </c>
      <c r="AM65" s="1">
        <v>1.2239902080783399E-2</v>
      </c>
      <c r="AN65" s="1">
        <v>0.17158965559504799</v>
      </c>
      <c r="AO65" s="1">
        <v>6.12219909391453E-2</v>
      </c>
      <c r="AP65" s="1">
        <v>0</v>
      </c>
      <c r="AQ65" s="1">
        <v>4.8983590497183399E-2</v>
      </c>
      <c r="AR65" s="1">
        <v>0.33100404560500202</v>
      </c>
      <c r="AS65" s="1">
        <f t="shared" si="6"/>
        <v>7.7611730427126283E-2</v>
      </c>
      <c r="AT65" s="1">
        <f t="shared" si="7"/>
        <v>0.1084494738750534</v>
      </c>
      <c r="AU65" s="1">
        <v>3.6733194563487198E-2</v>
      </c>
      <c r="AV65" s="1">
        <v>0</v>
      </c>
      <c r="AW65" s="1">
        <v>0</v>
      </c>
      <c r="AX65" s="1">
        <v>0</v>
      </c>
      <c r="AY65" s="1">
        <v>0.23264356556875199</v>
      </c>
      <c r="AZ65" s="1">
        <v>6.1214495592556303E-2</v>
      </c>
      <c r="BA65" s="1">
        <v>0</v>
      </c>
      <c r="BB65" s="1">
        <v>0</v>
      </c>
      <c r="BC65" s="1">
        <v>3.6733194563487198E-2</v>
      </c>
      <c r="BD65" s="1">
        <v>0</v>
      </c>
      <c r="BE65" s="1">
        <f t="shared" si="8"/>
        <v>3.6732445028828276E-2</v>
      </c>
      <c r="BF65" s="1">
        <f t="shared" si="9"/>
        <v>7.232348094107964E-2</v>
      </c>
      <c r="BG65" s="1">
        <v>0</v>
      </c>
      <c r="BH65" s="1">
        <v>0</v>
      </c>
      <c r="BI65" s="1">
        <v>3.6778227289444701E-2</v>
      </c>
      <c r="BJ65" s="1">
        <v>0.14691478942213501</v>
      </c>
      <c r="BK65" s="1">
        <v>4.8959608323133397E-2</v>
      </c>
      <c r="BL65" s="1">
        <v>4.8989589712186199E-2</v>
      </c>
      <c r="BM65" s="1">
        <v>3.6733194563487198E-2</v>
      </c>
      <c r="BN65" s="1">
        <f t="shared" si="10"/>
        <v>4.5482201330055219E-2</v>
      </c>
      <c r="BO65" s="1">
        <f t="shared" si="11"/>
        <v>4.9333101833137966E-2</v>
      </c>
      <c r="BP65" s="1">
        <v>1.3467189030362401</v>
      </c>
      <c r="BQ65" s="1">
        <v>6.1229488121479297E-2</v>
      </c>
      <c r="BR65" s="1">
        <v>0</v>
      </c>
      <c r="BS65" s="1">
        <v>0.41646251837334602</v>
      </c>
      <c r="BT65" s="1">
        <v>0</v>
      </c>
      <c r="BU65" s="1">
        <v>0.14713094654242301</v>
      </c>
      <c r="BV65" s="1">
        <v>6.1229488121479297E-2</v>
      </c>
      <c r="BW65" s="1">
        <v>0.20894788593903599</v>
      </c>
      <c r="BX65" s="1">
        <v>0</v>
      </c>
      <c r="BY65" s="1">
        <f t="shared" si="12"/>
        <v>0.24907991445933378</v>
      </c>
      <c r="BZ65" s="1">
        <f t="shared" si="13"/>
        <v>0.43323354467040642</v>
      </c>
      <c r="CA65" s="1">
        <v>0</v>
      </c>
      <c r="CB65" s="1">
        <v>0.110213078618663</v>
      </c>
      <c r="CC65" s="1">
        <v>0</v>
      </c>
      <c r="CD65" s="1">
        <v>0.56427870461236496</v>
      </c>
      <c r="CE65" s="1">
        <v>0.20823125918667301</v>
      </c>
      <c r="CF65" s="1">
        <v>0.18364348677766901</v>
      </c>
      <c r="CG65" s="1">
        <v>7.3466389126974396E-2</v>
      </c>
      <c r="CH65" s="1">
        <v>1.22458976242959E-2</v>
      </c>
      <c r="CI65" s="1">
        <v>1.2239902080783399E-2</v>
      </c>
      <c r="CJ65" s="1">
        <v>6.1214495592556303E-2</v>
      </c>
      <c r="CK65" s="1">
        <f t="shared" si="14"/>
        <v>0.12255332136199799</v>
      </c>
      <c r="CL65" s="1">
        <f t="shared" si="15"/>
        <v>0.17220585322383691</v>
      </c>
      <c r="CM65" s="1">
        <v>6.12594952217594E-2</v>
      </c>
      <c r="CN65" s="1">
        <v>0.80991532703399205</v>
      </c>
      <c r="CO65" s="1">
        <v>3.6728697355533801E-2</v>
      </c>
      <c r="CP65" s="1">
        <v>0</v>
      </c>
      <c r="CQ65" s="1">
        <v>0.66176470588235303</v>
      </c>
      <c r="CR65" s="1">
        <v>2.44977951984321E-2</v>
      </c>
      <c r="CS65" s="1">
        <v>3.6755697133055598E-2</v>
      </c>
      <c r="CT65" s="1">
        <v>0</v>
      </c>
      <c r="CU65" s="1">
        <v>0</v>
      </c>
      <c r="CV65" s="1">
        <v>0</v>
      </c>
      <c r="CW65" s="1">
        <f t="shared" si="16"/>
        <v>0.16309217178251262</v>
      </c>
      <c r="CX65" s="1">
        <f t="shared" si="17"/>
        <v>0.30458672258111569</v>
      </c>
      <c r="CY65" s="1">
        <v>0</v>
      </c>
      <c r="CZ65" s="1">
        <v>0</v>
      </c>
      <c r="DA65" s="1">
        <v>0.208154769193094</v>
      </c>
      <c r="DB65" s="1">
        <v>4.8965601664830501E-2</v>
      </c>
      <c r="DC65" s="1">
        <v>0.66176470588235303</v>
      </c>
      <c r="DD65" s="1">
        <v>0</v>
      </c>
      <c r="DE65" s="1">
        <v>0.84527747151782395</v>
      </c>
      <c r="DF65" s="1">
        <f t="shared" si="18"/>
        <v>0.25202322117972875</v>
      </c>
      <c r="DG65" s="1">
        <f t="shared" si="19"/>
        <v>0.35438741507816618</v>
      </c>
      <c r="DH65" s="1">
        <v>9.7931203329660904E-2</v>
      </c>
      <c r="DI65" s="1">
        <v>0</v>
      </c>
      <c r="DJ65" s="1">
        <v>0.61199510403916801</v>
      </c>
      <c r="DK65" s="1">
        <v>1.4322438486962901</v>
      </c>
      <c r="DL65" s="1">
        <v>0</v>
      </c>
      <c r="DM65" s="1">
        <v>0.20807833537331699</v>
      </c>
      <c r="DN65" s="1">
        <v>0</v>
      </c>
      <c r="DO65" s="1">
        <v>0</v>
      </c>
      <c r="DP65" s="1">
        <v>0.13473787359137701</v>
      </c>
      <c r="DQ65" s="1">
        <v>0.83251714005876598</v>
      </c>
      <c r="DR65" s="1">
        <f t="shared" si="20"/>
        <v>0.33175035050885793</v>
      </c>
      <c r="DS65" s="1">
        <f t="shared" si="21"/>
        <v>0.48182565959272167</v>
      </c>
    </row>
    <row r="66" spans="1:123" x14ac:dyDescent="0.25">
      <c r="A66" s="1" t="s">
        <v>163</v>
      </c>
      <c r="B66" s="1">
        <v>0</v>
      </c>
      <c r="C66" s="1">
        <v>0</v>
      </c>
      <c r="D66" s="1">
        <v>1.1275891653388901</v>
      </c>
      <c r="E66" s="1">
        <v>0</v>
      </c>
      <c r="F66" s="1">
        <v>6.1214495592556303E-2</v>
      </c>
      <c r="G66" s="1">
        <v>4.8989589712186199E-2</v>
      </c>
      <c r="H66" s="1">
        <v>0</v>
      </c>
      <c r="I66" s="1">
        <v>0.11056511056511099</v>
      </c>
      <c r="J66" s="1">
        <v>0.72339382050024503</v>
      </c>
      <c r="K66" s="1">
        <v>0</v>
      </c>
      <c r="L66" s="1">
        <f t="shared" si="0"/>
        <v>0.20717521817089884</v>
      </c>
      <c r="M66" s="1">
        <f t="shared" si="1"/>
        <v>0.39213264098475309</v>
      </c>
      <c r="N66" s="1">
        <v>0</v>
      </c>
      <c r="O66" s="1">
        <v>3.6737692872887598E-2</v>
      </c>
      <c r="P66" s="1">
        <v>7.3547438097572901E-2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f t="shared" si="2"/>
        <v>1.3785641371307562E-2</v>
      </c>
      <c r="W66" s="1">
        <f t="shared" si="3"/>
        <v>2.7356201867198702E-2</v>
      </c>
      <c r="X66" s="1">
        <v>3.6742192284139601E-2</v>
      </c>
      <c r="Y66" s="1">
        <v>2.4485798237022498E-2</v>
      </c>
      <c r="Z66" s="1">
        <v>0</v>
      </c>
      <c r="AA66" s="1">
        <v>3.22263222632226</v>
      </c>
      <c r="AB66" s="1">
        <v>3.6764705882352901E-2</v>
      </c>
      <c r="AC66" s="1">
        <v>0</v>
      </c>
      <c r="AD66" s="1">
        <v>3.67692119132247E-2</v>
      </c>
      <c r="AE66" s="1">
        <v>0.110226576852419</v>
      </c>
      <c r="AF66" s="1">
        <v>1.48229817469068</v>
      </c>
      <c r="AG66" s="1">
        <v>0</v>
      </c>
      <c r="AH66" s="1">
        <f t="shared" si="4"/>
        <v>0.49499188861820986</v>
      </c>
      <c r="AI66" s="1">
        <f t="shared" si="5"/>
        <v>1.0619269543115661</v>
      </c>
      <c r="AJ66" s="1">
        <v>0</v>
      </c>
      <c r="AK66" s="1">
        <v>0.57548671482796598</v>
      </c>
      <c r="AL66" s="1">
        <v>0</v>
      </c>
      <c r="AM66" s="1">
        <v>0</v>
      </c>
      <c r="AN66" s="1">
        <v>0.31866650324794699</v>
      </c>
      <c r="AO66" s="1">
        <v>6.12219909391453E-2</v>
      </c>
      <c r="AP66" s="1">
        <v>0.64887365328109703</v>
      </c>
      <c r="AQ66" s="1">
        <v>0</v>
      </c>
      <c r="AR66" s="1">
        <v>6.8162314576437399</v>
      </c>
      <c r="AS66" s="1">
        <f t="shared" si="6"/>
        <v>0.93560892443776611</v>
      </c>
      <c r="AT66" s="1">
        <f t="shared" si="7"/>
        <v>2.2203674582745427</v>
      </c>
      <c r="AU66" s="1">
        <v>9.7955185502632505E-2</v>
      </c>
      <c r="AV66" s="1">
        <v>1.22488975992161E-2</v>
      </c>
      <c r="AW66" s="1">
        <v>0</v>
      </c>
      <c r="AX66" s="1">
        <v>0</v>
      </c>
      <c r="AY66" s="1">
        <v>0.44079833476184599</v>
      </c>
      <c r="AZ66" s="1">
        <v>2.4485798237022498E-2</v>
      </c>
      <c r="BA66" s="1">
        <v>0</v>
      </c>
      <c r="BB66" s="1">
        <v>0</v>
      </c>
      <c r="BC66" s="1">
        <v>0</v>
      </c>
      <c r="BD66" s="1">
        <v>0</v>
      </c>
      <c r="BE66" s="1">
        <f t="shared" si="8"/>
        <v>5.7548821610071708E-2</v>
      </c>
      <c r="BF66" s="1">
        <f t="shared" si="9"/>
        <v>0.13805365761032246</v>
      </c>
      <c r="BG66" s="1">
        <v>0</v>
      </c>
      <c r="BH66" s="1">
        <v>0</v>
      </c>
      <c r="BI66" s="1">
        <v>0</v>
      </c>
      <c r="BJ66" s="1">
        <v>0.75905974534769804</v>
      </c>
      <c r="BK66" s="1">
        <v>0</v>
      </c>
      <c r="BL66" s="1">
        <v>0</v>
      </c>
      <c r="BM66" s="1">
        <v>0</v>
      </c>
      <c r="BN66" s="1">
        <f t="shared" si="10"/>
        <v>0.10843710647824258</v>
      </c>
      <c r="BO66" s="1">
        <f t="shared" si="11"/>
        <v>0.2868976166328609</v>
      </c>
      <c r="BP66" s="1">
        <v>0.71008814887365301</v>
      </c>
      <c r="BQ66" s="1">
        <v>1.22458976242959E-2</v>
      </c>
      <c r="BR66" s="1">
        <v>3.6724201248622801E-2</v>
      </c>
      <c r="BS66" s="1">
        <v>0.36746692797648201</v>
      </c>
      <c r="BT66" s="1">
        <v>1.2239902080783399E-2</v>
      </c>
      <c r="BU66" s="1">
        <v>9.8087297694948505E-2</v>
      </c>
      <c r="BV66" s="1">
        <v>0</v>
      </c>
      <c r="BW66" s="1">
        <v>0.90953785644051099</v>
      </c>
      <c r="BX66" s="1">
        <v>0</v>
      </c>
      <c r="BY66" s="1">
        <f t="shared" si="12"/>
        <v>0.23848780354881072</v>
      </c>
      <c r="BZ66" s="1">
        <f t="shared" si="13"/>
        <v>0.34747264366959113</v>
      </c>
      <c r="CA66" s="1">
        <v>0</v>
      </c>
      <c r="CB66" s="1">
        <v>1.22458976242959E-2</v>
      </c>
      <c r="CC66" s="1">
        <v>0</v>
      </c>
      <c r="CD66" s="1">
        <v>1.50883218842002</v>
      </c>
      <c r="CE66" s="1">
        <v>0.13473787359137701</v>
      </c>
      <c r="CF66" s="1">
        <v>0.14691478942213501</v>
      </c>
      <c r="CG66" s="1">
        <v>0</v>
      </c>
      <c r="CH66" s="1">
        <v>1.22458976242959E-2</v>
      </c>
      <c r="CI66" s="1">
        <v>0</v>
      </c>
      <c r="CJ66" s="1">
        <v>0</v>
      </c>
      <c r="CK66" s="1">
        <f t="shared" si="14"/>
        <v>0.18149766466821235</v>
      </c>
      <c r="CL66" s="1">
        <f t="shared" si="15"/>
        <v>0.46989345411254002</v>
      </c>
      <c r="CM66" s="1">
        <v>0</v>
      </c>
      <c r="CN66" s="1">
        <v>2.4911032028469799</v>
      </c>
      <c r="CO66" s="1">
        <v>1.22428991185113E-2</v>
      </c>
      <c r="CP66" s="1">
        <v>0</v>
      </c>
      <c r="CQ66" s="1">
        <v>1.4093137254902</v>
      </c>
      <c r="CR66" s="1">
        <v>0</v>
      </c>
      <c r="CS66" s="1">
        <v>8.5763293310463104E-2</v>
      </c>
      <c r="CT66" s="1">
        <v>0</v>
      </c>
      <c r="CU66" s="1">
        <v>0</v>
      </c>
      <c r="CV66" s="1">
        <v>0</v>
      </c>
      <c r="CW66" s="1">
        <f t="shared" si="16"/>
        <v>0.39984231207661541</v>
      </c>
      <c r="CX66" s="1">
        <f t="shared" si="17"/>
        <v>0.85638301593777388</v>
      </c>
      <c r="CY66" s="1">
        <v>0</v>
      </c>
      <c r="CZ66" s="1">
        <v>1.2241400416207599E-2</v>
      </c>
      <c r="DA66" s="1">
        <v>0.18366597281743599</v>
      </c>
      <c r="DB66" s="1">
        <v>0</v>
      </c>
      <c r="DC66" s="1">
        <v>4.375</v>
      </c>
      <c r="DD66" s="1">
        <v>0</v>
      </c>
      <c r="DE66" s="1">
        <v>4.97366164400343</v>
      </c>
      <c r="DF66" s="1">
        <f t="shared" si="18"/>
        <v>1.3635098596052961</v>
      </c>
      <c r="DG66" s="1">
        <f t="shared" si="19"/>
        <v>2.269276838914402</v>
      </c>
      <c r="DH66" s="1">
        <v>0</v>
      </c>
      <c r="DI66" s="1">
        <v>0</v>
      </c>
      <c r="DJ66" s="1">
        <v>1.29742962056304</v>
      </c>
      <c r="DK66" s="1">
        <v>2.39931448157669</v>
      </c>
      <c r="DL66" s="1">
        <v>0</v>
      </c>
      <c r="DM66" s="1">
        <v>7.3439412484700095E-2</v>
      </c>
      <c r="DN66" s="1">
        <v>0</v>
      </c>
      <c r="DO66" s="1">
        <v>0</v>
      </c>
      <c r="DP66" s="1">
        <v>0.40421362077412998</v>
      </c>
      <c r="DQ66" s="1">
        <v>0.39177277179235998</v>
      </c>
      <c r="DR66" s="1">
        <f t="shared" si="20"/>
        <v>0.45661699071909212</v>
      </c>
      <c r="DS66" s="1">
        <f t="shared" si="21"/>
        <v>0.79423693238840387</v>
      </c>
    </row>
    <row r="67" spans="1:123" x14ac:dyDescent="0.25">
      <c r="A67" s="1" t="s">
        <v>164</v>
      </c>
      <c r="B67" s="1">
        <v>0.11015911872705</v>
      </c>
      <c r="C67" s="1">
        <v>9.7931203329660904E-2</v>
      </c>
      <c r="D67" s="1">
        <v>0.404461331045471</v>
      </c>
      <c r="E67" s="1">
        <v>0.15913820541069901</v>
      </c>
      <c r="F67" s="1">
        <v>4.8971596474045101E-2</v>
      </c>
      <c r="G67" s="1">
        <v>0.22045315370483801</v>
      </c>
      <c r="H67" s="1">
        <v>0.171463563992652</v>
      </c>
      <c r="I67" s="1">
        <v>3.6855036855036903E-2</v>
      </c>
      <c r="J67" s="1">
        <v>0.20843550760176599</v>
      </c>
      <c r="K67" s="1">
        <v>2.4485798237022498E-2</v>
      </c>
      <c r="L67" s="1">
        <f t="shared" si="0"/>
        <v>0.14823545153782419</v>
      </c>
      <c r="M67" s="1">
        <f t="shared" si="1"/>
        <v>0.11387262412854375</v>
      </c>
      <c r="N67" s="1">
        <v>0</v>
      </c>
      <c r="O67" s="1">
        <v>0</v>
      </c>
      <c r="P67" s="1">
        <v>1.2257906349595501E-2</v>
      </c>
      <c r="Q67" s="1">
        <v>0</v>
      </c>
      <c r="R67" s="1">
        <v>0.13468838006611999</v>
      </c>
      <c r="S67" s="1">
        <v>0</v>
      </c>
      <c r="T67" s="1">
        <v>0</v>
      </c>
      <c r="U67" s="1">
        <v>1.2239902080783399E-2</v>
      </c>
      <c r="V67" s="1">
        <f t="shared" si="2"/>
        <v>1.9898273562062363E-2</v>
      </c>
      <c r="W67" s="1">
        <f t="shared" si="3"/>
        <v>4.6711119615068783E-2</v>
      </c>
      <c r="X67" s="1">
        <v>3.6742192284139601E-2</v>
      </c>
      <c r="Y67" s="1">
        <v>0</v>
      </c>
      <c r="Z67" s="1">
        <v>9.7919216646266793E-2</v>
      </c>
      <c r="AA67" s="1">
        <v>0.19680196801968</v>
      </c>
      <c r="AB67" s="1">
        <v>3.6764705882352901E-2</v>
      </c>
      <c r="AC67" s="1">
        <v>0</v>
      </c>
      <c r="AD67" s="1">
        <v>0</v>
      </c>
      <c r="AE67" s="1">
        <v>0</v>
      </c>
      <c r="AF67" s="1">
        <v>0</v>
      </c>
      <c r="AG67" s="1">
        <v>1.22458976242959E-2</v>
      </c>
      <c r="AH67" s="1">
        <f t="shared" si="4"/>
        <v>3.8047398045673524E-2</v>
      </c>
      <c r="AI67" s="1">
        <f t="shared" si="5"/>
        <v>6.3852901200653539E-2</v>
      </c>
      <c r="AJ67" s="1">
        <v>2.7794783886371999</v>
      </c>
      <c r="AK67" s="1">
        <v>9.7955185502632505E-2</v>
      </c>
      <c r="AL67" s="1">
        <v>6.12219909391453E-2</v>
      </c>
      <c r="AM67" s="1">
        <v>6.1199510403916801E-2</v>
      </c>
      <c r="AN67" s="1">
        <v>3.67692119132247E-2</v>
      </c>
      <c r="AO67" s="1">
        <v>0</v>
      </c>
      <c r="AP67" s="1">
        <v>3.6728697355533801E-2</v>
      </c>
      <c r="AQ67" s="1">
        <v>4.8983590497183399E-2</v>
      </c>
      <c r="AR67" s="1">
        <v>0.89493686404315298</v>
      </c>
      <c r="AS67" s="1">
        <f t="shared" si="6"/>
        <v>0.44636371547688763</v>
      </c>
      <c r="AT67" s="1">
        <f t="shared" si="7"/>
        <v>0.91892845885730456</v>
      </c>
      <c r="AU67" s="1">
        <v>7.3466389126974396E-2</v>
      </c>
      <c r="AV67" s="1">
        <v>0.293973542381186</v>
      </c>
      <c r="AW67" s="1">
        <v>0.28158667972575901</v>
      </c>
      <c r="AX67" s="1">
        <v>2.4485798237022498E-2</v>
      </c>
      <c r="AY67" s="1">
        <v>1.98359250642831</v>
      </c>
      <c r="AZ67" s="1">
        <v>6.1214495592556303E-2</v>
      </c>
      <c r="BA67" s="1">
        <v>0.45298726738491701</v>
      </c>
      <c r="BB67" s="1">
        <v>0</v>
      </c>
      <c r="BC67" s="1">
        <v>8.5710787314803499E-2</v>
      </c>
      <c r="BD67" s="1">
        <v>9.7967180994366895E-2</v>
      </c>
      <c r="BE67" s="1">
        <f t="shared" si="8"/>
        <v>0.33549846471858957</v>
      </c>
      <c r="BF67" s="1">
        <f t="shared" si="9"/>
        <v>0.59690348989473541</v>
      </c>
      <c r="BG67" s="1">
        <v>0.685602350636631</v>
      </c>
      <c r="BH67" s="1">
        <v>2.3383937316356498</v>
      </c>
      <c r="BI67" s="1">
        <v>0</v>
      </c>
      <c r="BJ67" s="1">
        <v>0</v>
      </c>
      <c r="BK67" s="1">
        <v>0</v>
      </c>
      <c r="BL67" s="1">
        <v>4.8989589712186199E-2</v>
      </c>
      <c r="BM67" s="1">
        <v>1.1754622260315899</v>
      </c>
      <c r="BN67" s="1">
        <f t="shared" si="10"/>
        <v>0.60692112828800815</v>
      </c>
      <c r="BO67" s="1">
        <f t="shared" si="11"/>
        <v>0.88917325461557828</v>
      </c>
      <c r="BP67" s="1">
        <v>0</v>
      </c>
      <c r="BQ67" s="1">
        <v>9.7967180994366895E-2</v>
      </c>
      <c r="BR67" s="1">
        <v>0.14689680499449101</v>
      </c>
      <c r="BS67" s="1">
        <v>0</v>
      </c>
      <c r="BT67" s="1">
        <v>0</v>
      </c>
      <c r="BU67" s="1">
        <v>6.1304561059342802E-2</v>
      </c>
      <c r="BV67" s="1">
        <v>0</v>
      </c>
      <c r="BW67" s="1">
        <v>0.110619469026549</v>
      </c>
      <c r="BX67" s="1">
        <v>6.1199510403916801E-2</v>
      </c>
      <c r="BY67" s="1">
        <f t="shared" si="12"/>
        <v>5.3109725164296274E-2</v>
      </c>
      <c r="BZ67" s="1">
        <f t="shared" si="13"/>
        <v>5.6491979424519015E-2</v>
      </c>
      <c r="CA67" s="1">
        <v>0</v>
      </c>
      <c r="CB67" s="1">
        <v>0</v>
      </c>
      <c r="CC67" s="1">
        <v>3.6728697355533801E-2</v>
      </c>
      <c r="CD67" s="1">
        <v>0.35574092247301298</v>
      </c>
      <c r="CE67" s="1">
        <v>0.85742283194512503</v>
      </c>
      <c r="CF67" s="1">
        <v>0.37952987267384902</v>
      </c>
      <c r="CG67" s="1">
        <v>0</v>
      </c>
      <c r="CH67" s="1">
        <v>0.220426157237326</v>
      </c>
      <c r="CI67" s="1">
        <v>8.56793145654835E-2</v>
      </c>
      <c r="CJ67" s="1">
        <v>0.14691478942213501</v>
      </c>
      <c r="CK67" s="1">
        <f t="shared" si="14"/>
        <v>0.20824425856724654</v>
      </c>
      <c r="CL67" s="1">
        <f t="shared" si="15"/>
        <v>0.26894305819294495</v>
      </c>
      <c r="CM67" s="1">
        <v>0</v>
      </c>
      <c r="CN67" s="1">
        <v>1.01852988096699</v>
      </c>
      <c r="CO67" s="1">
        <v>2.4485798237022498E-2</v>
      </c>
      <c r="CP67" s="1">
        <v>0</v>
      </c>
      <c r="CQ67" s="1">
        <v>0.46568627450980399</v>
      </c>
      <c r="CR67" s="1">
        <v>7.3493385595296404E-2</v>
      </c>
      <c r="CS67" s="1">
        <v>3.6755697133055598E-2</v>
      </c>
      <c r="CT67" s="1">
        <v>0</v>
      </c>
      <c r="CU67" s="1">
        <v>0</v>
      </c>
      <c r="CV67" s="1">
        <v>0</v>
      </c>
      <c r="CW67" s="1">
        <f t="shared" si="16"/>
        <v>0.16189510364421686</v>
      </c>
      <c r="CX67" s="1">
        <f t="shared" si="17"/>
        <v>0.33325305569375657</v>
      </c>
      <c r="CY67" s="1">
        <v>0</v>
      </c>
      <c r="CZ67" s="1">
        <v>0</v>
      </c>
      <c r="DA67" s="1">
        <v>0</v>
      </c>
      <c r="DB67" s="1">
        <v>0</v>
      </c>
      <c r="DC67" s="1">
        <v>0.58823529411764697</v>
      </c>
      <c r="DD67" s="1">
        <v>0</v>
      </c>
      <c r="DE67" s="1">
        <v>0.183755972069092</v>
      </c>
      <c r="DF67" s="1">
        <f t="shared" si="18"/>
        <v>0.11028446659810556</v>
      </c>
      <c r="DG67" s="1">
        <f t="shared" si="19"/>
        <v>0.22160338952993286</v>
      </c>
      <c r="DH67" s="1">
        <v>0</v>
      </c>
      <c r="DI67" s="1">
        <v>0</v>
      </c>
      <c r="DJ67" s="1">
        <v>0.30599755201958401</v>
      </c>
      <c r="DK67" s="1">
        <v>0.13465540457828401</v>
      </c>
      <c r="DL67" s="1">
        <v>0</v>
      </c>
      <c r="DM67" s="1">
        <v>0.48959608323133402</v>
      </c>
      <c r="DN67" s="1">
        <v>0</v>
      </c>
      <c r="DO67" s="1">
        <v>0</v>
      </c>
      <c r="DP67" s="1">
        <v>0.40421362077412998</v>
      </c>
      <c r="DQ67" s="1">
        <v>0</v>
      </c>
      <c r="DR67" s="1">
        <f t="shared" si="20"/>
        <v>0.13344626606033322</v>
      </c>
      <c r="DS67" s="1">
        <f t="shared" si="21"/>
        <v>0.19344264050917651</v>
      </c>
    </row>
    <row r="68" spans="1:123" x14ac:dyDescent="0.25">
      <c r="A68" s="1" t="s">
        <v>165</v>
      </c>
      <c r="B68" s="1">
        <v>0</v>
      </c>
      <c r="C68" s="1">
        <v>0</v>
      </c>
      <c r="D68" s="1">
        <v>0.269640887363647</v>
      </c>
      <c r="E68" s="1">
        <v>0</v>
      </c>
      <c r="F68" s="1">
        <v>2.4485798237022498E-2</v>
      </c>
      <c r="G68" s="1">
        <v>0</v>
      </c>
      <c r="H68" s="1">
        <v>3.6742192284139601E-2</v>
      </c>
      <c r="I68" s="1">
        <v>0.19656019656019699</v>
      </c>
      <c r="J68" s="1">
        <v>0.61304561059342799</v>
      </c>
      <c r="K68" s="1">
        <v>0</v>
      </c>
      <c r="L68" s="1">
        <f t="shared" si="0"/>
        <v>0.11404746850384342</v>
      </c>
      <c r="M68" s="1">
        <f t="shared" si="1"/>
        <v>0.19973547283169432</v>
      </c>
      <c r="N68" s="1">
        <v>1.22443981878291E-2</v>
      </c>
      <c r="O68" s="1">
        <v>3.6737692872887598E-2</v>
      </c>
      <c r="P68" s="1">
        <v>4.9031625398382003E-2</v>
      </c>
      <c r="Q68" s="1">
        <v>4.8977592751316301E-2</v>
      </c>
      <c r="R68" s="1">
        <v>2.4488796375658099E-2</v>
      </c>
      <c r="S68" s="1">
        <v>2.4500796275878998E-2</v>
      </c>
      <c r="T68" s="1">
        <v>0</v>
      </c>
      <c r="U68" s="1">
        <v>2.4479804161566698E-2</v>
      </c>
      <c r="V68" s="1">
        <f t="shared" si="2"/>
        <v>2.7557588252939851E-2</v>
      </c>
      <c r="W68" s="1">
        <f t="shared" si="3"/>
        <v>1.7014169980369975E-2</v>
      </c>
      <c r="X68" s="1">
        <v>4.8989589712186199E-2</v>
      </c>
      <c r="Y68" s="1">
        <v>1.22428991185113E-2</v>
      </c>
      <c r="Z68" s="1">
        <v>0</v>
      </c>
      <c r="AA68" s="1">
        <v>0.70110701107011097</v>
      </c>
      <c r="AB68" s="1">
        <v>1.22549019607843E-2</v>
      </c>
      <c r="AC68" s="1">
        <v>0</v>
      </c>
      <c r="AD68" s="1">
        <v>0</v>
      </c>
      <c r="AE68" s="1">
        <v>3.6742192284139601E-2</v>
      </c>
      <c r="AF68" s="1">
        <v>7.3502388827636905E-2</v>
      </c>
      <c r="AG68" s="1">
        <v>0</v>
      </c>
      <c r="AH68" s="1">
        <f t="shared" si="4"/>
        <v>8.8483898297336924E-2</v>
      </c>
      <c r="AI68" s="1">
        <f t="shared" si="5"/>
        <v>0.21672042393395197</v>
      </c>
      <c r="AJ68" s="1">
        <v>0</v>
      </c>
      <c r="AK68" s="1">
        <v>0</v>
      </c>
      <c r="AL68" s="1">
        <v>0</v>
      </c>
      <c r="AM68" s="1">
        <v>0</v>
      </c>
      <c r="AN68" s="1">
        <v>1.22564039710749E-2</v>
      </c>
      <c r="AO68" s="1">
        <v>0</v>
      </c>
      <c r="AP68" s="1">
        <v>0</v>
      </c>
      <c r="AQ68" s="1">
        <v>0</v>
      </c>
      <c r="AR68" s="1">
        <v>0.53941400024518804</v>
      </c>
      <c r="AS68" s="1">
        <f t="shared" si="6"/>
        <v>6.1296711579584766E-2</v>
      </c>
      <c r="AT68" s="1">
        <f t="shared" si="7"/>
        <v>0.17933979670048861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f t="shared" si="8"/>
        <v>0</v>
      </c>
      <c r="BF68" s="1">
        <f t="shared" si="9"/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f t="shared" si="10"/>
        <v>0</v>
      </c>
      <c r="BO68" s="1">
        <f t="shared" si="11"/>
        <v>0</v>
      </c>
      <c r="BP68" s="1">
        <v>0</v>
      </c>
      <c r="BQ68" s="1">
        <v>1.22458976242959E-2</v>
      </c>
      <c r="BR68" s="1">
        <v>0</v>
      </c>
      <c r="BS68" s="1">
        <v>3.6746692797648202E-2</v>
      </c>
      <c r="BT68" s="1">
        <v>0</v>
      </c>
      <c r="BU68" s="1">
        <v>2.4521824423737099E-2</v>
      </c>
      <c r="BV68" s="1">
        <v>2.44917952485917E-2</v>
      </c>
      <c r="BW68" s="1">
        <v>4.9164208456243898E-2</v>
      </c>
      <c r="BX68" s="1">
        <v>0</v>
      </c>
      <c r="BY68" s="1">
        <f t="shared" si="12"/>
        <v>1.6352268727835198E-2</v>
      </c>
      <c r="BZ68" s="1">
        <f t="shared" si="13"/>
        <v>1.8411947574740583E-2</v>
      </c>
      <c r="CA68" s="1">
        <v>0</v>
      </c>
      <c r="CB68" s="1">
        <v>0</v>
      </c>
      <c r="CC68" s="1">
        <v>0</v>
      </c>
      <c r="CD68" s="1">
        <v>0.49067713444553501</v>
      </c>
      <c r="CE68" s="1">
        <v>0</v>
      </c>
      <c r="CF68" s="1">
        <v>6.1214495592556303E-2</v>
      </c>
      <c r="CG68" s="1">
        <v>0</v>
      </c>
      <c r="CH68" s="1">
        <v>0</v>
      </c>
      <c r="CI68" s="1">
        <v>0</v>
      </c>
      <c r="CJ68" s="1">
        <v>0</v>
      </c>
      <c r="CK68" s="1">
        <f t="shared" si="14"/>
        <v>5.5189163003809126E-2</v>
      </c>
      <c r="CL68" s="1">
        <f t="shared" si="15"/>
        <v>0.15421947838055081</v>
      </c>
      <c r="CM68" s="1">
        <v>0</v>
      </c>
      <c r="CN68" s="1">
        <v>0.36814333046999598</v>
      </c>
      <c r="CO68" s="1">
        <v>1.22428991185113E-2</v>
      </c>
      <c r="CP68" s="1">
        <v>0</v>
      </c>
      <c r="CQ68" s="1">
        <v>0.220588235294118</v>
      </c>
      <c r="CR68" s="1">
        <v>0</v>
      </c>
      <c r="CS68" s="1">
        <v>1.2251899044351901E-2</v>
      </c>
      <c r="CT68" s="1">
        <v>0</v>
      </c>
      <c r="CU68" s="1">
        <v>0</v>
      </c>
      <c r="CV68" s="1">
        <v>0</v>
      </c>
      <c r="CW68" s="1">
        <f t="shared" si="16"/>
        <v>6.1322636392697714E-2</v>
      </c>
      <c r="CX68" s="1">
        <f t="shared" si="17"/>
        <v>0.1277515042691269</v>
      </c>
      <c r="CY68" s="1">
        <v>0</v>
      </c>
      <c r="CZ68" s="1">
        <v>0</v>
      </c>
      <c r="DA68" s="1">
        <v>0</v>
      </c>
      <c r="DB68" s="1">
        <v>0</v>
      </c>
      <c r="DC68" s="1">
        <v>0.40441176470588203</v>
      </c>
      <c r="DD68" s="1">
        <v>0</v>
      </c>
      <c r="DE68" s="1">
        <v>0.110253583241455</v>
      </c>
      <c r="DF68" s="1">
        <f t="shared" si="18"/>
        <v>7.3523621135333853E-2</v>
      </c>
      <c r="DG68" s="1">
        <f t="shared" si="19"/>
        <v>0.15158312790684708</v>
      </c>
      <c r="DH68" s="1">
        <v>0</v>
      </c>
      <c r="DI68" s="1">
        <v>0</v>
      </c>
      <c r="DJ68" s="1">
        <v>0.31823745410036702</v>
      </c>
      <c r="DK68" s="1">
        <v>0.416207614151059</v>
      </c>
      <c r="DL68" s="1">
        <v>0</v>
      </c>
      <c r="DM68" s="1">
        <v>0</v>
      </c>
      <c r="DN68" s="1">
        <v>0</v>
      </c>
      <c r="DO68" s="1">
        <v>0</v>
      </c>
      <c r="DP68" s="1">
        <v>2.44977951984321E-2</v>
      </c>
      <c r="DQ68" s="1">
        <v>0.19588638589617999</v>
      </c>
      <c r="DR68" s="1">
        <f t="shared" si="20"/>
        <v>9.5482924934603822E-2</v>
      </c>
      <c r="DS68" s="1">
        <f t="shared" si="21"/>
        <v>0.1571643102962203</v>
      </c>
    </row>
    <row r="69" spans="1:123" x14ac:dyDescent="0.25">
      <c r="A69" s="1" t="s">
        <v>166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f t="shared" ref="L69:L132" si="22">AVERAGE(B69:K69)</f>
        <v>0</v>
      </c>
      <c r="M69" s="1">
        <f t="shared" ref="M69:M132" si="23">STDEV(B69:K69)</f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f t="shared" ref="V69:V132" si="24">AVERAGE(N69:U69)</f>
        <v>0</v>
      </c>
      <c r="W69" s="1">
        <f t="shared" ref="W69:W132" si="25">STDEV(N69:U69)</f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f t="shared" ref="AH69:AH132" si="26">AVERAGE(X69:AG69)</f>
        <v>0</v>
      </c>
      <c r="AI69" s="1">
        <f t="shared" ref="AI69:AI132" si="27">STDEV(X69:AG69)</f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f t="shared" ref="AS69:AS132" si="28">AVERAGE(AJ69:AR69)</f>
        <v>0</v>
      </c>
      <c r="AT69" s="1">
        <f t="shared" ref="AT69:AT132" si="29">STDEV(AJ69:AR69)</f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.110199583690462</v>
      </c>
      <c r="BD69" s="1">
        <v>8.5721283370070997E-2</v>
      </c>
      <c r="BE69" s="1">
        <f t="shared" ref="BE69:BE132" si="30">AVERAGE(AU69:BD69)</f>
        <v>1.9592086706053301E-2</v>
      </c>
      <c r="BF69" s="1">
        <f t="shared" ref="BF69:BF132" si="31">STDEV(AU69:BD69)</f>
        <v>4.1704766651611158E-2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f t="shared" ref="BN69:BN132" si="32">AVERAGE(BG69:BM69)</f>
        <v>0</v>
      </c>
      <c r="BO69" s="1">
        <f t="shared" ref="BO69:BO132" si="33">STDEV(BG69:BM69)</f>
        <v>0</v>
      </c>
      <c r="BP69" s="1">
        <v>0.171400587659158</v>
      </c>
      <c r="BQ69" s="1">
        <v>0.46534410972324303</v>
      </c>
      <c r="BR69" s="1">
        <v>0</v>
      </c>
      <c r="BS69" s="1">
        <v>2.44977951984321E-2</v>
      </c>
      <c r="BT69" s="1">
        <v>1.2239902080783399E-2</v>
      </c>
      <c r="BU69" s="1">
        <v>0.29426189308484602</v>
      </c>
      <c r="BV69" s="1">
        <v>0</v>
      </c>
      <c r="BW69" s="1">
        <v>2.45821042281219E-2</v>
      </c>
      <c r="BX69" s="1">
        <v>0</v>
      </c>
      <c r="BY69" s="1">
        <f t="shared" ref="BY69:BY132" si="34">AVERAGE(BP69:BX69)</f>
        <v>0.11025848799717605</v>
      </c>
      <c r="BZ69" s="1">
        <f t="shared" ref="BZ69:BZ132" si="35">STDEV(BP69:BX69)</f>
        <v>0.16750193770069599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f t="shared" ref="CK69:CK132" si="36">AVERAGE(CA69:CJ69)</f>
        <v>0</v>
      </c>
      <c r="CL69" s="1">
        <f t="shared" ref="CL69:CL132" si="37">STDEV(CA69:CJ69)</f>
        <v>0</v>
      </c>
      <c r="CM69" s="1">
        <v>0.30629747610879698</v>
      </c>
      <c r="CN69" s="1">
        <v>1.22714443489999E-2</v>
      </c>
      <c r="CO69" s="1">
        <v>0</v>
      </c>
      <c r="CP69" s="1">
        <v>1.4696876913655801</v>
      </c>
      <c r="CQ69" s="1">
        <v>7.3529411764705899E-2</v>
      </c>
      <c r="CR69" s="1">
        <v>0.77168054875061198</v>
      </c>
      <c r="CS69" s="1">
        <v>0.39206076941925999</v>
      </c>
      <c r="CT69" s="1">
        <v>0</v>
      </c>
      <c r="CU69" s="1">
        <v>2.4488796375658099E-2</v>
      </c>
      <c r="CV69" s="1">
        <v>0</v>
      </c>
      <c r="CW69" s="1">
        <f t="shared" ref="CW69:CW132" si="38">AVERAGE(CM69:CV69)</f>
        <v>0.30500161381336133</v>
      </c>
      <c r="CX69" s="1">
        <f t="shared" ref="CX69:CX132" si="39">STDEV(CM69:CV69)</f>
        <v>0.48061298704663841</v>
      </c>
      <c r="CY69" s="1">
        <v>0.183688464364438</v>
      </c>
      <c r="CZ69" s="1">
        <v>1.2241400416207599E-2</v>
      </c>
      <c r="DA69" s="1">
        <v>3.6733194563487198E-2</v>
      </c>
      <c r="DB69" s="1">
        <v>6.1207002081038103E-2</v>
      </c>
      <c r="DC69" s="1">
        <v>0.29411764705882398</v>
      </c>
      <c r="DD69" s="1">
        <v>0</v>
      </c>
      <c r="DE69" s="1">
        <v>1.2250398137939499E-2</v>
      </c>
      <c r="DF69" s="1">
        <f t="shared" ref="DF69:DF132" si="40">AVERAGE(CY69:DE69)</f>
        <v>8.5748300945990619E-2</v>
      </c>
      <c r="DG69" s="1">
        <f t="shared" ref="DG69:DG132" si="41">STDEV(CY69:DE69)</f>
        <v>0.11118512585727634</v>
      </c>
      <c r="DH69" s="1">
        <v>3.6724201248622801E-2</v>
      </c>
      <c r="DI69" s="1">
        <v>0</v>
      </c>
      <c r="DJ69" s="1">
        <v>0</v>
      </c>
      <c r="DK69" s="1">
        <v>0</v>
      </c>
      <c r="DL69" s="1">
        <v>0</v>
      </c>
      <c r="DM69" s="1">
        <v>6.1199510403916801E-2</v>
      </c>
      <c r="DN69" s="1">
        <v>0</v>
      </c>
      <c r="DO69" s="1">
        <v>6.1207002081038103E-2</v>
      </c>
      <c r="DP69" s="1">
        <v>0</v>
      </c>
      <c r="DQ69" s="1">
        <v>0</v>
      </c>
      <c r="DR69" s="1">
        <f t="shared" ref="DR69:DR132" si="42">AVERAGE(DH69:DQ69)</f>
        <v>1.5913071373357769E-2</v>
      </c>
      <c r="DS69" s="1">
        <f t="shared" ref="DS69:DS132" si="43">STDEV(DH69:DQ69)</f>
        <v>2.6474486102327287E-2</v>
      </c>
    </row>
    <row r="70" spans="1:123" x14ac:dyDescent="0.25">
      <c r="A70" s="1" t="s">
        <v>167</v>
      </c>
      <c r="B70" s="1">
        <v>0</v>
      </c>
      <c r="C70" s="1">
        <v>0</v>
      </c>
      <c r="D70" s="1">
        <v>1.0050251256281399</v>
      </c>
      <c r="E70" s="1">
        <v>0</v>
      </c>
      <c r="F70" s="1">
        <v>2.4485798237022498E-2</v>
      </c>
      <c r="G70" s="1">
        <v>4.8989589712186199E-2</v>
      </c>
      <c r="H70" s="1">
        <v>0</v>
      </c>
      <c r="I70" s="1">
        <v>3.6855036855036903E-2</v>
      </c>
      <c r="J70" s="1">
        <v>0.404610102991663</v>
      </c>
      <c r="K70" s="1">
        <v>0</v>
      </c>
      <c r="L70" s="1">
        <f t="shared" si="22"/>
        <v>0.15199656534240485</v>
      </c>
      <c r="M70" s="1">
        <f t="shared" si="23"/>
        <v>0.32439912107446384</v>
      </c>
      <c r="N70" s="1">
        <v>1.22443981878291E-2</v>
      </c>
      <c r="O70" s="1">
        <v>3.6737692872887598E-2</v>
      </c>
      <c r="P70" s="1">
        <v>3.6773719048786499E-2</v>
      </c>
      <c r="Q70" s="1">
        <v>0.122443981878291</v>
      </c>
      <c r="R70" s="1">
        <v>7.3466389126974396E-2</v>
      </c>
      <c r="S70" s="1">
        <v>0.110253583241455</v>
      </c>
      <c r="T70" s="1">
        <v>0</v>
      </c>
      <c r="U70" s="1">
        <v>7.3439412484700095E-2</v>
      </c>
      <c r="V70" s="1">
        <f t="shared" si="24"/>
        <v>5.8169897105115463E-2</v>
      </c>
      <c r="W70" s="1">
        <f t="shared" si="25"/>
        <v>4.4273554339182307E-2</v>
      </c>
      <c r="X70" s="1">
        <v>1.2247397428046499E-2</v>
      </c>
      <c r="Y70" s="1">
        <v>1.22428991185113E-2</v>
      </c>
      <c r="Z70" s="1">
        <v>0</v>
      </c>
      <c r="AA70" s="1">
        <v>0.44280442804428</v>
      </c>
      <c r="AB70" s="1">
        <v>9.8039215686274495E-2</v>
      </c>
      <c r="AC70" s="1">
        <v>4.90015925517579E-2</v>
      </c>
      <c r="AD70" s="1">
        <v>0</v>
      </c>
      <c r="AE70" s="1">
        <v>1.2247397428046499E-2</v>
      </c>
      <c r="AF70" s="1">
        <v>6.1251990689697403E-2</v>
      </c>
      <c r="AG70" s="1">
        <v>0</v>
      </c>
      <c r="AH70" s="1">
        <f t="shared" si="26"/>
        <v>6.8783492094661419E-2</v>
      </c>
      <c r="AI70" s="1">
        <f t="shared" si="27"/>
        <v>0.13539186335434089</v>
      </c>
      <c r="AJ70" s="1">
        <v>0</v>
      </c>
      <c r="AK70" s="1">
        <v>3.6733194563487198E-2</v>
      </c>
      <c r="AL70" s="1">
        <v>0</v>
      </c>
      <c r="AM70" s="1">
        <v>0</v>
      </c>
      <c r="AN70" s="1">
        <v>1.22564039710749E-2</v>
      </c>
      <c r="AO70" s="1">
        <v>0</v>
      </c>
      <c r="AP70" s="1">
        <v>8.5700293829578805E-2</v>
      </c>
      <c r="AQ70" s="1">
        <v>0</v>
      </c>
      <c r="AR70" s="1">
        <v>0.44133872747333602</v>
      </c>
      <c r="AS70" s="1">
        <f t="shared" si="28"/>
        <v>6.4003179981941882E-2</v>
      </c>
      <c r="AT70" s="1">
        <f t="shared" si="29"/>
        <v>0.14437637285979019</v>
      </c>
      <c r="AU70" s="1">
        <v>0</v>
      </c>
      <c r="AV70" s="1">
        <v>0</v>
      </c>
      <c r="AW70" s="1">
        <v>0</v>
      </c>
      <c r="AX70" s="1">
        <v>0</v>
      </c>
      <c r="AY70" s="1">
        <v>7.3466389126974396E-2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f t="shared" si="30"/>
        <v>7.3466389126974393E-3</v>
      </c>
      <c r="BF70" s="1">
        <f t="shared" si="31"/>
        <v>2.3232112110946827E-2</v>
      </c>
      <c r="BG70" s="1">
        <v>0</v>
      </c>
      <c r="BH70" s="1">
        <v>0</v>
      </c>
      <c r="BI70" s="1">
        <v>0</v>
      </c>
      <c r="BJ70" s="1">
        <v>0.24485798237022499</v>
      </c>
      <c r="BK70" s="1">
        <v>0</v>
      </c>
      <c r="BL70" s="1">
        <v>0</v>
      </c>
      <c r="BM70" s="1">
        <v>1.22443981878291E-2</v>
      </c>
      <c r="BN70" s="1">
        <f t="shared" si="32"/>
        <v>3.6728911508293438E-2</v>
      </c>
      <c r="BO70" s="1">
        <f t="shared" si="33"/>
        <v>9.1889667748257728E-2</v>
      </c>
      <c r="BP70" s="1">
        <v>0</v>
      </c>
      <c r="BQ70" s="1">
        <v>0</v>
      </c>
      <c r="BR70" s="1">
        <v>0</v>
      </c>
      <c r="BS70" s="1">
        <v>7.3493385595296404E-2</v>
      </c>
      <c r="BT70" s="1">
        <v>0</v>
      </c>
      <c r="BU70" s="1">
        <v>2.4521824423737099E-2</v>
      </c>
      <c r="BV70" s="1">
        <v>0</v>
      </c>
      <c r="BW70" s="1">
        <v>9.8328416912487698E-2</v>
      </c>
      <c r="BX70" s="1">
        <v>0</v>
      </c>
      <c r="BY70" s="1">
        <f t="shared" si="34"/>
        <v>2.1815958547946799E-2</v>
      </c>
      <c r="BZ70" s="1">
        <f t="shared" si="35"/>
        <v>3.7728720402287544E-2</v>
      </c>
      <c r="CA70" s="1">
        <v>0</v>
      </c>
      <c r="CB70" s="1">
        <v>0</v>
      </c>
      <c r="CC70" s="1">
        <v>0</v>
      </c>
      <c r="CD70" s="1">
        <v>0.49067713444553501</v>
      </c>
      <c r="CE70" s="1">
        <v>0.146986771190593</v>
      </c>
      <c r="CF70" s="1">
        <v>7.3457394711067603E-2</v>
      </c>
      <c r="CG70" s="1">
        <v>0</v>
      </c>
      <c r="CH70" s="1">
        <v>0</v>
      </c>
      <c r="CI70" s="1">
        <v>0</v>
      </c>
      <c r="CJ70" s="1">
        <v>0</v>
      </c>
      <c r="CK70" s="1">
        <f t="shared" si="36"/>
        <v>7.1112130034719556E-2</v>
      </c>
      <c r="CL70" s="1">
        <f t="shared" si="37"/>
        <v>0.15534756716963069</v>
      </c>
      <c r="CM70" s="1">
        <v>1.2251899044351901E-2</v>
      </c>
      <c r="CN70" s="1">
        <v>0.38041477481899599</v>
      </c>
      <c r="CO70" s="1">
        <v>0</v>
      </c>
      <c r="CP70" s="1">
        <v>0</v>
      </c>
      <c r="CQ70" s="1">
        <v>0.51470588235294101</v>
      </c>
      <c r="CR70" s="1">
        <v>0</v>
      </c>
      <c r="CS70" s="1">
        <v>3.6755697133055598E-2</v>
      </c>
      <c r="CT70" s="1">
        <v>0</v>
      </c>
      <c r="CU70" s="1">
        <v>0</v>
      </c>
      <c r="CV70" s="1">
        <v>0</v>
      </c>
      <c r="CW70" s="1">
        <f t="shared" si="38"/>
        <v>9.4412825334934447E-2</v>
      </c>
      <c r="CX70" s="1">
        <f t="shared" si="39"/>
        <v>0.18915038715676549</v>
      </c>
      <c r="CY70" s="1">
        <v>0</v>
      </c>
      <c r="CZ70" s="1">
        <v>4.8965601664830501E-2</v>
      </c>
      <c r="DA70" s="1">
        <v>0</v>
      </c>
      <c r="DB70" s="1">
        <v>0</v>
      </c>
      <c r="DC70" s="1">
        <v>0.28186274509803899</v>
      </c>
      <c r="DD70" s="1">
        <v>0</v>
      </c>
      <c r="DE70" s="1">
        <v>0.367511944138184</v>
      </c>
      <c r="DF70" s="1">
        <f t="shared" si="40"/>
        <v>9.9762898700150496E-2</v>
      </c>
      <c r="DG70" s="1">
        <f t="shared" si="41"/>
        <v>0.15665291496672573</v>
      </c>
      <c r="DH70" s="1">
        <v>0</v>
      </c>
      <c r="DI70" s="1">
        <v>0</v>
      </c>
      <c r="DJ70" s="1">
        <v>0.41615667074663398</v>
      </c>
      <c r="DK70" s="1">
        <v>0.45293181539968203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.57541625857002898</v>
      </c>
      <c r="DR70" s="1">
        <f t="shared" si="42"/>
        <v>0.14445047447163448</v>
      </c>
      <c r="DS70" s="1">
        <f t="shared" si="43"/>
        <v>0.23588558405485513</v>
      </c>
    </row>
    <row r="71" spans="1:123" x14ac:dyDescent="0.25">
      <c r="A71" s="1" t="s">
        <v>168</v>
      </c>
      <c r="B71" s="1">
        <v>0</v>
      </c>
      <c r="C71" s="1">
        <v>0</v>
      </c>
      <c r="D71" s="1">
        <v>0</v>
      </c>
      <c r="E71" s="1">
        <v>2.4482800832415198E-2</v>
      </c>
      <c r="F71" s="1">
        <v>7.3457394711067603E-2</v>
      </c>
      <c r="G71" s="1">
        <v>0</v>
      </c>
      <c r="H71" s="1">
        <v>7.3484384568279201E-2</v>
      </c>
      <c r="I71" s="1">
        <v>0</v>
      </c>
      <c r="J71" s="1">
        <v>0</v>
      </c>
      <c r="K71" s="1">
        <v>0</v>
      </c>
      <c r="L71" s="1">
        <f t="shared" si="22"/>
        <v>1.7142458011176198E-2</v>
      </c>
      <c r="M71" s="1">
        <f t="shared" si="23"/>
        <v>3.0653461800272071E-2</v>
      </c>
      <c r="N71" s="1">
        <v>0</v>
      </c>
      <c r="O71" s="1">
        <v>0.110213078618663</v>
      </c>
      <c r="P71" s="1">
        <v>3.6773719048786499E-2</v>
      </c>
      <c r="Q71" s="1">
        <v>0</v>
      </c>
      <c r="R71" s="1">
        <v>0.110199583690462</v>
      </c>
      <c r="S71" s="1">
        <v>0</v>
      </c>
      <c r="T71" s="1">
        <v>7.3457394711067603E-2</v>
      </c>
      <c r="U71" s="1">
        <v>2.4479804161566698E-2</v>
      </c>
      <c r="V71" s="1">
        <f t="shared" si="24"/>
        <v>4.4390447528818225E-2</v>
      </c>
      <c r="W71" s="1">
        <f t="shared" si="25"/>
        <v>4.7621022296415544E-2</v>
      </c>
      <c r="X71" s="1">
        <v>1.2247397428046499E-2</v>
      </c>
      <c r="Y71" s="1">
        <v>2.4485798237022498E-2</v>
      </c>
      <c r="Z71" s="1">
        <v>1.2239902080783399E-2</v>
      </c>
      <c r="AA71" s="1">
        <v>1.230012300123E-2</v>
      </c>
      <c r="AB71" s="1">
        <v>0</v>
      </c>
      <c r="AC71" s="1">
        <v>9.8003185103515897E-2</v>
      </c>
      <c r="AD71" s="1">
        <v>0.83343547003309204</v>
      </c>
      <c r="AE71" s="1">
        <v>0.56338028169014098</v>
      </c>
      <c r="AF71" s="1">
        <v>6.1251990689697403E-2</v>
      </c>
      <c r="AG71" s="1">
        <v>1.22458976242959E-2</v>
      </c>
      <c r="AH71" s="1">
        <f t="shared" si="26"/>
        <v>0.16295900458878246</v>
      </c>
      <c r="AI71" s="1">
        <f t="shared" si="27"/>
        <v>0.29078680748984814</v>
      </c>
      <c r="AJ71" s="1">
        <v>0</v>
      </c>
      <c r="AK71" s="1">
        <v>2.4488796375658099E-2</v>
      </c>
      <c r="AL71" s="1">
        <v>0</v>
      </c>
      <c r="AM71" s="1">
        <v>0</v>
      </c>
      <c r="AN71" s="1">
        <v>2.45128079421498E-2</v>
      </c>
      <c r="AO71" s="1">
        <v>0</v>
      </c>
      <c r="AP71" s="1">
        <v>0</v>
      </c>
      <c r="AQ71" s="1">
        <v>0</v>
      </c>
      <c r="AR71" s="1">
        <v>0</v>
      </c>
      <c r="AS71" s="1">
        <f t="shared" si="28"/>
        <v>5.4446227019786554E-3</v>
      </c>
      <c r="AT71" s="1">
        <f t="shared" si="29"/>
        <v>1.0803839906689747E-2</v>
      </c>
      <c r="AU71" s="1">
        <v>0</v>
      </c>
      <c r="AV71" s="1">
        <v>2.44977951984321E-2</v>
      </c>
      <c r="AW71" s="1">
        <v>0</v>
      </c>
      <c r="AX71" s="1">
        <v>0</v>
      </c>
      <c r="AY71" s="1">
        <v>0</v>
      </c>
      <c r="AZ71" s="1">
        <v>0</v>
      </c>
      <c r="BA71" s="1">
        <v>1.22428991185113E-2</v>
      </c>
      <c r="BB71" s="1">
        <v>0</v>
      </c>
      <c r="BC71" s="1">
        <v>0</v>
      </c>
      <c r="BD71" s="1">
        <v>0</v>
      </c>
      <c r="BE71" s="1">
        <f t="shared" si="30"/>
        <v>3.6740694316943399E-3</v>
      </c>
      <c r="BF71" s="1">
        <f t="shared" si="31"/>
        <v>8.2666847212253102E-3</v>
      </c>
      <c r="BG71" s="1">
        <v>2.4485798237022498E-2</v>
      </c>
      <c r="BH71" s="1">
        <v>0</v>
      </c>
      <c r="BI71" s="1">
        <v>1.2259409096481599E-2</v>
      </c>
      <c r="BJ71" s="1">
        <v>0</v>
      </c>
      <c r="BK71" s="1">
        <v>1.2239902080783399E-2</v>
      </c>
      <c r="BL71" s="1">
        <v>0</v>
      </c>
      <c r="BM71" s="1">
        <v>0</v>
      </c>
      <c r="BN71" s="1">
        <f t="shared" si="32"/>
        <v>6.997872773469643E-3</v>
      </c>
      <c r="BO71" s="1">
        <f t="shared" si="33"/>
        <v>9.6338904063602623E-3</v>
      </c>
      <c r="BP71" s="1">
        <v>0</v>
      </c>
      <c r="BQ71" s="1">
        <v>6.1229488121479297E-2</v>
      </c>
      <c r="BR71" s="1">
        <v>0</v>
      </c>
      <c r="BS71" s="1">
        <v>2.44977951984321E-2</v>
      </c>
      <c r="BT71" s="1">
        <v>2.4479804161566698E-2</v>
      </c>
      <c r="BU71" s="1">
        <v>1.22609122118686E-2</v>
      </c>
      <c r="BV71" s="1">
        <v>9.7967180994366895E-2</v>
      </c>
      <c r="BW71" s="1">
        <v>8.6037364798426705E-2</v>
      </c>
      <c r="BX71" s="1">
        <v>0</v>
      </c>
      <c r="BY71" s="1">
        <f t="shared" si="34"/>
        <v>3.4052505054015587E-2</v>
      </c>
      <c r="BZ71" s="1">
        <f t="shared" si="35"/>
        <v>3.8181510176090609E-2</v>
      </c>
      <c r="CA71" s="1">
        <v>0</v>
      </c>
      <c r="CB71" s="1">
        <v>3.6737692872887598E-2</v>
      </c>
      <c r="CC71" s="1">
        <v>0</v>
      </c>
      <c r="CD71" s="1">
        <v>0</v>
      </c>
      <c r="CE71" s="1">
        <v>0</v>
      </c>
      <c r="CF71" s="1">
        <v>1.22428991185113E-2</v>
      </c>
      <c r="CG71" s="1">
        <v>0</v>
      </c>
      <c r="CH71" s="1">
        <v>0</v>
      </c>
      <c r="CI71" s="1">
        <v>0</v>
      </c>
      <c r="CJ71" s="1">
        <v>0</v>
      </c>
      <c r="CK71" s="1">
        <f t="shared" si="36"/>
        <v>4.8980591991398901E-3</v>
      </c>
      <c r="CL71" s="1">
        <f t="shared" si="37"/>
        <v>1.1830454190895404E-2</v>
      </c>
      <c r="CM71" s="1">
        <v>0.25728987993138902</v>
      </c>
      <c r="CN71" s="1">
        <v>0</v>
      </c>
      <c r="CO71" s="1">
        <v>0.18364348677766901</v>
      </c>
      <c r="CP71" s="1">
        <v>0.26944274341702401</v>
      </c>
      <c r="CQ71" s="1">
        <v>4.9019607843137303E-2</v>
      </c>
      <c r="CR71" s="1">
        <v>2.44977951984321E-2</v>
      </c>
      <c r="CS71" s="1">
        <v>6.12594952217594E-2</v>
      </c>
      <c r="CT71" s="1">
        <v>0</v>
      </c>
      <c r="CU71" s="1">
        <v>0</v>
      </c>
      <c r="CV71" s="1">
        <v>0</v>
      </c>
      <c r="CW71" s="1">
        <f t="shared" si="38"/>
        <v>8.4515300838941085E-2</v>
      </c>
      <c r="CX71" s="1">
        <f t="shared" si="39"/>
        <v>0.10946832796628013</v>
      </c>
      <c r="CY71" s="1">
        <v>0</v>
      </c>
      <c r="CZ71" s="1">
        <v>0.15913820541069901</v>
      </c>
      <c r="DA71" s="1">
        <v>0</v>
      </c>
      <c r="DB71" s="1">
        <v>0.13465540457828401</v>
      </c>
      <c r="DC71" s="1">
        <v>0</v>
      </c>
      <c r="DD71" s="1">
        <v>0</v>
      </c>
      <c r="DE71" s="1">
        <v>0</v>
      </c>
      <c r="DF71" s="1">
        <f t="shared" si="40"/>
        <v>4.1970515712711862E-2</v>
      </c>
      <c r="DG71" s="1">
        <f t="shared" si="41"/>
        <v>7.2025894740644289E-2</v>
      </c>
      <c r="DH71" s="1">
        <v>0.110172603745869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1.2239902080783399E-2</v>
      </c>
      <c r="DO71" s="1">
        <v>0.14689680499449101</v>
      </c>
      <c r="DP71" s="1">
        <v>2.44977951984321E-2</v>
      </c>
      <c r="DQ71" s="1">
        <v>0</v>
      </c>
      <c r="DR71" s="1">
        <f t="shared" si="42"/>
        <v>2.9380710601957551E-2</v>
      </c>
      <c r="DS71" s="1">
        <f t="shared" si="43"/>
        <v>5.357691205848681E-2</v>
      </c>
    </row>
    <row r="72" spans="1:123" x14ac:dyDescent="0.25">
      <c r="A72" s="1" t="s">
        <v>169</v>
      </c>
      <c r="B72" s="1">
        <v>9.7919216646266793E-2</v>
      </c>
      <c r="C72" s="1">
        <v>2.4482800832415198E-2</v>
      </c>
      <c r="D72" s="1">
        <v>0</v>
      </c>
      <c r="E72" s="1">
        <v>1.2241400416207599E-2</v>
      </c>
      <c r="F72" s="1">
        <v>0.122428991185113</v>
      </c>
      <c r="G72" s="1">
        <v>1.2247397428046499E-2</v>
      </c>
      <c r="H72" s="1">
        <v>4.8989589712186199E-2</v>
      </c>
      <c r="I72" s="1">
        <v>0.319410319410319</v>
      </c>
      <c r="J72" s="1">
        <v>0</v>
      </c>
      <c r="K72" s="1">
        <v>0</v>
      </c>
      <c r="L72" s="1">
        <f t="shared" si="22"/>
        <v>6.3771971563055432E-2</v>
      </c>
      <c r="M72" s="1">
        <f t="shared" si="23"/>
        <v>9.957162553844344E-2</v>
      </c>
      <c r="N72" s="1">
        <v>4.8977592751316301E-2</v>
      </c>
      <c r="O72" s="1">
        <v>0.122458976242959</v>
      </c>
      <c r="P72" s="1">
        <v>0.171610688894337</v>
      </c>
      <c r="Q72" s="1">
        <v>7.3466389126974396E-2</v>
      </c>
      <c r="R72" s="1">
        <v>2.4488796375658099E-2</v>
      </c>
      <c r="S72" s="1">
        <v>0.147004777655274</v>
      </c>
      <c r="T72" s="1">
        <v>1.22428991185113E-2</v>
      </c>
      <c r="U72" s="1">
        <v>2.4479804161566698E-2</v>
      </c>
      <c r="V72" s="1">
        <f t="shared" si="24"/>
        <v>7.80912405408246E-2</v>
      </c>
      <c r="W72" s="1">
        <f t="shared" si="25"/>
        <v>6.1430407462094397E-2</v>
      </c>
      <c r="X72" s="1">
        <v>1.2247397428046499E-2</v>
      </c>
      <c r="Y72" s="1">
        <v>4.8971596474045101E-2</v>
      </c>
      <c r="Z72" s="1">
        <v>3.6719706242350103E-2</v>
      </c>
      <c r="AA72" s="1">
        <v>0.14760147601476001</v>
      </c>
      <c r="AB72" s="1">
        <v>0.183823529411765</v>
      </c>
      <c r="AC72" s="1">
        <v>7.3502388827636905E-2</v>
      </c>
      <c r="AD72" s="1">
        <v>0.134820443681824</v>
      </c>
      <c r="AE72" s="1">
        <v>3.6742192284139601E-2</v>
      </c>
      <c r="AF72" s="1">
        <v>4.90015925517579E-2</v>
      </c>
      <c r="AG72" s="1">
        <v>0</v>
      </c>
      <c r="AH72" s="1">
        <f t="shared" si="26"/>
        <v>7.2343032291632497E-2</v>
      </c>
      <c r="AI72" s="1">
        <f t="shared" si="27"/>
        <v>6.188609004681267E-2</v>
      </c>
      <c r="AJ72" s="1">
        <v>0</v>
      </c>
      <c r="AK72" s="1">
        <v>3.6733194563487198E-2</v>
      </c>
      <c r="AL72" s="1">
        <v>3.6733194563487198E-2</v>
      </c>
      <c r="AM72" s="1">
        <v>3.6719706242350103E-2</v>
      </c>
      <c r="AN72" s="1">
        <v>0.15933325162397399</v>
      </c>
      <c r="AO72" s="1">
        <v>0.23264356556875199</v>
      </c>
      <c r="AP72" s="1">
        <v>7.3457394711067603E-2</v>
      </c>
      <c r="AQ72" s="1">
        <v>4.8983590497183399E-2</v>
      </c>
      <c r="AR72" s="1">
        <v>0</v>
      </c>
      <c r="AS72" s="1">
        <f t="shared" si="28"/>
        <v>6.9400433085589047E-2</v>
      </c>
      <c r="AT72" s="1">
        <f t="shared" si="29"/>
        <v>7.7463463669446078E-2</v>
      </c>
      <c r="AU72" s="1">
        <v>8.5710787314803499E-2</v>
      </c>
      <c r="AV72" s="1">
        <v>0</v>
      </c>
      <c r="AW72" s="1">
        <v>0</v>
      </c>
      <c r="AX72" s="1">
        <v>0</v>
      </c>
      <c r="AY72" s="1">
        <v>0</v>
      </c>
      <c r="AZ72" s="1">
        <v>2.4485798237022498E-2</v>
      </c>
      <c r="BA72" s="1">
        <v>0</v>
      </c>
      <c r="BB72" s="1">
        <v>0</v>
      </c>
      <c r="BC72" s="1">
        <v>1.22443981878291E-2</v>
      </c>
      <c r="BD72" s="1">
        <v>2.44917952485917E-2</v>
      </c>
      <c r="BE72" s="1">
        <f t="shared" si="30"/>
        <v>1.4693277898824681E-2</v>
      </c>
      <c r="BF72" s="1">
        <f t="shared" si="31"/>
        <v>2.6950041320907937E-2</v>
      </c>
      <c r="BG72" s="1">
        <v>0.18364348677766901</v>
      </c>
      <c r="BH72" s="1">
        <v>3.6728697355533801E-2</v>
      </c>
      <c r="BI72" s="1">
        <v>0.208409954640186</v>
      </c>
      <c r="BJ72" s="1">
        <v>3.6728697355533801E-2</v>
      </c>
      <c r="BK72" s="1">
        <v>8.56793145654835E-2</v>
      </c>
      <c r="BL72" s="1">
        <v>0.122473974280465</v>
      </c>
      <c r="BM72" s="1">
        <v>0.22039916738092299</v>
      </c>
      <c r="BN72" s="1">
        <f t="shared" si="32"/>
        <v>0.12772332747939916</v>
      </c>
      <c r="BO72" s="1">
        <f t="shared" si="33"/>
        <v>7.8082763221310428E-2</v>
      </c>
      <c r="BP72" s="1">
        <v>0</v>
      </c>
      <c r="BQ72" s="1">
        <v>0.20818025961302999</v>
      </c>
      <c r="BR72" s="1">
        <v>1.2241400416207599E-2</v>
      </c>
      <c r="BS72" s="1">
        <v>7.3493385595296404E-2</v>
      </c>
      <c r="BT72" s="1">
        <v>1.2239902080783399E-2</v>
      </c>
      <c r="BU72" s="1">
        <v>3.6782736635605703E-2</v>
      </c>
      <c r="BV72" s="1">
        <v>1.22458976242959E-2</v>
      </c>
      <c r="BW72" s="1">
        <v>0.135201573254671</v>
      </c>
      <c r="BX72" s="1">
        <v>0</v>
      </c>
      <c r="BY72" s="1">
        <f t="shared" si="34"/>
        <v>5.4487239468876666E-2</v>
      </c>
      <c r="BZ72" s="1">
        <f t="shared" si="35"/>
        <v>7.2545355687858665E-2</v>
      </c>
      <c r="CA72" s="1">
        <v>0.13475437951733399</v>
      </c>
      <c r="CB72" s="1">
        <v>9.7967180994366895E-2</v>
      </c>
      <c r="CC72" s="1">
        <v>6.1214495592556303E-2</v>
      </c>
      <c r="CD72" s="1">
        <v>2.45338567222767E-2</v>
      </c>
      <c r="CE72" s="1">
        <v>0</v>
      </c>
      <c r="CF72" s="1">
        <v>0</v>
      </c>
      <c r="CG72" s="1">
        <v>7.3466389126974396E-2</v>
      </c>
      <c r="CH72" s="1">
        <v>6.1229488121479297E-2</v>
      </c>
      <c r="CI72" s="1">
        <v>0</v>
      </c>
      <c r="CJ72" s="1">
        <v>0</v>
      </c>
      <c r="CK72" s="1">
        <f t="shared" si="36"/>
        <v>4.5316579007498761E-2</v>
      </c>
      <c r="CL72" s="1">
        <f t="shared" si="37"/>
        <v>4.7976699396629151E-2</v>
      </c>
      <c r="CM72" s="1">
        <v>0.110267091399167</v>
      </c>
      <c r="CN72" s="1">
        <v>0</v>
      </c>
      <c r="CO72" s="1">
        <v>6.1214495592556303E-2</v>
      </c>
      <c r="CP72" s="1">
        <v>6.12369871402327E-2</v>
      </c>
      <c r="CQ72" s="1">
        <v>3.6764705882352901E-2</v>
      </c>
      <c r="CR72" s="1">
        <v>4.8995590396864297E-2</v>
      </c>
      <c r="CS72" s="1">
        <v>6.12594952217594E-2</v>
      </c>
      <c r="CT72" s="1">
        <v>0.14691478942213501</v>
      </c>
      <c r="CU72" s="1">
        <v>0</v>
      </c>
      <c r="CV72" s="1">
        <v>3.6719706242350103E-2</v>
      </c>
      <c r="CW72" s="1">
        <f t="shared" si="38"/>
        <v>5.6337286129741773E-2</v>
      </c>
      <c r="CX72" s="1">
        <f t="shared" si="39"/>
        <v>4.5159403887052217E-2</v>
      </c>
      <c r="CY72" s="1">
        <v>0.122458976242959</v>
      </c>
      <c r="CZ72" s="1">
        <v>0.244828008324152</v>
      </c>
      <c r="DA72" s="1">
        <v>0.171421574629607</v>
      </c>
      <c r="DB72" s="1">
        <v>0.14689680499449101</v>
      </c>
      <c r="DC72" s="1">
        <v>0</v>
      </c>
      <c r="DD72" s="1">
        <v>0</v>
      </c>
      <c r="DE72" s="1">
        <v>0</v>
      </c>
      <c r="DF72" s="1">
        <f t="shared" si="40"/>
        <v>9.7943623455887002E-2</v>
      </c>
      <c r="DG72" s="1">
        <f t="shared" si="41"/>
        <v>9.8953110494186439E-2</v>
      </c>
      <c r="DH72" s="1">
        <v>0</v>
      </c>
      <c r="DI72" s="1">
        <v>7.3448402497245699E-2</v>
      </c>
      <c r="DJ72" s="1">
        <v>0</v>
      </c>
      <c r="DK72" s="1">
        <v>0</v>
      </c>
      <c r="DL72" s="1">
        <v>6.1199510403916801E-2</v>
      </c>
      <c r="DM72" s="1">
        <v>0</v>
      </c>
      <c r="DN72" s="1">
        <v>2.4479804161566698E-2</v>
      </c>
      <c r="DO72" s="1">
        <v>0.13465540457828401</v>
      </c>
      <c r="DP72" s="1">
        <v>4.8995590396864297E-2</v>
      </c>
      <c r="DQ72" s="1">
        <v>3.6728697355533801E-2</v>
      </c>
      <c r="DR72" s="1">
        <f t="shared" si="42"/>
        <v>3.7950740939341129E-2</v>
      </c>
      <c r="DS72" s="1">
        <f t="shared" si="43"/>
        <v>4.3739588483468345E-2</v>
      </c>
    </row>
    <row r="73" spans="1:123" x14ac:dyDescent="0.25">
      <c r="A73" s="1" t="s">
        <v>170</v>
      </c>
      <c r="B73" s="1">
        <v>0</v>
      </c>
      <c r="C73" s="1">
        <v>0</v>
      </c>
      <c r="D73" s="1">
        <v>0.36769211913224698</v>
      </c>
      <c r="E73" s="1">
        <v>1.2241400416207599E-2</v>
      </c>
      <c r="F73" s="1">
        <v>2.4485798237022498E-2</v>
      </c>
      <c r="G73" s="1">
        <v>0.110226576852419</v>
      </c>
      <c r="H73" s="1">
        <v>8.5731781996325807E-2</v>
      </c>
      <c r="I73" s="1">
        <v>0.24570024570024601</v>
      </c>
      <c r="J73" s="1">
        <v>0.45365375183913698</v>
      </c>
      <c r="K73" s="1">
        <v>0</v>
      </c>
      <c r="L73" s="1">
        <f t="shared" si="22"/>
        <v>0.12997316741736048</v>
      </c>
      <c r="M73" s="1">
        <f t="shared" si="23"/>
        <v>0.16755988387908721</v>
      </c>
      <c r="N73" s="1">
        <v>4.8977592751316301E-2</v>
      </c>
      <c r="O73" s="1">
        <v>3.6737692872887598E-2</v>
      </c>
      <c r="P73" s="1">
        <v>0.19612650159352801</v>
      </c>
      <c r="Q73" s="1">
        <v>0.208154769193094</v>
      </c>
      <c r="R73" s="1">
        <v>0.19591037100526501</v>
      </c>
      <c r="S73" s="1">
        <v>0.13475437951733399</v>
      </c>
      <c r="T73" s="1">
        <v>0</v>
      </c>
      <c r="U73" s="1">
        <v>0</v>
      </c>
      <c r="V73" s="1">
        <f t="shared" si="24"/>
        <v>0.10258266336667812</v>
      </c>
      <c r="W73" s="1">
        <f t="shared" si="25"/>
        <v>9.0944621229307465E-2</v>
      </c>
      <c r="X73" s="1">
        <v>2.4494794856093099E-2</v>
      </c>
      <c r="Y73" s="1">
        <v>1.22428991185113E-2</v>
      </c>
      <c r="Z73" s="1">
        <v>4.8959608323133397E-2</v>
      </c>
      <c r="AA73" s="1">
        <v>0.13530135301353</v>
      </c>
      <c r="AB73" s="1">
        <v>2.4509803921568599E-2</v>
      </c>
      <c r="AC73" s="1">
        <v>8.5752786965576394E-2</v>
      </c>
      <c r="AD73" s="1">
        <v>0</v>
      </c>
      <c r="AE73" s="1">
        <v>6.12369871402327E-2</v>
      </c>
      <c r="AF73" s="1">
        <v>6.1251990689697403E-2</v>
      </c>
      <c r="AG73" s="1">
        <v>1.22458976242959E-2</v>
      </c>
      <c r="AH73" s="1">
        <f t="shared" si="26"/>
        <v>4.6599612165263878E-2</v>
      </c>
      <c r="AI73" s="1">
        <f t="shared" si="27"/>
        <v>4.1290505117211662E-2</v>
      </c>
      <c r="AJ73" s="1">
        <v>0</v>
      </c>
      <c r="AK73" s="1">
        <v>0</v>
      </c>
      <c r="AL73" s="1">
        <v>3.6733194563487198E-2</v>
      </c>
      <c r="AM73" s="1">
        <v>3.6719706242350103E-2</v>
      </c>
      <c r="AN73" s="1">
        <v>6.1282019855374403E-2</v>
      </c>
      <c r="AO73" s="1">
        <v>0.110199583690462</v>
      </c>
      <c r="AP73" s="1">
        <v>9.7943192948090105E-2</v>
      </c>
      <c r="AQ73" s="1">
        <v>7.3475385745775196E-2</v>
      </c>
      <c r="AR73" s="1">
        <v>0.208409954640186</v>
      </c>
      <c r="AS73" s="1">
        <f t="shared" si="28"/>
        <v>6.9418115298413879E-2</v>
      </c>
      <c r="AT73" s="1">
        <f t="shared" si="29"/>
        <v>6.4858920528227879E-2</v>
      </c>
      <c r="AU73" s="1">
        <v>7.3466389126974396E-2</v>
      </c>
      <c r="AV73" s="1">
        <v>3.6746692797648202E-2</v>
      </c>
      <c r="AW73" s="1">
        <v>0</v>
      </c>
      <c r="AX73" s="1">
        <v>0</v>
      </c>
      <c r="AY73" s="1">
        <v>6.12219909391453E-2</v>
      </c>
      <c r="AZ73" s="1">
        <v>6.1214495592556303E-2</v>
      </c>
      <c r="BA73" s="1">
        <v>3.6728697355533801E-2</v>
      </c>
      <c r="BB73" s="1">
        <v>0</v>
      </c>
      <c r="BC73" s="1">
        <v>6.12219909391453E-2</v>
      </c>
      <c r="BD73" s="1">
        <v>4.8983590497183399E-2</v>
      </c>
      <c r="BE73" s="1">
        <f t="shared" si="30"/>
        <v>3.7958384724818675E-2</v>
      </c>
      <c r="BF73" s="1">
        <f t="shared" si="31"/>
        <v>2.8540630338235163E-2</v>
      </c>
      <c r="BG73" s="1">
        <v>4.8971596474045101E-2</v>
      </c>
      <c r="BH73" s="1">
        <v>0</v>
      </c>
      <c r="BI73" s="1">
        <v>6.1297045482407699E-2</v>
      </c>
      <c r="BJ73" s="1">
        <v>0.15915768854064599</v>
      </c>
      <c r="BK73" s="1">
        <v>0.12239902080783401</v>
      </c>
      <c r="BL73" s="1">
        <v>9.7979179424372301E-2</v>
      </c>
      <c r="BM73" s="1">
        <v>4.8977592751316301E-2</v>
      </c>
      <c r="BN73" s="1">
        <f t="shared" si="32"/>
        <v>7.6968874782945909E-2</v>
      </c>
      <c r="BO73" s="1">
        <f t="shared" si="33"/>
        <v>5.3225159397482333E-2</v>
      </c>
      <c r="BP73" s="1">
        <v>0.48971596474045098</v>
      </c>
      <c r="BQ73" s="1">
        <v>4.8983590497183399E-2</v>
      </c>
      <c r="BR73" s="1">
        <v>1.2241400416207599E-2</v>
      </c>
      <c r="BS73" s="1">
        <v>0.23272905438510499</v>
      </c>
      <c r="BT73" s="1">
        <v>3.6719706242350103E-2</v>
      </c>
      <c r="BU73" s="1">
        <v>0.12260912211868601</v>
      </c>
      <c r="BV73" s="1">
        <v>3.6737692872887598E-2</v>
      </c>
      <c r="BW73" s="1">
        <v>8.6037364798426705E-2</v>
      </c>
      <c r="BX73" s="1">
        <v>0</v>
      </c>
      <c r="BY73" s="1">
        <f t="shared" si="34"/>
        <v>0.11841932178569969</v>
      </c>
      <c r="BZ73" s="1">
        <f t="shared" si="35"/>
        <v>0.15630858134690459</v>
      </c>
      <c r="CA73" s="1">
        <v>0</v>
      </c>
      <c r="CB73" s="1">
        <v>0.15919666911584601</v>
      </c>
      <c r="CC73" s="1">
        <v>0</v>
      </c>
      <c r="CD73" s="1">
        <v>0.184003925417076</v>
      </c>
      <c r="CE73" s="1">
        <v>3.6746692797648202E-2</v>
      </c>
      <c r="CF73" s="1">
        <v>2.4485798237022498E-2</v>
      </c>
      <c r="CG73" s="1">
        <v>3.6733194563487198E-2</v>
      </c>
      <c r="CH73" s="1">
        <v>8.5721283370070997E-2</v>
      </c>
      <c r="CI73" s="1">
        <v>0</v>
      </c>
      <c r="CJ73" s="1">
        <v>0.122428991185113</v>
      </c>
      <c r="CK73" s="1">
        <f t="shared" si="36"/>
        <v>6.4931655468626392E-2</v>
      </c>
      <c r="CL73" s="1">
        <f t="shared" si="37"/>
        <v>6.8860586083956149E-2</v>
      </c>
      <c r="CM73" s="1">
        <v>3.6755697133055598E-2</v>
      </c>
      <c r="CN73" s="1">
        <v>0.20861455393299799</v>
      </c>
      <c r="CO73" s="1">
        <v>0</v>
      </c>
      <c r="CP73" s="1">
        <v>0</v>
      </c>
      <c r="CQ73" s="1">
        <v>7.3529411764705899E-2</v>
      </c>
      <c r="CR73" s="1">
        <v>3.6746692797648202E-2</v>
      </c>
      <c r="CS73" s="1">
        <v>3.6755697133055598E-2</v>
      </c>
      <c r="CT73" s="1">
        <v>3.6728697355533801E-2</v>
      </c>
      <c r="CU73" s="1">
        <v>0</v>
      </c>
      <c r="CV73" s="1">
        <v>0</v>
      </c>
      <c r="CW73" s="1">
        <f t="shared" si="38"/>
        <v>4.2913075011699706E-2</v>
      </c>
      <c r="CX73" s="1">
        <f t="shared" si="39"/>
        <v>6.3168703240698315E-2</v>
      </c>
      <c r="CY73" s="1">
        <v>4.8983590497183399E-2</v>
      </c>
      <c r="CZ73" s="1">
        <v>4.8965601664830501E-2</v>
      </c>
      <c r="DA73" s="1">
        <v>4.8977592751316301E-2</v>
      </c>
      <c r="DB73" s="1">
        <v>7.3448402497245699E-2</v>
      </c>
      <c r="DC73" s="1">
        <v>0.220588235294118</v>
      </c>
      <c r="DD73" s="1">
        <v>2.4479804161566698E-2</v>
      </c>
      <c r="DE73" s="1">
        <v>0.40426313855200302</v>
      </c>
      <c r="DF73" s="1">
        <f t="shared" si="40"/>
        <v>0.12424376648832337</v>
      </c>
      <c r="DG73" s="1">
        <f t="shared" si="41"/>
        <v>0.13977482825420109</v>
      </c>
      <c r="DH73" s="1">
        <v>6.1207002081038103E-2</v>
      </c>
      <c r="DI73" s="1">
        <v>0</v>
      </c>
      <c r="DJ73" s="1">
        <v>0.342717258261934</v>
      </c>
      <c r="DK73" s="1">
        <v>0.195862406659322</v>
      </c>
      <c r="DL73" s="1">
        <v>0</v>
      </c>
      <c r="DM73" s="1">
        <v>0</v>
      </c>
      <c r="DN73" s="1">
        <v>0</v>
      </c>
      <c r="DO73" s="1">
        <v>0</v>
      </c>
      <c r="DP73" s="1">
        <v>6.1244487996080399E-2</v>
      </c>
      <c r="DQ73" s="1">
        <v>0.220372184133203</v>
      </c>
      <c r="DR73" s="1">
        <f t="shared" si="42"/>
        <v>8.8140333913157759E-2</v>
      </c>
      <c r="DS73" s="1">
        <f t="shared" si="43"/>
        <v>0.12210701171195784</v>
      </c>
    </row>
    <row r="74" spans="1:123" x14ac:dyDescent="0.25">
      <c r="A74" s="1" t="s">
        <v>171</v>
      </c>
      <c r="B74" s="1">
        <v>0.25703794369645</v>
      </c>
      <c r="C74" s="1">
        <v>8.5689802913453295E-2</v>
      </c>
      <c r="D74" s="1">
        <v>0</v>
      </c>
      <c r="E74" s="1">
        <v>0.14689680499449101</v>
      </c>
      <c r="F74" s="1">
        <v>0</v>
      </c>
      <c r="G74" s="1">
        <v>6.12369871402327E-2</v>
      </c>
      <c r="H74" s="1">
        <v>0</v>
      </c>
      <c r="I74" s="1">
        <v>0</v>
      </c>
      <c r="J74" s="1">
        <v>0</v>
      </c>
      <c r="K74" s="1">
        <v>3.6728697355533801E-2</v>
      </c>
      <c r="L74" s="1">
        <f t="shared" si="22"/>
        <v>5.875902361001608E-2</v>
      </c>
      <c r="M74" s="1">
        <f t="shared" si="23"/>
        <v>8.5350685337389418E-2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f t="shared" si="24"/>
        <v>0</v>
      </c>
      <c r="W74" s="1">
        <f t="shared" si="25"/>
        <v>0</v>
      </c>
      <c r="X74" s="1">
        <v>7.3484384568279201E-2</v>
      </c>
      <c r="Y74" s="1">
        <v>0</v>
      </c>
      <c r="Z74" s="1">
        <v>6.1199510403916801E-2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1.22458976242959E-2</v>
      </c>
      <c r="AH74" s="1">
        <f t="shared" si="26"/>
        <v>1.4692979259649191E-2</v>
      </c>
      <c r="AI74" s="1">
        <f t="shared" si="27"/>
        <v>2.815919124161731E-2</v>
      </c>
      <c r="AJ74" s="1">
        <v>2.4611240357536399</v>
      </c>
      <c r="AK74" s="1">
        <v>0</v>
      </c>
      <c r="AL74" s="1">
        <v>0</v>
      </c>
      <c r="AM74" s="1">
        <v>0.29375764993879999</v>
      </c>
      <c r="AN74" s="1">
        <v>0</v>
      </c>
      <c r="AO74" s="1">
        <v>0</v>
      </c>
      <c r="AP74" s="1">
        <v>0</v>
      </c>
      <c r="AQ74" s="1">
        <v>4.8983590497183399E-2</v>
      </c>
      <c r="AR74" s="1">
        <v>7.3556454578889305E-2</v>
      </c>
      <c r="AS74" s="1">
        <f t="shared" si="28"/>
        <v>0.31971352564094579</v>
      </c>
      <c r="AT74" s="1">
        <f t="shared" si="29"/>
        <v>0.80864735624607942</v>
      </c>
      <c r="AU74" s="1">
        <v>0</v>
      </c>
      <c r="AV74" s="1">
        <v>0.20823125918667301</v>
      </c>
      <c r="AW74" s="1">
        <v>3.6728697355533801E-2</v>
      </c>
      <c r="AX74" s="1">
        <v>6.1214495592556303E-2</v>
      </c>
      <c r="AY74" s="1">
        <v>1.5427941716664599</v>
      </c>
      <c r="AZ74" s="1">
        <v>3.6728697355533801E-2</v>
      </c>
      <c r="BA74" s="1">
        <v>0.122428991185113</v>
      </c>
      <c r="BB74" s="1">
        <v>0</v>
      </c>
      <c r="BC74" s="1">
        <v>8.5710787314803499E-2</v>
      </c>
      <c r="BD74" s="1">
        <v>2.44917952485917E-2</v>
      </c>
      <c r="BE74" s="1">
        <f t="shared" si="30"/>
        <v>0.2118328894905265</v>
      </c>
      <c r="BF74" s="1">
        <f t="shared" si="31"/>
        <v>0.4719019008932725</v>
      </c>
      <c r="BG74" s="1">
        <v>7.3457394711067603E-2</v>
      </c>
      <c r="BH74" s="1">
        <v>0.71008814887365301</v>
      </c>
      <c r="BI74" s="1">
        <v>0</v>
      </c>
      <c r="BJ74" s="1">
        <v>0</v>
      </c>
      <c r="BK74" s="1">
        <v>0</v>
      </c>
      <c r="BL74" s="1">
        <v>0</v>
      </c>
      <c r="BM74" s="1">
        <v>0.36733194563487198</v>
      </c>
      <c r="BN74" s="1">
        <f t="shared" si="32"/>
        <v>0.16441106988851323</v>
      </c>
      <c r="BO74" s="1">
        <f t="shared" si="33"/>
        <v>0.27548046723837799</v>
      </c>
      <c r="BP74" s="1">
        <v>0</v>
      </c>
      <c r="BQ74" s="1">
        <v>4.8983590497183399E-2</v>
      </c>
      <c r="BR74" s="1">
        <v>0.35500061207002098</v>
      </c>
      <c r="BS74" s="1">
        <v>7.3493385595296404E-2</v>
      </c>
      <c r="BT74" s="1">
        <v>0</v>
      </c>
      <c r="BU74" s="1">
        <v>2.4521824423737099E-2</v>
      </c>
      <c r="BV74" s="1">
        <v>0</v>
      </c>
      <c r="BW74" s="1">
        <v>0</v>
      </c>
      <c r="BX74" s="1">
        <v>0.28151774785801698</v>
      </c>
      <c r="BY74" s="1">
        <f t="shared" si="34"/>
        <v>8.7057462271583869E-2</v>
      </c>
      <c r="BZ74" s="1">
        <f t="shared" si="35"/>
        <v>0.13484651044425872</v>
      </c>
      <c r="CA74" s="1">
        <v>0</v>
      </c>
      <c r="CB74" s="1">
        <v>0</v>
      </c>
      <c r="CC74" s="1">
        <v>0</v>
      </c>
      <c r="CD74" s="1">
        <v>0</v>
      </c>
      <c r="CE74" s="1">
        <v>0.34296913277805002</v>
      </c>
      <c r="CF74" s="1">
        <v>6.1214495592556303E-2</v>
      </c>
      <c r="CG74" s="1">
        <v>0.19591037100526501</v>
      </c>
      <c r="CH74" s="1">
        <v>1.22458976242959E-2</v>
      </c>
      <c r="CI74" s="1">
        <v>0.59975520195838405</v>
      </c>
      <c r="CJ74" s="1">
        <v>0.61214495592556295</v>
      </c>
      <c r="CK74" s="1">
        <f t="shared" si="36"/>
        <v>0.18242400548841142</v>
      </c>
      <c r="CL74" s="1">
        <f t="shared" si="37"/>
        <v>0.24978845439516215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3.6755697133055598E-2</v>
      </c>
      <c r="CT74" s="1">
        <v>0</v>
      </c>
      <c r="CU74" s="1">
        <v>0</v>
      </c>
      <c r="CV74" s="1">
        <v>0</v>
      </c>
      <c r="CW74" s="1">
        <f t="shared" si="38"/>
        <v>3.6755697133055596E-3</v>
      </c>
      <c r="CX74" s="1">
        <f t="shared" si="39"/>
        <v>1.1623171992777665E-2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0</v>
      </c>
      <c r="DF74" s="1">
        <f t="shared" si="40"/>
        <v>0</v>
      </c>
      <c r="DG74" s="1">
        <f t="shared" si="41"/>
        <v>0</v>
      </c>
      <c r="DH74" s="1">
        <v>0</v>
      </c>
      <c r="DI74" s="1">
        <v>0</v>
      </c>
      <c r="DJ74" s="1">
        <v>0</v>
      </c>
      <c r="DK74" s="1">
        <v>0</v>
      </c>
      <c r="DL74" s="1">
        <v>0.232558139534884</v>
      </c>
      <c r="DM74" s="1">
        <v>0.12239902080783401</v>
      </c>
      <c r="DN74" s="1">
        <v>0</v>
      </c>
      <c r="DO74" s="1">
        <v>0.13465540457828401</v>
      </c>
      <c r="DP74" s="1">
        <v>0.12248897599216101</v>
      </c>
      <c r="DQ74" s="1">
        <v>0</v>
      </c>
      <c r="DR74" s="1">
        <f t="shared" si="42"/>
        <v>6.1210154091316304E-2</v>
      </c>
      <c r="DS74" s="1">
        <f t="shared" si="43"/>
        <v>8.4809332650472066E-2</v>
      </c>
    </row>
    <row r="75" spans="1:123" x14ac:dyDescent="0.25">
      <c r="A75" s="1" t="s">
        <v>172</v>
      </c>
      <c r="B75" s="1">
        <v>6.1199510403916801E-2</v>
      </c>
      <c r="C75" s="1">
        <v>3.6724201248622801E-2</v>
      </c>
      <c r="D75" s="1">
        <v>0</v>
      </c>
      <c r="E75" s="1">
        <v>0.15913820541069901</v>
      </c>
      <c r="F75" s="1">
        <v>9.7943192948090105E-2</v>
      </c>
      <c r="G75" s="1">
        <v>0.14696876913655799</v>
      </c>
      <c r="H75" s="1">
        <v>0.36742192284139602</v>
      </c>
      <c r="I75" s="1">
        <v>0.184275184275184</v>
      </c>
      <c r="J75" s="1">
        <v>0</v>
      </c>
      <c r="K75" s="1">
        <v>0</v>
      </c>
      <c r="L75" s="1">
        <f t="shared" si="22"/>
        <v>0.10536709862644666</v>
      </c>
      <c r="M75" s="1">
        <f t="shared" si="23"/>
        <v>0.11525125296658813</v>
      </c>
      <c r="N75" s="1">
        <v>9.7955185502632505E-2</v>
      </c>
      <c r="O75" s="1">
        <v>0.15919666911584601</v>
      </c>
      <c r="P75" s="1">
        <v>0.49031625398382001</v>
      </c>
      <c r="Q75" s="1">
        <v>0.18366597281743599</v>
      </c>
      <c r="R75" s="1">
        <v>0.30610995469572699</v>
      </c>
      <c r="S75" s="1">
        <v>7.3502388827636905E-2</v>
      </c>
      <c r="T75" s="1">
        <v>4.8971596474045101E-2</v>
      </c>
      <c r="U75" s="1">
        <v>0.1468788249694</v>
      </c>
      <c r="V75" s="1">
        <f t="shared" si="24"/>
        <v>0.18832460579831795</v>
      </c>
      <c r="W75" s="1">
        <f t="shared" si="25"/>
        <v>0.14561704724388702</v>
      </c>
      <c r="X75" s="1">
        <v>0</v>
      </c>
      <c r="Y75" s="1">
        <v>0</v>
      </c>
      <c r="Z75" s="1">
        <v>0</v>
      </c>
      <c r="AA75" s="1">
        <v>0</v>
      </c>
      <c r="AB75" s="1">
        <v>0.12254901960784299</v>
      </c>
      <c r="AC75" s="1">
        <v>0</v>
      </c>
      <c r="AD75" s="1">
        <v>0</v>
      </c>
      <c r="AE75" s="1">
        <v>7.3484384568279201E-2</v>
      </c>
      <c r="AF75" s="1">
        <v>0</v>
      </c>
      <c r="AG75" s="1">
        <v>0</v>
      </c>
      <c r="AH75" s="1">
        <f t="shared" si="26"/>
        <v>1.9603340417612219E-2</v>
      </c>
      <c r="AI75" s="1">
        <f t="shared" si="27"/>
        <v>4.2915041945860051E-2</v>
      </c>
      <c r="AJ75" s="1">
        <v>0</v>
      </c>
      <c r="AK75" s="1">
        <v>0</v>
      </c>
      <c r="AL75" s="1">
        <v>0.26937676013223999</v>
      </c>
      <c r="AM75" s="1">
        <v>0</v>
      </c>
      <c r="AN75" s="1">
        <v>0</v>
      </c>
      <c r="AO75" s="1">
        <v>0.22039916738092299</v>
      </c>
      <c r="AP75" s="1">
        <v>4.8971596474045101E-2</v>
      </c>
      <c r="AQ75" s="1">
        <v>0</v>
      </c>
      <c r="AR75" s="1">
        <v>0</v>
      </c>
      <c r="AS75" s="1">
        <f t="shared" si="28"/>
        <v>5.9860835998578686E-2</v>
      </c>
      <c r="AT75" s="1">
        <f t="shared" si="29"/>
        <v>0.10682226591675806</v>
      </c>
      <c r="AU75" s="1">
        <v>2.4488796375658099E-2</v>
      </c>
      <c r="AV75" s="1">
        <v>7.3493385595296404E-2</v>
      </c>
      <c r="AW75" s="1">
        <v>4.8971596474045101E-2</v>
      </c>
      <c r="AX75" s="1">
        <v>0</v>
      </c>
      <c r="AY75" s="1">
        <v>0</v>
      </c>
      <c r="AZ75" s="1">
        <v>7.3457394711067603E-2</v>
      </c>
      <c r="BA75" s="1">
        <v>7.3457394711067603E-2</v>
      </c>
      <c r="BB75" s="1">
        <v>0</v>
      </c>
      <c r="BC75" s="1">
        <v>4.8977592751316301E-2</v>
      </c>
      <c r="BD75" s="1">
        <v>3.6737692872887598E-2</v>
      </c>
      <c r="BE75" s="1">
        <f t="shared" si="30"/>
        <v>3.7958385349133865E-2</v>
      </c>
      <c r="BF75" s="1">
        <f t="shared" si="31"/>
        <v>3.0788248654825427E-2</v>
      </c>
      <c r="BG75" s="1">
        <v>0.62438785504407401</v>
      </c>
      <c r="BH75" s="1">
        <v>0</v>
      </c>
      <c r="BI75" s="1">
        <v>0.12259409096481499</v>
      </c>
      <c r="BJ75" s="1">
        <v>0</v>
      </c>
      <c r="BK75" s="1">
        <v>0.171358629130967</v>
      </c>
      <c r="BL75" s="1">
        <v>0.110226576852419</v>
      </c>
      <c r="BM75" s="1">
        <v>4.8977592751316301E-2</v>
      </c>
      <c r="BN75" s="1">
        <f t="shared" si="32"/>
        <v>0.15393496353479877</v>
      </c>
      <c r="BO75" s="1">
        <f t="shared" si="33"/>
        <v>0.21715208813593084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f t="shared" si="34"/>
        <v>0</v>
      </c>
      <c r="BZ75" s="1">
        <f t="shared" si="35"/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f t="shared" si="36"/>
        <v>0</v>
      </c>
      <c r="CL75" s="1">
        <f t="shared" si="37"/>
        <v>0</v>
      </c>
      <c r="CM75" s="1">
        <v>0.18377848566527799</v>
      </c>
      <c r="CN75" s="1">
        <v>0</v>
      </c>
      <c r="CO75" s="1">
        <v>7.3457394711067603E-2</v>
      </c>
      <c r="CP75" s="1">
        <v>0.28169014084506999</v>
      </c>
      <c r="CQ75" s="1">
        <v>0.220588235294118</v>
      </c>
      <c r="CR75" s="1">
        <v>8.5742283194512506E-2</v>
      </c>
      <c r="CS75" s="1">
        <v>0.25728987993138902</v>
      </c>
      <c r="CT75" s="1">
        <v>0</v>
      </c>
      <c r="CU75" s="1">
        <v>7.3466389126974396E-2</v>
      </c>
      <c r="CV75" s="1">
        <v>0.28151774785801698</v>
      </c>
      <c r="CW75" s="1">
        <f t="shared" si="38"/>
        <v>0.14575305566264266</v>
      </c>
      <c r="CX75" s="1">
        <f t="shared" si="39"/>
        <v>0.11202126157991288</v>
      </c>
      <c r="CY75" s="1">
        <v>0.14695077149155</v>
      </c>
      <c r="CZ75" s="1">
        <v>9.7931203329660904E-2</v>
      </c>
      <c r="DA75" s="1">
        <v>0.26937676013223999</v>
      </c>
      <c r="DB75" s="1">
        <v>8.5689802913453295E-2</v>
      </c>
      <c r="DC75" s="1">
        <v>0</v>
      </c>
      <c r="DD75" s="1">
        <v>0</v>
      </c>
      <c r="DE75" s="1">
        <v>0</v>
      </c>
      <c r="DF75" s="1">
        <f t="shared" si="40"/>
        <v>8.5706933980986305E-2</v>
      </c>
      <c r="DG75" s="1">
        <f t="shared" si="41"/>
        <v>9.9726192917823697E-2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f t="shared" si="42"/>
        <v>0</v>
      </c>
      <c r="DS75" s="1">
        <f t="shared" si="43"/>
        <v>0</v>
      </c>
    </row>
    <row r="76" spans="1:123" x14ac:dyDescent="0.25">
      <c r="A76" s="1" t="s">
        <v>173</v>
      </c>
      <c r="B76" s="1">
        <v>0</v>
      </c>
      <c r="C76" s="1">
        <v>0</v>
      </c>
      <c r="D76" s="1">
        <v>0.147076847652899</v>
      </c>
      <c r="E76" s="1">
        <v>0</v>
      </c>
      <c r="F76" s="1">
        <v>0</v>
      </c>
      <c r="G76" s="1">
        <v>1.2247397428046499E-2</v>
      </c>
      <c r="H76" s="1">
        <v>0</v>
      </c>
      <c r="I76" s="1">
        <v>3.6855036855036903E-2</v>
      </c>
      <c r="J76" s="1">
        <v>0.674350171652771</v>
      </c>
      <c r="K76" s="1">
        <v>0</v>
      </c>
      <c r="L76" s="1">
        <f t="shared" si="22"/>
        <v>8.7052945358875339E-2</v>
      </c>
      <c r="M76" s="1">
        <f t="shared" si="23"/>
        <v>0.21137273361750461</v>
      </c>
      <c r="N76" s="1">
        <v>2.4488796375658099E-2</v>
      </c>
      <c r="O76" s="1">
        <v>0</v>
      </c>
      <c r="P76" s="1">
        <v>2.4515812699191002E-2</v>
      </c>
      <c r="Q76" s="1">
        <v>0</v>
      </c>
      <c r="R76" s="1">
        <v>0.14693277825394899</v>
      </c>
      <c r="S76" s="1">
        <v>0</v>
      </c>
      <c r="T76" s="1">
        <v>0</v>
      </c>
      <c r="U76" s="1">
        <v>2.4479804161566698E-2</v>
      </c>
      <c r="V76" s="1">
        <f t="shared" si="24"/>
        <v>2.7552148936295599E-2</v>
      </c>
      <c r="W76" s="1">
        <f t="shared" si="25"/>
        <v>4.9736823193083791E-2</v>
      </c>
      <c r="X76" s="1">
        <v>0</v>
      </c>
      <c r="Y76" s="1">
        <v>0</v>
      </c>
      <c r="Z76" s="1">
        <v>0</v>
      </c>
      <c r="AA76" s="1">
        <v>0.45510455104551001</v>
      </c>
      <c r="AB76" s="1">
        <v>0</v>
      </c>
      <c r="AC76" s="1">
        <v>0</v>
      </c>
      <c r="AD76" s="1">
        <v>0</v>
      </c>
      <c r="AE76" s="1">
        <v>0</v>
      </c>
      <c r="AF76" s="1">
        <v>1.2250398137939499E-2</v>
      </c>
      <c r="AG76" s="1">
        <v>0</v>
      </c>
      <c r="AH76" s="1">
        <f t="shared" si="26"/>
        <v>4.6735494918344951E-2</v>
      </c>
      <c r="AI76" s="1">
        <f t="shared" si="27"/>
        <v>0.14353790044763895</v>
      </c>
      <c r="AJ76" s="1">
        <v>0</v>
      </c>
      <c r="AK76" s="1">
        <v>0</v>
      </c>
      <c r="AL76" s="1">
        <v>0</v>
      </c>
      <c r="AM76" s="1">
        <v>0</v>
      </c>
      <c r="AN76" s="1">
        <v>4.90256158842996E-2</v>
      </c>
      <c r="AO76" s="1">
        <v>3.6733194563487198E-2</v>
      </c>
      <c r="AP76" s="1">
        <v>0</v>
      </c>
      <c r="AQ76" s="1">
        <v>0</v>
      </c>
      <c r="AR76" s="1">
        <v>0.26970700012259402</v>
      </c>
      <c r="AS76" s="1">
        <f t="shared" si="28"/>
        <v>3.949620117448676E-2</v>
      </c>
      <c r="AT76" s="1">
        <f t="shared" si="29"/>
        <v>8.8356631999148103E-2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f t="shared" si="30"/>
        <v>0</v>
      </c>
      <c r="BF76" s="1">
        <f t="shared" si="31"/>
        <v>0</v>
      </c>
      <c r="BG76" s="1">
        <v>0</v>
      </c>
      <c r="BH76" s="1">
        <v>0</v>
      </c>
      <c r="BI76" s="1">
        <v>0</v>
      </c>
      <c r="BJ76" s="1">
        <v>3.6728697355533801E-2</v>
      </c>
      <c r="BK76" s="1">
        <v>0</v>
      </c>
      <c r="BL76" s="1">
        <v>0</v>
      </c>
      <c r="BM76" s="1">
        <v>0</v>
      </c>
      <c r="BN76" s="1">
        <f t="shared" si="32"/>
        <v>5.2469567650762572E-3</v>
      </c>
      <c r="BO76" s="1">
        <f t="shared" si="33"/>
        <v>1.388214274029973E-2</v>
      </c>
      <c r="BP76" s="1">
        <v>0.29382957884427002</v>
      </c>
      <c r="BQ76" s="1">
        <v>0</v>
      </c>
      <c r="BR76" s="1">
        <v>0</v>
      </c>
      <c r="BS76" s="1">
        <v>0</v>
      </c>
      <c r="BT76" s="1">
        <v>0</v>
      </c>
      <c r="BU76" s="1">
        <v>2.4521824423737099E-2</v>
      </c>
      <c r="BV76" s="1">
        <v>0</v>
      </c>
      <c r="BW76" s="1">
        <v>0.15978367748279301</v>
      </c>
      <c r="BX76" s="1">
        <v>0</v>
      </c>
      <c r="BY76" s="1">
        <f t="shared" si="34"/>
        <v>5.312612008342224E-2</v>
      </c>
      <c r="BZ76" s="1">
        <f t="shared" si="35"/>
        <v>0.10432311773447624</v>
      </c>
      <c r="CA76" s="1">
        <v>0</v>
      </c>
      <c r="CB76" s="1">
        <v>0</v>
      </c>
      <c r="CC76" s="1">
        <v>0</v>
      </c>
      <c r="CD76" s="1">
        <v>0.34347399411187401</v>
      </c>
      <c r="CE76" s="1">
        <v>0.15923566878980899</v>
      </c>
      <c r="CF76" s="1">
        <v>1.22428991185113E-2</v>
      </c>
      <c r="CG76" s="1">
        <v>0</v>
      </c>
      <c r="CH76" s="1">
        <v>0</v>
      </c>
      <c r="CI76" s="1">
        <v>0</v>
      </c>
      <c r="CJ76" s="1">
        <v>0</v>
      </c>
      <c r="CK76" s="1">
        <f t="shared" si="36"/>
        <v>5.1495256202019425E-2</v>
      </c>
      <c r="CL76" s="1">
        <f t="shared" si="37"/>
        <v>0.11399934566664614</v>
      </c>
      <c r="CM76" s="1">
        <v>0</v>
      </c>
      <c r="CN76" s="1">
        <v>0.28224322002699698</v>
      </c>
      <c r="CO76" s="1">
        <v>0</v>
      </c>
      <c r="CP76" s="1">
        <v>0</v>
      </c>
      <c r="CQ76" s="1">
        <v>0.61274509803921595</v>
      </c>
      <c r="CR76" s="1">
        <v>0</v>
      </c>
      <c r="CS76" s="1">
        <v>3.6755697133055598E-2</v>
      </c>
      <c r="CT76" s="1">
        <v>0</v>
      </c>
      <c r="CU76" s="1">
        <v>0</v>
      </c>
      <c r="CV76" s="1">
        <v>0</v>
      </c>
      <c r="CW76" s="1">
        <f t="shared" si="38"/>
        <v>9.3174401519926855E-2</v>
      </c>
      <c r="CX76" s="1">
        <f t="shared" si="39"/>
        <v>0.20266394754427769</v>
      </c>
      <c r="CY76" s="1">
        <v>0</v>
      </c>
      <c r="CZ76" s="1">
        <v>0</v>
      </c>
      <c r="DA76" s="1">
        <v>0</v>
      </c>
      <c r="DB76" s="1">
        <v>0</v>
      </c>
      <c r="DC76" s="1">
        <v>0.74754901960784303</v>
      </c>
      <c r="DD76" s="1">
        <v>0</v>
      </c>
      <c r="DE76" s="1">
        <v>0.25725836089672899</v>
      </c>
      <c r="DF76" s="1">
        <f t="shared" si="40"/>
        <v>0.14354391150065315</v>
      </c>
      <c r="DG76" s="1">
        <f t="shared" si="41"/>
        <v>0.28307166915393456</v>
      </c>
      <c r="DH76" s="1">
        <v>0</v>
      </c>
      <c r="DI76" s="1">
        <v>0</v>
      </c>
      <c r="DJ76" s="1">
        <v>9.7919216646266793E-2</v>
      </c>
      <c r="DK76" s="1">
        <v>0.34275921165381301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">
        <v>0</v>
      </c>
      <c r="DR76" s="1">
        <f t="shared" si="42"/>
        <v>4.4067842830007982E-2</v>
      </c>
      <c r="DS76" s="1">
        <f t="shared" si="43"/>
        <v>0.10936803435356292</v>
      </c>
    </row>
    <row r="77" spans="1:123" x14ac:dyDescent="0.25">
      <c r="A77" s="1" t="s">
        <v>174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f t="shared" si="22"/>
        <v>0</v>
      </c>
      <c r="M77" s="1">
        <f t="shared" si="23"/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f t="shared" si="24"/>
        <v>0</v>
      </c>
      <c r="W77" s="1">
        <f t="shared" si="25"/>
        <v>0</v>
      </c>
      <c r="X77" s="1">
        <v>0</v>
      </c>
      <c r="Y77" s="1">
        <v>0</v>
      </c>
      <c r="Z77" s="1">
        <v>0</v>
      </c>
      <c r="AA77" s="1">
        <v>0</v>
      </c>
      <c r="AB77" s="1">
        <v>0.75980392156862697</v>
      </c>
      <c r="AC77" s="1">
        <v>0</v>
      </c>
      <c r="AD77" s="1">
        <v>0</v>
      </c>
      <c r="AE77" s="1">
        <v>3.6742192284139601E-2</v>
      </c>
      <c r="AF77" s="1">
        <v>0</v>
      </c>
      <c r="AG77" s="1">
        <v>0</v>
      </c>
      <c r="AH77" s="1">
        <f t="shared" si="26"/>
        <v>7.9654611385276658E-2</v>
      </c>
      <c r="AI77" s="1">
        <f t="shared" si="27"/>
        <v>0.23925890597043256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2.4488796375658099E-2</v>
      </c>
      <c r="AP77" s="1">
        <v>0</v>
      </c>
      <c r="AQ77" s="1">
        <v>0</v>
      </c>
      <c r="AR77" s="1">
        <v>0</v>
      </c>
      <c r="AS77" s="1">
        <f t="shared" si="28"/>
        <v>2.7209773750731222E-3</v>
      </c>
      <c r="AT77" s="1">
        <f t="shared" si="29"/>
        <v>8.1629321252193673E-3</v>
      </c>
      <c r="AU77" s="1">
        <v>0.110199583690462</v>
      </c>
      <c r="AV77" s="1">
        <v>2.44977951984321E-2</v>
      </c>
      <c r="AW77" s="1">
        <v>0</v>
      </c>
      <c r="AX77" s="1">
        <v>3.6728697355533801E-2</v>
      </c>
      <c r="AY77" s="1">
        <v>0.13468838006611999</v>
      </c>
      <c r="AZ77" s="1">
        <v>0</v>
      </c>
      <c r="BA77" s="1">
        <v>3.6728697355533801E-2</v>
      </c>
      <c r="BB77" s="1">
        <v>0.66111655239960798</v>
      </c>
      <c r="BC77" s="1">
        <v>0</v>
      </c>
      <c r="BD77" s="1">
        <v>6.1229488121479297E-2</v>
      </c>
      <c r="BE77" s="1">
        <f t="shared" si="30"/>
        <v>0.1065189194187169</v>
      </c>
      <c r="BF77" s="1">
        <f t="shared" si="31"/>
        <v>0.20026215831862071</v>
      </c>
      <c r="BG77" s="1">
        <v>0.110186092066601</v>
      </c>
      <c r="BH77" s="1">
        <v>0</v>
      </c>
      <c r="BI77" s="1">
        <v>0.25744759102611298</v>
      </c>
      <c r="BJ77" s="1">
        <v>0</v>
      </c>
      <c r="BK77" s="1">
        <v>0</v>
      </c>
      <c r="BL77" s="1">
        <v>0</v>
      </c>
      <c r="BM77" s="1">
        <v>0.22039916738092299</v>
      </c>
      <c r="BN77" s="1">
        <f t="shared" si="32"/>
        <v>8.400469292480528E-2</v>
      </c>
      <c r="BO77" s="1">
        <f t="shared" si="33"/>
        <v>0.11372372294184893</v>
      </c>
      <c r="BP77" s="1">
        <v>0</v>
      </c>
      <c r="BQ77" s="1">
        <v>1.22458976242959E-2</v>
      </c>
      <c r="BR77" s="1">
        <v>0</v>
      </c>
      <c r="BS77" s="1">
        <v>0</v>
      </c>
      <c r="BT77" s="1">
        <v>0</v>
      </c>
      <c r="BU77" s="1">
        <v>1.2506130456105899</v>
      </c>
      <c r="BV77" s="1">
        <v>0</v>
      </c>
      <c r="BW77" s="1">
        <v>0</v>
      </c>
      <c r="BX77" s="1">
        <v>0</v>
      </c>
      <c r="BY77" s="1">
        <f t="shared" si="34"/>
        <v>0.14031766035943175</v>
      </c>
      <c r="BZ77" s="1">
        <f t="shared" si="35"/>
        <v>0.41638046597752948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f t="shared" si="36"/>
        <v>0</v>
      </c>
      <c r="CL77" s="1">
        <f t="shared" si="37"/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f t="shared" si="38"/>
        <v>0</v>
      </c>
      <c r="CX77" s="1">
        <f t="shared" si="39"/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f t="shared" si="40"/>
        <v>0</v>
      </c>
      <c r="DG77" s="1">
        <f t="shared" si="41"/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2.4479804161566698E-2</v>
      </c>
      <c r="DO77" s="1">
        <v>9.7931203329660904E-2</v>
      </c>
      <c r="DP77" s="1">
        <v>0</v>
      </c>
      <c r="DQ77" s="1">
        <v>0</v>
      </c>
      <c r="DR77" s="1">
        <f t="shared" si="42"/>
        <v>1.224110074912276E-2</v>
      </c>
      <c r="DS77" s="1">
        <f t="shared" si="43"/>
        <v>3.1075778209407021E-2</v>
      </c>
    </row>
    <row r="78" spans="1:123" x14ac:dyDescent="0.25">
      <c r="A78" s="1" t="s">
        <v>175</v>
      </c>
      <c r="B78" s="1">
        <v>2.4479804161566698E-2</v>
      </c>
      <c r="C78" s="1">
        <v>0</v>
      </c>
      <c r="D78" s="1">
        <v>0</v>
      </c>
      <c r="E78" s="1">
        <v>0.13465540457828401</v>
      </c>
      <c r="F78" s="1">
        <v>0</v>
      </c>
      <c r="G78" s="1">
        <v>6.12369871402327E-2</v>
      </c>
      <c r="H78" s="1">
        <v>9.7979179424372301E-2</v>
      </c>
      <c r="I78" s="1">
        <v>0</v>
      </c>
      <c r="J78" s="1">
        <v>0</v>
      </c>
      <c r="K78" s="1">
        <v>4.8971596474045101E-2</v>
      </c>
      <c r="L78" s="1">
        <f t="shared" si="22"/>
        <v>3.6732297177850079E-2</v>
      </c>
      <c r="M78" s="1">
        <f t="shared" si="23"/>
        <v>4.8289437182029028E-2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4.8971596474045101E-2</v>
      </c>
      <c r="U78" s="1">
        <v>0</v>
      </c>
      <c r="V78" s="1">
        <f t="shared" si="24"/>
        <v>6.1214495592556376E-3</v>
      </c>
      <c r="W78" s="1">
        <f t="shared" si="25"/>
        <v>1.7314073976164256E-2</v>
      </c>
      <c r="X78" s="1">
        <v>4.8989589712186199E-2</v>
      </c>
      <c r="Y78" s="1">
        <v>0</v>
      </c>
      <c r="Z78" s="1">
        <v>0</v>
      </c>
      <c r="AA78" s="1">
        <v>0</v>
      </c>
      <c r="AB78" s="1">
        <v>2.4509803921568599E-2</v>
      </c>
      <c r="AC78" s="1">
        <v>0</v>
      </c>
      <c r="AD78" s="1">
        <v>0</v>
      </c>
      <c r="AE78" s="1">
        <v>0.14696876913655799</v>
      </c>
      <c r="AF78" s="1">
        <v>0</v>
      </c>
      <c r="AG78" s="1">
        <v>0</v>
      </c>
      <c r="AH78" s="1">
        <f t="shared" si="26"/>
        <v>2.2046816277031277E-2</v>
      </c>
      <c r="AI78" s="1">
        <f t="shared" si="27"/>
        <v>4.6832928124492877E-2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f t="shared" si="28"/>
        <v>0</v>
      </c>
      <c r="AT78" s="1">
        <f t="shared" si="29"/>
        <v>0</v>
      </c>
      <c r="AU78" s="1">
        <v>0.110199583690462</v>
      </c>
      <c r="AV78" s="1">
        <v>2.44977951984321E-2</v>
      </c>
      <c r="AW78" s="1">
        <v>2.4485798237022498E-2</v>
      </c>
      <c r="AX78" s="1">
        <v>0</v>
      </c>
      <c r="AY78" s="1">
        <v>7.3466389126974396E-2</v>
      </c>
      <c r="AZ78" s="1">
        <v>0</v>
      </c>
      <c r="BA78" s="1">
        <v>8.5700293829578805E-2</v>
      </c>
      <c r="BB78" s="1">
        <v>3.6728697355533801E-2</v>
      </c>
      <c r="BC78" s="1">
        <v>7.3466389126974396E-2</v>
      </c>
      <c r="BD78" s="1">
        <v>0.20818025961302999</v>
      </c>
      <c r="BE78" s="1">
        <f t="shared" si="30"/>
        <v>6.3672520617800793E-2</v>
      </c>
      <c r="BF78" s="1">
        <f t="shared" si="31"/>
        <v>6.2918752229776567E-2</v>
      </c>
      <c r="BG78" s="1">
        <v>4.8971596474045101E-2</v>
      </c>
      <c r="BH78" s="1">
        <v>9.7943192948090105E-2</v>
      </c>
      <c r="BI78" s="1">
        <v>1.2259409096481599E-2</v>
      </c>
      <c r="BJ78" s="1">
        <v>0</v>
      </c>
      <c r="BK78" s="1">
        <v>1.2239902080783399E-2</v>
      </c>
      <c r="BL78" s="1">
        <v>0</v>
      </c>
      <c r="BM78" s="1">
        <v>0.46528713113750497</v>
      </c>
      <c r="BN78" s="1">
        <f t="shared" si="32"/>
        <v>9.0957318819557889E-2</v>
      </c>
      <c r="BO78" s="1">
        <f t="shared" si="33"/>
        <v>0.16875557871998209</v>
      </c>
      <c r="BP78" s="1">
        <v>0</v>
      </c>
      <c r="BQ78" s="1">
        <v>1.22458976242959E-2</v>
      </c>
      <c r="BR78" s="1">
        <v>0</v>
      </c>
      <c r="BS78" s="1">
        <v>0</v>
      </c>
      <c r="BT78" s="1">
        <v>0</v>
      </c>
      <c r="BU78" s="1">
        <v>0.98087297694948505</v>
      </c>
      <c r="BV78" s="1">
        <v>0</v>
      </c>
      <c r="BW78" s="1">
        <v>3.6873156342182897E-2</v>
      </c>
      <c r="BX78" s="1">
        <v>0</v>
      </c>
      <c r="BY78" s="1">
        <f t="shared" si="34"/>
        <v>0.11444355899066265</v>
      </c>
      <c r="BZ78" s="1">
        <f t="shared" si="35"/>
        <v>0.32514332124982998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.134671890303624</v>
      </c>
      <c r="CG78" s="1">
        <v>0</v>
      </c>
      <c r="CH78" s="1">
        <v>9.7967180994366895E-2</v>
      </c>
      <c r="CI78" s="1">
        <v>0</v>
      </c>
      <c r="CJ78" s="1">
        <v>0</v>
      </c>
      <c r="CK78" s="1">
        <f t="shared" si="36"/>
        <v>2.3263907129799088E-2</v>
      </c>
      <c r="CL78" s="1">
        <f t="shared" si="37"/>
        <v>4.9801821520118014E-2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1.22488975992161E-2</v>
      </c>
      <c r="CS78" s="1">
        <v>0</v>
      </c>
      <c r="CT78" s="1">
        <v>0</v>
      </c>
      <c r="CU78" s="1">
        <v>0</v>
      </c>
      <c r="CV78" s="1">
        <v>0</v>
      </c>
      <c r="CW78" s="1">
        <f t="shared" si="38"/>
        <v>1.2248897599216101E-3</v>
      </c>
      <c r="CX78" s="1">
        <f t="shared" si="39"/>
        <v>3.8734415239691164E-3</v>
      </c>
      <c r="CY78" s="1">
        <v>0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f t="shared" si="40"/>
        <v>0</v>
      </c>
      <c r="DG78" s="1">
        <f t="shared" si="41"/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.15911872705018401</v>
      </c>
      <c r="DO78" s="1">
        <v>1.2241400416207599E-2</v>
      </c>
      <c r="DP78" s="1">
        <v>0</v>
      </c>
      <c r="DQ78" s="1">
        <v>0</v>
      </c>
      <c r="DR78" s="1">
        <f t="shared" si="42"/>
        <v>1.7136012746639163E-2</v>
      </c>
      <c r="DS78" s="1">
        <f t="shared" si="43"/>
        <v>5.0035755941449947E-2</v>
      </c>
    </row>
    <row r="79" spans="1:123" x14ac:dyDescent="0.25">
      <c r="A79" s="1" t="s">
        <v>176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f t="shared" si="22"/>
        <v>0</v>
      </c>
      <c r="M79" s="1">
        <f t="shared" si="23"/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f t="shared" si="24"/>
        <v>0</v>
      </c>
      <c r="W79" s="1">
        <f t="shared" si="25"/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f t="shared" si="26"/>
        <v>0</v>
      </c>
      <c r="AI79" s="1">
        <f t="shared" si="27"/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f t="shared" si="28"/>
        <v>0</v>
      </c>
      <c r="AT79" s="1">
        <f t="shared" si="29"/>
        <v>0</v>
      </c>
      <c r="AU79" s="1">
        <v>2.4488796375658099E-2</v>
      </c>
      <c r="AV79" s="1">
        <v>3.6746692797648202E-2</v>
      </c>
      <c r="AW79" s="1">
        <v>0</v>
      </c>
      <c r="AX79" s="1">
        <v>0</v>
      </c>
      <c r="AY79" s="1">
        <v>0.122443981878291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f t="shared" si="30"/>
        <v>1.8367947105159731E-2</v>
      </c>
      <c r="BF79" s="1">
        <f t="shared" si="31"/>
        <v>3.8828303635828697E-2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f t="shared" si="32"/>
        <v>0</v>
      </c>
      <c r="BO79" s="1">
        <f t="shared" si="33"/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f t="shared" si="34"/>
        <v>0</v>
      </c>
      <c r="BZ79" s="1">
        <f t="shared" si="35"/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f t="shared" si="36"/>
        <v>0</v>
      </c>
      <c r="CL79" s="1">
        <f t="shared" si="37"/>
        <v>0</v>
      </c>
      <c r="CM79" s="1">
        <v>1.2251899044351901E-2</v>
      </c>
      <c r="CN79" s="1">
        <v>0.74855810528899203</v>
      </c>
      <c r="CO79" s="1">
        <v>3.6728697355533801E-2</v>
      </c>
      <c r="CP79" s="1">
        <v>0</v>
      </c>
      <c r="CQ79" s="1">
        <v>7.3529411764705899E-2</v>
      </c>
      <c r="CR79" s="1">
        <v>0</v>
      </c>
      <c r="CS79" s="1">
        <v>1.2251899044351901E-2</v>
      </c>
      <c r="CT79" s="1">
        <v>0</v>
      </c>
      <c r="CU79" s="1">
        <v>0</v>
      </c>
      <c r="CV79" s="1">
        <v>0</v>
      </c>
      <c r="CW79" s="1">
        <f t="shared" si="38"/>
        <v>8.833200124979354E-2</v>
      </c>
      <c r="CX79" s="1">
        <f t="shared" si="39"/>
        <v>0.2331831903152051</v>
      </c>
      <c r="CY79" s="1">
        <v>0</v>
      </c>
      <c r="CZ79" s="1">
        <v>0</v>
      </c>
      <c r="DA79" s="1">
        <v>0</v>
      </c>
      <c r="DB79" s="1">
        <v>0</v>
      </c>
      <c r="DC79" s="1">
        <v>4.6078431372548998</v>
      </c>
      <c r="DD79" s="1">
        <v>0</v>
      </c>
      <c r="DE79" s="1">
        <v>0.60026950875903495</v>
      </c>
      <c r="DF79" s="1">
        <f t="shared" si="40"/>
        <v>0.74401609228770493</v>
      </c>
      <c r="DG79" s="1">
        <f t="shared" si="41"/>
        <v>1.7184111965034943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">
        <v>0</v>
      </c>
      <c r="DP79" s="1">
        <v>0</v>
      </c>
      <c r="DQ79" s="1">
        <v>0</v>
      </c>
      <c r="DR79" s="1">
        <f t="shared" si="42"/>
        <v>0</v>
      </c>
      <c r="DS79" s="1">
        <f t="shared" si="43"/>
        <v>0</v>
      </c>
    </row>
    <row r="80" spans="1:123" x14ac:dyDescent="0.25">
      <c r="A80" s="1" t="s">
        <v>177</v>
      </c>
      <c r="B80" s="1">
        <v>3.6719706242350103E-2</v>
      </c>
      <c r="C80" s="1">
        <v>0</v>
      </c>
      <c r="D80" s="1">
        <v>2.45128079421498E-2</v>
      </c>
      <c r="E80" s="1">
        <v>3.6724201248622801E-2</v>
      </c>
      <c r="F80" s="1">
        <v>1.22428991185113E-2</v>
      </c>
      <c r="G80" s="1">
        <v>0</v>
      </c>
      <c r="H80" s="1">
        <v>0</v>
      </c>
      <c r="I80" s="1">
        <v>0</v>
      </c>
      <c r="J80" s="1">
        <v>7.3565473271211407E-2</v>
      </c>
      <c r="K80" s="1">
        <v>0</v>
      </c>
      <c r="L80" s="1">
        <f t="shared" si="22"/>
        <v>1.8376508782284539E-2</v>
      </c>
      <c r="M80" s="1">
        <f t="shared" si="23"/>
        <v>2.4681725635853913E-2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2.4479804161566698E-2</v>
      </c>
      <c r="V80" s="1">
        <f t="shared" si="24"/>
        <v>3.0599755201958373E-3</v>
      </c>
      <c r="W80" s="1">
        <f t="shared" si="25"/>
        <v>8.6549177623812396E-3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1.22458976242959E-2</v>
      </c>
      <c r="AH80" s="1">
        <f t="shared" si="26"/>
        <v>1.2245897624295901E-3</v>
      </c>
      <c r="AI80" s="1">
        <f t="shared" si="27"/>
        <v>3.8724928486019955E-3</v>
      </c>
      <c r="AJ80" s="1">
        <v>0.66119750214276996</v>
      </c>
      <c r="AK80" s="1">
        <v>3.6733194563487198E-2</v>
      </c>
      <c r="AL80" s="1">
        <v>0</v>
      </c>
      <c r="AM80" s="1">
        <v>0.13463892288861701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f t="shared" si="28"/>
        <v>9.2507735510541575E-2</v>
      </c>
      <c r="AT80" s="1">
        <f t="shared" si="29"/>
        <v>0.21784167812189009</v>
      </c>
      <c r="AU80" s="1">
        <v>0</v>
      </c>
      <c r="AV80" s="1">
        <v>6.1244487996080399E-2</v>
      </c>
      <c r="AW80" s="1">
        <v>2.4485798237022498E-2</v>
      </c>
      <c r="AX80" s="1">
        <v>0</v>
      </c>
      <c r="AY80" s="1">
        <v>0.57548671482796598</v>
      </c>
      <c r="AZ80" s="1">
        <v>0</v>
      </c>
      <c r="BA80" s="1">
        <v>2.4485798237022498E-2</v>
      </c>
      <c r="BB80" s="1">
        <v>0</v>
      </c>
      <c r="BC80" s="1">
        <v>6.12219909391453E-2</v>
      </c>
      <c r="BD80" s="1">
        <v>3.6737692872887598E-2</v>
      </c>
      <c r="BE80" s="1">
        <f t="shared" si="30"/>
        <v>7.8366248311012424E-2</v>
      </c>
      <c r="BF80" s="1">
        <f t="shared" si="31"/>
        <v>0.17632673471986848</v>
      </c>
      <c r="BG80" s="1">
        <v>0</v>
      </c>
      <c r="BH80" s="1">
        <v>0.18364348677766901</v>
      </c>
      <c r="BI80" s="1">
        <v>0</v>
      </c>
      <c r="BJ80" s="1">
        <v>0</v>
      </c>
      <c r="BK80" s="1">
        <v>0</v>
      </c>
      <c r="BL80" s="1">
        <v>0</v>
      </c>
      <c r="BM80" s="1">
        <v>9.7955185502632505E-2</v>
      </c>
      <c r="BN80" s="1">
        <f t="shared" si="32"/>
        <v>4.0228381754328787E-2</v>
      </c>
      <c r="BO80" s="1">
        <f t="shared" si="33"/>
        <v>7.3020419190697322E-2</v>
      </c>
      <c r="BP80" s="1">
        <v>0</v>
      </c>
      <c r="BQ80" s="1">
        <v>0</v>
      </c>
      <c r="BR80" s="1">
        <v>7.3448402497245699E-2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9.7919216646266793E-2</v>
      </c>
      <c r="BY80" s="1">
        <f t="shared" si="34"/>
        <v>1.9040846571501388E-2</v>
      </c>
      <c r="BZ80" s="1">
        <f t="shared" si="35"/>
        <v>3.8275083727179547E-2</v>
      </c>
      <c r="CA80" s="1">
        <v>0</v>
      </c>
      <c r="CB80" s="1">
        <v>0</v>
      </c>
      <c r="CC80" s="1">
        <v>0</v>
      </c>
      <c r="CD80" s="1">
        <v>0</v>
      </c>
      <c r="CE80" s="1">
        <v>3.6746692797648202E-2</v>
      </c>
      <c r="CF80" s="1">
        <v>1.22428991185113E-2</v>
      </c>
      <c r="CG80" s="1">
        <v>4.8977592751316301E-2</v>
      </c>
      <c r="CH80" s="1">
        <v>2.44917952485917E-2</v>
      </c>
      <c r="CI80" s="1">
        <v>0.18359853121174999</v>
      </c>
      <c r="CJ80" s="1">
        <v>0.208129285014691</v>
      </c>
      <c r="CK80" s="1">
        <f t="shared" si="36"/>
        <v>5.1418679614250853E-2</v>
      </c>
      <c r="CL80" s="1">
        <f t="shared" si="37"/>
        <v>7.8234884551949754E-2</v>
      </c>
      <c r="CM80" s="1">
        <v>0</v>
      </c>
      <c r="CN80" s="1">
        <v>0</v>
      </c>
      <c r="CO80" s="1">
        <v>3.6728697355533801E-2</v>
      </c>
      <c r="CP80" s="1">
        <v>0</v>
      </c>
      <c r="CQ80" s="1">
        <v>1.22549019607843E-2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f t="shared" si="38"/>
        <v>4.8983599316318096E-3</v>
      </c>
      <c r="CX80" s="1">
        <f t="shared" si="39"/>
        <v>1.182859309425292E-2</v>
      </c>
      <c r="CY80" s="1">
        <v>0</v>
      </c>
      <c r="CZ80" s="1">
        <v>0</v>
      </c>
      <c r="DA80" s="1">
        <v>2.4488796375658099E-2</v>
      </c>
      <c r="DB80" s="1">
        <v>0</v>
      </c>
      <c r="DC80" s="1">
        <v>0</v>
      </c>
      <c r="DD80" s="1">
        <v>0</v>
      </c>
      <c r="DE80" s="1">
        <v>6.1251990689697403E-2</v>
      </c>
      <c r="DF80" s="1">
        <f t="shared" si="40"/>
        <v>1.2248683866479357E-2</v>
      </c>
      <c r="DG80" s="1">
        <f t="shared" si="41"/>
        <v>2.3456682474128632E-2</v>
      </c>
      <c r="DH80" s="1">
        <v>0.25706940874035999</v>
      </c>
      <c r="DI80" s="1">
        <v>0</v>
      </c>
      <c r="DJ80" s="1">
        <v>3.6719706242350103E-2</v>
      </c>
      <c r="DK80" s="1">
        <v>0</v>
      </c>
      <c r="DL80" s="1">
        <v>2.4479804161566698E-2</v>
      </c>
      <c r="DM80" s="1">
        <v>0</v>
      </c>
      <c r="DN80" s="1">
        <v>1.2239902080783399E-2</v>
      </c>
      <c r="DO80" s="1">
        <v>8.5689802913453295E-2</v>
      </c>
      <c r="DP80" s="1">
        <v>1.22488975992161E-2</v>
      </c>
      <c r="DQ80" s="1">
        <v>0</v>
      </c>
      <c r="DR80" s="1">
        <f t="shared" si="42"/>
        <v>4.2844752173772961E-2</v>
      </c>
      <c r="DS80" s="1">
        <f t="shared" si="43"/>
        <v>7.9804026408307735E-2</v>
      </c>
    </row>
    <row r="81" spans="1:123" x14ac:dyDescent="0.25">
      <c r="A81" s="1" t="s">
        <v>178</v>
      </c>
      <c r="B81" s="1">
        <v>0</v>
      </c>
      <c r="C81" s="1">
        <v>6.1207002081038103E-2</v>
      </c>
      <c r="D81" s="1">
        <v>0</v>
      </c>
      <c r="E81" s="1">
        <v>7.3448402497245699E-2</v>
      </c>
      <c r="F81" s="1">
        <v>1.22428991185113E-2</v>
      </c>
      <c r="G81" s="1">
        <v>8.5731781996325807E-2</v>
      </c>
      <c r="H81" s="1">
        <v>0</v>
      </c>
      <c r="I81" s="1">
        <v>0</v>
      </c>
      <c r="J81" s="1">
        <v>0</v>
      </c>
      <c r="K81" s="1">
        <v>0</v>
      </c>
      <c r="L81" s="1">
        <f t="shared" si="22"/>
        <v>2.3263008569312089E-2</v>
      </c>
      <c r="M81" s="1">
        <f t="shared" si="23"/>
        <v>3.5322508214826409E-2</v>
      </c>
      <c r="N81" s="1">
        <v>0</v>
      </c>
      <c r="O81" s="1">
        <v>0.34288513348028399</v>
      </c>
      <c r="P81" s="1">
        <v>7.3547438097572901E-2</v>
      </c>
      <c r="Q81" s="1">
        <v>0</v>
      </c>
      <c r="R81" s="1">
        <v>6.12219909391453E-2</v>
      </c>
      <c r="S81" s="1">
        <v>3.6751194413818501E-2</v>
      </c>
      <c r="T81" s="1">
        <v>1.22428991185113E-2</v>
      </c>
      <c r="U81" s="1">
        <v>0.50183598531211704</v>
      </c>
      <c r="V81" s="1">
        <f t="shared" si="24"/>
        <v>0.12856058017018113</v>
      </c>
      <c r="W81" s="1">
        <f t="shared" si="25"/>
        <v>0.18816591668804436</v>
      </c>
      <c r="X81" s="1">
        <v>4.8989589712186199E-2</v>
      </c>
      <c r="Y81" s="1">
        <v>0.208129285014691</v>
      </c>
      <c r="Z81" s="1">
        <v>0</v>
      </c>
      <c r="AA81" s="1">
        <v>6.1500615006150103E-2</v>
      </c>
      <c r="AB81" s="1">
        <v>0</v>
      </c>
      <c r="AC81" s="1">
        <v>1.2250398137939499E-2</v>
      </c>
      <c r="AD81" s="1">
        <v>0.17158965559504799</v>
      </c>
      <c r="AE81" s="1">
        <v>0.22045315370483801</v>
      </c>
      <c r="AF81" s="1">
        <v>3.6751194413818501E-2</v>
      </c>
      <c r="AG81" s="1">
        <v>3.6737692872887598E-2</v>
      </c>
      <c r="AH81" s="1">
        <f t="shared" si="26"/>
        <v>7.9640158445755893E-2</v>
      </c>
      <c r="AI81" s="1">
        <f t="shared" si="27"/>
        <v>8.6260290827637559E-2</v>
      </c>
      <c r="AJ81" s="1">
        <v>1.22443981878291E-2</v>
      </c>
      <c r="AK81" s="1">
        <v>0</v>
      </c>
      <c r="AL81" s="1">
        <v>0</v>
      </c>
      <c r="AM81" s="1">
        <v>1.2239902080783399E-2</v>
      </c>
      <c r="AN81" s="1">
        <v>0.269640887363647</v>
      </c>
      <c r="AO81" s="1">
        <v>0</v>
      </c>
      <c r="AP81" s="1">
        <v>0</v>
      </c>
      <c r="AQ81" s="1">
        <v>9.7967180994366895E-2</v>
      </c>
      <c r="AR81" s="1">
        <v>0</v>
      </c>
      <c r="AS81" s="1">
        <f t="shared" si="28"/>
        <v>4.3565818736291818E-2</v>
      </c>
      <c r="AT81" s="1">
        <f t="shared" si="29"/>
        <v>9.049978737592175E-2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8.5700293829578805E-2</v>
      </c>
      <c r="BA81" s="1">
        <v>0</v>
      </c>
      <c r="BB81" s="1">
        <v>0</v>
      </c>
      <c r="BC81" s="1">
        <v>0</v>
      </c>
      <c r="BD81" s="1">
        <v>0</v>
      </c>
      <c r="BE81" s="1">
        <f t="shared" si="30"/>
        <v>8.5700293829578805E-3</v>
      </c>
      <c r="BF81" s="1">
        <f t="shared" si="31"/>
        <v>2.7100812464714307E-2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2.4494794856093099E-2</v>
      </c>
      <c r="BM81" s="1">
        <v>0</v>
      </c>
      <c r="BN81" s="1">
        <f t="shared" si="32"/>
        <v>3.4992564080132999E-3</v>
      </c>
      <c r="BO81" s="1">
        <f t="shared" si="33"/>
        <v>9.2581622292523588E-3</v>
      </c>
      <c r="BP81" s="1">
        <v>0</v>
      </c>
      <c r="BQ81" s="1">
        <v>6.1229488121479297E-2</v>
      </c>
      <c r="BR81" s="1">
        <v>2.4482800832415198E-2</v>
      </c>
      <c r="BS81" s="1">
        <v>0.13473787359137701</v>
      </c>
      <c r="BT81" s="1">
        <v>0</v>
      </c>
      <c r="BU81" s="1">
        <v>0</v>
      </c>
      <c r="BV81" s="1">
        <v>2.44917952485917E-2</v>
      </c>
      <c r="BW81" s="1">
        <v>0</v>
      </c>
      <c r="BX81" s="1">
        <v>0</v>
      </c>
      <c r="BY81" s="1">
        <f t="shared" si="34"/>
        <v>2.721577308820702E-2</v>
      </c>
      <c r="BZ81" s="1">
        <f t="shared" si="35"/>
        <v>4.5327027841487615E-2</v>
      </c>
      <c r="CA81" s="1">
        <v>0.13475437951733399</v>
      </c>
      <c r="CB81" s="1">
        <v>4.8983590497183399E-2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f t="shared" si="36"/>
        <v>1.8373797001451739E-2</v>
      </c>
      <c r="CL81" s="1">
        <f t="shared" si="37"/>
        <v>4.3693593192432267E-2</v>
      </c>
      <c r="CM81" s="1">
        <v>1.2251899044351901E-2</v>
      </c>
      <c r="CN81" s="1">
        <v>0</v>
      </c>
      <c r="CO81" s="1">
        <v>0</v>
      </c>
      <c r="CP81" s="1">
        <v>0.416411512553582</v>
      </c>
      <c r="CQ81" s="1">
        <v>0</v>
      </c>
      <c r="CR81" s="1">
        <v>0</v>
      </c>
      <c r="CS81" s="1">
        <v>2.4503798088703701E-2</v>
      </c>
      <c r="CT81" s="1">
        <v>0</v>
      </c>
      <c r="CU81" s="1">
        <v>0</v>
      </c>
      <c r="CV81" s="1">
        <v>0</v>
      </c>
      <c r="CW81" s="1">
        <f t="shared" si="38"/>
        <v>4.5316720968663758E-2</v>
      </c>
      <c r="CX81" s="1">
        <f t="shared" si="39"/>
        <v>0.13064499860504489</v>
      </c>
      <c r="CY81" s="1">
        <v>0</v>
      </c>
      <c r="CZ81" s="1">
        <v>0</v>
      </c>
      <c r="DA81" s="1">
        <v>0.35508754744704302</v>
      </c>
      <c r="DB81" s="1">
        <v>0</v>
      </c>
      <c r="DC81" s="1">
        <v>0</v>
      </c>
      <c r="DD81" s="1">
        <v>0</v>
      </c>
      <c r="DE81" s="1">
        <v>0</v>
      </c>
      <c r="DF81" s="1">
        <f t="shared" si="40"/>
        <v>5.0726792492434718E-2</v>
      </c>
      <c r="DG81" s="1">
        <f t="shared" si="41"/>
        <v>0.13421047774296058</v>
      </c>
      <c r="DH81" s="1">
        <v>3.6724201248622801E-2</v>
      </c>
      <c r="DI81" s="1">
        <v>6.1207002081038103E-2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f t="shared" si="42"/>
        <v>9.7931203329660911E-3</v>
      </c>
      <c r="DS81" s="1">
        <f t="shared" si="43"/>
        <v>2.1437018870630757E-2</v>
      </c>
    </row>
    <row r="82" spans="1:123" x14ac:dyDescent="0.25">
      <c r="A82" s="1" t="s">
        <v>179</v>
      </c>
      <c r="B82" s="1">
        <v>0</v>
      </c>
      <c r="C82" s="1">
        <v>0</v>
      </c>
      <c r="D82" s="1">
        <v>1.33594803284716</v>
      </c>
      <c r="E82" s="1">
        <v>0</v>
      </c>
      <c r="F82" s="1">
        <v>2.4485798237022498E-2</v>
      </c>
      <c r="G82" s="1">
        <v>2.4494794856093099E-2</v>
      </c>
      <c r="H82" s="1">
        <v>0</v>
      </c>
      <c r="I82" s="1">
        <v>0.15970515970516</v>
      </c>
      <c r="J82" s="1">
        <v>1.5448749386954399</v>
      </c>
      <c r="K82" s="1">
        <v>0</v>
      </c>
      <c r="L82" s="1">
        <f t="shared" si="22"/>
        <v>0.30895087243408759</v>
      </c>
      <c r="M82" s="1">
        <f t="shared" si="23"/>
        <v>0.60033274053518704</v>
      </c>
      <c r="N82" s="1">
        <v>0</v>
      </c>
      <c r="O82" s="1">
        <v>0</v>
      </c>
      <c r="P82" s="1">
        <v>0.110321157146359</v>
      </c>
      <c r="Q82" s="1">
        <v>1.22443981878291E-2</v>
      </c>
      <c r="R82" s="1">
        <v>1.22443981878291E-2</v>
      </c>
      <c r="S82" s="1">
        <v>1.2250398137939499E-2</v>
      </c>
      <c r="T82" s="1">
        <v>0</v>
      </c>
      <c r="U82" s="1">
        <v>2.4479804161566698E-2</v>
      </c>
      <c r="V82" s="1">
        <f t="shared" si="24"/>
        <v>2.1442519477690422E-2</v>
      </c>
      <c r="W82" s="1">
        <f t="shared" si="25"/>
        <v>3.6920161394929478E-2</v>
      </c>
      <c r="X82" s="1">
        <v>0</v>
      </c>
      <c r="Y82" s="1">
        <v>2.4485798237022498E-2</v>
      </c>
      <c r="Z82" s="1">
        <v>0</v>
      </c>
      <c r="AA82" s="1">
        <v>1.8327183271832701</v>
      </c>
      <c r="AB82" s="1">
        <v>4.9019607843137303E-2</v>
      </c>
      <c r="AC82" s="1">
        <v>0</v>
      </c>
      <c r="AD82" s="1">
        <v>0</v>
      </c>
      <c r="AE82" s="1">
        <v>0</v>
      </c>
      <c r="AF82" s="1">
        <v>0.122503981379395</v>
      </c>
      <c r="AG82" s="1">
        <v>1.22458976242959E-2</v>
      </c>
      <c r="AH82" s="1">
        <f t="shared" si="26"/>
        <v>0.20409736122671207</v>
      </c>
      <c r="AI82" s="1">
        <f t="shared" si="27"/>
        <v>0.57353279494794374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2.4518818192963102E-2</v>
      </c>
      <c r="AS82" s="1">
        <f t="shared" si="28"/>
        <v>2.7243131325514558E-3</v>
      </c>
      <c r="AT82" s="1">
        <f t="shared" si="29"/>
        <v>8.1729393976543666E-3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4.8971596474045101E-2</v>
      </c>
      <c r="BA82" s="1">
        <v>0</v>
      </c>
      <c r="BB82" s="1">
        <v>0</v>
      </c>
      <c r="BC82" s="1">
        <v>0</v>
      </c>
      <c r="BD82" s="1">
        <v>0</v>
      </c>
      <c r="BE82" s="1">
        <f t="shared" si="30"/>
        <v>4.8971596474045101E-3</v>
      </c>
      <c r="BF82" s="1">
        <f t="shared" si="31"/>
        <v>1.548617855126534E-2</v>
      </c>
      <c r="BG82" s="1">
        <v>0</v>
      </c>
      <c r="BH82" s="1">
        <v>0</v>
      </c>
      <c r="BI82" s="1">
        <v>0</v>
      </c>
      <c r="BJ82" s="1">
        <v>2.4485798237022498E-2</v>
      </c>
      <c r="BK82" s="1">
        <v>0</v>
      </c>
      <c r="BL82" s="1">
        <v>1.2247397428046499E-2</v>
      </c>
      <c r="BM82" s="1">
        <v>0</v>
      </c>
      <c r="BN82" s="1">
        <f t="shared" si="32"/>
        <v>5.2475993807241427E-3</v>
      </c>
      <c r="BO82" s="1">
        <f t="shared" si="33"/>
        <v>9.6332061488777748E-3</v>
      </c>
      <c r="BP82" s="1">
        <v>0.134671890303624</v>
      </c>
      <c r="BQ82" s="1">
        <v>1.22458976242959E-2</v>
      </c>
      <c r="BR82" s="1">
        <v>0</v>
      </c>
      <c r="BS82" s="1">
        <v>3.6746692797648202E-2</v>
      </c>
      <c r="BT82" s="1">
        <v>0</v>
      </c>
      <c r="BU82" s="1">
        <v>0</v>
      </c>
      <c r="BV82" s="1">
        <v>0</v>
      </c>
      <c r="BW82" s="1">
        <v>3.6873156342182897E-2</v>
      </c>
      <c r="BX82" s="1">
        <v>0</v>
      </c>
      <c r="BY82" s="1">
        <f t="shared" si="34"/>
        <v>2.4504181896416774E-2</v>
      </c>
      <c r="BZ82" s="1">
        <f t="shared" si="35"/>
        <v>4.4147954033938189E-2</v>
      </c>
      <c r="CA82" s="1">
        <v>0</v>
      </c>
      <c r="CB82" s="1">
        <v>0</v>
      </c>
      <c r="CC82" s="1">
        <v>0</v>
      </c>
      <c r="CD82" s="1">
        <v>0.38027477919529001</v>
      </c>
      <c r="CE82" s="1">
        <v>2.44977951984321E-2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f t="shared" si="36"/>
        <v>4.0477257439372208E-2</v>
      </c>
      <c r="CL82" s="1">
        <f t="shared" si="37"/>
        <v>0.11964064989397707</v>
      </c>
      <c r="CM82" s="1">
        <v>0</v>
      </c>
      <c r="CN82" s="1">
        <v>0.12271444348999901</v>
      </c>
      <c r="CO82" s="1">
        <v>0</v>
      </c>
      <c r="CP82" s="1">
        <v>0</v>
      </c>
      <c r="CQ82" s="1">
        <v>6.1274509803921601E-2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f t="shared" si="38"/>
        <v>1.8398895329392061E-2</v>
      </c>
      <c r="CX82" s="1">
        <f t="shared" si="39"/>
        <v>4.1403444166118186E-2</v>
      </c>
      <c r="CY82" s="1">
        <v>0</v>
      </c>
      <c r="CZ82" s="1">
        <v>0</v>
      </c>
      <c r="DA82" s="1">
        <v>0</v>
      </c>
      <c r="DB82" s="1">
        <v>0</v>
      </c>
      <c r="DC82" s="1">
        <v>0.20833333333333301</v>
      </c>
      <c r="DD82" s="1">
        <v>0</v>
      </c>
      <c r="DE82" s="1">
        <v>0.490015925517579</v>
      </c>
      <c r="DF82" s="1">
        <f t="shared" si="40"/>
        <v>9.9764179835844582E-2</v>
      </c>
      <c r="DG82" s="1">
        <f t="shared" si="41"/>
        <v>0.18878918753925678</v>
      </c>
      <c r="DH82" s="1">
        <v>0</v>
      </c>
      <c r="DI82" s="1">
        <v>0</v>
      </c>
      <c r="DJ82" s="1">
        <v>0.22031823745410001</v>
      </c>
      <c r="DK82" s="1">
        <v>0.42844901456726697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1.22428991185113E-2</v>
      </c>
      <c r="DR82" s="1">
        <f t="shared" si="42"/>
        <v>6.6101015113987832E-2</v>
      </c>
      <c r="DS82" s="1">
        <f t="shared" si="43"/>
        <v>0.14474695561042339</v>
      </c>
    </row>
    <row r="83" spans="1:123" x14ac:dyDescent="0.25">
      <c r="A83" s="1" t="s">
        <v>180</v>
      </c>
      <c r="B83" s="1">
        <v>0</v>
      </c>
      <c r="C83" s="1">
        <v>0</v>
      </c>
      <c r="D83" s="1">
        <v>0.74764064223556803</v>
      </c>
      <c r="E83" s="1">
        <v>0</v>
      </c>
      <c r="F83" s="1">
        <v>4.8971596474045101E-2</v>
      </c>
      <c r="G83" s="1">
        <v>4.8989589712186199E-2</v>
      </c>
      <c r="H83" s="1">
        <v>0</v>
      </c>
      <c r="I83" s="1">
        <v>4.9140049140049102E-2</v>
      </c>
      <c r="J83" s="1">
        <v>0.45365375183913698</v>
      </c>
      <c r="K83" s="1">
        <v>0</v>
      </c>
      <c r="L83" s="1">
        <f t="shared" si="22"/>
        <v>0.13483956294009855</v>
      </c>
      <c r="M83" s="1">
        <f t="shared" si="23"/>
        <v>0.2560738002851351</v>
      </c>
      <c r="N83" s="1">
        <v>1.22443981878291E-2</v>
      </c>
      <c r="O83" s="1">
        <v>1.22458976242959E-2</v>
      </c>
      <c r="P83" s="1">
        <v>6.1289531747977397E-2</v>
      </c>
      <c r="Q83" s="1">
        <v>0</v>
      </c>
      <c r="R83" s="1">
        <v>4.8977592751316301E-2</v>
      </c>
      <c r="S83" s="1">
        <v>0</v>
      </c>
      <c r="T83" s="1">
        <v>0</v>
      </c>
      <c r="U83" s="1">
        <v>6.1199510403916801E-2</v>
      </c>
      <c r="V83" s="1">
        <f t="shared" si="24"/>
        <v>2.4494616339416936E-2</v>
      </c>
      <c r="W83" s="1">
        <f t="shared" si="25"/>
        <v>2.7776117248878809E-2</v>
      </c>
      <c r="X83" s="1">
        <v>0</v>
      </c>
      <c r="Y83" s="1">
        <v>0</v>
      </c>
      <c r="Z83" s="1">
        <v>0</v>
      </c>
      <c r="AA83" s="1">
        <v>4.920049200492E-2</v>
      </c>
      <c r="AB83" s="1">
        <v>0</v>
      </c>
      <c r="AC83" s="1">
        <v>0</v>
      </c>
      <c r="AD83" s="1">
        <v>6.1282019855374403E-2</v>
      </c>
      <c r="AE83" s="1">
        <v>0</v>
      </c>
      <c r="AF83" s="1">
        <v>0</v>
      </c>
      <c r="AG83" s="1">
        <v>3.6737692872887598E-2</v>
      </c>
      <c r="AH83" s="1">
        <f t="shared" si="26"/>
        <v>1.4722020473318198E-2</v>
      </c>
      <c r="AI83" s="1">
        <f t="shared" si="27"/>
        <v>2.4400486289633459E-2</v>
      </c>
      <c r="AJ83" s="1">
        <v>1.22443981878291E-2</v>
      </c>
      <c r="AK83" s="1">
        <v>3.6733194563487198E-2</v>
      </c>
      <c r="AL83" s="1">
        <v>0</v>
      </c>
      <c r="AM83" s="1">
        <v>0</v>
      </c>
      <c r="AN83" s="1">
        <v>0.19610246353719801</v>
      </c>
      <c r="AO83" s="1">
        <v>0</v>
      </c>
      <c r="AP83" s="1">
        <v>4.8971596474045101E-2</v>
      </c>
      <c r="AQ83" s="1">
        <v>0</v>
      </c>
      <c r="AR83" s="1">
        <v>7.3556454578889305E-2</v>
      </c>
      <c r="AS83" s="1">
        <f t="shared" si="28"/>
        <v>4.0845345260160967E-2</v>
      </c>
      <c r="AT83" s="1">
        <f t="shared" si="29"/>
        <v>6.3981558165045027E-2</v>
      </c>
      <c r="AU83" s="1">
        <v>0</v>
      </c>
      <c r="AV83" s="1">
        <v>0</v>
      </c>
      <c r="AW83" s="1">
        <v>0</v>
      </c>
      <c r="AX83" s="1">
        <v>0</v>
      </c>
      <c r="AY83" s="1">
        <v>3.6733194563487198E-2</v>
      </c>
      <c r="AZ83" s="1">
        <v>9.7943192948090105E-2</v>
      </c>
      <c r="BA83" s="1">
        <v>0</v>
      </c>
      <c r="BB83" s="1">
        <v>0</v>
      </c>
      <c r="BC83" s="1">
        <v>0</v>
      </c>
      <c r="BD83" s="1">
        <v>0</v>
      </c>
      <c r="BE83" s="1">
        <f t="shared" si="30"/>
        <v>1.3467638751157729E-2</v>
      </c>
      <c r="BF83" s="1">
        <f t="shared" si="31"/>
        <v>3.1847594872365617E-2</v>
      </c>
      <c r="BG83" s="1">
        <v>0</v>
      </c>
      <c r="BH83" s="1">
        <v>0</v>
      </c>
      <c r="BI83" s="1">
        <v>0</v>
      </c>
      <c r="BJ83" s="1">
        <v>9.7943192948090105E-2</v>
      </c>
      <c r="BK83" s="1">
        <v>0</v>
      </c>
      <c r="BL83" s="1">
        <v>0</v>
      </c>
      <c r="BM83" s="1">
        <v>0</v>
      </c>
      <c r="BN83" s="1">
        <f t="shared" si="32"/>
        <v>1.3991884706870015E-2</v>
      </c>
      <c r="BO83" s="1">
        <f t="shared" si="33"/>
        <v>3.7019047307465934E-2</v>
      </c>
      <c r="BP83" s="1">
        <v>0</v>
      </c>
      <c r="BQ83" s="1">
        <v>0</v>
      </c>
      <c r="BR83" s="1">
        <v>0</v>
      </c>
      <c r="BS83" s="1">
        <v>1.22488975992161E-2</v>
      </c>
      <c r="BT83" s="1">
        <v>0</v>
      </c>
      <c r="BU83" s="1">
        <v>0</v>
      </c>
      <c r="BV83" s="1">
        <v>0</v>
      </c>
      <c r="BW83" s="1">
        <v>9.8328416912487698E-2</v>
      </c>
      <c r="BX83" s="1">
        <v>0</v>
      </c>
      <c r="BY83" s="1">
        <f t="shared" si="34"/>
        <v>1.22863682790782E-2</v>
      </c>
      <c r="BZ83" s="1">
        <f t="shared" si="35"/>
        <v>3.2519070280970959E-2</v>
      </c>
      <c r="CA83" s="1">
        <v>0</v>
      </c>
      <c r="CB83" s="1">
        <v>8.5721283370070997E-2</v>
      </c>
      <c r="CC83" s="1">
        <v>0</v>
      </c>
      <c r="CD83" s="1">
        <v>2.45338567222767E-2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f t="shared" si="36"/>
        <v>1.1025514009234769E-2</v>
      </c>
      <c r="CL83" s="1">
        <f t="shared" si="37"/>
        <v>2.735452218677906E-2</v>
      </c>
      <c r="CM83" s="1">
        <v>0</v>
      </c>
      <c r="CN83" s="1">
        <v>0.257700331328997</v>
      </c>
      <c r="CO83" s="1">
        <v>0</v>
      </c>
      <c r="CP83" s="1">
        <v>0</v>
      </c>
      <c r="CQ83" s="1">
        <v>0.52696078431372595</v>
      </c>
      <c r="CR83" s="1">
        <v>0</v>
      </c>
      <c r="CS83" s="1">
        <v>4.9007596177407499E-2</v>
      </c>
      <c r="CT83" s="1">
        <v>0</v>
      </c>
      <c r="CU83" s="1">
        <v>0</v>
      </c>
      <c r="CV83" s="1">
        <v>0</v>
      </c>
      <c r="CW83" s="1">
        <f t="shared" si="38"/>
        <v>8.3366871182013053E-2</v>
      </c>
      <c r="CX83" s="1">
        <f t="shared" si="39"/>
        <v>0.17543549664506841</v>
      </c>
      <c r="CY83" s="1">
        <v>0</v>
      </c>
      <c r="CZ83" s="1">
        <v>0</v>
      </c>
      <c r="DA83" s="1">
        <v>1.22443981878291E-2</v>
      </c>
      <c r="DB83" s="1">
        <v>0</v>
      </c>
      <c r="DC83" s="1">
        <v>0.20833333333333301</v>
      </c>
      <c r="DD83" s="1">
        <v>0</v>
      </c>
      <c r="DE83" s="1">
        <v>0.22050716648291099</v>
      </c>
      <c r="DF83" s="1">
        <f t="shared" si="40"/>
        <v>6.3012128286296168E-2</v>
      </c>
      <c r="DG83" s="1">
        <f t="shared" si="41"/>
        <v>0.10358765640501563</v>
      </c>
      <c r="DH83" s="1">
        <v>0</v>
      </c>
      <c r="DI83" s="1">
        <v>0</v>
      </c>
      <c r="DJ83" s="1">
        <v>9.7919216646266793E-2</v>
      </c>
      <c r="DK83" s="1">
        <v>0.36724201248622801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v>1.22428991185113E-2</v>
      </c>
      <c r="DR83" s="1">
        <f t="shared" si="42"/>
        <v>4.7740412825100609E-2</v>
      </c>
      <c r="DS83" s="1">
        <f t="shared" si="43"/>
        <v>0.11633920096724307</v>
      </c>
    </row>
    <row r="84" spans="1:123" x14ac:dyDescent="0.25">
      <c r="A84" s="1" t="s">
        <v>181</v>
      </c>
      <c r="B84" s="1">
        <v>0</v>
      </c>
      <c r="C84" s="1">
        <v>0</v>
      </c>
      <c r="D84" s="1">
        <v>0.245128079421498</v>
      </c>
      <c r="E84" s="1">
        <v>1.2241400416207599E-2</v>
      </c>
      <c r="F84" s="1">
        <v>7.3457394711067603E-2</v>
      </c>
      <c r="G84" s="1">
        <v>4.8989589712186199E-2</v>
      </c>
      <c r="H84" s="1">
        <v>6.12369871402327E-2</v>
      </c>
      <c r="I84" s="1">
        <v>0.24570024570024601</v>
      </c>
      <c r="J84" s="1">
        <v>0.110348209906817</v>
      </c>
      <c r="K84" s="1">
        <v>0</v>
      </c>
      <c r="L84" s="1">
        <f t="shared" si="22"/>
        <v>7.9710190700825509E-2</v>
      </c>
      <c r="M84" s="1">
        <f t="shared" si="23"/>
        <v>9.4746303175094082E-2</v>
      </c>
      <c r="N84" s="1">
        <v>4.8977592751316301E-2</v>
      </c>
      <c r="O84" s="1">
        <v>9.7967180994366895E-2</v>
      </c>
      <c r="P84" s="1">
        <v>0.122579063495955</v>
      </c>
      <c r="Q84" s="1">
        <v>9.7955185502632505E-2</v>
      </c>
      <c r="R84" s="1">
        <v>3.6733194563487198E-2</v>
      </c>
      <c r="S84" s="1">
        <v>0.122503981379395</v>
      </c>
      <c r="T84" s="1">
        <v>0</v>
      </c>
      <c r="U84" s="1">
        <v>4.8959608323133397E-2</v>
      </c>
      <c r="V84" s="1">
        <f t="shared" si="24"/>
        <v>7.1959475876285789E-2</v>
      </c>
      <c r="W84" s="1">
        <f t="shared" si="25"/>
        <v>4.4634204140476461E-2</v>
      </c>
      <c r="X84" s="1">
        <v>2.4494794856093099E-2</v>
      </c>
      <c r="Y84" s="1">
        <v>8.5700293829578805E-2</v>
      </c>
      <c r="Z84" s="1">
        <v>3.6719706242350103E-2</v>
      </c>
      <c r="AA84" s="1">
        <v>0.24600246002459999</v>
      </c>
      <c r="AB84" s="1">
        <v>3.6764705882352901E-2</v>
      </c>
      <c r="AC84" s="1">
        <v>3.6751194413818501E-2</v>
      </c>
      <c r="AD84" s="1">
        <v>4.90256158842996E-2</v>
      </c>
      <c r="AE84" s="1">
        <v>6.12369871402327E-2</v>
      </c>
      <c r="AF84" s="1">
        <v>1.2250398137939499E-2</v>
      </c>
      <c r="AG84" s="1">
        <v>0</v>
      </c>
      <c r="AH84" s="1">
        <f t="shared" si="26"/>
        <v>5.8894615641126524E-2</v>
      </c>
      <c r="AI84" s="1">
        <f t="shared" si="27"/>
        <v>7.0023940936004586E-2</v>
      </c>
      <c r="AJ84" s="1">
        <v>0</v>
      </c>
      <c r="AK84" s="1">
        <v>3.6733194563487198E-2</v>
      </c>
      <c r="AL84" s="1">
        <v>0</v>
      </c>
      <c r="AM84" s="1">
        <v>0</v>
      </c>
      <c r="AN84" s="1">
        <v>0</v>
      </c>
      <c r="AO84" s="1">
        <v>0.110199583690462</v>
      </c>
      <c r="AP84" s="1">
        <v>2.4485798237022498E-2</v>
      </c>
      <c r="AQ84" s="1">
        <v>0</v>
      </c>
      <c r="AR84" s="1">
        <v>0.30648522741203899</v>
      </c>
      <c r="AS84" s="1">
        <f t="shared" si="28"/>
        <v>5.3100422655890073E-2</v>
      </c>
      <c r="AT84" s="1">
        <f t="shared" si="29"/>
        <v>0.10164222227339637</v>
      </c>
      <c r="AU84" s="1">
        <v>0</v>
      </c>
      <c r="AV84" s="1">
        <v>0</v>
      </c>
      <c r="AW84" s="1">
        <v>0</v>
      </c>
      <c r="AX84" s="1">
        <v>0</v>
      </c>
      <c r="AY84" s="1">
        <v>2.4488796375658099E-2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f t="shared" si="30"/>
        <v>2.4488796375658098E-3</v>
      </c>
      <c r="BF84" s="1">
        <f t="shared" si="31"/>
        <v>7.7440373703155981E-3</v>
      </c>
      <c r="BG84" s="1">
        <v>0</v>
      </c>
      <c r="BH84" s="1">
        <v>0</v>
      </c>
      <c r="BI84" s="1">
        <v>2.4518818192963102E-2</v>
      </c>
      <c r="BJ84" s="1">
        <v>6.1214495592556303E-2</v>
      </c>
      <c r="BK84" s="1">
        <v>0</v>
      </c>
      <c r="BL84" s="1">
        <v>0</v>
      </c>
      <c r="BM84" s="1">
        <v>1.22443981878291E-2</v>
      </c>
      <c r="BN84" s="1">
        <f t="shared" si="32"/>
        <v>1.3996815996192643E-2</v>
      </c>
      <c r="BO84" s="1">
        <f t="shared" si="33"/>
        <v>2.2828842126404725E-2</v>
      </c>
      <c r="BP84" s="1">
        <v>0</v>
      </c>
      <c r="BQ84" s="1">
        <v>1.22458976242959E-2</v>
      </c>
      <c r="BR84" s="1">
        <v>0</v>
      </c>
      <c r="BS84" s="1">
        <v>3.6746692797648202E-2</v>
      </c>
      <c r="BT84" s="1">
        <v>0</v>
      </c>
      <c r="BU84" s="1">
        <v>0</v>
      </c>
      <c r="BV84" s="1">
        <v>0</v>
      </c>
      <c r="BW84" s="1">
        <v>2.45821042281219E-2</v>
      </c>
      <c r="BX84" s="1">
        <v>0</v>
      </c>
      <c r="BY84" s="1">
        <f t="shared" si="34"/>
        <v>8.1749660722295545E-3</v>
      </c>
      <c r="BZ84" s="1">
        <f t="shared" si="35"/>
        <v>1.3707163528301433E-2</v>
      </c>
      <c r="CA84" s="1">
        <v>0</v>
      </c>
      <c r="CB84" s="1">
        <v>0</v>
      </c>
      <c r="CC84" s="1">
        <v>0</v>
      </c>
      <c r="CD84" s="1">
        <v>1.22669283611384E-2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f t="shared" si="36"/>
        <v>1.22669283611384E-3</v>
      </c>
      <c r="CL84" s="1">
        <f t="shared" si="37"/>
        <v>3.8791433515313876E-3</v>
      </c>
      <c r="CM84" s="1">
        <v>2.4503798088703701E-2</v>
      </c>
      <c r="CN84" s="1">
        <v>0.171800220885998</v>
      </c>
      <c r="CO84" s="1">
        <v>3.6728697355533801E-2</v>
      </c>
      <c r="CP84" s="1">
        <v>0</v>
      </c>
      <c r="CQ84" s="1">
        <v>0.14705882352941199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f t="shared" si="38"/>
        <v>3.8009153985964751E-2</v>
      </c>
      <c r="CX84" s="1">
        <f t="shared" si="39"/>
        <v>6.5526999471168787E-2</v>
      </c>
      <c r="CY84" s="1">
        <v>0</v>
      </c>
      <c r="CZ84" s="1">
        <v>0</v>
      </c>
      <c r="DA84" s="1">
        <v>0</v>
      </c>
      <c r="DB84" s="1">
        <v>0</v>
      </c>
      <c r="DC84" s="1">
        <v>0.19607843137254899</v>
      </c>
      <c r="DD84" s="1">
        <v>0</v>
      </c>
      <c r="DE84" s="1">
        <v>8.5752786965576394E-2</v>
      </c>
      <c r="DF84" s="1">
        <f t="shared" si="40"/>
        <v>4.0261602619732204E-2</v>
      </c>
      <c r="DG84" s="1">
        <f t="shared" si="41"/>
        <v>7.5777432000253594E-2</v>
      </c>
      <c r="DH84" s="1">
        <v>0</v>
      </c>
      <c r="DI84" s="1">
        <v>0</v>
      </c>
      <c r="DJ84" s="1">
        <v>0.11015911872705</v>
      </c>
      <c r="DK84" s="1">
        <v>9.7931203329660904E-2</v>
      </c>
      <c r="DL84" s="1">
        <v>0</v>
      </c>
      <c r="DM84" s="1">
        <v>0.11015911872705</v>
      </c>
      <c r="DN84" s="1">
        <v>0</v>
      </c>
      <c r="DO84" s="1">
        <v>0</v>
      </c>
      <c r="DP84" s="1">
        <v>0.12248897599216101</v>
      </c>
      <c r="DQ84" s="1">
        <v>0.36728697355533801</v>
      </c>
      <c r="DR84" s="1">
        <f t="shared" si="42"/>
        <v>8.0802539033125995E-2</v>
      </c>
      <c r="DS84" s="1">
        <f t="shared" si="43"/>
        <v>0.11473319315509801</v>
      </c>
    </row>
    <row r="85" spans="1:123" x14ac:dyDescent="0.25">
      <c r="A85" s="1" t="s">
        <v>182</v>
      </c>
      <c r="B85" s="1">
        <v>0</v>
      </c>
      <c r="C85" s="1">
        <v>0</v>
      </c>
      <c r="D85" s="1">
        <v>0.18384605956612299</v>
      </c>
      <c r="E85" s="1">
        <v>2.4482800832415198E-2</v>
      </c>
      <c r="F85" s="1">
        <v>4.8971596474045101E-2</v>
      </c>
      <c r="G85" s="1">
        <v>9.7979179424372301E-2</v>
      </c>
      <c r="H85" s="1">
        <v>3.6742192284139601E-2</v>
      </c>
      <c r="I85" s="1">
        <v>8.5995085995085999E-2</v>
      </c>
      <c r="J85" s="1">
        <v>0.12260912211868601</v>
      </c>
      <c r="K85" s="1">
        <v>0</v>
      </c>
      <c r="L85" s="1">
        <f t="shared" si="22"/>
        <v>6.0062603669486715E-2</v>
      </c>
      <c r="M85" s="1">
        <f t="shared" si="23"/>
        <v>6.155385605464498E-2</v>
      </c>
      <c r="N85" s="1">
        <v>7.3466389126974396E-2</v>
      </c>
      <c r="O85" s="1">
        <v>0.122458976242959</v>
      </c>
      <c r="P85" s="1">
        <v>0.33096347143907801</v>
      </c>
      <c r="Q85" s="1">
        <v>9.7955185502632505E-2</v>
      </c>
      <c r="R85" s="1">
        <v>0.13468838006611999</v>
      </c>
      <c r="S85" s="1">
        <v>7.3502388827636905E-2</v>
      </c>
      <c r="T85" s="1">
        <v>0</v>
      </c>
      <c r="U85" s="1">
        <v>9.7919216646266793E-2</v>
      </c>
      <c r="V85" s="1">
        <f t="shared" si="24"/>
        <v>0.11636925098145845</v>
      </c>
      <c r="W85" s="1">
        <f t="shared" si="25"/>
        <v>9.5859169225803065E-2</v>
      </c>
      <c r="X85" s="1">
        <v>0</v>
      </c>
      <c r="Y85" s="1">
        <v>2.4485798237022498E-2</v>
      </c>
      <c r="Z85" s="1">
        <v>2.4479804161566698E-2</v>
      </c>
      <c r="AA85" s="1">
        <v>7.3800738007380101E-2</v>
      </c>
      <c r="AB85" s="1">
        <v>3.6764705882352901E-2</v>
      </c>
      <c r="AC85" s="1">
        <v>1.2250398137939499E-2</v>
      </c>
      <c r="AD85" s="1">
        <v>3.67692119132247E-2</v>
      </c>
      <c r="AE85" s="1">
        <v>1.2247397428046499E-2</v>
      </c>
      <c r="AF85" s="1">
        <v>0.110253583241455</v>
      </c>
      <c r="AG85" s="1">
        <v>0</v>
      </c>
      <c r="AH85" s="1">
        <f t="shared" si="26"/>
        <v>3.310516370089879E-2</v>
      </c>
      <c r="AI85" s="1">
        <f t="shared" si="27"/>
        <v>3.4713730200836575E-2</v>
      </c>
      <c r="AJ85" s="1">
        <v>0</v>
      </c>
      <c r="AK85" s="1">
        <v>2.4488796375658099E-2</v>
      </c>
      <c r="AL85" s="1">
        <v>0</v>
      </c>
      <c r="AM85" s="1">
        <v>6.1199510403916801E-2</v>
      </c>
      <c r="AN85" s="1">
        <v>7.3538423826449303E-2</v>
      </c>
      <c r="AO85" s="1">
        <v>1.22443981878291E-2</v>
      </c>
      <c r="AP85" s="1">
        <v>0.110186092066601</v>
      </c>
      <c r="AQ85" s="1">
        <v>6.1229488121479297E-2</v>
      </c>
      <c r="AR85" s="1">
        <v>0.208409954640186</v>
      </c>
      <c r="AS85" s="1">
        <f t="shared" si="28"/>
        <v>6.1255184846902178E-2</v>
      </c>
      <c r="AT85" s="1">
        <f t="shared" si="29"/>
        <v>6.6575015532731013E-2</v>
      </c>
      <c r="AU85" s="1">
        <v>0</v>
      </c>
      <c r="AV85" s="1">
        <v>4.8995590396864297E-2</v>
      </c>
      <c r="AW85" s="1">
        <v>0</v>
      </c>
      <c r="AX85" s="1">
        <v>0</v>
      </c>
      <c r="AY85" s="1">
        <v>1.22443981878291E-2</v>
      </c>
      <c r="AZ85" s="1">
        <v>9.7943192948090105E-2</v>
      </c>
      <c r="BA85" s="1">
        <v>0</v>
      </c>
      <c r="BB85" s="1">
        <v>0</v>
      </c>
      <c r="BC85" s="1">
        <v>0</v>
      </c>
      <c r="BD85" s="1">
        <v>0</v>
      </c>
      <c r="BE85" s="1">
        <f t="shared" si="30"/>
        <v>1.5918318153278349E-2</v>
      </c>
      <c r="BF85" s="1">
        <f t="shared" si="31"/>
        <v>3.2675906315571941E-2</v>
      </c>
      <c r="BG85" s="1">
        <v>0</v>
      </c>
      <c r="BH85" s="1">
        <v>0</v>
      </c>
      <c r="BI85" s="1">
        <v>3.6778227289444701E-2</v>
      </c>
      <c r="BJ85" s="1">
        <v>0.171400587659158</v>
      </c>
      <c r="BK85" s="1">
        <v>0</v>
      </c>
      <c r="BL85" s="1">
        <v>0</v>
      </c>
      <c r="BM85" s="1">
        <v>0</v>
      </c>
      <c r="BN85" s="1">
        <f t="shared" si="32"/>
        <v>2.9739830706943242E-2</v>
      </c>
      <c r="BO85" s="1">
        <f t="shared" si="33"/>
        <v>6.395258235483961E-2</v>
      </c>
      <c r="BP85" s="1">
        <v>0.56317335945151803</v>
      </c>
      <c r="BQ85" s="1">
        <v>0</v>
      </c>
      <c r="BR85" s="1">
        <v>4.8965601664830501E-2</v>
      </c>
      <c r="BS85" s="1">
        <v>6.1244487996080399E-2</v>
      </c>
      <c r="BT85" s="1">
        <v>0</v>
      </c>
      <c r="BU85" s="1">
        <v>2.4521824423737099E-2</v>
      </c>
      <c r="BV85" s="1">
        <v>0</v>
      </c>
      <c r="BW85" s="1">
        <v>0.17207472959685299</v>
      </c>
      <c r="BX85" s="1">
        <v>0</v>
      </c>
      <c r="BY85" s="1">
        <f t="shared" si="34"/>
        <v>9.6664444792557674E-2</v>
      </c>
      <c r="BZ85" s="1">
        <f t="shared" si="35"/>
        <v>0.18351690954365329</v>
      </c>
      <c r="CA85" s="1">
        <v>0</v>
      </c>
      <c r="CB85" s="1">
        <v>1.22458976242959E-2</v>
      </c>
      <c r="CC85" s="1">
        <v>0</v>
      </c>
      <c r="CD85" s="1">
        <v>0.23307163886162899</v>
      </c>
      <c r="CE85" s="1">
        <v>0.20823125918667301</v>
      </c>
      <c r="CF85" s="1">
        <v>0.110186092066601</v>
      </c>
      <c r="CG85" s="1">
        <v>0</v>
      </c>
      <c r="CH85" s="1">
        <v>1.22458976242959E-2</v>
      </c>
      <c r="CI85" s="1">
        <v>0</v>
      </c>
      <c r="CJ85" s="1">
        <v>3.6728697355533801E-2</v>
      </c>
      <c r="CK85" s="1">
        <f t="shared" si="36"/>
        <v>6.1270948271902867E-2</v>
      </c>
      <c r="CL85" s="1">
        <f t="shared" si="37"/>
        <v>9.063433935590022E-2</v>
      </c>
      <c r="CM85" s="1">
        <v>0</v>
      </c>
      <c r="CN85" s="1">
        <v>0.44177199656399602</v>
      </c>
      <c r="CO85" s="1">
        <v>0</v>
      </c>
      <c r="CP85" s="1">
        <v>0</v>
      </c>
      <c r="CQ85" s="1">
        <v>0.42892156862745101</v>
      </c>
      <c r="CR85" s="1">
        <v>1.22488975992161E-2</v>
      </c>
      <c r="CS85" s="1">
        <v>0</v>
      </c>
      <c r="CT85" s="1">
        <v>0</v>
      </c>
      <c r="CU85" s="1">
        <v>0</v>
      </c>
      <c r="CV85" s="1">
        <v>0</v>
      </c>
      <c r="CW85" s="1">
        <f t="shared" si="38"/>
        <v>8.8294246279066319E-2</v>
      </c>
      <c r="CX85" s="1">
        <f t="shared" si="39"/>
        <v>0.18297768692581204</v>
      </c>
      <c r="CY85" s="1">
        <v>0</v>
      </c>
      <c r="CZ85" s="1">
        <v>0</v>
      </c>
      <c r="DA85" s="1">
        <v>0</v>
      </c>
      <c r="DB85" s="1">
        <v>8.5689802913453295E-2</v>
      </c>
      <c r="DC85" s="1">
        <v>0.20833333333333301</v>
      </c>
      <c r="DD85" s="1">
        <v>0</v>
      </c>
      <c r="DE85" s="1">
        <v>1.0045326473110401</v>
      </c>
      <c r="DF85" s="1">
        <f t="shared" si="40"/>
        <v>0.1855079690796895</v>
      </c>
      <c r="DG85" s="1">
        <f t="shared" si="41"/>
        <v>0.36944528541006666</v>
      </c>
      <c r="DH85" s="1">
        <v>0</v>
      </c>
      <c r="DI85" s="1">
        <v>0</v>
      </c>
      <c r="DJ85" s="1">
        <v>0.29375764993879999</v>
      </c>
      <c r="DK85" s="1">
        <v>2.1912106745011601</v>
      </c>
      <c r="DL85" s="1">
        <v>0</v>
      </c>
      <c r="DM85" s="1">
        <v>0.94247246022031805</v>
      </c>
      <c r="DN85" s="1">
        <v>0</v>
      </c>
      <c r="DO85" s="1">
        <v>0</v>
      </c>
      <c r="DP85" s="1">
        <v>0.146986771190593</v>
      </c>
      <c r="DQ85" s="1">
        <v>0.36728697355533801</v>
      </c>
      <c r="DR85" s="1">
        <f t="shared" si="42"/>
        <v>0.39417145294062095</v>
      </c>
      <c r="DS85" s="1">
        <f t="shared" si="43"/>
        <v>0.69751508179110033</v>
      </c>
    </row>
    <row r="86" spans="1:123" x14ac:dyDescent="0.25">
      <c r="A86" s="1" t="s">
        <v>183</v>
      </c>
      <c r="B86" s="1">
        <v>0</v>
      </c>
      <c r="C86" s="1">
        <v>0</v>
      </c>
      <c r="D86" s="1">
        <v>1.2011275891653399</v>
      </c>
      <c r="E86" s="1">
        <v>1.2241400416207599E-2</v>
      </c>
      <c r="F86" s="1">
        <v>0.110186092066601</v>
      </c>
      <c r="G86" s="1">
        <v>0.122473974280465</v>
      </c>
      <c r="H86" s="1">
        <v>0.110226576852419</v>
      </c>
      <c r="I86" s="1">
        <v>0.39312039312039299</v>
      </c>
      <c r="J86" s="1">
        <v>1.34870034330554</v>
      </c>
      <c r="K86" s="1">
        <v>0</v>
      </c>
      <c r="L86" s="1">
        <f t="shared" si="22"/>
        <v>0.32980763692069653</v>
      </c>
      <c r="M86" s="1">
        <f t="shared" si="23"/>
        <v>0.51293854631387581</v>
      </c>
      <c r="N86" s="1">
        <v>8.5710787314803499E-2</v>
      </c>
      <c r="O86" s="1">
        <v>0.15919666911584601</v>
      </c>
      <c r="P86" s="1">
        <v>0.36773719048786502</v>
      </c>
      <c r="Q86" s="1">
        <v>0.13468838006611999</v>
      </c>
      <c r="R86" s="1">
        <v>0.171421574629607</v>
      </c>
      <c r="S86" s="1">
        <v>7.3502388827636905E-2</v>
      </c>
      <c r="T86" s="1">
        <v>0</v>
      </c>
      <c r="U86" s="1">
        <v>0</v>
      </c>
      <c r="V86" s="1">
        <f t="shared" si="24"/>
        <v>0.12403212380523482</v>
      </c>
      <c r="W86" s="1">
        <f t="shared" si="25"/>
        <v>0.11818734222726572</v>
      </c>
      <c r="X86" s="1">
        <v>9.7979179424372301E-2</v>
      </c>
      <c r="Y86" s="1">
        <v>2.4485798237022498E-2</v>
      </c>
      <c r="Z86" s="1">
        <v>8.56793145654835E-2</v>
      </c>
      <c r="AA86" s="1">
        <v>2.5215252152521499</v>
      </c>
      <c r="AB86" s="1">
        <v>3.6764705882352901E-2</v>
      </c>
      <c r="AC86" s="1">
        <v>8.5752786965576394E-2</v>
      </c>
      <c r="AD86" s="1">
        <v>0</v>
      </c>
      <c r="AE86" s="1">
        <v>3.6742192284139601E-2</v>
      </c>
      <c r="AF86" s="1">
        <v>0.22050716648291099</v>
      </c>
      <c r="AG86" s="1">
        <v>0</v>
      </c>
      <c r="AH86" s="1">
        <f t="shared" si="26"/>
        <v>0.31094363590940077</v>
      </c>
      <c r="AI86" s="1">
        <f t="shared" si="27"/>
        <v>0.77941922581442047</v>
      </c>
      <c r="AJ86" s="1">
        <v>0</v>
      </c>
      <c r="AK86" s="1">
        <v>2.4488796375658099E-2</v>
      </c>
      <c r="AL86" s="1">
        <v>0</v>
      </c>
      <c r="AM86" s="1">
        <v>1.2239902080783399E-2</v>
      </c>
      <c r="AN86" s="1">
        <v>0.110307635739674</v>
      </c>
      <c r="AO86" s="1">
        <v>9.7955185502632505E-2</v>
      </c>
      <c r="AP86" s="1">
        <v>2.4485798237022498E-2</v>
      </c>
      <c r="AQ86" s="1">
        <v>1.22458976242959E-2</v>
      </c>
      <c r="AR86" s="1">
        <v>0.527154591148707</v>
      </c>
      <c r="AS86" s="1">
        <f t="shared" si="28"/>
        <v>8.9875311856530374E-2</v>
      </c>
      <c r="AT86" s="1">
        <f t="shared" si="29"/>
        <v>0.1689881073409899</v>
      </c>
      <c r="AU86" s="1">
        <v>6.12219909391453E-2</v>
      </c>
      <c r="AV86" s="1">
        <v>0</v>
      </c>
      <c r="AW86" s="1">
        <v>0</v>
      </c>
      <c r="AX86" s="1">
        <v>0</v>
      </c>
      <c r="AY86" s="1">
        <v>1.22443981878291E-2</v>
      </c>
      <c r="AZ86" s="1">
        <v>0.18364348677766901</v>
      </c>
      <c r="BA86" s="1">
        <v>6.1214495592556303E-2</v>
      </c>
      <c r="BB86" s="1">
        <v>0</v>
      </c>
      <c r="BC86" s="1">
        <v>4.8977592751316301E-2</v>
      </c>
      <c r="BD86" s="1">
        <v>1.22458976242959E-2</v>
      </c>
      <c r="BE86" s="1">
        <f t="shared" si="30"/>
        <v>3.7954786187281195E-2</v>
      </c>
      <c r="BF86" s="1">
        <f t="shared" si="31"/>
        <v>5.7264795102480927E-2</v>
      </c>
      <c r="BG86" s="1">
        <v>0</v>
      </c>
      <c r="BH86" s="1">
        <v>0</v>
      </c>
      <c r="BI86" s="1">
        <v>2.4518818192963102E-2</v>
      </c>
      <c r="BJ86" s="1">
        <v>0.122428991185113</v>
      </c>
      <c r="BK86" s="1">
        <v>8.56793145654835E-2</v>
      </c>
      <c r="BL86" s="1">
        <v>3.6742192284139601E-2</v>
      </c>
      <c r="BM86" s="1">
        <v>3.6733194563487198E-2</v>
      </c>
      <c r="BN86" s="1">
        <f t="shared" si="32"/>
        <v>4.3728930113026636E-2</v>
      </c>
      <c r="BO86" s="1">
        <f t="shared" si="33"/>
        <v>4.5175133734295762E-2</v>
      </c>
      <c r="BP86" s="1">
        <v>1.07737512242899</v>
      </c>
      <c r="BQ86" s="1">
        <v>2.44917952485917E-2</v>
      </c>
      <c r="BR86" s="1">
        <v>0</v>
      </c>
      <c r="BS86" s="1">
        <v>0.23272905438510499</v>
      </c>
      <c r="BT86" s="1">
        <v>0</v>
      </c>
      <c r="BU86" s="1">
        <v>8.5826385483079901E-2</v>
      </c>
      <c r="BV86" s="1">
        <v>0</v>
      </c>
      <c r="BW86" s="1">
        <v>0.20894788593903599</v>
      </c>
      <c r="BX86" s="1">
        <v>0</v>
      </c>
      <c r="BY86" s="1">
        <f t="shared" si="34"/>
        <v>0.18104113816497805</v>
      </c>
      <c r="BZ86" s="1">
        <f t="shared" si="35"/>
        <v>0.34848639846649893</v>
      </c>
      <c r="CA86" s="1">
        <v>1.2250398137939499E-2</v>
      </c>
      <c r="CB86" s="1">
        <v>0.13470487386725399</v>
      </c>
      <c r="CC86" s="1">
        <v>0</v>
      </c>
      <c r="CD86" s="1">
        <v>0.58881256133464199</v>
      </c>
      <c r="CE86" s="1">
        <v>0.17148456638902501</v>
      </c>
      <c r="CF86" s="1">
        <v>1.22428991185113E-2</v>
      </c>
      <c r="CG86" s="1">
        <v>4.8977592751316301E-2</v>
      </c>
      <c r="CH86" s="1">
        <v>2.44917952485917E-2</v>
      </c>
      <c r="CI86" s="1">
        <v>1.2239902080783399E-2</v>
      </c>
      <c r="CJ86" s="1">
        <v>7.3457394711067603E-2</v>
      </c>
      <c r="CK86" s="1">
        <f t="shared" si="36"/>
        <v>0.10786619836391305</v>
      </c>
      <c r="CL86" s="1">
        <f t="shared" si="37"/>
        <v>0.17849551564367641</v>
      </c>
      <c r="CM86" s="1">
        <v>7.3511394266111293E-2</v>
      </c>
      <c r="CN86" s="1">
        <v>1.09215854706099</v>
      </c>
      <c r="CO86" s="1">
        <v>8.5700293829578805E-2</v>
      </c>
      <c r="CP86" s="1">
        <v>0</v>
      </c>
      <c r="CQ86" s="1">
        <v>0.74754901960784303</v>
      </c>
      <c r="CR86" s="1">
        <v>1.22488975992161E-2</v>
      </c>
      <c r="CS86" s="1">
        <v>2.4503798088703701E-2</v>
      </c>
      <c r="CT86" s="1">
        <v>1.22428991185113E-2</v>
      </c>
      <c r="CU86" s="1">
        <v>0</v>
      </c>
      <c r="CV86" s="1">
        <v>4.8959608323133397E-2</v>
      </c>
      <c r="CW86" s="1">
        <f t="shared" si="38"/>
        <v>0.20968744578940876</v>
      </c>
      <c r="CX86" s="1">
        <f t="shared" si="39"/>
        <v>0.38412923871280757</v>
      </c>
      <c r="CY86" s="1">
        <v>0</v>
      </c>
      <c r="CZ86" s="1">
        <v>4.8965601664830501E-2</v>
      </c>
      <c r="DA86" s="1">
        <v>2.4488796375658099E-2</v>
      </c>
      <c r="DB86" s="1">
        <v>0.15913820541069901</v>
      </c>
      <c r="DC86" s="1">
        <v>0.88235294117647101</v>
      </c>
      <c r="DD86" s="1">
        <v>0</v>
      </c>
      <c r="DE86" s="1">
        <v>1.4945485728286201</v>
      </c>
      <c r="DF86" s="1">
        <f t="shared" si="40"/>
        <v>0.37278487392232551</v>
      </c>
      <c r="DG86" s="1">
        <f t="shared" si="41"/>
        <v>0.58704975846537211</v>
      </c>
      <c r="DH86" s="1">
        <v>7.3448402497245699E-2</v>
      </c>
      <c r="DI86" s="1">
        <v>0</v>
      </c>
      <c r="DJ86" s="1">
        <v>0.46511627906976699</v>
      </c>
      <c r="DK86" s="1">
        <v>1.9953482678418399</v>
      </c>
      <c r="DL86" s="1">
        <v>0</v>
      </c>
      <c r="DM86" s="1">
        <v>0</v>
      </c>
      <c r="DN86" s="1">
        <v>0</v>
      </c>
      <c r="DO86" s="1">
        <v>0</v>
      </c>
      <c r="DP86" s="1">
        <v>0.13473787359137701</v>
      </c>
      <c r="DQ86" s="1">
        <v>0.33055827619980399</v>
      </c>
      <c r="DR86" s="1">
        <f t="shared" si="42"/>
        <v>0.29992090992000336</v>
      </c>
      <c r="DS86" s="1">
        <f t="shared" si="43"/>
        <v>0.6174355636498271</v>
      </c>
    </row>
    <row r="87" spans="1:123" x14ac:dyDescent="0.25">
      <c r="A87" s="1" t="s">
        <v>184</v>
      </c>
      <c r="B87" s="1">
        <v>0</v>
      </c>
      <c r="C87" s="1">
        <v>0</v>
      </c>
      <c r="D87" s="1">
        <v>0.66184581443804402</v>
      </c>
      <c r="E87" s="1">
        <v>0</v>
      </c>
      <c r="F87" s="1">
        <v>1.22428991185113E-2</v>
      </c>
      <c r="G87" s="1">
        <v>0</v>
      </c>
      <c r="H87" s="1">
        <v>0</v>
      </c>
      <c r="I87" s="1">
        <v>4.9140049140049102E-2</v>
      </c>
      <c r="J87" s="1">
        <v>0.61304561059342799</v>
      </c>
      <c r="K87" s="1">
        <v>0</v>
      </c>
      <c r="L87" s="1">
        <f t="shared" si="22"/>
        <v>0.13362743732900323</v>
      </c>
      <c r="M87" s="1">
        <f t="shared" si="23"/>
        <v>0.26622181972812159</v>
      </c>
      <c r="N87" s="1">
        <v>2.4488796375658099E-2</v>
      </c>
      <c r="O87" s="1">
        <v>4.8983590497183399E-2</v>
      </c>
      <c r="P87" s="1">
        <v>4.9031625398382003E-2</v>
      </c>
      <c r="Q87" s="1">
        <v>0</v>
      </c>
      <c r="R87" s="1">
        <v>0</v>
      </c>
      <c r="S87" s="1">
        <v>2.4500796275878998E-2</v>
      </c>
      <c r="T87" s="1">
        <v>0</v>
      </c>
      <c r="U87" s="1">
        <v>0</v>
      </c>
      <c r="V87" s="1">
        <f t="shared" si="24"/>
        <v>1.8375601068387811E-2</v>
      </c>
      <c r="W87" s="1">
        <f t="shared" si="25"/>
        <v>2.1719579304947428E-2</v>
      </c>
      <c r="X87" s="1">
        <v>0</v>
      </c>
      <c r="Y87" s="1">
        <v>0</v>
      </c>
      <c r="Z87" s="1">
        <v>0</v>
      </c>
      <c r="AA87" s="1">
        <v>0.51660516605166096</v>
      </c>
      <c r="AB87" s="1">
        <v>1.22549019607843E-2</v>
      </c>
      <c r="AC87" s="1">
        <v>1.2250398137939499E-2</v>
      </c>
      <c r="AD87" s="1">
        <v>1.22564039710749E-2</v>
      </c>
      <c r="AE87" s="1">
        <v>0</v>
      </c>
      <c r="AF87" s="1">
        <v>3.6751194413818501E-2</v>
      </c>
      <c r="AG87" s="1">
        <v>0</v>
      </c>
      <c r="AH87" s="1">
        <f t="shared" si="26"/>
        <v>5.9011806453527806E-2</v>
      </c>
      <c r="AI87" s="1">
        <f t="shared" si="27"/>
        <v>0.16119625346760422</v>
      </c>
      <c r="AJ87" s="1">
        <v>0</v>
      </c>
      <c r="AK87" s="1">
        <v>2.4488796375658099E-2</v>
      </c>
      <c r="AL87" s="1">
        <v>1.22443981878291E-2</v>
      </c>
      <c r="AM87" s="1">
        <v>1.2239902080783399E-2</v>
      </c>
      <c r="AN87" s="1">
        <v>1.22564039710749E-2</v>
      </c>
      <c r="AO87" s="1">
        <v>0</v>
      </c>
      <c r="AP87" s="1">
        <v>4.8971596474045101E-2</v>
      </c>
      <c r="AQ87" s="1">
        <v>0</v>
      </c>
      <c r="AR87" s="1">
        <v>0.527154591148707</v>
      </c>
      <c r="AS87" s="1">
        <f t="shared" si="28"/>
        <v>7.0817298693121963E-2</v>
      </c>
      <c r="AT87" s="1">
        <f t="shared" si="29"/>
        <v>0.17182986976906087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f t="shared" si="30"/>
        <v>0</v>
      </c>
      <c r="BF87" s="1">
        <f t="shared" si="31"/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f t="shared" si="32"/>
        <v>0</v>
      </c>
      <c r="BO87" s="1">
        <f t="shared" si="33"/>
        <v>0</v>
      </c>
      <c r="BP87" s="1">
        <v>0</v>
      </c>
      <c r="BQ87" s="1">
        <v>0</v>
      </c>
      <c r="BR87" s="1">
        <v>0</v>
      </c>
      <c r="BS87" s="1">
        <v>7.3493385595296404E-2</v>
      </c>
      <c r="BT87" s="1">
        <v>0</v>
      </c>
      <c r="BU87" s="1">
        <v>0</v>
      </c>
      <c r="BV87" s="1">
        <v>0</v>
      </c>
      <c r="BW87" s="1">
        <v>0.368731563421829</v>
      </c>
      <c r="BX87" s="1">
        <v>0</v>
      </c>
      <c r="BY87" s="1">
        <f t="shared" si="34"/>
        <v>4.9136105446347264E-2</v>
      </c>
      <c r="BZ87" s="1">
        <f t="shared" si="35"/>
        <v>0.12228809828835256</v>
      </c>
      <c r="CA87" s="1">
        <v>0</v>
      </c>
      <c r="CB87" s="1">
        <v>0</v>
      </c>
      <c r="CC87" s="1">
        <v>0</v>
      </c>
      <c r="CD87" s="1">
        <v>0.93228655544651595</v>
      </c>
      <c r="CE87" s="1">
        <v>0.110240078392945</v>
      </c>
      <c r="CF87" s="1">
        <v>7.3457394711067603E-2</v>
      </c>
      <c r="CG87" s="1">
        <v>0</v>
      </c>
      <c r="CH87" s="1">
        <v>0</v>
      </c>
      <c r="CI87" s="1">
        <v>0</v>
      </c>
      <c r="CJ87" s="1">
        <v>0</v>
      </c>
      <c r="CK87" s="1">
        <f t="shared" si="36"/>
        <v>0.11159840285505288</v>
      </c>
      <c r="CL87" s="1">
        <f t="shared" si="37"/>
        <v>0.29100688231459854</v>
      </c>
      <c r="CM87" s="1">
        <v>0</v>
      </c>
      <c r="CN87" s="1">
        <v>0.29451466437599699</v>
      </c>
      <c r="CO87" s="1">
        <v>0</v>
      </c>
      <c r="CP87" s="1">
        <v>0</v>
      </c>
      <c r="CQ87" s="1">
        <v>0.47794117647058798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f t="shared" si="38"/>
        <v>7.7245584084658495E-2</v>
      </c>
      <c r="CX87" s="1">
        <f t="shared" si="39"/>
        <v>0.16848931818855442</v>
      </c>
      <c r="CY87" s="1">
        <v>0</v>
      </c>
      <c r="CZ87" s="1">
        <v>1.2241400416207599E-2</v>
      </c>
      <c r="DA87" s="1">
        <v>0</v>
      </c>
      <c r="DB87" s="1">
        <v>0</v>
      </c>
      <c r="DC87" s="1">
        <v>0.71078431372549</v>
      </c>
      <c r="DD87" s="1">
        <v>0</v>
      </c>
      <c r="DE87" s="1">
        <v>0.52676711993139802</v>
      </c>
      <c r="DF87" s="1">
        <f t="shared" si="40"/>
        <v>0.17854183343901367</v>
      </c>
      <c r="DG87" s="1">
        <f t="shared" si="41"/>
        <v>0.30542524648671787</v>
      </c>
      <c r="DH87" s="1">
        <v>0</v>
      </c>
      <c r="DI87" s="1">
        <v>0</v>
      </c>
      <c r="DJ87" s="1">
        <v>0.22031823745410001</v>
      </c>
      <c r="DK87" s="1">
        <v>8.5689802913453295E-2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0.56317335945151803</v>
      </c>
      <c r="DR87" s="1">
        <f t="shared" si="42"/>
        <v>8.6918139981907144E-2</v>
      </c>
      <c r="DS87" s="1">
        <f t="shared" si="43"/>
        <v>0.18181170671726174</v>
      </c>
    </row>
    <row r="88" spans="1:123" x14ac:dyDescent="0.25">
      <c r="A88" s="1" t="s">
        <v>185</v>
      </c>
      <c r="B88" s="1">
        <v>0</v>
      </c>
      <c r="C88" s="1">
        <v>0</v>
      </c>
      <c r="D88" s="1">
        <v>0.232871675450423</v>
      </c>
      <c r="E88" s="1">
        <v>0</v>
      </c>
      <c r="F88" s="1">
        <v>2.4485798237022498E-2</v>
      </c>
      <c r="G88" s="1">
        <v>0</v>
      </c>
      <c r="H88" s="1">
        <v>0</v>
      </c>
      <c r="I88" s="1">
        <v>0</v>
      </c>
      <c r="J88" s="1">
        <v>0.12260912211868601</v>
      </c>
      <c r="K88" s="1">
        <v>0</v>
      </c>
      <c r="L88" s="1">
        <f t="shared" si="22"/>
        <v>3.799665958061315E-2</v>
      </c>
      <c r="M88" s="1">
        <f t="shared" si="23"/>
        <v>7.8474558493151964E-2</v>
      </c>
      <c r="N88" s="1">
        <v>0</v>
      </c>
      <c r="O88" s="1">
        <v>0</v>
      </c>
      <c r="P88" s="1">
        <v>6.1289531747977397E-2</v>
      </c>
      <c r="Q88" s="1">
        <v>0</v>
      </c>
      <c r="R88" s="1">
        <v>1.22443981878291E-2</v>
      </c>
      <c r="S88" s="1">
        <v>1.2250398137939499E-2</v>
      </c>
      <c r="T88" s="1">
        <v>0</v>
      </c>
      <c r="U88" s="1">
        <v>0</v>
      </c>
      <c r="V88" s="1">
        <f t="shared" si="24"/>
        <v>1.072304100921825E-2</v>
      </c>
      <c r="W88" s="1">
        <f t="shared" si="25"/>
        <v>2.1167817133980478E-2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f t="shared" si="26"/>
        <v>0</v>
      </c>
      <c r="AI88" s="1">
        <f t="shared" si="27"/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f t="shared" si="28"/>
        <v>0</v>
      </c>
      <c r="AT88" s="1">
        <f t="shared" si="29"/>
        <v>0</v>
      </c>
      <c r="AU88" s="1">
        <v>1.22443981878291E-2</v>
      </c>
      <c r="AV88" s="1">
        <v>0</v>
      </c>
      <c r="AW88" s="1">
        <v>0</v>
      </c>
      <c r="AX88" s="1">
        <v>0</v>
      </c>
      <c r="AY88" s="1">
        <v>0.14693277825394899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f t="shared" si="30"/>
        <v>1.591771764417781E-2</v>
      </c>
      <c r="BF88" s="1">
        <f t="shared" si="31"/>
        <v>4.6194551461314813E-2</v>
      </c>
      <c r="BG88" s="1">
        <v>0</v>
      </c>
      <c r="BH88" s="1">
        <v>0</v>
      </c>
      <c r="BI88" s="1">
        <v>0</v>
      </c>
      <c r="BJ88" s="1">
        <v>2.4485798237022498E-2</v>
      </c>
      <c r="BK88" s="1">
        <v>0</v>
      </c>
      <c r="BL88" s="1">
        <v>0</v>
      </c>
      <c r="BM88" s="1">
        <v>0</v>
      </c>
      <c r="BN88" s="1">
        <f t="shared" si="32"/>
        <v>3.4979711767174999E-3</v>
      </c>
      <c r="BO88" s="1">
        <f t="shared" si="33"/>
        <v>9.2547618268664748E-3</v>
      </c>
      <c r="BP88" s="1">
        <v>0.39177277179235998</v>
      </c>
      <c r="BQ88" s="1">
        <v>3.6737692872887598E-2</v>
      </c>
      <c r="BR88" s="1">
        <v>0</v>
      </c>
      <c r="BS88" s="1">
        <v>0.34296913277805002</v>
      </c>
      <c r="BT88" s="1">
        <v>0</v>
      </c>
      <c r="BU88" s="1">
        <v>7.3565473271211407E-2</v>
      </c>
      <c r="BV88" s="1">
        <v>0</v>
      </c>
      <c r="BW88" s="1">
        <v>0.135201573254671</v>
      </c>
      <c r="BX88" s="1">
        <v>0</v>
      </c>
      <c r="BY88" s="1">
        <f t="shared" si="34"/>
        <v>0.10891629377435333</v>
      </c>
      <c r="BZ88" s="1">
        <f t="shared" si="35"/>
        <v>0.153862723578643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f t="shared" si="36"/>
        <v>0</v>
      </c>
      <c r="CL88" s="1">
        <f t="shared" si="37"/>
        <v>0</v>
      </c>
      <c r="CM88" s="1">
        <v>0</v>
      </c>
      <c r="CN88" s="1">
        <v>0.15952877653699801</v>
      </c>
      <c r="CO88" s="1">
        <v>1.22428991185113E-2</v>
      </c>
      <c r="CP88" s="1">
        <v>0</v>
      </c>
      <c r="CQ88" s="1">
        <v>0.53921568627451</v>
      </c>
      <c r="CR88" s="1">
        <v>1.22488975992161E-2</v>
      </c>
      <c r="CS88" s="1">
        <v>1.2251899044351901E-2</v>
      </c>
      <c r="CT88" s="1">
        <v>0</v>
      </c>
      <c r="CU88" s="1">
        <v>0</v>
      </c>
      <c r="CV88" s="1">
        <v>0</v>
      </c>
      <c r="CW88" s="1">
        <f t="shared" si="38"/>
        <v>7.3548815857358729E-2</v>
      </c>
      <c r="CX88" s="1">
        <f t="shared" si="39"/>
        <v>0.17080161878919994</v>
      </c>
      <c r="CY88" s="1">
        <v>0</v>
      </c>
      <c r="CZ88" s="1">
        <v>0</v>
      </c>
      <c r="DA88" s="1">
        <v>3.6733194563487198E-2</v>
      </c>
      <c r="DB88" s="1">
        <v>0</v>
      </c>
      <c r="DC88" s="1">
        <v>0.37990196078431399</v>
      </c>
      <c r="DD88" s="1">
        <v>0</v>
      </c>
      <c r="DE88" s="1">
        <v>0.50226632365551904</v>
      </c>
      <c r="DF88" s="1">
        <f t="shared" si="40"/>
        <v>0.13127163985761717</v>
      </c>
      <c r="DG88" s="1">
        <f t="shared" si="41"/>
        <v>0.21498859785760746</v>
      </c>
      <c r="DH88" s="1">
        <v>0</v>
      </c>
      <c r="DI88" s="1">
        <v>0</v>
      </c>
      <c r="DJ88" s="1">
        <v>0.44063647490820101</v>
      </c>
      <c r="DK88" s="1">
        <v>0.122414004162076</v>
      </c>
      <c r="DL88" s="1">
        <v>0</v>
      </c>
      <c r="DM88" s="1">
        <v>0</v>
      </c>
      <c r="DN88" s="1">
        <v>0</v>
      </c>
      <c r="DO88" s="1">
        <v>0</v>
      </c>
      <c r="DP88" s="1">
        <v>1.22488975992161E-2</v>
      </c>
      <c r="DQ88" s="1">
        <v>0.26934378060724801</v>
      </c>
      <c r="DR88" s="1">
        <f t="shared" si="42"/>
        <v>8.4464315727674127E-2</v>
      </c>
      <c r="DS88" s="1">
        <f t="shared" si="43"/>
        <v>0.15293411535882506</v>
      </c>
    </row>
    <row r="89" spans="1:123" x14ac:dyDescent="0.25">
      <c r="A89" s="1" t="s">
        <v>186</v>
      </c>
      <c r="B89" s="1">
        <v>0</v>
      </c>
      <c r="C89" s="1">
        <v>0</v>
      </c>
      <c r="D89" s="1">
        <v>0.17158965559504799</v>
      </c>
      <c r="E89" s="1">
        <v>0</v>
      </c>
      <c r="F89" s="1">
        <v>1.22428991185113E-2</v>
      </c>
      <c r="G89" s="1">
        <v>0</v>
      </c>
      <c r="H89" s="1">
        <v>0</v>
      </c>
      <c r="I89" s="1">
        <v>1.22850122850123E-2</v>
      </c>
      <c r="J89" s="1">
        <v>0.19617459538989701</v>
      </c>
      <c r="K89" s="1">
        <v>0</v>
      </c>
      <c r="L89" s="1">
        <f t="shared" si="22"/>
        <v>3.9229216238846863E-2</v>
      </c>
      <c r="M89" s="1">
        <f t="shared" si="23"/>
        <v>7.6622434937776304E-2</v>
      </c>
      <c r="N89" s="1">
        <v>2.4488796375658099E-2</v>
      </c>
      <c r="O89" s="1">
        <v>1.22458976242959E-2</v>
      </c>
      <c r="P89" s="1">
        <v>1.2257906349595501E-2</v>
      </c>
      <c r="Q89" s="1">
        <v>3.6733194563487198E-2</v>
      </c>
      <c r="R89" s="1">
        <v>2.4488796375658099E-2</v>
      </c>
      <c r="S89" s="1">
        <v>2.4500796275878998E-2</v>
      </c>
      <c r="T89" s="1">
        <v>0</v>
      </c>
      <c r="U89" s="1">
        <v>0</v>
      </c>
      <c r="V89" s="1">
        <f t="shared" si="24"/>
        <v>1.6839423445571725E-2</v>
      </c>
      <c r="W89" s="1">
        <f t="shared" si="25"/>
        <v>1.2987398935198943E-2</v>
      </c>
      <c r="X89" s="1">
        <v>1.2247397428046499E-2</v>
      </c>
      <c r="Y89" s="1">
        <v>0</v>
      </c>
      <c r="Z89" s="1">
        <v>0</v>
      </c>
      <c r="AA89" s="1">
        <v>0.56580565805658101</v>
      </c>
      <c r="AB89" s="1">
        <v>0</v>
      </c>
      <c r="AC89" s="1">
        <v>0</v>
      </c>
      <c r="AD89" s="1">
        <v>0</v>
      </c>
      <c r="AE89" s="1">
        <v>7.3484384568279201E-2</v>
      </c>
      <c r="AF89" s="1">
        <v>6.1251990689697403E-2</v>
      </c>
      <c r="AG89" s="1">
        <v>0</v>
      </c>
      <c r="AH89" s="1">
        <f t="shared" si="26"/>
        <v>7.1278943074260415E-2</v>
      </c>
      <c r="AI89" s="1">
        <f t="shared" si="27"/>
        <v>0.17595167433562678</v>
      </c>
      <c r="AJ89" s="1">
        <v>0</v>
      </c>
      <c r="AK89" s="1">
        <v>0</v>
      </c>
      <c r="AL89" s="1">
        <v>0</v>
      </c>
      <c r="AM89" s="1">
        <v>0</v>
      </c>
      <c r="AN89" s="1">
        <v>2.45128079421498E-2</v>
      </c>
      <c r="AO89" s="1">
        <v>0</v>
      </c>
      <c r="AP89" s="1">
        <v>0</v>
      </c>
      <c r="AQ89" s="1">
        <v>0</v>
      </c>
      <c r="AR89" s="1">
        <v>0.13485350006129701</v>
      </c>
      <c r="AS89" s="1">
        <f t="shared" si="28"/>
        <v>1.7707367555938533E-2</v>
      </c>
      <c r="AT89" s="1">
        <f t="shared" si="29"/>
        <v>4.4671560360229484E-2</v>
      </c>
      <c r="AU89" s="1">
        <v>0</v>
      </c>
      <c r="AV89" s="1">
        <v>0</v>
      </c>
      <c r="AW89" s="1">
        <v>0</v>
      </c>
      <c r="AX89" s="1">
        <v>0</v>
      </c>
      <c r="AY89" s="1">
        <v>2.4488796375658099E-2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f t="shared" si="30"/>
        <v>2.4488796375658098E-3</v>
      </c>
      <c r="BF89" s="1">
        <f t="shared" si="31"/>
        <v>7.7440373703155981E-3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f t="shared" si="32"/>
        <v>0</v>
      </c>
      <c r="BO89" s="1">
        <f t="shared" si="33"/>
        <v>0</v>
      </c>
      <c r="BP89" s="1">
        <v>0.31831537708129298</v>
      </c>
      <c r="BQ89" s="1">
        <v>0</v>
      </c>
      <c r="BR89" s="1">
        <v>0</v>
      </c>
      <c r="BS89" s="1">
        <v>0.12248897599216101</v>
      </c>
      <c r="BT89" s="1">
        <v>0</v>
      </c>
      <c r="BU89" s="1">
        <v>0</v>
      </c>
      <c r="BV89" s="1">
        <v>0</v>
      </c>
      <c r="BW89" s="1">
        <v>2.45821042281219E-2</v>
      </c>
      <c r="BX89" s="1">
        <v>0</v>
      </c>
      <c r="BY89" s="1">
        <f t="shared" si="34"/>
        <v>5.170960636684177E-2</v>
      </c>
      <c r="BZ89" s="1">
        <f t="shared" si="35"/>
        <v>0.10774249269599524</v>
      </c>
      <c r="CA89" s="1">
        <v>0</v>
      </c>
      <c r="CB89" s="1">
        <v>0</v>
      </c>
      <c r="CC89" s="1">
        <v>0</v>
      </c>
      <c r="CD89" s="1">
        <v>0.38027477919529001</v>
      </c>
      <c r="CE89" s="1">
        <v>0</v>
      </c>
      <c r="CF89" s="1">
        <v>1.22428991185113E-2</v>
      </c>
      <c r="CG89" s="1">
        <v>0</v>
      </c>
      <c r="CH89" s="1">
        <v>0</v>
      </c>
      <c r="CI89" s="1">
        <v>0</v>
      </c>
      <c r="CJ89" s="1">
        <v>0</v>
      </c>
      <c r="CK89" s="1">
        <f t="shared" si="36"/>
        <v>3.9251767831380131E-2</v>
      </c>
      <c r="CL89" s="1">
        <f t="shared" si="37"/>
        <v>0.11988502987444399</v>
      </c>
      <c r="CM89" s="1">
        <v>0</v>
      </c>
      <c r="CN89" s="1">
        <v>0.15952877653699801</v>
      </c>
      <c r="CO89" s="1">
        <v>0</v>
      </c>
      <c r="CP89" s="1">
        <v>0</v>
      </c>
      <c r="CQ89" s="1">
        <v>0.14705882352941199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f t="shared" si="38"/>
        <v>3.0658760006641E-2</v>
      </c>
      <c r="CX89" s="1">
        <f t="shared" si="39"/>
        <v>6.4701135547134539E-2</v>
      </c>
      <c r="CY89" s="1">
        <v>0</v>
      </c>
      <c r="CZ89" s="1">
        <v>0</v>
      </c>
      <c r="DA89" s="1">
        <v>0</v>
      </c>
      <c r="DB89" s="1">
        <v>0</v>
      </c>
      <c r="DC89" s="1">
        <v>0.110294117647059</v>
      </c>
      <c r="DD89" s="1">
        <v>0</v>
      </c>
      <c r="DE89" s="1">
        <v>0.35526154600024501</v>
      </c>
      <c r="DF89" s="1">
        <f t="shared" si="40"/>
        <v>6.6507951949614855E-2</v>
      </c>
      <c r="DG89" s="1">
        <f t="shared" si="41"/>
        <v>0.13379860783175931</v>
      </c>
      <c r="DH89" s="1">
        <v>0</v>
      </c>
      <c r="DI89" s="1">
        <v>0</v>
      </c>
      <c r="DJ89" s="1">
        <v>0.26927784577723402</v>
      </c>
      <c r="DK89" s="1">
        <v>0.78344962663728701</v>
      </c>
      <c r="DL89" s="1">
        <v>0</v>
      </c>
      <c r="DM89" s="1">
        <v>0</v>
      </c>
      <c r="DN89" s="1">
        <v>0</v>
      </c>
      <c r="DO89" s="1">
        <v>0</v>
      </c>
      <c r="DP89" s="1">
        <v>8.5742283194512506E-2</v>
      </c>
      <c r="DQ89" s="1">
        <v>0.35504407443682701</v>
      </c>
      <c r="DR89" s="1">
        <f t="shared" si="42"/>
        <v>0.14935138300458606</v>
      </c>
      <c r="DS89" s="1">
        <f t="shared" si="43"/>
        <v>0.25747784231977405</v>
      </c>
    </row>
    <row r="90" spans="1:123" x14ac:dyDescent="0.25">
      <c r="A90" s="1" t="s">
        <v>187</v>
      </c>
      <c r="B90" s="1">
        <v>0</v>
      </c>
      <c r="C90" s="1">
        <v>0</v>
      </c>
      <c r="D90" s="1">
        <v>1.4830248805000601</v>
      </c>
      <c r="E90" s="1">
        <v>1.2241400416207599E-2</v>
      </c>
      <c r="F90" s="1">
        <v>6.1214495592556303E-2</v>
      </c>
      <c r="G90" s="1">
        <v>1.2247397428046499E-2</v>
      </c>
      <c r="H90" s="1">
        <v>3.6742192284139601E-2</v>
      </c>
      <c r="I90" s="1">
        <v>0.11056511056511099</v>
      </c>
      <c r="J90" s="1">
        <v>3.8867091711623298</v>
      </c>
      <c r="K90" s="1">
        <v>0</v>
      </c>
      <c r="L90" s="1">
        <f t="shared" si="22"/>
        <v>0.56027446479484511</v>
      </c>
      <c r="M90" s="1">
        <f t="shared" si="23"/>
        <v>1.2554068802952896</v>
      </c>
      <c r="N90" s="1">
        <v>9.7955185502632505E-2</v>
      </c>
      <c r="O90" s="1">
        <v>0</v>
      </c>
      <c r="P90" s="1">
        <v>0.24515812699191</v>
      </c>
      <c r="Q90" s="1">
        <v>1.22443981878291E-2</v>
      </c>
      <c r="R90" s="1">
        <v>0.31835435288355601</v>
      </c>
      <c r="S90" s="1">
        <v>9.8003185103515897E-2</v>
      </c>
      <c r="T90" s="1">
        <v>0</v>
      </c>
      <c r="U90" s="1">
        <v>3.6719706242350103E-2</v>
      </c>
      <c r="V90" s="1">
        <f t="shared" si="24"/>
        <v>0.1010543693639742</v>
      </c>
      <c r="W90" s="1">
        <f t="shared" si="25"/>
        <v>0.11979400262860808</v>
      </c>
      <c r="X90" s="1">
        <v>0</v>
      </c>
      <c r="Y90" s="1">
        <v>0</v>
      </c>
      <c r="Z90" s="1">
        <v>0</v>
      </c>
      <c r="AA90" s="1">
        <v>2.7306273062730599</v>
      </c>
      <c r="AB90" s="1">
        <v>6.1274509803921601E-2</v>
      </c>
      <c r="AC90" s="1">
        <v>0</v>
      </c>
      <c r="AD90" s="1">
        <v>2.45128079421498E-2</v>
      </c>
      <c r="AE90" s="1">
        <v>4.8989589712186199E-2</v>
      </c>
      <c r="AF90" s="1">
        <v>0.122503981379395</v>
      </c>
      <c r="AG90" s="1">
        <v>0</v>
      </c>
      <c r="AH90" s="1">
        <f t="shared" si="26"/>
        <v>0.29879081951107128</v>
      </c>
      <c r="AI90" s="1">
        <f t="shared" si="27"/>
        <v>0.85539650300521675</v>
      </c>
      <c r="AJ90" s="1">
        <v>0</v>
      </c>
      <c r="AK90" s="1">
        <v>0</v>
      </c>
      <c r="AL90" s="1">
        <v>0</v>
      </c>
      <c r="AM90" s="1">
        <v>0</v>
      </c>
      <c r="AN90" s="1">
        <v>8.5794827797524204E-2</v>
      </c>
      <c r="AO90" s="1">
        <v>2.4488796375658099E-2</v>
      </c>
      <c r="AP90" s="1">
        <v>1.22428991185113E-2</v>
      </c>
      <c r="AQ90" s="1">
        <v>1.22458976242959E-2</v>
      </c>
      <c r="AR90" s="1">
        <v>0.31874463650851997</v>
      </c>
      <c r="AS90" s="1">
        <f t="shared" si="28"/>
        <v>5.0390784158278829E-2</v>
      </c>
      <c r="AT90" s="1">
        <f t="shared" si="29"/>
        <v>0.10428648484005393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2.4485798237022498E-2</v>
      </c>
      <c r="BA90" s="1">
        <v>2.4485798237022498E-2</v>
      </c>
      <c r="BB90" s="1">
        <v>0</v>
      </c>
      <c r="BC90" s="1">
        <v>0</v>
      </c>
      <c r="BD90" s="1">
        <v>0</v>
      </c>
      <c r="BE90" s="1">
        <f t="shared" si="30"/>
        <v>4.8971596474044997E-3</v>
      </c>
      <c r="BF90" s="1">
        <f t="shared" si="31"/>
        <v>1.0324119034176873E-2</v>
      </c>
      <c r="BG90" s="1">
        <v>0</v>
      </c>
      <c r="BH90" s="1">
        <v>0</v>
      </c>
      <c r="BI90" s="1">
        <v>0</v>
      </c>
      <c r="BJ90" s="1">
        <v>8.5700293829578805E-2</v>
      </c>
      <c r="BK90" s="1">
        <v>0</v>
      </c>
      <c r="BL90" s="1">
        <v>1.2247397428046499E-2</v>
      </c>
      <c r="BM90" s="1">
        <v>0</v>
      </c>
      <c r="BN90" s="1">
        <f t="shared" si="32"/>
        <v>1.3992527322517901E-2</v>
      </c>
      <c r="BO90" s="1">
        <f t="shared" si="33"/>
        <v>3.1947882976645969E-2</v>
      </c>
      <c r="BP90" s="1">
        <v>2.4485798237022498E-2</v>
      </c>
      <c r="BQ90" s="1">
        <v>0</v>
      </c>
      <c r="BR90" s="1">
        <v>0</v>
      </c>
      <c r="BS90" s="1">
        <v>3.6746692797648202E-2</v>
      </c>
      <c r="BT90" s="1">
        <v>0</v>
      </c>
      <c r="BU90" s="1">
        <v>3.6782736635605703E-2</v>
      </c>
      <c r="BV90" s="1">
        <v>0</v>
      </c>
      <c r="BW90" s="1">
        <v>0.30727630285152402</v>
      </c>
      <c r="BX90" s="1">
        <v>0</v>
      </c>
      <c r="BY90" s="1">
        <f t="shared" si="34"/>
        <v>4.5032392280200048E-2</v>
      </c>
      <c r="BZ90" s="1">
        <f t="shared" si="35"/>
        <v>9.9668401816394622E-2</v>
      </c>
      <c r="CA90" s="1">
        <v>0</v>
      </c>
      <c r="CB90" s="1">
        <v>0</v>
      </c>
      <c r="CC90" s="1">
        <v>0</v>
      </c>
      <c r="CD90" s="1">
        <v>0.71148184494602595</v>
      </c>
      <c r="CE90" s="1">
        <v>0.36746692797648201</v>
      </c>
      <c r="CF90" s="1">
        <v>9.7943192948090105E-2</v>
      </c>
      <c r="CG90" s="1">
        <v>0</v>
      </c>
      <c r="CH90" s="1">
        <v>0</v>
      </c>
      <c r="CI90" s="1">
        <v>0</v>
      </c>
      <c r="CJ90" s="1">
        <v>0</v>
      </c>
      <c r="CK90" s="1">
        <f t="shared" si="36"/>
        <v>0.11768919658705981</v>
      </c>
      <c r="CL90" s="1">
        <f t="shared" si="37"/>
        <v>0.23858931659887517</v>
      </c>
      <c r="CM90" s="1">
        <v>0</v>
      </c>
      <c r="CN90" s="1">
        <v>0.30678610872499701</v>
      </c>
      <c r="CO90" s="1">
        <v>2.4485798237022498E-2</v>
      </c>
      <c r="CP90" s="1">
        <v>0</v>
      </c>
      <c r="CQ90" s="1">
        <v>0.23284313725490199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f t="shared" si="38"/>
        <v>5.6411504421692148E-2</v>
      </c>
      <c r="CX90" s="1">
        <f t="shared" si="39"/>
        <v>0.1140714294142291</v>
      </c>
      <c r="CY90" s="1">
        <v>0</v>
      </c>
      <c r="CZ90" s="1">
        <v>1.2241400416207599E-2</v>
      </c>
      <c r="DA90" s="1">
        <v>0</v>
      </c>
      <c r="DB90" s="1">
        <v>0</v>
      </c>
      <c r="DC90" s="1">
        <v>0.12254901960784299</v>
      </c>
      <c r="DD90" s="1">
        <v>0</v>
      </c>
      <c r="DE90" s="1">
        <v>4.90015925517579E-2</v>
      </c>
      <c r="DF90" s="1">
        <f t="shared" si="40"/>
        <v>2.6256001796544071E-2</v>
      </c>
      <c r="DG90" s="1">
        <f t="shared" si="41"/>
        <v>4.6086199581546881E-2</v>
      </c>
      <c r="DH90" s="1">
        <v>0</v>
      </c>
      <c r="DI90" s="1">
        <v>0</v>
      </c>
      <c r="DJ90" s="1">
        <v>0.15911872705018401</v>
      </c>
      <c r="DK90" s="1">
        <v>0.832415228302118</v>
      </c>
      <c r="DL90" s="1">
        <v>0</v>
      </c>
      <c r="DM90" s="1">
        <v>6.1199510403916801E-2</v>
      </c>
      <c r="DN90" s="1">
        <v>0</v>
      </c>
      <c r="DO90" s="1">
        <v>0</v>
      </c>
      <c r="DP90" s="1">
        <v>3.6746692797648202E-2</v>
      </c>
      <c r="DQ90" s="1">
        <v>0</v>
      </c>
      <c r="DR90" s="1">
        <f t="shared" si="42"/>
        <v>0.10894801585538672</v>
      </c>
      <c r="DS90" s="1">
        <f t="shared" si="43"/>
        <v>0.2591938098378479</v>
      </c>
    </row>
    <row r="91" spans="1:123" x14ac:dyDescent="0.25">
      <c r="A91" s="1" t="s">
        <v>188</v>
      </c>
      <c r="B91" s="1">
        <v>0</v>
      </c>
      <c r="C91" s="1">
        <v>0</v>
      </c>
      <c r="D91" s="1">
        <v>0.15933325162397399</v>
      </c>
      <c r="E91" s="1">
        <v>0</v>
      </c>
      <c r="F91" s="1">
        <v>0</v>
      </c>
      <c r="G91" s="1">
        <v>0</v>
      </c>
      <c r="H91" s="1">
        <v>1.2247397428046499E-2</v>
      </c>
      <c r="I91" s="1">
        <v>1.22850122850123E-2</v>
      </c>
      <c r="J91" s="1">
        <v>0.12260912211868601</v>
      </c>
      <c r="K91" s="1">
        <v>0</v>
      </c>
      <c r="L91" s="1">
        <f t="shared" si="22"/>
        <v>3.0647478345571882E-2</v>
      </c>
      <c r="M91" s="1">
        <f t="shared" si="23"/>
        <v>5.8999362408008668E-2</v>
      </c>
      <c r="N91" s="1">
        <v>2.4488796375658099E-2</v>
      </c>
      <c r="O91" s="1">
        <v>4.8983590497183399E-2</v>
      </c>
      <c r="P91" s="1">
        <v>7.3547438097572901E-2</v>
      </c>
      <c r="Q91" s="1">
        <v>0</v>
      </c>
      <c r="R91" s="1">
        <v>3.6733194563487198E-2</v>
      </c>
      <c r="S91" s="1">
        <v>0</v>
      </c>
      <c r="T91" s="1">
        <v>0</v>
      </c>
      <c r="U91" s="1">
        <v>0</v>
      </c>
      <c r="V91" s="1">
        <f t="shared" si="24"/>
        <v>2.2969127441737697E-2</v>
      </c>
      <c r="W91" s="1">
        <f t="shared" si="25"/>
        <v>2.8124722210694737E-2</v>
      </c>
      <c r="X91" s="1">
        <v>0</v>
      </c>
      <c r="Y91" s="1">
        <v>0</v>
      </c>
      <c r="Z91" s="1">
        <v>0</v>
      </c>
      <c r="AA91" s="1">
        <v>0.11070110701107</v>
      </c>
      <c r="AB91" s="1">
        <v>0</v>
      </c>
      <c r="AC91" s="1">
        <v>0</v>
      </c>
      <c r="AD91" s="1">
        <v>0</v>
      </c>
      <c r="AE91" s="1">
        <v>0</v>
      </c>
      <c r="AF91" s="1">
        <v>1.2250398137939499E-2</v>
      </c>
      <c r="AG91" s="1">
        <v>0</v>
      </c>
      <c r="AH91" s="1">
        <f t="shared" si="26"/>
        <v>1.2295150514900949E-2</v>
      </c>
      <c r="AI91" s="1">
        <f t="shared" si="27"/>
        <v>3.4790005087945899E-2</v>
      </c>
      <c r="AJ91" s="1">
        <v>0</v>
      </c>
      <c r="AK91" s="1">
        <v>1.22443981878291E-2</v>
      </c>
      <c r="AL91" s="1">
        <v>0</v>
      </c>
      <c r="AM91" s="1">
        <v>0</v>
      </c>
      <c r="AN91" s="1">
        <v>4.90256158842996E-2</v>
      </c>
      <c r="AO91" s="1">
        <v>0</v>
      </c>
      <c r="AP91" s="1">
        <v>2.4485798237022498E-2</v>
      </c>
      <c r="AQ91" s="1">
        <v>0</v>
      </c>
      <c r="AR91" s="1">
        <v>7.3556454578889305E-2</v>
      </c>
      <c r="AS91" s="1">
        <f t="shared" si="28"/>
        <v>1.7701362987560056E-2</v>
      </c>
      <c r="AT91" s="1">
        <f t="shared" si="29"/>
        <v>2.6794351925315183E-2</v>
      </c>
      <c r="AU91" s="1">
        <v>0</v>
      </c>
      <c r="AV91" s="1">
        <v>0</v>
      </c>
      <c r="AW91" s="1">
        <v>0</v>
      </c>
      <c r="AX91" s="1">
        <v>0</v>
      </c>
      <c r="AY91" s="1">
        <v>1.22443981878291E-2</v>
      </c>
      <c r="AZ91" s="1">
        <v>3.6728697355533801E-2</v>
      </c>
      <c r="BA91" s="1">
        <v>0</v>
      </c>
      <c r="BB91" s="1">
        <v>0</v>
      </c>
      <c r="BC91" s="1">
        <v>0</v>
      </c>
      <c r="BD91" s="1">
        <v>0</v>
      </c>
      <c r="BE91" s="1">
        <f t="shared" si="30"/>
        <v>4.8973095543362903E-3</v>
      </c>
      <c r="BF91" s="1">
        <f t="shared" si="31"/>
        <v>1.1827867694120493E-2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f t="shared" si="32"/>
        <v>0</v>
      </c>
      <c r="BO91" s="1">
        <f t="shared" si="33"/>
        <v>0</v>
      </c>
      <c r="BP91" s="1">
        <v>0</v>
      </c>
      <c r="BQ91" s="1">
        <v>0</v>
      </c>
      <c r="BR91" s="1">
        <v>0</v>
      </c>
      <c r="BS91" s="1">
        <v>3.6746692797648202E-2</v>
      </c>
      <c r="BT91" s="1">
        <v>0</v>
      </c>
      <c r="BU91" s="1">
        <v>0</v>
      </c>
      <c r="BV91" s="1">
        <v>0</v>
      </c>
      <c r="BW91" s="1">
        <v>6.1455260570304801E-2</v>
      </c>
      <c r="BX91" s="1">
        <v>0</v>
      </c>
      <c r="BY91" s="1">
        <f t="shared" si="34"/>
        <v>1.0911328151994779E-2</v>
      </c>
      <c r="BZ91" s="1">
        <f t="shared" si="35"/>
        <v>2.251542456007705E-2</v>
      </c>
      <c r="CA91" s="1">
        <v>1.2250398137939499E-2</v>
      </c>
      <c r="CB91" s="1">
        <v>0</v>
      </c>
      <c r="CC91" s="1">
        <v>0</v>
      </c>
      <c r="CD91" s="1">
        <v>0.110402355250245</v>
      </c>
      <c r="CE91" s="1">
        <v>2.44977951984321E-2</v>
      </c>
      <c r="CF91" s="1">
        <v>2.4485798237022498E-2</v>
      </c>
      <c r="CG91" s="1">
        <v>0</v>
      </c>
      <c r="CH91" s="1">
        <v>0</v>
      </c>
      <c r="CI91" s="1">
        <v>0</v>
      </c>
      <c r="CJ91" s="1">
        <v>0</v>
      </c>
      <c r="CK91" s="1">
        <f t="shared" si="36"/>
        <v>1.7163634682363909E-2</v>
      </c>
      <c r="CL91" s="1">
        <f t="shared" si="37"/>
        <v>3.4306696834310119E-2</v>
      </c>
      <c r="CM91" s="1">
        <v>0</v>
      </c>
      <c r="CN91" s="1">
        <v>0.196343109583998</v>
      </c>
      <c r="CO91" s="1">
        <v>0</v>
      </c>
      <c r="CP91" s="1">
        <v>0</v>
      </c>
      <c r="CQ91" s="1">
        <v>0.23284313725490199</v>
      </c>
      <c r="CR91" s="1">
        <v>0</v>
      </c>
      <c r="CS91" s="1">
        <v>1.2251899044351901E-2</v>
      </c>
      <c r="CT91" s="1">
        <v>0</v>
      </c>
      <c r="CU91" s="1">
        <v>0</v>
      </c>
      <c r="CV91" s="1">
        <v>0</v>
      </c>
      <c r="CW91" s="1">
        <f t="shared" si="38"/>
        <v>4.4143814588325191E-2</v>
      </c>
      <c r="CX91" s="1">
        <f t="shared" si="39"/>
        <v>9.0326499504069277E-2</v>
      </c>
      <c r="CY91" s="1">
        <v>0</v>
      </c>
      <c r="CZ91" s="1">
        <v>0</v>
      </c>
      <c r="DA91" s="1">
        <v>2.4488796375658099E-2</v>
      </c>
      <c r="DB91" s="1">
        <v>0</v>
      </c>
      <c r="DC91" s="1">
        <v>0.31862745098039202</v>
      </c>
      <c r="DD91" s="1">
        <v>0</v>
      </c>
      <c r="DE91" s="1">
        <v>8.5752786965576394E-2</v>
      </c>
      <c r="DF91" s="1">
        <f t="shared" si="40"/>
        <v>6.1267004903089499E-2</v>
      </c>
      <c r="DG91" s="1">
        <f t="shared" si="41"/>
        <v>0.11775764158501402</v>
      </c>
      <c r="DH91" s="1">
        <v>0</v>
      </c>
      <c r="DI91" s="1">
        <v>0</v>
      </c>
      <c r="DJ91" s="1">
        <v>0.20807833537331699</v>
      </c>
      <c r="DK91" s="1">
        <v>0.15913820541069901</v>
      </c>
      <c r="DL91" s="1">
        <v>0</v>
      </c>
      <c r="DM91" s="1">
        <v>0.94247246022031805</v>
      </c>
      <c r="DN91" s="1">
        <v>0</v>
      </c>
      <c r="DO91" s="1">
        <v>0</v>
      </c>
      <c r="DP91" s="1">
        <v>2.44977951984321E-2</v>
      </c>
      <c r="DQ91" s="1">
        <v>0.257100881488736</v>
      </c>
      <c r="DR91" s="1">
        <f t="shared" si="42"/>
        <v>0.15912876776915025</v>
      </c>
      <c r="DS91" s="1">
        <f t="shared" si="43"/>
        <v>0.29256666063981529</v>
      </c>
    </row>
    <row r="92" spans="1:123" x14ac:dyDescent="0.25">
      <c r="A92" s="1" t="s">
        <v>189</v>
      </c>
      <c r="B92" s="1">
        <v>0</v>
      </c>
      <c r="C92" s="1">
        <v>0</v>
      </c>
      <c r="D92" s="1">
        <v>0.232871675450423</v>
      </c>
      <c r="E92" s="1">
        <v>0</v>
      </c>
      <c r="F92" s="1">
        <v>3.6728697355533801E-2</v>
      </c>
      <c r="G92" s="1">
        <v>1.2247397428046499E-2</v>
      </c>
      <c r="H92" s="1">
        <v>0</v>
      </c>
      <c r="I92" s="1">
        <v>7.3710073710073695E-2</v>
      </c>
      <c r="J92" s="1">
        <v>0.38008827856792499</v>
      </c>
      <c r="K92" s="1">
        <v>0</v>
      </c>
      <c r="L92" s="1">
        <f t="shared" si="22"/>
        <v>7.3564612251200201E-2</v>
      </c>
      <c r="M92" s="1">
        <f t="shared" si="23"/>
        <v>0.12974803183892006</v>
      </c>
      <c r="N92" s="1">
        <v>0</v>
      </c>
      <c r="O92" s="1">
        <v>0</v>
      </c>
      <c r="P92" s="1">
        <v>8.5805344447168405E-2</v>
      </c>
      <c r="Q92" s="1">
        <v>4.8977592751316301E-2</v>
      </c>
      <c r="R92" s="1">
        <v>3.6733194563487198E-2</v>
      </c>
      <c r="S92" s="1">
        <v>0</v>
      </c>
      <c r="T92" s="1">
        <v>0</v>
      </c>
      <c r="U92" s="1">
        <v>0</v>
      </c>
      <c r="V92" s="1">
        <f t="shared" si="24"/>
        <v>2.143951647024649E-2</v>
      </c>
      <c r="W92" s="1">
        <f t="shared" si="25"/>
        <v>3.2587171837190884E-2</v>
      </c>
      <c r="X92" s="1">
        <v>0</v>
      </c>
      <c r="Y92" s="1">
        <v>0</v>
      </c>
      <c r="Z92" s="1">
        <v>0</v>
      </c>
      <c r="AA92" s="1">
        <v>0.39360393603936</v>
      </c>
      <c r="AB92" s="1">
        <v>0</v>
      </c>
      <c r="AC92" s="1">
        <v>0</v>
      </c>
      <c r="AD92" s="1">
        <v>1.22564039710749E-2</v>
      </c>
      <c r="AE92" s="1">
        <v>0</v>
      </c>
      <c r="AF92" s="1">
        <v>8.5752786965576394E-2</v>
      </c>
      <c r="AG92" s="1">
        <v>0</v>
      </c>
      <c r="AH92" s="1">
        <f t="shared" si="26"/>
        <v>4.9161312697601135E-2</v>
      </c>
      <c r="AI92" s="1">
        <f t="shared" si="27"/>
        <v>0.12394419520038001</v>
      </c>
      <c r="AJ92" s="1">
        <v>0</v>
      </c>
      <c r="AK92" s="1">
        <v>0</v>
      </c>
      <c r="AL92" s="1">
        <v>0</v>
      </c>
      <c r="AM92" s="1">
        <v>0</v>
      </c>
      <c r="AN92" s="1">
        <v>1.22564039710749E-2</v>
      </c>
      <c r="AO92" s="1">
        <v>0</v>
      </c>
      <c r="AP92" s="1">
        <v>1.22428991185113E-2</v>
      </c>
      <c r="AQ92" s="1">
        <v>0</v>
      </c>
      <c r="AR92" s="1">
        <v>0.15937231825425999</v>
      </c>
      <c r="AS92" s="1">
        <f t="shared" si="28"/>
        <v>2.0430180149316243E-2</v>
      </c>
      <c r="AT92" s="1">
        <f t="shared" si="29"/>
        <v>5.2372599580390936E-2</v>
      </c>
      <c r="AU92" s="1">
        <v>0</v>
      </c>
      <c r="AV92" s="1">
        <v>3.6746692797648202E-2</v>
      </c>
      <c r="AW92" s="1">
        <v>0</v>
      </c>
      <c r="AX92" s="1">
        <v>0</v>
      </c>
      <c r="AY92" s="1">
        <v>1.22443981878291E-2</v>
      </c>
      <c r="AZ92" s="1">
        <v>4.8971596474045101E-2</v>
      </c>
      <c r="BA92" s="1">
        <v>0</v>
      </c>
      <c r="BB92" s="1">
        <v>0</v>
      </c>
      <c r="BC92" s="1">
        <v>0</v>
      </c>
      <c r="BD92" s="1">
        <v>0</v>
      </c>
      <c r="BE92" s="1">
        <f t="shared" si="30"/>
        <v>9.7962687459522396E-3</v>
      </c>
      <c r="BF92" s="1">
        <f t="shared" si="31"/>
        <v>1.8070212340676829E-2</v>
      </c>
      <c r="BG92" s="1">
        <v>0</v>
      </c>
      <c r="BH92" s="1">
        <v>0</v>
      </c>
      <c r="BI92" s="1">
        <v>0</v>
      </c>
      <c r="BJ92" s="1">
        <v>4.8971596474045101E-2</v>
      </c>
      <c r="BK92" s="1">
        <v>0</v>
      </c>
      <c r="BL92" s="1">
        <v>0</v>
      </c>
      <c r="BM92" s="1">
        <v>0</v>
      </c>
      <c r="BN92" s="1">
        <f t="shared" si="32"/>
        <v>6.9959423534350145E-3</v>
      </c>
      <c r="BO92" s="1">
        <f t="shared" si="33"/>
        <v>1.8509523653732984E-2</v>
      </c>
      <c r="BP92" s="1">
        <v>0.23261508325171401</v>
      </c>
      <c r="BQ92" s="1">
        <v>0</v>
      </c>
      <c r="BR92" s="1">
        <v>0</v>
      </c>
      <c r="BS92" s="1">
        <v>9.7991180793728594E-2</v>
      </c>
      <c r="BT92" s="1">
        <v>0</v>
      </c>
      <c r="BU92" s="1">
        <v>1.22609122118686E-2</v>
      </c>
      <c r="BV92" s="1">
        <v>0</v>
      </c>
      <c r="BW92" s="1">
        <v>4.9164208456243898E-2</v>
      </c>
      <c r="BX92" s="1">
        <v>0</v>
      </c>
      <c r="BY92" s="1">
        <f t="shared" si="34"/>
        <v>4.3559042745950564E-2</v>
      </c>
      <c r="BZ92" s="1">
        <f t="shared" si="35"/>
        <v>7.8424315414971316E-2</v>
      </c>
      <c r="CA92" s="1">
        <v>0</v>
      </c>
      <c r="CB92" s="1">
        <v>0</v>
      </c>
      <c r="CC92" s="1">
        <v>0</v>
      </c>
      <c r="CD92" s="1">
        <v>0.441609421000981</v>
      </c>
      <c r="CE92" s="1">
        <v>7.3493385595296404E-2</v>
      </c>
      <c r="CF92" s="1">
        <v>3.6728697355533801E-2</v>
      </c>
      <c r="CG92" s="1">
        <v>0</v>
      </c>
      <c r="CH92" s="1">
        <v>1.22458976242959E-2</v>
      </c>
      <c r="CI92" s="1">
        <v>0</v>
      </c>
      <c r="CJ92" s="1">
        <v>0</v>
      </c>
      <c r="CK92" s="1">
        <f t="shared" si="36"/>
        <v>5.6407740157610707E-2</v>
      </c>
      <c r="CL92" s="1">
        <f t="shared" si="37"/>
        <v>0.13747758854294698</v>
      </c>
      <c r="CM92" s="1">
        <v>1.2251899044351901E-2</v>
      </c>
      <c r="CN92" s="1">
        <v>0.147257332187999</v>
      </c>
      <c r="CO92" s="1">
        <v>0</v>
      </c>
      <c r="CP92" s="1">
        <v>0</v>
      </c>
      <c r="CQ92" s="1">
        <v>0.110294117647059</v>
      </c>
      <c r="CR92" s="1">
        <v>4.8995590396864297E-2</v>
      </c>
      <c r="CS92" s="1">
        <v>0</v>
      </c>
      <c r="CT92" s="1">
        <v>0</v>
      </c>
      <c r="CU92" s="1">
        <v>0</v>
      </c>
      <c r="CV92" s="1">
        <v>0</v>
      </c>
      <c r="CW92" s="1">
        <f t="shared" si="38"/>
        <v>3.1879893927627419E-2</v>
      </c>
      <c r="CX92" s="1">
        <f t="shared" si="39"/>
        <v>5.399271021868756E-2</v>
      </c>
      <c r="CY92" s="1">
        <v>0</v>
      </c>
      <c r="CZ92" s="1">
        <v>4.8965601664830501E-2</v>
      </c>
      <c r="DA92" s="1">
        <v>6.12219909391453E-2</v>
      </c>
      <c r="DB92" s="1">
        <v>0</v>
      </c>
      <c r="DC92" s="1">
        <v>0.12254901960784299</v>
      </c>
      <c r="DD92" s="1">
        <v>0</v>
      </c>
      <c r="DE92" s="1">
        <v>0.428763934827882</v>
      </c>
      <c r="DF92" s="1">
        <f t="shared" si="40"/>
        <v>9.4500078148528691E-2</v>
      </c>
      <c r="DG92" s="1">
        <f t="shared" si="41"/>
        <v>0.15410531190625085</v>
      </c>
      <c r="DH92" s="1">
        <v>0</v>
      </c>
      <c r="DI92" s="1">
        <v>0</v>
      </c>
      <c r="DJ92" s="1">
        <v>0.28151774785801698</v>
      </c>
      <c r="DK92" s="1">
        <v>0.110172603745869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">
        <v>0.35504407443682701</v>
      </c>
      <c r="DR92" s="1">
        <f t="shared" si="42"/>
        <v>7.46734426040713E-2</v>
      </c>
      <c r="DS92" s="1">
        <f t="shared" si="43"/>
        <v>0.1340337061523714</v>
      </c>
    </row>
    <row r="93" spans="1:123" x14ac:dyDescent="0.25">
      <c r="A93" s="1" t="s">
        <v>190</v>
      </c>
      <c r="B93" s="1">
        <v>0</v>
      </c>
      <c r="C93" s="1">
        <v>0</v>
      </c>
      <c r="D93" s="1">
        <v>1.07856354945459</v>
      </c>
      <c r="E93" s="1">
        <v>0</v>
      </c>
      <c r="F93" s="1">
        <v>0</v>
      </c>
      <c r="G93" s="1">
        <v>3.6742192284139601E-2</v>
      </c>
      <c r="H93" s="1">
        <v>2.4494794856093099E-2</v>
      </c>
      <c r="I93" s="1">
        <v>3.6855036855036903E-2</v>
      </c>
      <c r="J93" s="1">
        <v>1.2996566944580701</v>
      </c>
      <c r="K93" s="1">
        <v>0</v>
      </c>
      <c r="L93" s="1">
        <f t="shared" si="22"/>
        <v>0.24763122679079297</v>
      </c>
      <c r="M93" s="1">
        <f t="shared" si="23"/>
        <v>0.49916629229291498</v>
      </c>
      <c r="N93" s="1">
        <v>0.110199583690462</v>
      </c>
      <c r="O93" s="1">
        <v>0</v>
      </c>
      <c r="P93" s="1">
        <v>0.19612650159352801</v>
      </c>
      <c r="Q93" s="1">
        <v>4.8977592751316301E-2</v>
      </c>
      <c r="R93" s="1">
        <v>2.4488796375658099E-2</v>
      </c>
      <c r="S93" s="1">
        <v>4.90015925517579E-2</v>
      </c>
      <c r="T93" s="1">
        <v>0</v>
      </c>
      <c r="U93" s="1">
        <v>0</v>
      </c>
      <c r="V93" s="1">
        <f t="shared" si="24"/>
        <v>5.359925837034029E-2</v>
      </c>
      <c r="W93" s="1">
        <f t="shared" si="25"/>
        <v>6.8687876557984154E-2</v>
      </c>
      <c r="X93" s="1">
        <v>0</v>
      </c>
      <c r="Y93" s="1">
        <v>0</v>
      </c>
      <c r="Z93" s="1">
        <v>0</v>
      </c>
      <c r="AA93" s="1">
        <v>0.33210332103321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f t="shared" si="26"/>
        <v>3.3210332103321E-2</v>
      </c>
      <c r="AI93" s="1">
        <f t="shared" si="27"/>
        <v>0.10502029129710475</v>
      </c>
      <c r="AJ93" s="1">
        <v>0</v>
      </c>
      <c r="AK93" s="1">
        <v>4.8977592751316301E-2</v>
      </c>
      <c r="AL93" s="1">
        <v>0</v>
      </c>
      <c r="AM93" s="1">
        <v>0</v>
      </c>
      <c r="AN93" s="1">
        <v>0.232871675450423</v>
      </c>
      <c r="AO93" s="1">
        <v>0</v>
      </c>
      <c r="AP93" s="1">
        <v>3.6728697355533801E-2</v>
      </c>
      <c r="AQ93" s="1">
        <v>0</v>
      </c>
      <c r="AR93" s="1">
        <v>0.294225818315557</v>
      </c>
      <c r="AS93" s="1">
        <f t="shared" si="28"/>
        <v>6.8089309319203345E-2</v>
      </c>
      <c r="AT93" s="1">
        <f t="shared" si="29"/>
        <v>0.11336912322122762</v>
      </c>
      <c r="AU93" s="1">
        <v>0</v>
      </c>
      <c r="AV93" s="1">
        <v>0</v>
      </c>
      <c r="AW93" s="1">
        <v>0</v>
      </c>
      <c r="AX93" s="1">
        <v>0</v>
      </c>
      <c r="AY93" s="1">
        <v>4.8977592751316301E-2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f t="shared" si="30"/>
        <v>4.8977592751316299E-3</v>
      </c>
      <c r="BF93" s="1">
        <f t="shared" si="31"/>
        <v>1.5488074740631231E-2</v>
      </c>
      <c r="BG93" s="1">
        <v>0</v>
      </c>
      <c r="BH93" s="1">
        <v>0</v>
      </c>
      <c r="BI93" s="1">
        <v>0</v>
      </c>
      <c r="BJ93" s="1">
        <v>0.33055827619980399</v>
      </c>
      <c r="BK93" s="1">
        <v>0</v>
      </c>
      <c r="BL93" s="1">
        <v>1.2247397428046499E-2</v>
      </c>
      <c r="BM93" s="1">
        <v>0</v>
      </c>
      <c r="BN93" s="1">
        <f t="shared" si="32"/>
        <v>4.8972239089692927E-2</v>
      </c>
      <c r="BO93" s="1">
        <f t="shared" si="33"/>
        <v>0.12425163399176427</v>
      </c>
      <c r="BP93" s="1">
        <v>0.66111655239960798</v>
      </c>
      <c r="BQ93" s="1">
        <v>0</v>
      </c>
      <c r="BR93" s="1">
        <v>0</v>
      </c>
      <c r="BS93" s="1">
        <v>4.8995590396864297E-2</v>
      </c>
      <c r="BT93" s="1">
        <v>0</v>
      </c>
      <c r="BU93" s="1">
        <v>0</v>
      </c>
      <c r="BV93" s="1">
        <v>0</v>
      </c>
      <c r="BW93" s="1">
        <v>6.1455260570304801E-2</v>
      </c>
      <c r="BX93" s="1">
        <v>0</v>
      </c>
      <c r="BY93" s="1">
        <f t="shared" si="34"/>
        <v>8.5729711485197452E-2</v>
      </c>
      <c r="BZ93" s="1">
        <f t="shared" si="35"/>
        <v>0.21711349621362447</v>
      </c>
      <c r="CA93" s="1">
        <v>0</v>
      </c>
      <c r="CB93" s="1">
        <v>0</v>
      </c>
      <c r="CC93" s="1">
        <v>0</v>
      </c>
      <c r="CD93" s="1">
        <v>7.3601570166830194E-2</v>
      </c>
      <c r="CE93" s="1">
        <v>7.3493385595296404E-2</v>
      </c>
      <c r="CF93" s="1">
        <v>4.8971596474045101E-2</v>
      </c>
      <c r="CG93" s="1">
        <v>0</v>
      </c>
      <c r="CH93" s="1">
        <v>0</v>
      </c>
      <c r="CI93" s="1">
        <v>0</v>
      </c>
      <c r="CJ93" s="1">
        <v>0</v>
      </c>
      <c r="CK93" s="1">
        <f t="shared" si="36"/>
        <v>1.9606655223617171E-2</v>
      </c>
      <c r="CL93" s="1">
        <f t="shared" si="37"/>
        <v>3.2270517724594848E-2</v>
      </c>
      <c r="CM93" s="1">
        <v>1.2251899044351901E-2</v>
      </c>
      <c r="CN93" s="1">
        <v>2.8837894220149698</v>
      </c>
      <c r="CO93" s="1">
        <v>0</v>
      </c>
      <c r="CP93" s="1">
        <v>0</v>
      </c>
      <c r="CQ93" s="1">
        <v>1.0416666666666701</v>
      </c>
      <c r="CR93" s="1">
        <v>0</v>
      </c>
      <c r="CS93" s="1">
        <v>3.6755697133055598E-2</v>
      </c>
      <c r="CT93" s="1">
        <v>0</v>
      </c>
      <c r="CU93" s="1">
        <v>0</v>
      </c>
      <c r="CV93" s="1">
        <v>0</v>
      </c>
      <c r="CW93" s="1">
        <f t="shared" si="38"/>
        <v>0.39744636848590476</v>
      </c>
      <c r="CX93" s="1">
        <f t="shared" si="39"/>
        <v>0.93233135544096468</v>
      </c>
      <c r="CY93" s="1">
        <v>0</v>
      </c>
      <c r="CZ93" s="1">
        <v>0</v>
      </c>
      <c r="DA93" s="1">
        <v>0</v>
      </c>
      <c r="DB93" s="1">
        <v>0</v>
      </c>
      <c r="DC93" s="1">
        <v>1.31127450980392</v>
      </c>
      <c r="DD93" s="1">
        <v>0</v>
      </c>
      <c r="DE93" s="1">
        <v>1.42104618400098</v>
      </c>
      <c r="DF93" s="1">
        <f t="shared" si="40"/>
        <v>0.39033152768641433</v>
      </c>
      <c r="DG93" s="1">
        <f t="shared" si="41"/>
        <v>0.66737073487220322</v>
      </c>
      <c r="DH93" s="1">
        <v>0</v>
      </c>
      <c r="DI93" s="1">
        <v>0</v>
      </c>
      <c r="DJ93" s="1">
        <v>0.856793145654835</v>
      </c>
      <c r="DK93" s="1">
        <v>1.38327824703146</v>
      </c>
      <c r="DL93" s="1">
        <v>0</v>
      </c>
      <c r="DM93" s="1">
        <v>1.38310893512852</v>
      </c>
      <c r="DN93" s="1">
        <v>0</v>
      </c>
      <c r="DO93" s="1">
        <v>1.2241400416207599E-2</v>
      </c>
      <c r="DP93" s="1">
        <v>1.22488975992161E-2</v>
      </c>
      <c r="DQ93" s="1">
        <v>0</v>
      </c>
      <c r="DR93" s="1">
        <f t="shared" si="42"/>
        <v>0.36476706258302383</v>
      </c>
      <c r="DS93" s="1">
        <f t="shared" si="43"/>
        <v>0.5991005589405537</v>
      </c>
    </row>
    <row r="94" spans="1:123" x14ac:dyDescent="0.25">
      <c r="A94" s="1" t="s">
        <v>191</v>
      </c>
      <c r="B94" s="1">
        <v>0</v>
      </c>
      <c r="C94" s="1">
        <v>0</v>
      </c>
      <c r="D94" s="1">
        <v>0</v>
      </c>
      <c r="E94" s="1">
        <v>0.122414004162076</v>
      </c>
      <c r="F94" s="1">
        <v>0</v>
      </c>
      <c r="G94" s="1">
        <v>0</v>
      </c>
      <c r="H94" s="1">
        <v>1.2247397428046499E-2</v>
      </c>
      <c r="I94" s="1">
        <v>4.9140049140049102E-2</v>
      </c>
      <c r="J94" s="1">
        <v>0</v>
      </c>
      <c r="K94" s="1">
        <v>4.8971596474045101E-2</v>
      </c>
      <c r="L94" s="1">
        <f t="shared" si="22"/>
        <v>2.3277304720421672E-2</v>
      </c>
      <c r="M94" s="1">
        <f t="shared" si="23"/>
        <v>4.017990058472129E-2</v>
      </c>
      <c r="N94" s="1">
        <v>2.4488796375658099E-2</v>
      </c>
      <c r="O94" s="1">
        <v>0</v>
      </c>
      <c r="P94" s="1">
        <v>0</v>
      </c>
      <c r="Q94" s="1">
        <v>1.22443981878291E-2</v>
      </c>
      <c r="R94" s="1">
        <v>0</v>
      </c>
      <c r="S94" s="1">
        <v>6.1251990689697403E-2</v>
      </c>
      <c r="T94" s="1">
        <v>0</v>
      </c>
      <c r="U94" s="1">
        <v>0</v>
      </c>
      <c r="V94" s="1">
        <f t="shared" si="24"/>
        <v>1.2248148156648075E-2</v>
      </c>
      <c r="W94" s="1">
        <f t="shared" si="25"/>
        <v>2.1716668161390694E-2</v>
      </c>
      <c r="X94" s="1">
        <v>3.6742192284139601E-2</v>
      </c>
      <c r="Y94" s="1">
        <v>0.122428991185113</v>
      </c>
      <c r="Z94" s="1">
        <v>1.2239902080783399E-2</v>
      </c>
      <c r="AA94" s="1">
        <v>0</v>
      </c>
      <c r="AB94" s="1">
        <v>0</v>
      </c>
      <c r="AC94" s="1">
        <v>8.5752786965576394E-2</v>
      </c>
      <c r="AD94" s="1">
        <v>2.45128079421498E-2</v>
      </c>
      <c r="AE94" s="1">
        <v>1.2247397428046499E-2</v>
      </c>
      <c r="AF94" s="1">
        <v>9.8003185103515897E-2</v>
      </c>
      <c r="AG94" s="1">
        <v>0</v>
      </c>
      <c r="AH94" s="1">
        <f t="shared" si="26"/>
        <v>3.9192726298932459E-2</v>
      </c>
      <c r="AI94" s="1">
        <f t="shared" si="27"/>
        <v>4.5749323117922597E-2</v>
      </c>
      <c r="AJ94" s="1">
        <v>1.22443981878291E-2</v>
      </c>
      <c r="AK94" s="1">
        <v>0.19591037100526501</v>
      </c>
      <c r="AL94" s="1">
        <v>9.7955185502632505E-2</v>
      </c>
      <c r="AM94" s="1">
        <v>7.3439412484700095E-2</v>
      </c>
      <c r="AN94" s="1">
        <v>6.1282019855374403E-2</v>
      </c>
      <c r="AO94" s="1">
        <v>0.18366597281743599</v>
      </c>
      <c r="AP94" s="1">
        <v>3.6728697355533801E-2</v>
      </c>
      <c r="AQ94" s="1">
        <v>4.8983590497183399E-2</v>
      </c>
      <c r="AR94" s="1">
        <v>6.1297045482407699E-2</v>
      </c>
      <c r="AS94" s="1">
        <f t="shared" si="28"/>
        <v>8.5722965909817997E-2</v>
      </c>
      <c r="AT94" s="1">
        <f t="shared" si="29"/>
        <v>6.361791721756295E-2</v>
      </c>
      <c r="AU94" s="1">
        <v>0.13468838006611999</v>
      </c>
      <c r="AV94" s="1">
        <v>0</v>
      </c>
      <c r="AW94" s="1">
        <v>0.110186092066601</v>
      </c>
      <c r="AX94" s="1">
        <v>8.5700293829578805E-2</v>
      </c>
      <c r="AY94" s="1">
        <v>0</v>
      </c>
      <c r="AZ94" s="1">
        <v>2.4485798237022498E-2</v>
      </c>
      <c r="BA94" s="1">
        <v>0</v>
      </c>
      <c r="BB94" s="1">
        <v>6.1214495592556303E-2</v>
      </c>
      <c r="BC94" s="1">
        <v>0.15917717644177801</v>
      </c>
      <c r="BD94" s="1">
        <v>0.110213078618663</v>
      </c>
      <c r="BE94" s="1">
        <f t="shared" si="30"/>
        <v>6.856653148523198E-2</v>
      </c>
      <c r="BF94" s="1">
        <f t="shared" si="31"/>
        <v>6.0040585863604626E-2</v>
      </c>
      <c r="BG94" s="1">
        <v>8.5700293829578805E-2</v>
      </c>
      <c r="BH94" s="1">
        <v>4.8971596474045101E-2</v>
      </c>
      <c r="BI94" s="1">
        <v>0</v>
      </c>
      <c r="BJ94" s="1">
        <v>0</v>
      </c>
      <c r="BK94" s="1">
        <v>7.3439412484700095E-2</v>
      </c>
      <c r="BL94" s="1">
        <v>2.4494794856093099E-2</v>
      </c>
      <c r="BM94" s="1">
        <v>0</v>
      </c>
      <c r="BN94" s="1">
        <f t="shared" si="32"/>
        <v>3.3229442520631015E-2</v>
      </c>
      <c r="BO94" s="1">
        <f t="shared" si="33"/>
        <v>3.6530190603593929E-2</v>
      </c>
      <c r="BP94" s="1">
        <v>0</v>
      </c>
      <c r="BQ94" s="1">
        <v>0.110213078618663</v>
      </c>
      <c r="BR94" s="1">
        <v>1.2241400416207599E-2</v>
      </c>
      <c r="BS94" s="1">
        <v>7.3493385595296404E-2</v>
      </c>
      <c r="BT94" s="1">
        <v>0</v>
      </c>
      <c r="BU94" s="1">
        <v>0</v>
      </c>
      <c r="BV94" s="1">
        <v>1.22458976242959E-2</v>
      </c>
      <c r="BW94" s="1">
        <v>2.45821042281219E-2</v>
      </c>
      <c r="BX94" s="1">
        <v>1.2239902080783399E-2</v>
      </c>
      <c r="BY94" s="1">
        <f t="shared" si="34"/>
        <v>2.7223974284818691E-2</v>
      </c>
      <c r="BZ94" s="1">
        <f t="shared" si="35"/>
        <v>3.8619629701296933E-2</v>
      </c>
      <c r="CA94" s="1">
        <v>4.90015925517579E-2</v>
      </c>
      <c r="CB94" s="1">
        <v>0.183688464364438</v>
      </c>
      <c r="CC94" s="1">
        <v>0.122428991185113</v>
      </c>
      <c r="CD94" s="1">
        <v>0</v>
      </c>
      <c r="CE94" s="1">
        <v>0</v>
      </c>
      <c r="CF94" s="1">
        <v>0</v>
      </c>
      <c r="CG94" s="1">
        <v>0</v>
      </c>
      <c r="CH94" s="1">
        <v>0.19593436198873401</v>
      </c>
      <c r="CI94" s="1">
        <v>3.6719706242350103E-2</v>
      </c>
      <c r="CJ94" s="1">
        <v>0</v>
      </c>
      <c r="CK94" s="1">
        <f t="shared" si="36"/>
        <v>5.8777311633239307E-2</v>
      </c>
      <c r="CL94" s="1">
        <f t="shared" si="37"/>
        <v>7.9107769882417606E-2</v>
      </c>
      <c r="CM94" s="1">
        <v>0</v>
      </c>
      <c r="CN94" s="1">
        <v>0</v>
      </c>
      <c r="CO94" s="1">
        <v>2.4485798237022498E-2</v>
      </c>
      <c r="CP94" s="1">
        <v>0</v>
      </c>
      <c r="CQ94" s="1">
        <v>0</v>
      </c>
      <c r="CR94" s="1">
        <v>0</v>
      </c>
      <c r="CS94" s="1">
        <v>1.2251899044351901E-2</v>
      </c>
      <c r="CT94" s="1">
        <v>8.5700293829578805E-2</v>
      </c>
      <c r="CU94" s="1">
        <v>0</v>
      </c>
      <c r="CV94" s="1">
        <v>0</v>
      </c>
      <c r="CW94" s="1">
        <f t="shared" si="38"/>
        <v>1.224379911109532E-2</v>
      </c>
      <c r="CX94" s="1">
        <f t="shared" si="39"/>
        <v>2.7070068631125745E-2</v>
      </c>
      <c r="CY94" s="1">
        <v>0.94293411707078101</v>
      </c>
      <c r="CZ94" s="1">
        <v>0</v>
      </c>
      <c r="DA94" s="1">
        <v>0.61221990939145299</v>
      </c>
      <c r="DB94" s="1">
        <v>0</v>
      </c>
      <c r="DC94" s="1">
        <v>0</v>
      </c>
      <c r="DD94" s="1">
        <v>2.4479804161566698E-2</v>
      </c>
      <c r="DE94" s="1">
        <v>2.4500796275878998E-2</v>
      </c>
      <c r="DF94" s="1">
        <f t="shared" si="40"/>
        <v>0.2291620895570971</v>
      </c>
      <c r="DG94" s="1">
        <f t="shared" si="41"/>
        <v>0.38676665518760539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">
        <v>0</v>
      </c>
      <c r="DP94" s="1">
        <v>0</v>
      </c>
      <c r="DQ94" s="1">
        <v>0</v>
      </c>
      <c r="DR94" s="1">
        <f t="shared" si="42"/>
        <v>0</v>
      </c>
      <c r="DS94" s="1">
        <f t="shared" si="43"/>
        <v>0</v>
      </c>
    </row>
    <row r="95" spans="1:123" x14ac:dyDescent="0.25">
      <c r="A95" s="1" t="s">
        <v>192</v>
      </c>
      <c r="B95" s="1">
        <v>0</v>
      </c>
      <c r="C95" s="1">
        <v>1.2241400416207599E-2</v>
      </c>
      <c r="D95" s="1">
        <v>0.45348694692977098</v>
      </c>
      <c r="E95" s="1">
        <v>0</v>
      </c>
      <c r="F95" s="1">
        <v>3.6728697355533801E-2</v>
      </c>
      <c r="G95" s="1">
        <v>2.4494794856093099E-2</v>
      </c>
      <c r="H95" s="1">
        <v>1.2247397428046499E-2</v>
      </c>
      <c r="I95" s="1">
        <v>0.184275184275184</v>
      </c>
      <c r="J95" s="1">
        <v>0.674350171652771</v>
      </c>
      <c r="K95" s="1">
        <v>0</v>
      </c>
      <c r="L95" s="1">
        <f t="shared" si="22"/>
        <v>0.13978245929136071</v>
      </c>
      <c r="M95" s="1">
        <f t="shared" si="23"/>
        <v>0.23598808636135229</v>
      </c>
      <c r="N95" s="1">
        <v>4.8977592751316301E-2</v>
      </c>
      <c r="O95" s="1">
        <v>6.1229488121479297E-2</v>
      </c>
      <c r="P95" s="1">
        <v>9.8063250796763896E-2</v>
      </c>
      <c r="Q95" s="1">
        <v>2.4488796375658099E-2</v>
      </c>
      <c r="R95" s="1">
        <v>9.7955185502632505E-2</v>
      </c>
      <c r="S95" s="1">
        <v>0.110253583241455</v>
      </c>
      <c r="T95" s="1">
        <v>0</v>
      </c>
      <c r="U95" s="1">
        <v>0</v>
      </c>
      <c r="V95" s="1">
        <f t="shared" si="24"/>
        <v>5.5120987098663136E-2</v>
      </c>
      <c r="W95" s="1">
        <f t="shared" si="25"/>
        <v>4.441435152013256E-2</v>
      </c>
      <c r="X95" s="1">
        <v>0.110226576852419</v>
      </c>
      <c r="Y95" s="1">
        <v>0</v>
      </c>
      <c r="Z95" s="1">
        <v>0.171358629130967</v>
      </c>
      <c r="AA95" s="1">
        <v>0.725707257072571</v>
      </c>
      <c r="AB95" s="1">
        <v>2.4509803921568599E-2</v>
      </c>
      <c r="AC95" s="1">
        <v>3.6751194413818501E-2</v>
      </c>
      <c r="AD95" s="1">
        <v>2.45128079421498E-2</v>
      </c>
      <c r="AE95" s="1">
        <v>4.8989589712186199E-2</v>
      </c>
      <c r="AF95" s="1">
        <v>0.15925517579321299</v>
      </c>
      <c r="AG95" s="1">
        <v>0</v>
      </c>
      <c r="AH95" s="1">
        <f t="shared" si="26"/>
        <v>0.13013110348388929</v>
      </c>
      <c r="AI95" s="1">
        <f t="shared" si="27"/>
        <v>0.21836211247988824</v>
      </c>
      <c r="AJ95" s="1">
        <v>0</v>
      </c>
      <c r="AK95" s="1">
        <v>0</v>
      </c>
      <c r="AL95" s="1">
        <v>0</v>
      </c>
      <c r="AM95" s="1">
        <v>0</v>
      </c>
      <c r="AN95" s="1">
        <v>9.8051231768599104E-2</v>
      </c>
      <c r="AO95" s="1">
        <v>0</v>
      </c>
      <c r="AP95" s="1">
        <v>9.7943192948090105E-2</v>
      </c>
      <c r="AQ95" s="1">
        <v>0.13470487386725399</v>
      </c>
      <c r="AR95" s="1">
        <v>0.51489518205222495</v>
      </c>
      <c r="AS95" s="1">
        <f t="shared" si="28"/>
        <v>9.3954942292907573E-2</v>
      </c>
      <c r="AT95" s="1">
        <f t="shared" si="29"/>
        <v>0.16696615825108868</v>
      </c>
      <c r="AU95" s="1">
        <v>0</v>
      </c>
      <c r="AV95" s="1">
        <v>0</v>
      </c>
      <c r="AW95" s="1">
        <v>0</v>
      </c>
      <c r="AX95" s="1">
        <v>0</v>
      </c>
      <c r="AY95" s="1">
        <v>6.12219909391453E-2</v>
      </c>
      <c r="AZ95" s="1">
        <v>2.4485798237022498E-2</v>
      </c>
      <c r="BA95" s="1">
        <v>0</v>
      </c>
      <c r="BB95" s="1">
        <v>0</v>
      </c>
      <c r="BC95" s="1">
        <v>1.22443981878291E-2</v>
      </c>
      <c r="BD95" s="1">
        <v>0</v>
      </c>
      <c r="BE95" s="1">
        <f t="shared" si="30"/>
        <v>9.7952187363996891E-3</v>
      </c>
      <c r="BF95" s="1">
        <f t="shared" si="31"/>
        <v>1.982744639774741E-2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3.6742192284139601E-2</v>
      </c>
      <c r="BM95" s="1">
        <v>0</v>
      </c>
      <c r="BN95" s="1">
        <f t="shared" si="32"/>
        <v>5.2488846120199431E-3</v>
      </c>
      <c r="BO95" s="1">
        <f t="shared" si="33"/>
        <v>1.388724334387852E-2</v>
      </c>
      <c r="BP95" s="1">
        <v>0.342801175318315</v>
      </c>
      <c r="BQ95" s="1">
        <v>1.22458976242959E-2</v>
      </c>
      <c r="BR95" s="1">
        <v>3.6724201248622801E-2</v>
      </c>
      <c r="BS95" s="1">
        <v>0.379715825575698</v>
      </c>
      <c r="BT95" s="1">
        <v>0</v>
      </c>
      <c r="BU95" s="1">
        <v>0.134870034330554</v>
      </c>
      <c r="BV95" s="1">
        <v>2.44917952485917E-2</v>
      </c>
      <c r="BW95" s="1">
        <v>0.60226155358898703</v>
      </c>
      <c r="BX95" s="1">
        <v>0</v>
      </c>
      <c r="BY95" s="1">
        <f t="shared" si="34"/>
        <v>0.17034560921500716</v>
      </c>
      <c r="BZ95" s="1">
        <f t="shared" si="35"/>
        <v>0.21895932752311068</v>
      </c>
      <c r="CA95" s="1">
        <v>0</v>
      </c>
      <c r="CB95" s="1">
        <v>1.22458976242959E-2</v>
      </c>
      <c r="CC95" s="1">
        <v>0</v>
      </c>
      <c r="CD95" s="1">
        <v>1.5701668302257099</v>
      </c>
      <c r="CE95" s="1">
        <v>9.7991180793728594E-2</v>
      </c>
      <c r="CF95" s="1">
        <v>2.4485798237022498E-2</v>
      </c>
      <c r="CG95" s="1">
        <v>2.4488796375658099E-2</v>
      </c>
      <c r="CH95" s="1">
        <v>0</v>
      </c>
      <c r="CI95" s="1">
        <v>0</v>
      </c>
      <c r="CJ95" s="1">
        <v>3.6728697355533801E-2</v>
      </c>
      <c r="CK95" s="1">
        <f t="shared" si="36"/>
        <v>0.17661072006119488</v>
      </c>
      <c r="CL95" s="1">
        <f t="shared" si="37"/>
        <v>0.49055647500572208</v>
      </c>
      <c r="CM95" s="1">
        <v>3.6755697133055598E-2</v>
      </c>
      <c r="CN95" s="1">
        <v>0.196343109583998</v>
      </c>
      <c r="CO95" s="1">
        <v>0</v>
      </c>
      <c r="CP95" s="1">
        <v>0</v>
      </c>
      <c r="CQ95" s="1">
        <v>0.17156862745098</v>
      </c>
      <c r="CR95" s="1">
        <v>0</v>
      </c>
      <c r="CS95" s="1">
        <v>7.3511394266111293E-2</v>
      </c>
      <c r="CT95" s="1">
        <v>3.6728697355533801E-2</v>
      </c>
      <c r="CU95" s="1">
        <v>0</v>
      </c>
      <c r="CV95" s="1">
        <v>0</v>
      </c>
      <c r="CW95" s="1">
        <f t="shared" si="38"/>
        <v>5.1490752578967867E-2</v>
      </c>
      <c r="CX95" s="1">
        <f t="shared" si="39"/>
        <v>7.4219897124963227E-2</v>
      </c>
      <c r="CY95" s="1">
        <v>0</v>
      </c>
      <c r="CZ95" s="1">
        <v>0</v>
      </c>
      <c r="DA95" s="1">
        <v>0.13468838006611999</v>
      </c>
      <c r="DB95" s="1">
        <v>0</v>
      </c>
      <c r="DC95" s="1">
        <v>7.3529411764705899E-2</v>
      </c>
      <c r="DD95" s="1">
        <v>0</v>
      </c>
      <c r="DE95" s="1">
        <v>0.22050716648291099</v>
      </c>
      <c r="DF95" s="1">
        <f t="shared" si="40"/>
        <v>6.1246422616248131E-2</v>
      </c>
      <c r="DG95" s="1">
        <f t="shared" si="41"/>
        <v>8.7476734627561573E-2</v>
      </c>
      <c r="DH95" s="1">
        <v>0</v>
      </c>
      <c r="DI95" s="1">
        <v>0</v>
      </c>
      <c r="DJ95" s="1">
        <v>1.0771113831089401</v>
      </c>
      <c r="DK95" s="1">
        <v>0.14689680499449101</v>
      </c>
      <c r="DL95" s="1">
        <v>0</v>
      </c>
      <c r="DM95" s="1">
        <v>0.22031823745410001</v>
      </c>
      <c r="DN95" s="1">
        <v>0</v>
      </c>
      <c r="DO95" s="1">
        <v>0</v>
      </c>
      <c r="DP95" s="1">
        <v>0.28172464478197001</v>
      </c>
      <c r="DQ95" s="1">
        <v>1.2365328109696401</v>
      </c>
      <c r="DR95" s="1">
        <f t="shared" si="42"/>
        <v>0.2962583881309141</v>
      </c>
      <c r="DS95" s="1">
        <f t="shared" si="43"/>
        <v>0.46678326774235246</v>
      </c>
    </row>
    <row r="96" spans="1:123" x14ac:dyDescent="0.25">
      <c r="A96" s="1" t="s">
        <v>193</v>
      </c>
      <c r="B96" s="1">
        <v>0</v>
      </c>
      <c r="C96" s="1">
        <v>0</v>
      </c>
      <c r="D96" s="1">
        <v>0.894717489888467</v>
      </c>
      <c r="E96" s="1">
        <v>0</v>
      </c>
      <c r="F96" s="1">
        <v>0</v>
      </c>
      <c r="G96" s="1">
        <v>6.12369871402327E-2</v>
      </c>
      <c r="H96" s="1">
        <v>4.8989589712186199E-2</v>
      </c>
      <c r="I96" s="1">
        <v>0.147420147420147</v>
      </c>
      <c r="J96" s="1">
        <v>0.45365375183913698</v>
      </c>
      <c r="K96" s="1">
        <v>0</v>
      </c>
      <c r="L96" s="1">
        <f t="shared" si="22"/>
        <v>0.160601796600017</v>
      </c>
      <c r="M96" s="1">
        <f t="shared" si="23"/>
        <v>0.2936881170595908</v>
      </c>
      <c r="N96" s="1">
        <v>6.12219909391453E-2</v>
      </c>
      <c r="O96" s="1">
        <v>9.7967180994366895E-2</v>
      </c>
      <c r="P96" s="1">
        <v>3.6773719048786499E-2</v>
      </c>
      <c r="Q96" s="1">
        <v>3.6733194563487198E-2</v>
      </c>
      <c r="R96" s="1">
        <v>4.8977592751316301E-2</v>
      </c>
      <c r="S96" s="1">
        <v>0.110253583241455</v>
      </c>
      <c r="T96" s="1">
        <v>0</v>
      </c>
      <c r="U96" s="1">
        <v>0</v>
      </c>
      <c r="V96" s="1">
        <f t="shared" si="24"/>
        <v>4.8990907692319653E-2</v>
      </c>
      <c r="W96" s="1">
        <f t="shared" si="25"/>
        <v>4.0357544239334832E-2</v>
      </c>
      <c r="X96" s="1">
        <v>2.4494794856093099E-2</v>
      </c>
      <c r="Y96" s="1">
        <v>2.4485798237022498E-2</v>
      </c>
      <c r="Z96" s="1">
        <v>0</v>
      </c>
      <c r="AA96" s="1">
        <v>0.39360393603936</v>
      </c>
      <c r="AB96" s="1">
        <v>1.22549019607843E-2</v>
      </c>
      <c r="AC96" s="1">
        <v>4.90015925517579E-2</v>
      </c>
      <c r="AD96" s="1">
        <v>2.45128079421498E-2</v>
      </c>
      <c r="AE96" s="1">
        <v>6.12369871402327E-2</v>
      </c>
      <c r="AF96" s="1">
        <v>3.6751194413818501E-2</v>
      </c>
      <c r="AG96" s="1">
        <v>0</v>
      </c>
      <c r="AH96" s="1">
        <f t="shared" si="26"/>
        <v>6.2634201314121882E-2</v>
      </c>
      <c r="AI96" s="1">
        <f t="shared" si="27"/>
        <v>0.11791994051812552</v>
      </c>
      <c r="AJ96" s="1">
        <v>0</v>
      </c>
      <c r="AK96" s="1">
        <v>1.22443981878291E-2</v>
      </c>
      <c r="AL96" s="1">
        <v>1.22443981878291E-2</v>
      </c>
      <c r="AM96" s="1">
        <v>0</v>
      </c>
      <c r="AN96" s="1">
        <v>0</v>
      </c>
      <c r="AO96" s="1">
        <v>0</v>
      </c>
      <c r="AP96" s="1">
        <v>2.4485798237022498E-2</v>
      </c>
      <c r="AQ96" s="1">
        <v>0</v>
      </c>
      <c r="AR96" s="1">
        <v>0.35552286379796499</v>
      </c>
      <c r="AS96" s="1">
        <f t="shared" si="28"/>
        <v>4.4944162045627296E-2</v>
      </c>
      <c r="AT96" s="1">
        <f t="shared" si="29"/>
        <v>0.11678833003265048</v>
      </c>
      <c r="AU96" s="1">
        <v>1.22443981878291E-2</v>
      </c>
      <c r="AV96" s="1">
        <v>0</v>
      </c>
      <c r="AW96" s="1">
        <v>0</v>
      </c>
      <c r="AX96" s="1">
        <v>0</v>
      </c>
      <c r="AY96" s="1">
        <v>2.4488796375658099E-2</v>
      </c>
      <c r="AZ96" s="1">
        <v>1.22428991185113E-2</v>
      </c>
      <c r="BA96" s="1">
        <v>0</v>
      </c>
      <c r="BB96" s="1">
        <v>0</v>
      </c>
      <c r="BC96" s="1">
        <v>0</v>
      </c>
      <c r="BD96" s="1">
        <v>0</v>
      </c>
      <c r="BE96" s="1">
        <f t="shared" si="30"/>
        <v>4.8976093681998498E-3</v>
      </c>
      <c r="BF96" s="1">
        <f t="shared" si="31"/>
        <v>8.5612125212223764E-3</v>
      </c>
      <c r="BG96" s="1">
        <v>0</v>
      </c>
      <c r="BH96" s="1">
        <v>0</v>
      </c>
      <c r="BI96" s="1">
        <v>0</v>
      </c>
      <c r="BJ96" s="1">
        <v>0.110186092066601</v>
      </c>
      <c r="BK96" s="1">
        <v>0</v>
      </c>
      <c r="BL96" s="1">
        <v>0</v>
      </c>
      <c r="BM96" s="1">
        <v>1.22443981878291E-2</v>
      </c>
      <c r="BN96" s="1">
        <f t="shared" si="32"/>
        <v>1.7490070036347158E-2</v>
      </c>
      <c r="BO96" s="1">
        <f t="shared" si="33"/>
        <v>4.1129029332004428E-2</v>
      </c>
      <c r="BP96" s="1">
        <v>0.24485798237022499</v>
      </c>
      <c r="BQ96" s="1">
        <v>2.44917952485917E-2</v>
      </c>
      <c r="BR96" s="1">
        <v>0</v>
      </c>
      <c r="BS96" s="1">
        <v>2.44977951984321E-2</v>
      </c>
      <c r="BT96" s="1">
        <v>0</v>
      </c>
      <c r="BU96" s="1">
        <v>2.4521824423737099E-2</v>
      </c>
      <c r="BV96" s="1">
        <v>2.44917952485917E-2</v>
      </c>
      <c r="BW96" s="1">
        <v>7.3746312684365795E-2</v>
      </c>
      <c r="BX96" s="1">
        <v>0</v>
      </c>
      <c r="BY96" s="1">
        <f t="shared" si="34"/>
        <v>4.6289722797104825E-2</v>
      </c>
      <c r="BZ96" s="1">
        <f t="shared" si="35"/>
        <v>7.7870455041460687E-2</v>
      </c>
      <c r="CA96" s="1">
        <v>0</v>
      </c>
      <c r="CB96" s="1">
        <v>0</v>
      </c>
      <c r="CC96" s="1">
        <v>0</v>
      </c>
      <c r="CD96" s="1">
        <v>0.61334641805691903</v>
      </c>
      <c r="CE96" s="1">
        <v>9.7991180793728594E-2</v>
      </c>
      <c r="CF96" s="1">
        <v>6.1214495592556303E-2</v>
      </c>
      <c r="CG96" s="1">
        <v>1.22443981878291E-2</v>
      </c>
      <c r="CH96" s="1">
        <v>0</v>
      </c>
      <c r="CI96" s="1">
        <v>0</v>
      </c>
      <c r="CJ96" s="1">
        <v>0</v>
      </c>
      <c r="CK96" s="1">
        <f t="shared" si="36"/>
        <v>7.8479649263103302E-2</v>
      </c>
      <c r="CL96" s="1">
        <f t="shared" si="37"/>
        <v>0.1909341615233546</v>
      </c>
      <c r="CM96" s="1">
        <v>1.2251899044351901E-2</v>
      </c>
      <c r="CN96" s="1">
        <v>0.36814333046999598</v>
      </c>
      <c r="CO96" s="1">
        <v>0</v>
      </c>
      <c r="CP96" s="1">
        <v>0</v>
      </c>
      <c r="CQ96" s="1">
        <v>0.110294117647059</v>
      </c>
      <c r="CR96" s="1">
        <v>0</v>
      </c>
      <c r="CS96" s="1">
        <v>0</v>
      </c>
      <c r="CT96" s="1">
        <v>2.4485798237022498E-2</v>
      </c>
      <c r="CU96" s="1">
        <v>0</v>
      </c>
      <c r="CV96" s="1">
        <v>0</v>
      </c>
      <c r="CW96" s="1">
        <f t="shared" si="38"/>
        <v>5.1517514539842935E-2</v>
      </c>
      <c r="CX96" s="1">
        <f t="shared" si="39"/>
        <v>0.11638223635883416</v>
      </c>
      <c r="CY96" s="1">
        <v>0</v>
      </c>
      <c r="CZ96" s="1">
        <v>6.1207002081038103E-2</v>
      </c>
      <c r="DA96" s="1">
        <v>6.12219909391453E-2</v>
      </c>
      <c r="DB96" s="1">
        <v>0</v>
      </c>
      <c r="DC96" s="1">
        <v>0.30637254901960798</v>
      </c>
      <c r="DD96" s="1">
        <v>0</v>
      </c>
      <c r="DE96" s="1">
        <v>0.56351831434521604</v>
      </c>
      <c r="DF96" s="1">
        <f t="shared" si="40"/>
        <v>0.1417599794835725</v>
      </c>
      <c r="DG96" s="1">
        <f t="shared" si="41"/>
        <v>0.21534476860423402</v>
      </c>
      <c r="DH96" s="1">
        <v>0</v>
      </c>
      <c r="DI96" s="1">
        <v>0</v>
      </c>
      <c r="DJ96" s="1">
        <v>0.90575275397796795</v>
      </c>
      <c r="DK96" s="1">
        <v>0.34275921165381301</v>
      </c>
      <c r="DL96" s="1">
        <v>0</v>
      </c>
      <c r="DM96" s="1">
        <v>8.56793145654835E-2</v>
      </c>
      <c r="DN96" s="1">
        <v>0</v>
      </c>
      <c r="DO96" s="1">
        <v>0</v>
      </c>
      <c r="DP96" s="1">
        <v>0</v>
      </c>
      <c r="DQ96" s="1">
        <v>0.45298726738491701</v>
      </c>
      <c r="DR96" s="1">
        <f t="shared" si="42"/>
        <v>0.17871785475821814</v>
      </c>
      <c r="DS96" s="1">
        <f t="shared" si="43"/>
        <v>0.30386576381606523</v>
      </c>
    </row>
    <row r="97" spans="1:123" x14ac:dyDescent="0.25">
      <c r="A97" s="1" t="s">
        <v>194</v>
      </c>
      <c r="B97" s="1">
        <v>0</v>
      </c>
      <c r="C97" s="1">
        <v>0</v>
      </c>
      <c r="D97" s="1">
        <v>0.110307635739674</v>
      </c>
      <c r="E97" s="1">
        <v>0</v>
      </c>
      <c r="F97" s="1">
        <v>0</v>
      </c>
      <c r="G97" s="1">
        <v>2.4494794856093099E-2</v>
      </c>
      <c r="H97" s="1">
        <v>2.4494794856093099E-2</v>
      </c>
      <c r="I97" s="1">
        <v>3.6855036855036903E-2</v>
      </c>
      <c r="J97" s="1">
        <v>0.183913683178028</v>
      </c>
      <c r="K97" s="1">
        <v>0</v>
      </c>
      <c r="L97" s="1">
        <f t="shared" si="22"/>
        <v>3.8006594548492513E-2</v>
      </c>
      <c r="M97" s="1">
        <f t="shared" si="23"/>
        <v>6.1558724232791608E-2</v>
      </c>
      <c r="N97" s="1">
        <v>3.6733194563487198E-2</v>
      </c>
      <c r="O97" s="1">
        <v>2.44917952485917E-2</v>
      </c>
      <c r="P97" s="1">
        <v>0.122579063495955</v>
      </c>
      <c r="Q97" s="1">
        <v>0</v>
      </c>
      <c r="R97" s="1">
        <v>0</v>
      </c>
      <c r="S97" s="1">
        <v>7.3502388827636905E-2</v>
      </c>
      <c r="T97" s="1">
        <v>0</v>
      </c>
      <c r="U97" s="1">
        <v>0</v>
      </c>
      <c r="V97" s="1">
        <f t="shared" si="24"/>
        <v>3.2163305266958847E-2</v>
      </c>
      <c r="W97" s="1">
        <f t="shared" si="25"/>
        <v>4.488330574578573E-2</v>
      </c>
      <c r="X97" s="1">
        <v>0</v>
      </c>
      <c r="Y97" s="1">
        <v>0</v>
      </c>
      <c r="Z97" s="1">
        <v>2.4479804161566698E-2</v>
      </c>
      <c r="AA97" s="1">
        <v>9.8400984009840098E-2</v>
      </c>
      <c r="AB97" s="1">
        <v>1.22549019607843E-2</v>
      </c>
      <c r="AC97" s="1">
        <v>0</v>
      </c>
      <c r="AD97" s="1">
        <v>0</v>
      </c>
      <c r="AE97" s="1">
        <v>0</v>
      </c>
      <c r="AF97" s="1">
        <v>1.2250398137939499E-2</v>
      </c>
      <c r="AG97" s="1">
        <v>1.22458976242959E-2</v>
      </c>
      <c r="AH97" s="1">
        <f t="shared" si="26"/>
        <v>1.5963198589442649E-2</v>
      </c>
      <c r="AI97" s="1">
        <f t="shared" si="27"/>
        <v>3.0155143764400261E-2</v>
      </c>
      <c r="AJ97" s="1">
        <v>0</v>
      </c>
      <c r="AK97" s="1">
        <v>1.22443981878291E-2</v>
      </c>
      <c r="AL97" s="1">
        <v>0</v>
      </c>
      <c r="AM97" s="1">
        <v>0</v>
      </c>
      <c r="AN97" s="1">
        <v>0</v>
      </c>
      <c r="AO97" s="1">
        <v>0</v>
      </c>
      <c r="AP97" s="1">
        <v>3.6728697355533801E-2</v>
      </c>
      <c r="AQ97" s="1">
        <v>0</v>
      </c>
      <c r="AR97" s="1">
        <v>0.11033468186833401</v>
      </c>
      <c r="AS97" s="1">
        <f t="shared" si="28"/>
        <v>1.7700864156855213E-2</v>
      </c>
      <c r="AT97" s="1">
        <f t="shared" si="29"/>
        <v>3.683201595132285E-2</v>
      </c>
      <c r="AU97" s="1">
        <v>1.22443981878291E-2</v>
      </c>
      <c r="AV97" s="1">
        <v>1.22488975992161E-2</v>
      </c>
      <c r="AW97" s="1">
        <v>0</v>
      </c>
      <c r="AX97" s="1">
        <v>0</v>
      </c>
      <c r="AY97" s="1">
        <v>1.22443981878291E-2</v>
      </c>
      <c r="AZ97" s="1">
        <v>2.4485798237022498E-2</v>
      </c>
      <c r="BA97" s="1">
        <v>0</v>
      </c>
      <c r="BB97" s="1">
        <v>0</v>
      </c>
      <c r="BC97" s="1">
        <v>0</v>
      </c>
      <c r="BD97" s="1">
        <v>0</v>
      </c>
      <c r="BE97" s="1">
        <f t="shared" si="30"/>
        <v>6.1223492211896794E-3</v>
      </c>
      <c r="BF97" s="1">
        <f t="shared" si="31"/>
        <v>8.6577440081920132E-3</v>
      </c>
      <c r="BG97" s="1">
        <v>1.22428991185113E-2</v>
      </c>
      <c r="BH97" s="1">
        <v>0</v>
      </c>
      <c r="BI97" s="1">
        <v>0</v>
      </c>
      <c r="BJ97" s="1">
        <v>3.6728697355533801E-2</v>
      </c>
      <c r="BK97" s="1">
        <v>0</v>
      </c>
      <c r="BL97" s="1">
        <v>0</v>
      </c>
      <c r="BM97" s="1">
        <v>0</v>
      </c>
      <c r="BN97" s="1">
        <f t="shared" si="32"/>
        <v>6.9959423534350145E-3</v>
      </c>
      <c r="BO97" s="1">
        <f t="shared" si="33"/>
        <v>1.3882142740299733E-2</v>
      </c>
      <c r="BP97" s="1">
        <v>0</v>
      </c>
      <c r="BQ97" s="1">
        <v>1.22458976242959E-2</v>
      </c>
      <c r="BR97" s="1">
        <v>0</v>
      </c>
      <c r="BS97" s="1">
        <v>4.8995590396864297E-2</v>
      </c>
      <c r="BT97" s="1">
        <v>0</v>
      </c>
      <c r="BU97" s="1">
        <v>1.22609122118686E-2</v>
      </c>
      <c r="BV97" s="1">
        <v>0</v>
      </c>
      <c r="BW97" s="1">
        <v>1.2291052114061E-2</v>
      </c>
      <c r="BX97" s="1">
        <v>0</v>
      </c>
      <c r="BY97" s="1">
        <f t="shared" si="34"/>
        <v>9.5326058163433102E-3</v>
      </c>
      <c r="BZ97" s="1">
        <f t="shared" si="35"/>
        <v>1.5945589729027383E-2</v>
      </c>
      <c r="CA97" s="1">
        <v>0</v>
      </c>
      <c r="CB97" s="1">
        <v>0</v>
      </c>
      <c r="CC97" s="1">
        <v>0</v>
      </c>
      <c r="CD97" s="1">
        <v>0.220804710500491</v>
      </c>
      <c r="CE97" s="1">
        <v>3.6746692797648202E-2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f t="shared" si="36"/>
        <v>2.5755140329813919E-2</v>
      </c>
      <c r="CL97" s="1">
        <f t="shared" si="37"/>
        <v>6.9499613969100815E-2</v>
      </c>
      <c r="CM97" s="1">
        <v>4.9007596177407499E-2</v>
      </c>
      <c r="CN97" s="1">
        <v>7.3628666093999304E-2</v>
      </c>
      <c r="CO97" s="1">
        <v>1.22428991185113E-2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f t="shared" si="38"/>
        <v>1.3487916138991812E-2</v>
      </c>
      <c r="CX97" s="1">
        <f t="shared" si="39"/>
        <v>2.6148241315347421E-2</v>
      </c>
      <c r="CY97" s="1">
        <v>0</v>
      </c>
      <c r="CZ97" s="1">
        <v>0</v>
      </c>
      <c r="DA97" s="1">
        <v>2.4488796375658099E-2</v>
      </c>
      <c r="DB97" s="1">
        <v>0</v>
      </c>
      <c r="DC97" s="1">
        <v>0.19607843137254899</v>
      </c>
      <c r="DD97" s="1">
        <v>0</v>
      </c>
      <c r="DE97" s="1">
        <v>0.183755972069092</v>
      </c>
      <c r="DF97" s="1">
        <f t="shared" si="40"/>
        <v>5.7760457116757015E-2</v>
      </c>
      <c r="DG97" s="1">
        <f t="shared" si="41"/>
        <v>9.0791718440383931E-2</v>
      </c>
      <c r="DH97" s="1">
        <v>0</v>
      </c>
      <c r="DI97" s="1">
        <v>0</v>
      </c>
      <c r="DJ97" s="1">
        <v>0.15911872705018401</v>
      </c>
      <c r="DK97" s="1">
        <v>0.61207002081038098</v>
      </c>
      <c r="DL97" s="1">
        <v>0</v>
      </c>
      <c r="DM97" s="1">
        <v>0.12239902080783401</v>
      </c>
      <c r="DN97" s="1">
        <v>0</v>
      </c>
      <c r="DO97" s="1">
        <v>0</v>
      </c>
      <c r="DP97" s="1">
        <v>7.3493385595296404E-2</v>
      </c>
      <c r="DQ97" s="1">
        <v>9.7943192948090105E-2</v>
      </c>
      <c r="DR97" s="1">
        <f t="shared" si="42"/>
        <v>0.10650243472117855</v>
      </c>
      <c r="DS97" s="1">
        <f t="shared" si="43"/>
        <v>0.18752672719829816</v>
      </c>
    </row>
    <row r="98" spans="1:123" x14ac:dyDescent="0.25">
      <c r="A98" s="1" t="s">
        <v>195</v>
      </c>
      <c r="B98" s="1">
        <v>0</v>
      </c>
      <c r="C98" s="1">
        <v>0</v>
      </c>
      <c r="D98" s="1">
        <v>1.15210197328104</v>
      </c>
      <c r="E98" s="1">
        <v>0</v>
      </c>
      <c r="F98" s="1">
        <v>3.6728697355533801E-2</v>
      </c>
      <c r="G98" s="1">
        <v>1.2247397428046499E-2</v>
      </c>
      <c r="H98" s="1">
        <v>0</v>
      </c>
      <c r="I98" s="1">
        <v>7.3710073710073695E-2</v>
      </c>
      <c r="J98" s="1">
        <v>1.4835703776361</v>
      </c>
      <c r="K98" s="1">
        <v>0</v>
      </c>
      <c r="L98" s="1">
        <f t="shared" si="22"/>
        <v>0.2758358519410794</v>
      </c>
      <c r="M98" s="1">
        <f t="shared" si="23"/>
        <v>0.55521747701001667</v>
      </c>
      <c r="N98" s="1">
        <v>0</v>
      </c>
      <c r="O98" s="1">
        <v>1.22458976242959E-2</v>
      </c>
      <c r="P98" s="1">
        <v>2.4515812699191002E-2</v>
      </c>
      <c r="Q98" s="1">
        <v>0</v>
      </c>
      <c r="R98" s="1">
        <v>0</v>
      </c>
      <c r="S98" s="1">
        <v>3.6751194413818501E-2</v>
      </c>
      <c r="T98" s="1">
        <v>0</v>
      </c>
      <c r="U98" s="1">
        <v>0</v>
      </c>
      <c r="V98" s="1">
        <f t="shared" si="24"/>
        <v>9.1891130921631752E-3</v>
      </c>
      <c r="W98" s="1">
        <f t="shared" si="25"/>
        <v>1.4273446757650162E-2</v>
      </c>
      <c r="X98" s="1">
        <v>0</v>
      </c>
      <c r="Y98" s="1">
        <v>0</v>
      </c>
      <c r="Z98" s="1">
        <v>0</v>
      </c>
      <c r="AA98" s="1">
        <v>0.75030750307503102</v>
      </c>
      <c r="AB98" s="1">
        <v>0</v>
      </c>
      <c r="AC98" s="1">
        <v>0</v>
      </c>
      <c r="AD98" s="1">
        <v>0</v>
      </c>
      <c r="AE98" s="1">
        <v>0</v>
      </c>
      <c r="AF98" s="1">
        <v>4.90015925517579E-2</v>
      </c>
      <c r="AG98" s="1">
        <v>0</v>
      </c>
      <c r="AH98" s="1">
        <f t="shared" si="26"/>
        <v>7.9930909562678898E-2</v>
      </c>
      <c r="AI98" s="1">
        <f t="shared" si="27"/>
        <v>0.23604919501572</v>
      </c>
      <c r="AJ98" s="1">
        <v>0</v>
      </c>
      <c r="AK98" s="1">
        <v>6.12219909391453E-2</v>
      </c>
      <c r="AL98" s="1">
        <v>0</v>
      </c>
      <c r="AM98" s="1">
        <v>0</v>
      </c>
      <c r="AN98" s="1">
        <v>9.8051231768599104E-2</v>
      </c>
      <c r="AO98" s="1">
        <v>0</v>
      </c>
      <c r="AP98" s="1">
        <v>2.4485798237022498E-2</v>
      </c>
      <c r="AQ98" s="1">
        <v>0</v>
      </c>
      <c r="AR98" s="1">
        <v>0.47811695476277999</v>
      </c>
      <c r="AS98" s="1">
        <f t="shared" si="28"/>
        <v>7.3541775078616312E-2</v>
      </c>
      <c r="AT98" s="1">
        <f t="shared" si="29"/>
        <v>0.1556767559871281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f t="shared" si="30"/>
        <v>0</v>
      </c>
      <c r="BF98" s="1">
        <f t="shared" si="31"/>
        <v>0</v>
      </c>
      <c r="BG98" s="1">
        <v>0</v>
      </c>
      <c r="BH98" s="1">
        <v>0</v>
      </c>
      <c r="BI98" s="1">
        <v>0</v>
      </c>
      <c r="BJ98" s="1">
        <v>1.22428991185113E-2</v>
      </c>
      <c r="BK98" s="1">
        <v>0</v>
      </c>
      <c r="BL98" s="1">
        <v>0</v>
      </c>
      <c r="BM98" s="1">
        <v>0</v>
      </c>
      <c r="BN98" s="1">
        <f t="shared" si="32"/>
        <v>1.7489855883587571E-3</v>
      </c>
      <c r="BO98" s="1">
        <f t="shared" si="33"/>
        <v>4.6273809134332556E-3</v>
      </c>
      <c r="BP98" s="1">
        <v>0</v>
      </c>
      <c r="BQ98" s="1">
        <v>0</v>
      </c>
      <c r="BR98" s="1">
        <v>0</v>
      </c>
      <c r="BS98" s="1">
        <v>1.22488975992161E-2</v>
      </c>
      <c r="BT98" s="1">
        <v>0</v>
      </c>
      <c r="BU98" s="1">
        <v>2.4521824423737099E-2</v>
      </c>
      <c r="BV98" s="1">
        <v>0</v>
      </c>
      <c r="BW98" s="1">
        <v>0.135201573254671</v>
      </c>
      <c r="BX98" s="1">
        <v>0</v>
      </c>
      <c r="BY98" s="1">
        <f t="shared" si="34"/>
        <v>1.9108032808624911E-2</v>
      </c>
      <c r="BZ98" s="1">
        <f t="shared" si="35"/>
        <v>4.4363228742483718E-2</v>
      </c>
      <c r="CA98" s="1">
        <v>0</v>
      </c>
      <c r="CB98" s="1">
        <v>0</v>
      </c>
      <c r="CC98" s="1">
        <v>0</v>
      </c>
      <c r="CD98" s="1">
        <v>0.51521099116781199</v>
      </c>
      <c r="CE98" s="1">
        <v>0.26947574718275402</v>
      </c>
      <c r="CF98" s="1">
        <v>7.3457394711067603E-2</v>
      </c>
      <c r="CG98" s="1">
        <v>0</v>
      </c>
      <c r="CH98" s="1">
        <v>0</v>
      </c>
      <c r="CI98" s="1">
        <v>0</v>
      </c>
      <c r="CJ98" s="1">
        <v>0</v>
      </c>
      <c r="CK98" s="1">
        <f t="shared" si="36"/>
        <v>8.5814413306163365E-2</v>
      </c>
      <c r="CL98" s="1">
        <f t="shared" si="37"/>
        <v>0.17314553841806996</v>
      </c>
      <c r="CM98" s="1">
        <v>0</v>
      </c>
      <c r="CN98" s="1">
        <v>0.22088599828199801</v>
      </c>
      <c r="CO98" s="1">
        <v>2.4485798237022498E-2</v>
      </c>
      <c r="CP98" s="1">
        <v>0</v>
      </c>
      <c r="CQ98" s="1">
        <v>0.183823529411765</v>
      </c>
      <c r="CR98" s="1">
        <v>1.22488975992161E-2</v>
      </c>
      <c r="CS98" s="1">
        <v>0</v>
      </c>
      <c r="CT98" s="1">
        <v>0</v>
      </c>
      <c r="CU98" s="1">
        <v>0</v>
      </c>
      <c r="CV98" s="1">
        <v>1.2239902080783399E-2</v>
      </c>
      <c r="CW98" s="1">
        <f t="shared" si="38"/>
        <v>4.53684125610785E-2</v>
      </c>
      <c r="CX98" s="1">
        <f t="shared" si="39"/>
        <v>8.3598372279447608E-2</v>
      </c>
      <c r="CY98" s="1">
        <v>0</v>
      </c>
      <c r="CZ98" s="1">
        <v>0</v>
      </c>
      <c r="DA98" s="1">
        <v>3.6733194563487198E-2</v>
      </c>
      <c r="DB98" s="1">
        <v>0</v>
      </c>
      <c r="DC98" s="1">
        <v>0.58823529411764697</v>
      </c>
      <c r="DD98" s="1">
        <v>0</v>
      </c>
      <c r="DE98" s="1">
        <v>0.208256768344971</v>
      </c>
      <c r="DF98" s="1">
        <f t="shared" si="40"/>
        <v>0.11903217957515788</v>
      </c>
      <c r="DG98" s="1">
        <f t="shared" si="41"/>
        <v>0.22043908908098103</v>
      </c>
      <c r="DH98" s="1">
        <v>0</v>
      </c>
      <c r="DI98" s="1">
        <v>0</v>
      </c>
      <c r="DJ98" s="1">
        <v>0.13463892288861701</v>
      </c>
      <c r="DK98" s="1">
        <v>0.220345207491737</v>
      </c>
      <c r="DL98" s="1">
        <v>0</v>
      </c>
      <c r="DM98" s="1">
        <v>0</v>
      </c>
      <c r="DN98" s="1">
        <v>0</v>
      </c>
      <c r="DO98" s="1">
        <v>0</v>
      </c>
      <c r="DP98" s="1">
        <v>0</v>
      </c>
      <c r="DQ98" s="1">
        <v>3.6728697355533801E-2</v>
      </c>
      <c r="DR98" s="1">
        <f t="shared" si="42"/>
        <v>3.9171282773588785E-2</v>
      </c>
      <c r="DS98" s="1">
        <f t="shared" si="43"/>
        <v>7.6510531801789253E-2</v>
      </c>
    </row>
    <row r="99" spans="1:123" x14ac:dyDescent="0.25">
      <c r="A99" s="1" t="s">
        <v>196</v>
      </c>
      <c r="B99" s="1">
        <v>0</v>
      </c>
      <c r="C99" s="1">
        <v>0</v>
      </c>
      <c r="D99" s="1">
        <v>0.30641009927687202</v>
      </c>
      <c r="E99" s="1">
        <v>0</v>
      </c>
      <c r="F99" s="1">
        <v>0</v>
      </c>
      <c r="G99" s="1">
        <v>0</v>
      </c>
      <c r="H99" s="1">
        <v>1.2247397428046499E-2</v>
      </c>
      <c r="I99" s="1">
        <v>9.8280098280098302E-2</v>
      </c>
      <c r="J99" s="1">
        <v>0.20843550760176599</v>
      </c>
      <c r="K99" s="1">
        <v>0</v>
      </c>
      <c r="L99" s="1">
        <f t="shared" si="22"/>
        <v>6.2537310258678286E-2</v>
      </c>
      <c r="M99" s="1">
        <f t="shared" si="23"/>
        <v>0.10956090872502171</v>
      </c>
      <c r="N99" s="1">
        <v>0</v>
      </c>
      <c r="O99" s="1">
        <v>0</v>
      </c>
      <c r="P99" s="1">
        <v>7.3547438097572901E-2</v>
      </c>
      <c r="Q99" s="1">
        <v>0</v>
      </c>
      <c r="R99" s="1">
        <v>6.12219909391453E-2</v>
      </c>
      <c r="S99" s="1">
        <v>0</v>
      </c>
      <c r="T99" s="1">
        <v>6.1214495592556303E-2</v>
      </c>
      <c r="U99" s="1">
        <v>0</v>
      </c>
      <c r="V99" s="1">
        <f t="shared" si="24"/>
        <v>2.4497990578659312E-2</v>
      </c>
      <c r="W99" s="1">
        <f t="shared" si="25"/>
        <v>3.4023857085419933E-2</v>
      </c>
      <c r="X99" s="1">
        <v>1.2247397428046499E-2</v>
      </c>
      <c r="Y99" s="1">
        <v>1.22428991185113E-2</v>
      </c>
      <c r="Z99" s="1">
        <v>0</v>
      </c>
      <c r="AA99" s="1">
        <v>0.11070110701107</v>
      </c>
      <c r="AB99" s="1">
        <v>0</v>
      </c>
      <c r="AC99" s="1">
        <v>0</v>
      </c>
      <c r="AD99" s="1">
        <v>0</v>
      </c>
      <c r="AE99" s="1">
        <v>0</v>
      </c>
      <c r="AF99" s="1">
        <v>3.6751194413818501E-2</v>
      </c>
      <c r="AG99" s="1">
        <v>0</v>
      </c>
      <c r="AH99" s="1">
        <f t="shared" si="26"/>
        <v>1.7194259797144628E-2</v>
      </c>
      <c r="AI99" s="1">
        <f t="shared" si="27"/>
        <v>3.4878912774830621E-2</v>
      </c>
      <c r="AJ99" s="1">
        <v>0</v>
      </c>
      <c r="AK99" s="1">
        <v>0</v>
      </c>
      <c r="AL99" s="1">
        <v>0</v>
      </c>
      <c r="AM99" s="1">
        <v>0</v>
      </c>
      <c r="AN99" s="1">
        <v>2.45128079421498E-2</v>
      </c>
      <c r="AO99" s="1">
        <v>0</v>
      </c>
      <c r="AP99" s="1">
        <v>0</v>
      </c>
      <c r="AQ99" s="1">
        <v>0</v>
      </c>
      <c r="AR99" s="1">
        <v>0.294225818315557</v>
      </c>
      <c r="AS99" s="1">
        <f t="shared" si="28"/>
        <v>3.5415402917522973E-2</v>
      </c>
      <c r="AT99" s="1">
        <f t="shared" si="29"/>
        <v>9.7391897149078463E-2</v>
      </c>
      <c r="AU99" s="1">
        <v>0</v>
      </c>
      <c r="AV99" s="1">
        <v>1.22488975992161E-2</v>
      </c>
      <c r="AW99" s="1">
        <v>0</v>
      </c>
      <c r="AX99" s="1">
        <v>0</v>
      </c>
      <c r="AY99" s="1">
        <v>7.3466389126974396E-2</v>
      </c>
      <c r="AZ99" s="1">
        <v>4.8971596474045101E-2</v>
      </c>
      <c r="BA99" s="1">
        <v>0</v>
      </c>
      <c r="BB99" s="1">
        <v>0</v>
      </c>
      <c r="BC99" s="1">
        <v>0</v>
      </c>
      <c r="BD99" s="1">
        <v>0</v>
      </c>
      <c r="BE99" s="1">
        <f t="shared" si="30"/>
        <v>1.3468688320023559E-2</v>
      </c>
      <c r="BF99" s="1">
        <f t="shared" si="31"/>
        <v>2.6101314216272754E-2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f t="shared" si="32"/>
        <v>0</v>
      </c>
      <c r="BO99" s="1">
        <f t="shared" si="33"/>
        <v>0</v>
      </c>
      <c r="BP99" s="1">
        <v>0</v>
      </c>
      <c r="BQ99" s="1">
        <v>0</v>
      </c>
      <c r="BR99" s="1">
        <v>0</v>
      </c>
      <c r="BS99" s="1">
        <v>1.22488975992161E-2</v>
      </c>
      <c r="BT99" s="1">
        <v>0</v>
      </c>
      <c r="BU99" s="1">
        <v>0</v>
      </c>
      <c r="BV99" s="1">
        <v>0</v>
      </c>
      <c r="BW99" s="1">
        <v>9.8328416912487698E-2</v>
      </c>
      <c r="BX99" s="1">
        <v>0</v>
      </c>
      <c r="BY99" s="1">
        <f t="shared" si="34"/>
        <v>1.22863682790782E-2</v>
      </c>
      <c r="BZ99" s="1">
        <f t="shared" si="35"/>
        <v>3.2519070280970959E-2</v>
      </c>
      <c r="CA99" s="1">
        <v>0</v>
      </c>
      <c r="CB99" s="1">
        <v>0</v>
      </c>
      <c r="CC99" s="1">
        <v>0</v>
      </c>
      <c r="CD99" s="1">
        <v>0.38027477919529001</v>
      </c>
      <c r="CE99" s="1">
        <v>0.12248897599216101</v>
      </c>
      <c r="CF99" s="1">
        <v>2.4485798237022498E-2</v>
      </c>
      <c r="CG99" s="1">
        <v>0</v>
      </c>
      <c r="CH99" s="1">
        <v>0</v>
      </c>
      <c r="CI99" s="1">
        <v>0</v>
      </c>
      <c r="CJ99" s="1">
        <v>0</v>
      </c>
      <c r="CK99" s="1">
        <f t="shared" si="36"/>
        <v>5.2724955342447345E-2</v>
      </c>
      <c r="CL99" s="1">
        <f t="shared" si="37"/>
        <v>0.121295233069431</v>
      </c>
      <c r="CM99" s="1">
        <v>0</v>
      </c>
      <c r="CN99" s="1">
        <v>0.53994355135599503</v>
      </c>
      <c r="CO99" s="1">
        <v>0</v>
      </c>
      <c r="CP99" s="1">
        <v>0</v>
      </c>
      <c r="CQ99" s="1">
        <v>0.37990196078431399</v>
      </c>
      <c r="CR99" s="1">
        <v>0</v>
      </c>
      <c r="CS99" s="1">
        <v>1.2251899044351901E-2</v>
      </c>
      <c r="CT99" s="1">
        <v>0</v>
      </c>
      <c r="CU99" s="1">
        <v>0</v>
      </c>
      <c r="CV99" s="1">
        <v>0</v>
      </c>
      <c r="CW99" s="1">
        <f t="shared" si="38"/>
        <v>9.3209741118466097E-2</v>
      </c>
      <c r="CX99" s="1">
        <f t="shared" si="39"/>
        <v>0.19695856560741365</v>
      </c>
      <c r="CY99" s="1">
        <v>0</v>
      </c>
      <c r="CZ99" s="1">
        <v>2.4482800832415198E-2</v>
      </c>
      <c r="DA99" s="1">
        <v>0</v>
      </c>
      <c r="DB99" s="1">
        <v>0</v>
      </c>
      <c r="DC99" s="1">
        <v>0.46568627450980399</v>
      </c>
      <c r="DD99" s="1">
        <v>0</v>
      </c>
      <c r="DE99" s="1">
        <v>0.208256768344971</v>
      </c>
      <c r="DF99" s="1">
        <f t="shared" si="40"/>
        <v>9.9775120526741451E-2</v>
      </c>
      <c r="DG99" s="1">
        <f t="shared" si="41"/>
        <v>0.17848831550553979</v>
      </c>
      <c r="DH99" s="1">
        <v>0</v>
      </c>
      <c r="DI99" s="1">
        <v>0</v>
      </c>
      <c r="DJ99" s="1">
        <v>4.8959608323133397E-2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v>0</v>
      </c>
      <c r="DR99" s="1">
        <f t="shared" si="42"/>
        <v>4.8959608323133393E-3</v>
      </c>
      <c r="DS99" s="1">
        <f t="shared" si="43"/>
        <v>1.5482387565083858E-2</v>
      </c>
    </row>
    <row r="100" spans="1:123" x14ac:dyDescent="0.25">
      <c r="A100" s="1" t="s">
        <v>197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f t="shared" si="22"/>
        <v>0</v>
      </c>
      <c r="M100" s="1">
        <f t="shared" si="23"/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f t="shared" si="24"/>
        <v>0</v>
      </c>
      <c r="W100" s="1">
        <f t="shared" si="25"/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f t="shared" si="26"/>
        <v>0</v>
      </c>
      <c r="AI100" s="1">
        <f t="shared" si="27"/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f t="shared" si="28"/>
        <v>0</v>
      </c>
      <c r="AT100" s="1">
        <f t="shared" si="29"/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6.12219909391453E-2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f t="shared" si="30"/>
        <v>6.1221990939145298E-3</v>
      </c>
      <c r="BF100" s="1">
        <f t="shared" si="31"/>
        <v>1.9360093425789014E-2</v>
      </c>
      <c r="BG100" s="1">
        <v>0</v>
      </c>
      <c r="BH100" s="1">
        <v>0</v>
      </c>
      <c r="BI100" s="1">
        <v>0</v>
      </c>
      <c r="BJ100" s="1">
        <v>0.33055827619980399</v>
      </c>
      <c r="BK100" s="1">
        <v>0</v>
      </c>
      <c r="BL100" s="1">
        <v>0</v>
      </c>
      <c r="BM100" s="1">
        <v>0</v>
      </c>
      <c r="BN100" s="1">
        <f t="shared" si="32"/>
        <v>4.7222610885686286E-2</v>
      </c>
      <c r="BO100" s="1">
        <f t="shared" si="33"/>
        <v>0.12493928466269749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f t="shared" si="34"/>
        <v>0</v>
      </c>
      <c r="BZ100" s="1">
        <f t="shared" si="35"/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f t="shared" si="36"/>
        <v>0</v>
      </c>
      <c r="CL100" s="1">
        <f t="shared" si="37"/>
        <v>0</v>
      </c>
      <c r="CM100" s="1">
        <v>0</v>
      </c>
      <c r="CN100" s="1">
        <v>3.6323475273039598</v>
      </c>
      <c r="CO100" s="1">
        <v>2.4485798237022498E-2</v>
      </c>
      <c r="CP100" s="1">
        <v>0</v>
      </c>
      <c r="CQ100" s="1">
        <v>1.12745098039216</v>
      </c>
      <c r="CR100" s="1">
        <v>0</v>
      </c>
      <c r="CS100" s="1">
        <v>0.15927468757657401</v>
      </c>
      <c r="CT100" s="1">
        <v>0</v>
      </c>
      <c r="CU100" s="1">
        <v>0</v>
      </c>
      <c r="CV100" s="1">
        <v>1.2239902080783399E-2</v>
      </c>
      <c r="CW100" s="1">
        <f t="shared" si="38"/>
        <v>0.49557988955905002</v>
      </c>
      <c r="CX100" s="1">
        <f t="shared" si="39"/>
        <v>1.1563937141228569</v>
      </c>
      <c r="CY100" s="1">
        <v>0</v>
      </c>
      <c r="CZ100" s="1">
        <v>1.2241400416207599E-2</v>
      </c>
      <c r="DA100" s="1">
        <v>0</v>
      </c>
      <c r="DB100" s="1">
        <v>0</v>
      </c>
      <c r="DC100" s="1">
        <v>0.80882352941176505</v>
      </c>
      <c r="DD100" s="1">
        <v>0</v>
      </c>
      <c r="DE100" s="1">
        <v>0.490015925517579</v>
      </c>
      <c r="DF100" s="1">
        <f t="shared" si="40"/>
        <v>0.18729726504936453</v>
      </c>
      <c r="DG100" s="1">
        <f t="shared" si="41"/>
        <v>0.32886144559938418</v>
      </c>
      <c r="DH100" s="1">
        <v>0</v>
      </c>
      <c r="DI100" s="1">
        <v>0</v>
      </c>
      <c r="DJ100" s="1">
        <v>0</v>
      </c>
      <c r="DK100" s="1">
        <v>0.26931080915656802</v>
      </c>
      <c r="DL100" s="1">
        <v>0</v>
      </c>
      <c r="DM100" s="1">
        <v>0.22031823745410001</v>
      </c>
      <c r="DN100" s="1">
        <v>0</v>
      </c>
      <c r="DO100" s="1">
        <v>0</v>
      </c>
      <c r="DP100" s="1">
        <v>0</v>
      </c>
      <c r="DQ100" s="1">
        <v>0</v>
      </c>
      <c r="DR100" s="1">
        <f t="shared" si="42"/>
        <v>4.89629046610668E-2</v>
      </c>
      <c r="DS100" s="1">
        <f t="shared" si="43"/>
        <v>0.10386678292406813</v>
      </c>
    </row>
    <row r="101" spans="1:123" x14ac:dyDescent="0.25">
      <c r="A101" s="1" t="s">
        <v>198</v>
      </c>
      <c r="B101" s="1">
        <v>0</v>
      </c>
      <c r="C101" s="1">
        <v>0</v>
      </c>
      <c r="D101" s="1">
        <v>0.25738448339257303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f t="shared" si="22"/>
        <v>2.5738448339257303E-2</v>
      </c>
      <c r="M101" s="1">
        <f t="shared" si="23"/>
        <v>8.1392120190631287E-2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f t="shared" si="24"/>
        <v>0</v>
      </c>
      <c r="W101" s="1">
        <f t="shared" si="25"/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f t="shared" si="26"/>
        <v>0</v>
      </c>
      <c r="AI101" s="1">
        <f t="shared" si="27"/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f t="shared" si="28"/>
        <v>0</v>
      </c>
      <c r="AT101" s="1">
        <f t="shared" si="29"/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.13468838006611999</v>
      </c>
      <c r="AZ101" s="1">
        <v>3.6728697355533801E-2</v>
      </c>
      <c r="BA101" s="1">
        <v>0</v>
      </c>
      <c r="BB101" s="1">
        <v>0</v>
      </c>
      <c r="BC101" s="1">
        <v>0</v>
      </c>
      <c r="BD101" s="1">
        <v>0</v>
      </c>
      <c r="BE101" s="1">
        <f t="shared" si="30"/>
        <v>1.714170774216538E-2</v>
      </c>
      <c r="BF101" s="1">
        <f t="shared" si="31"/>
        <v>4.288430882566082E-2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f t="shared" si="32"/>
        <v>0</v>
      </c>
      <c r="BO101" s="1">
        <f t="shared" si="33"/>
        <v>0</v>
      </c>
      <c r="BP101" s="1">
        <v>4.8971596474045101E-2</v>
      </c>
      <c r="BQ101" s="1">
        <v>0</v>
      </c>
      <c r="BR101" s="1">
        <v>0</v>
      </c>
      <c r="BS101" s="1">
        <v>1.22488975992161E-2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f t="shared" si="34"/>
        <v>6.802277119251245E-3</v>
      </c>
      <c r="BZ101" s="1">
        <f t="shared" si="35"/>
        <v>1.632411554858711E-2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f t="shared" si="36"/>
        <v>0</v>
      </c>
      <c r="CL101" s="1">
        <f t="shared" si="37"/>
        <v>0</v>
      </c>
      <c r="CM101" s="1">
        <v>0</v>
      </c>
      <c r="CN101" s="1">
        <v>0.31905755307399702</v>
      </c>
      <c r="CO101" s="1">
        <v>0</v>
      </c>
      <c r="CP101" s="1">
        <v>0</v>
      </c>
      <c r="CQ101" s="1">
        <v>0.220588235294118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f t="shared" si="38"/>
        <v>5.3964578836811508E-2</v>
      </c>
      <c r="CX101" s="1">
        <f t="shared" si="39"/>
        <v>0.11611064360887045</v>
      </c>
      <c r="CY101" s="1">
        <v>0</v>
      </c>
      <c r="CZ101" s="1">
        <v>0</v>
      </c>
      <c r="DA101" s="1">
        <v>0</v>
      </c>
      <c r="DB101" s="1">
        <v>0</v>
      </c>
      <c r="DC101" s="1">
        <v>0.23284313725490199</v>
      </c>
      <c r="DD101" s="1">
        <v>0</v>
      </c>
      <c r="DE101" s="1">
        <v>8.5752786965576394E-2</v>
      </c>
      <c r="DF101" s="1">
        <f t="shared" si="40"/>
        <v>4.551370346006834E-2</v>
      </c>
      <c r="DG101" s="1">
        <f t="shared" si="41"/>
        <v>8.8571051159047259E-2</v>
      </c>
      <c r="DH101" s="1">
        <v>0</v>
      </c>
      <c r="DI101" s="1">
        <v>0</v>
      </c>
      <c r="DJ101" s="1">
        <v>0.171358629130967</v>
      </c>
      <c r="DK101" s="1">
        <v>3.6724201248622801E-2</v>
      </c>
      <c r="DL101" s="1">
        <v>0</v>
      </c>
      <c r="DM101" s="1">
        <v>0.40391676866585102</v>
      </c>
      <c r="DN101" s="1">
        <v>0</v>
      </c>
      <c r="DO101" s="1">
        <v>0</v>
      </c>
      <c r="DP101" s="1">
        <v>0</v>
      </c>
      <c r="DQ101" s="1">
        <v>1.22428991185113E-2</v>
      </c>
      <c r="DR101" s="1">
        <f t="shared" si="42"/>
        <v>6.2424249816395203E-2</v>
      </c>
      <c r="DS101" s="1">
        <f t="shared" si="43"/>
        <v>0.13125176048422915</v>
      </c>
    </row>
    <row r="102" spans="1:123" x14ac:dyDescent="0.25">
      <c r="A102" s="1" t="s">
        <v>199</v>
      </c>
      <c r="B102" s="1">
        <v>0</v>
      </c>
      <c r="C102" s="1">
        <v>0</v>
      </c>
      <c r="D102" s="1">
        <v>0.134820443681824</v>
      </c>
      <c r="E102" s="1">
        <v>0</v>
      </c>
      <c r="F102" s="1">
        <v>2.4485798237022498E-2</v>
      </c>
      <c r="G102" s="1">
        <v>1.2247397428046499E-2</v>
      </c>
      <c r="H102" s="1">
        <v>0</v>
      </c>
      <c r="I102" s="1">
        <v>3.6855036855036903E-2</v>
      </c>
      <c r="J102" s="1">
        <v>0.12260912211868601</v>
      </c>
      <c r="K102" s="1">
        <v>0</v>
      </c>
      <c r="L102" s="1">
        <f t="shared" si="22"/>
        <v>3.3101779832061591E-2</v>
      </c>
      <c r="M102" s="1">
        <f t="shared" si="23"/>
        <v>5.2025760052568364E-2</v>
      </c>
      <c r="N102" s="1">
        <v>0</v>
      </c>
      <c r="O102" s="1">
        <v>0</v>
      </c>
      <c r="P102" s="1">
        <v>7.3547438097572901E-2</v>
      </c>
      <c r="Q102" s="1">
        <v>0</v>
      </c>
      <c r="R102" s="1">
        <v>1.22443981878291E-2</v>
      </c>
      <c r="S102" s="1">
        <v>2.4500796275878998E-2</v>
      </c>
      <c r="T102" s="1">
        <v>0</v>
      </c>
      <c r="U102" s="1">
        <v>0</v>
      </c>
      <c r="V102" s="1">
        <f t="shared" si="24"/>
        <v>1.3786579070160124E-2</v>
      </c>
      <c r="W102" s="1">
        <f t="shared" si="25"/>
        <v>2.5742909859355553E-2</v>
      </c>
      <c r="X102" s="1">
        <v>0</v>
      </c>
      <c r="Y102" s="1">
        <v>4.8971596474045101E-2</v>
      </c>
      <c r="Z102" s="1">
        <v>0</v>
      </c>
      <c r="AA102" s="1">
        <v>9.8400984009840098E-2</v>
      </c>
      <c r="AB102" s="1">
        <v>0</v>
      </c>
      <c r="AC102" s="1">
        <v>0</v>
      </c>
      <c r="AD102" s="1">
        <v>6.1282019855374403E-2</v>
      </c>
      <c r="AE102" s="1">
        <v>1.2247397428046499E-2</v>
      </c>
      <c r="AF102" s="1">
        <v>0</v>
      </c>
      <c r="AG102" s="1">
        <v>0</v>
      </c>
      <c r="AH102" s="1">
        <f t="shared" si="26"/>
        <v>2.2090199776730608E-2</v>
      </c>
      <c r="AI102" s="1">
        <f t="shared" si="27"/>
        <v>3.5129421595766333E-2</v>
      </c>
      <c r="AJ102" s="1">
        <v>0.18366597281743599</v>
      </c>
      <c r="AK102" s="1">
        <v>1.22443981878291E-2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6.1297045482407699E-2</v>
      </c>
      <c r="AS102" s="1">
        <f t="shared" si="28"/>
        <v>2.8578601831963646E-2</v>
      </c>
      <c r="AT102" s="1">
        <f t="shared" si="29"/>
        <v>6.1532323110297452E-2</v>
      </c>
      <c r="AU102" s="1">
        <v>0</v>
      </c>
      <c r="AV102" s="1">
        <v>0</v>
      </c>
      <c r="AW102" s="1">
        <v>4.8971596474045101E-2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2.4488796375658099E-2</v>
      </c>
      <c r="BD102" s="1">
        <v>0</v>
      </c>
      <c r="BE102" s="1">
        <f t="shared" si="30"/>
        <v>7.3460392849703194E-3</v>
      </c>
      <c r="BF102" s="1">
        <f t="shared" si="31"/>
        <v>1.6526999718917457E-2</v>
      </c>
      <c r="BG102" s="1">
        <v>0</v>
      </c>
      <c r="BH102" s="1">
        <v>3.6728697355533801E-2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f t="shared" si="32"/>
        <v>5.2469567650762572E-3</v>
      </c>
      <c r="BO102" s="1">
        <f t="shared" si="33"/>
        <v>1.388214274029973E-2</v>
      </c>
      <c r="BP102" s="1">
        <v>0</v>
      </c>
      <c r="BQ102" s="1">
        <v>1.22458976242959E-2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2.45821042281219E-2</v>
      </c>
      <c r="BX102" s="1">
        <v>0</v>
      </c>
      <c r="BY102" s="1">
        <f t="shared" si="34"/>
        <v>4.0920002058241998E-3</v>
      </c>
      <c r="BZ102" s="1">
        <f t="shared" si="35"/>
        <v>8.6857762012585611E-3</v>
      </c>
      <c r="CA102" s="1">
        <v>0</v>
      </c>
      <c r="CB102" s="1">
        <v>0</v>
      </c>
      <c r="CC102" s="1">
        <v>0</v>
      </c>
      <c r="CD102" s="1">
        <v>2.45338567222767E-2</v>
      </c>
      <c r="CE102" s="1">
        <v>0</v>
      </c>
      <c r="CF102" s="1">
        <v>2.4485798237022498E-2</v>
      </c>
      <c r="CG102" s="1">
        <v>0</v>
      </c>
      <c r="CH102" s="1">
        <v>0</v>
      </c>
      <c r="CI102" s="1">
        <v>0.171358629130967</v>
      </c>
      <c r="CJ102" s="1">
        <v>0</v>
      </c>
      <c r="CK102" s="1">
        <f t="shared" si="36"/>
        <v>2.203782840902662E-2</v>
      </c>
      <c r="CL102" s="1">
        <f t="shared" si="37"/>
        <v>5.3446323445699197E-2</v>
      </c>
      <c r="CM102" s="1">
        <v>1.2251899044351901E-2</v>
      </c>
      <c r="CN102" s="1">
        <v>0.18407166523499799</v>
      </c>
      <c r="CO102" s="1">
        <v>0</v>
      </c>
      <c r="CP102" s="1">
        <v>0</v>
      </c>
      <c r="CQ102" s="1">
        <v>6.1274509803921601E-2</v>
      </c>
      <c r="CR102" s="1">
        <v>0</v>
      </c>
      <c r="CS102" s="1">
        <v>0</v>
      </c>
      <c r="CT102" s="1">
        <v>0</v>
      </c>
      <c r="CU102" s="1">
        <v>0</v>
      </c>
      <c r="CV102" s="1">
        <v>0</v>
      </c>
      <c r="CW102" s="1">
        <f t="shared" si="38"/>
        <v>2.5759807408327152E-2</v>
      </c>
      <c r="CX102" s="1">
        <f t="shared" si="39"/>
        <v>5.8832507781883064E-2</v>
      </c>
      <c r="CY102" s="1">
        <v>0</v>
      </c>
      <c r="CZ102" s="1">
        <v>0</v>
      </c>
      <c r="DA102" s="1">
        <v>0</v>
      </c>
      <c r="DB102" s="1">
        <v>0</v>
      </c>
      <c r="DC102" s="1">
        <v>8.5784313725490197E-2</v>
      </c>
      <c r="DD102" s="1">
        <v>0</v>
      </c>
      <c r="DE102" s="1">
        <v>0</v>
      </c>
      <c r="DF102" s="1">
        <f t="shared" si="40"/>
        <v>1.2254901960784314E-2</v>
      </c>
      <c r="DG102" s="1">
        <f t="shared" si="41"/>
        <v>3.2423422929713119E-2</v>
      </c>
      <c r="DH102" s="1">
        <v>0</v>
      </c>
      <c r="DI102" s="1">
        <v>0</v>
      </c>
      <c r="DJ102" s="1">
        <v>0.11015911872705</v>
      </c>
      <c r="DK102" s="1">
        <v>0.14689680499449101</v>
      </c>
      <c r="DL102" s="1">
        <v>0</v>
      </c>
      <c r="DM102" s="1">
        <v>4.7980416156670698</v>
      </c>
      <c r="DN102" s="1">
        <v>0</v>
      </c>
      <c r="DO102" s="1">
        <v>0</v>
      </c>
      <c r="DP102" s="1">
        <v>0.17148456638902501</v>
      </c>
      <c r="DQ102" s="1">
        <v>0</v>
      </c>
      <c r="DR102" s="1">
        <f t="shared" si="42"/>
        <v>0.52265821057776363</v>
      </c>
      <c r="DS102" s="1">
        <f t="shared" si="43"/>
        <v>1.5037954926745822</v>
      </c>
    </row>
    <row r="103" spans="1:123" x14ac:dyDescent="0.25">
      <c r="A103" s="1" t="s">
        <v>200</v>
      </c>
      <c r="B103" s="1">
        <v>0</v>
      </c>
      <c r="C103" s="1">
        <v>0</v>
      </c>
      <c r="D103" s="1">
        <v>0.404461331045471</v>
      </c>
      <c r="E103" s="1">
        <v>0</v>
      </c>
      <c r="F103" s="1">
        <v>1.22428991185113E-2</v>
      </c>
      <c r="G103" s="1">
        <v>1.2247397428046499E-2</v>
      </c>
      <c r="H103" s="1">
        <v>0</v>
      </c>
      <c r="I103" s="1">
        <v>2.45700245700246E-2</v>
      </c>
      <c r="J103" s="1">
        <v>0.47817557626287399</v>
      </c>
      <c r="K103" s="1">
        <v>0</v>
      </c>
      <c r="L103" s="1">
        <f t="shared" si="22"/>
        <v>9.3169722842492739E-2</v>
      </c>
      <c r="M103" s="1">
        <f t="shared" si="23"/>
        <v>0.18449283362471616</v>
      </c>
      <c r="N103" s="1">
        <v>2.4488796375658099E-2</v>
      </c>
      <c r="O103" s="1">
        <v>2.44917952485917E-2</v>
      </c>
      <c r="P103" s="1">
        <v>0.49031625398382001</v>
      </c>
      <c r="Q103" s="1">
        <v>2.4488796375658099E-2</v>
      </c>
      <c r="R103" s="1">
        <v>0</v>
      </c>
      <c r="S103" s="1">
        <v>3.6751194413818501E-2</v>
      </c>
      <c r="T103" s="1">
        <v>0</v>
      </c>
      <c r="U103" s="1">
        <v>0</v>
      </c>
      <c r="V103" s="1">
        <f t="shared" si="24"/>
        <v>7.50671045496933E-2</v>
      </c>
      <c r="W103" s="1">
        <f t="shared" si="25"/>
        <v>0.16838704058470572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f t="shared" si="26"/>
        <v>0</v>
      </c>
      <c r="AI103" s="1">
        <f t="shared" si="27"/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f t="shared" si="28"/>
        <v>0</v>
      </c>
      <c r="AT103" s="1">
        <f t="shared" si="29"/>
        <v>0</v>
      </c>
      <c r="AU103" s="1">
        <v>6.12219909391453E-2</v>
      </c>
      <c r="AV103" s="1">
        <v>2.44977951984321E-2</v>
      </c>
      <c r="AW103" s="1">
        <v>0</v>
      </c>
      <c r="AX103" s="1">
        <v>0</v>
      </c>
      <c r="AY103" s="1">
        <v>2.4488796375658099E-2</v>
      </c>
      <c r="AZ103" s="1">
        <v>0</v>
      </c>
      <c r="BA103" s="1">
        <v>6.1214495592556303E-2</v>
      </c>
      <c r="BB103" s="1">
        <v>0</v>
      </c>
      <c r="BC103" s="1">
        <v>0</v>
      </c>
      <c r="BD103" s="1">
        <v>0</v>
      </c>
      <c r="BE103" s="1">
        <f t="shared" si="30"/>
        <v>1.7142307810579179E-2</v>
      </c>
      <c r="BF103" s="1">
        <f t="shared" si="31"/>
        <v>2.5290759384034613E-2</v>
      </c>
      <c r="BG103" s="1">
        <v>0</v>
      </c>
      <c r="BH103" s="1">
        <v>0</v>
      </c>
      <c r="BI103" s="1">
        <v>1.2259409096481599E-2</v>
      </c>
      <c r="BJ103" s="1">
        <v>0</v>
      </c>
      <c r="BK103" s="1">
        <v>0</v>
      </c>
      <c r="BL103" s="1">
        <v>0</v>
      </c>
      <c r="BM103" s="1">
        <v>0</v>
      </c>
      <c r="BN103" s="1">
        <f t="shared" si="32"/>
        <v>1.7513441566402285E-3</v>
      </c>
      <c r="BO103" s="1">
        <f t="shared" si="33"/>
        <v>4.6336210985561945E-3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f t="shared" si="34"/>
        <v>0</v>
      </c>
      <c r="BZ103" s="1">
        <f t="shared" si="35"/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1">
        <f t="shared" si="36"/>
        <v>0</v>
      </c>
      <c r="CL103" s="1">
        <f t="shared" si="37"/>
        <v>0</v>
      </c>
      <c r="CM103" s="1">
        <v>2.4503798088703701E-2</v>
      </c>
      <c r="CN103" s="1">
        <v>0.80991532703399205</v>
      </c>
      <c r="CO103" s="1">
        <v>0.110186092066601</v>
      </c>
      <c r="CP103" s="1">
        <v>0</v>
      </c>
      <c r="CQ103" s="1">
        <v>2.4509803921568599E-2</v>
      </c>
      <c r="CR103" s="1">
        <v>7.3493385595296404E-2</v>
      </c>
      <c r="CS103" s="1">
        <v>2.4503798088703701E-2</v>
      </c>
      <c r="CT103" s="1">
        <v>0</v>
      </c>
      <c r="CU103" s="1">
        <v>0</v>
      </c>
      <c r="CV103" s="1">
        <v>1.2239902080783399E-2</v>
      </c>
      <c r="CW103" s="1">
        <f t="shared" si="38"/>
        <v>0.10793521068756488</v>
      </c>
      <c r="CX103" s="1">
        <f t="shared" si="39"/>
        <v>0.24921129153275659</v>
      </c>
      <c r="CY103" s="1">
        <v>0</v>
      </c>
      <c r="CZ103" s="1">
        <v>0.17137960582690701</v>
      </c>
      <c r="DA103" s="1">
        <v>0</v>
      </c>
      <c r="DB103" s="1">
        <v>0</v>
      </c>
      <c r="DC103" s="1">
        <v>7.6593137254902004</v>
      </c>
      <c r="DD103" s="1">
        <v>0</v>
      </c>
      <c r="DE103" s="1">
        <v>0.13475437951733399</v>
      </c>
      <c r="DF103" s="1">
        <f t="shared" si="40"/>
        <v>1.1379211015477773</v>
      </c>
      <c r="DG103" s="1">
        <f t="shared" si="41"/>
        <v>2.8765884140807354</v>
      </c>
      <c r="DH103" s="1">
        <v>0</v>
      </c>
      <c r="DI103" s="1">
        <v>0</v>
      </c>
      <c r="DJ103" s="1">
        <v>0</v>
      </c>
      <c r="DK103" s="1">
        <v>0</v>
      </c>
      <c r="DL103" s="1">
        <v>0</v>
      </c>
      <c r="DM103" s="1">
        <v>0</v>
      </c>
      <c r="DN103" s="1">
        <v>0</v>
      </c>
      <c r="DO103" s="1">
        <v>0</v>
      </c>
      <c r="DP103" s="1">
        <v>0</v>
      </c>
      <c r="DQ103" s="1">
        <v>0</v>
      </c>
      <c r="DR103" s="1">
        <f t="shared" si="42"/>
        <v>0</v>
      </c>
      <c r="DS103" s="1">
        <f t="shared" si="43"/>
        <v>0</v>
      </c>
    </row>
    <row r="104" spans="1:123" x14ac:dyDescent="0.25">
      <c r="A104" s="1" t="s">
        <v>201</v>
      </c>
      <c r="B104" s="1">
        <v>0</v>
      </c>
      <c r="C104" s="1">
        <v>0</v>
      </c>
      <c r="D104" s="1">
        <v>0.269640887363647</v>
      </c>
      <c r="E104" s="1">
        <v>0</v>
      </c>
      <c r="F104" s="1">
        <v>0</v>
      </c>
      <c r="G104" s="1">
        <v>0</v>
      </c>
      <c r="H104" s="1">
        <v>1.2247397428046499E-2</v>
      </c>
      <c r="I104" s="1">
        <v>3.6855036855036903E-2</v>
      </c>
      <c r="J104" s="1">
        <v>3.6782736635605703E-2</v>
      </c>
      <c r="K104" s="1">
        <v>0</v>
      </c>
      <c r="L104" s="1">
        <f t="shared" si="22"/>
        <v>3.5552605828233608E-2</v>
      </c>
      <c r="M104" s="1">
        <f t="shared" si="23"/>
        <v>8.361790911722497E-2</v>
      </c>
      <c r="N104" s="1">
        <v>2.4488796375658099E-2</v>
      </c>
      <c r="O104" s="1">
        <v>0</v>
      </c>
      <c r="P104" s="1">
        <v>6.1289531747977397E-2</v>
      </c>
      <c r="Q104" s="1">
        <v>2.4488796375658099E-2</v>
      </c>
      <c r="R104" s="1">
        <v>1.22443981878291E-2</v>
      </c>
      <c r="S104" s="1">
        <v>4.90015925517579E-2</v>
      </c>
      <c r="T104" s="1">
        <v>0</v>
      </c>
      <c r="U104" s="1">
        <v>0</v>
      </c>
      <c r="V104" s="1">
        <f t="shared" si="24"/>
        <v>2.1439139404860072E-2</v>
      </c>
      <c r="W104" s="1">
        <f t="shared" si="25"/>
        <v>2.3390464387882625E-2</v>
      </c>
      <c r="X104" s="1">
        <v>0</v>
      </c>
      <c r="Y104" s="1">
        <v>0</v>
      </c>
      <c r="Z104" s="1">
        <v>0</v>
      </c>
      <c r="AA104" s="1">
        <v>0.13530135301353</v>
      </c>
      <c r="AB104" s="1">
        <v>0</v>
      </c>
      <c r="AC104" s="1">
        <v>4.90015925517579E-2</v>
      </c>
      <c r="AD104" s="1">
        <v>0.63733300649589397</v>
      </c>
      <c r="AE104" s="1">
        <v>1.2247397428046499E-2</v>
      </c>
      <c r="AF104" s="1">
        <v>4.90015925517579E-2</v>
      </c>
      <c r="AG104" s="1">
        <v>0</v>
      </c>
      <c r="AH104" s="1">
        <f t="shared" si="26"/>
        <v>8.8288494204098636E-2</v>
      </c>
      <c r="AI104" s="1">
        <f t="shared" si="27"/>
        <v>0.19762578163373234</v>
      </c>
      <c r="AJ104" s="1">
        <v>3.6733194563487198E-2</v>
      </c>
      <c r="AK104" s="1">
        <v>0</v>
      </c>
      <c r="AL104" s="1">
        <v>1.22443981878291E-2</v>
      </c>
      <c r="AM104" s="1">
        <v>2.4479804161566698E-2</v>
      </c>
      <c r="AN104" s="1">
        <v>0</v>
      </c>
      <c r="AO104" s="1">
        <v>2.4488796375658099E-2</v>
      </c>
      <c r="AP104" s="1">
        <v>0</v>
      </c>
      <c r="AQ104" s="1">
        <v>1.22458976242959E-2</v>
      </c>
      <c r="AR104" s="1">
        <v>1.2259409096481599E-2</v>
      </c>
      <c r="AS104" s="1">
        <f t="shared" si="28"/>
        <v>1.3605722223257621E-2</v>
      </c>
      <c r="AT104" s="1">
        <f t="shared" si="29"/>
        <v>1.2905564955716953E-2</v>
      </c>
      <c r="AU104" s="1">
        <v>1.22443981878291E-2</v>
      </c>
      <c r="AV104" s="1">
        <v>0</v>
      </c>
      <c r="AW104" s="1">
        <v>0</v>
      </c>
      <c r="AX104" s="1">
        <v>0</v>
      </c>
      <c r="AY104" s="1">
        <v>3.6733194563487198E-2</v>
      </c>
      <c r="AZ104" s="1">
        <v>1.22428991185113E-2</v>
      </c>
      <c r="BA104" s="1">
        <v>0</v>
      </c>
      <c r="BB104" s="1">
        <v>0</v>
      </c>
      <c r="BC104" s="1">
        <v>0</v>
      </c>
      <c r="BD104" s="1">
        <v>1.22458976242959E-2</v>
      </c>
      <c r="BE104" s="1">
        <f t="shared" si="30"/>
        <v>7.3466389494123499E-3</v>
      </c>
      <c r="BF104" s="1">
        <f t="shared" si="31"/>
        <v>1.1829212516016216E-2</v>
      </c>
      <c r="BG104" s="1">
        <v>0</v>
      </c>
      <c r="BH104" s="1">
        <v>0</v>
      </c>
      <c r="BI104" s="1">
        <v>0</v>
      </c>
      <c r="BJ104" s="1">
        <v>4.8971596474045101E-2</v>
      </c>
      <c r="BK104" s="1">
        <v>3.6719706242350103E-2</v>
      </c>
      <c r="BL104" s="1">
        <v>1.2247397428046499E-2</v>
      </c>
      <c r="BM104" s="1">
        <v>2.4488796375658099E-2</v>
      </c>
      <c r="BN104" s="1">
        <f t="shared" si="32"/>
        <v>1.7489642360014258E-2</v>
      </c>
      <c r="BO104" s="1">
        <f t="shared" si="33"/>
        <v>1.9811784583347192E-2</v>
      </c>
      <c r="BP104" s="1">
        <v>0</v>
      </c>
      <c r="BQ104" s="1">
        <v>1.22458976242959E-2</v>
      </c>
      <c r="BR104" s="1">
        <v>0</v>
      </c>
      <c r="BS104" s="1">
        <v>4.8995590396864297E-2</v>
      </c>
      <c r="BT104" s="1">
        <v>0</v>
      </c>
      <c r="BU104" s="1">
        <v>0</v>
      </c>
      <c r="BV104" s="1">
        <v>0</v>
      </c>
      <c r="BW104" s="1">
        <v>1.2291052114061E-2</v>
      </c>
      <c r="BX104" s="1">
        <v>0</v>
      </c>
      <c r="BY104" s="1">
        <f t="shared" si="34"/>
        <v>8.1702822372467995E-3</v>
      </c>
      <c r="BZ104" s="1">
        <f t="shared" si="35"/>
        <v>1.620500787760594E-2</v>
      </c>
      <c r="CA104" s="1">
        <v>0</v>
      </c>
      <c r="CB104" s="1">
        <v>3.6737692872887598E-2</v>
      </c>
      <c r="CC104" s="1">
        <v>0</v>
      </c>
      <c r="CD104" s="1">
        <v>0</v>
      </c>
      <c r="CE104" s="1">
        <v>2.44977951984321E-2</v>
      </c>
      <c r="CF104" s="1">
        <v>0</v>
      </c>
      <c r="CG104" s="1">
        <v>1.22443981878291E-2</v>
      </c>
      <c r="CH104" s="1">
        <v>0</v>
      </c>
      <c r="CI104" s="1">
        <v>0</v>
      </c>
      <c r="CJ104" s="1">
        <v>0</v>
      </c>
      <c r="CK104" s="1">
        <f t="shared" si="36"/>
        <v>7.3479886259148796E-3</v>
      </c>
      <c r="CL104" s="1">
        <f t="shared" si="37"/>
        <v>1.3164750770832893E-2</v>
      </c>
      <c r="CM104" s="1">
        <v>3.6755697133055598E-2</v>
      </c>
      <c r="CN104" s="1">
        <v>0.12271444348999901</v>
      </c>
      <c r="CO104" s="1">
        <v>1.22428991185113E-2</v>
      </c>
      <c r="CP104" s="1">
        <v>0</v>
      </c>
      <c r="CQ104" s="1">
        <v>0.17156862745098</v>
      </c>
      <c r="CR104" s="1">
        <v>0</v>
      </c>
      <c r="CS104" s="1">
        <v>3.6755697133055598E-2</v>
      </c>
      <c r="CT104" s="1">
        <v>2.4485798237022498E-2</v>
      </c>
      <c r="CU104" s="1">
        <v>0</v>
      </c>
      <c r="CV104" s="1">
        <v>0</v>
      </c>
      <c r="CW104" s="1">
        <f t="shared" si="38"/>
        <v>4.0452316256262402E-2</v>
      </c>
      <c r="CX104" s="1">
        <f t="shared" si="39"/>
        <v>5.9237877427566622E-2</v>
      </c>
      <c r="CY104" s="1">
        <v>0</v>
      </c>
      <c r="CZ104" s="1">
        <v>0</v>
      </c>
      <c r="DA104" s="1">
        <v>3.6733194563487198E-2</v>
      </c>
      <c r="DB104" s="1">
        <v>0</v>
      </c>
      <c r="DC104" s="1">
        <v>8.5784313725490197E-2</v>
      </c>
      <c r="DD104" s="1">
        <v>0</v>
      </c>
      <c r="DE104" s="1">
        <v>6.1251990689697403E-2</v>
      </c>
      <c r="DF104" s="1">
        <f t="shared" si="40"/>
        <v>2.6252785568382113E-2</v>
      </c>
      <c r="DG104" s="1">
        <f t="shared" si="41"/>
        <v>3.5673569060176158E-2</v>
      </c>
      <c r="DH104" s="1">
        <v>0</v>
      </c>
      <c r="DI104" s="1">
        <v>0</v>
      </c>
      <c r="DJ104" s="1">
        <v>4.8959608323133397E-2</v>
      </c>
      <c r="DK104" s="1">
        <v>0.110172603745869</v>
      </c>
      <c r="DL104" s="1">
        <v>0</v>
      </c>
      <c r="DM104" s="1">
        <v>0.11015911872705</v>
      </c>
      <c r="DN104" s="1">
        <v>0</v>
      </c>
      <c r="DO104" s="1">
        <v>0</v>
      </c>
      <c r="DP104" s="1">
        <v>0</v>
      </c>
      <c r="DQ104" s="1">
        <v>0</v>
      </c>
      <c r="DR104" s="1">
        <f t="shared" si="42"/>
        <v>2.692913307960524E-2</v>
      </c>
      <c r="DS104" s="1">
        <f t="shared" si="43"/>
        <v>4.6449847766558708E-2</v>
      </c>
    </row>
    <row r="105" spans="1:123" x14ac:dyDescent="0.25">
      <c r="A105" s="1" t="s">
        <v>202</v>
      </c>
      <c r="B105" s="1">
        <v>0</v>
      </c>
      <c r="C105" s="1">
        <v>3.6724201248622801E-2</v>
      </c>
      <c r="D105" s="1">
        <v>0</v>
      </c>
      <c r="E105" s="1">
        <v>0</v>
      </c>
      <c r="F105" s="1">
        <v>0</v>
      </c>
      <c r="G105" s="1">
        <v>0.40416411512553602</v>
      </c>
      <c r="H105" s="1">
        <v>2.4494794856093099E-2</v>
      </c>
      <c r="I105" s="1">
        <v>0</v>
      </c>
      <c r="J105" s="1">
        <v>2.4521824423737099E-2</v>
      </c>
      <c r="K105" s="1">
        <v>0</v>
      </c>
      <c r="L105" s="1">
        <f t="shared" si="22"/>
        <v>4.8990493565398897E-2</v>
      </c>
      <c r="M105" s="1">
        <f t="shared" si="23"/>
        <v>0.12556447178103528</v>
      </c>
      <c r="N105" s="1">
        <v>0</v>
      </c>
      <c r="O105" s="1">
        <v>0.74699975508204797</v>
      </c>
      <c r="P105" s="1">
        <v>0.25741603334150498</v>
      </c>
      <c r="Q105" s="1">
        <v>0</v>
      </c>
      <c r="R105" s="1">
        <v>2.4488796375658099E-2</v>
      </c>
      <c r="S105" s="1">
        <v>1.2250398137939499E-2</v>
      </c>
      <c r="T105" s="1">
        <v>4.8971596474045101E-2</v>
      </c>
      <c r="U105" s="1">
        <v>1.50550795593635</v>
      </c>
      <c r="V105" s="1">
        <f t="shared" si="24"/>
        <v>0.32445431691844323</v>
      </c>
      <c r="W105" s="1">
        <f t="shared" si="25"/>
        <v>0.54140149008042548</v>
      </c>
      <c r="X105" s="1">
        <v>1.2247397428046499E-2</v>
      </c>
      <c r="Y105" s="1">
        <v>0.47747306562193897</v>
      </c>
      <c r="Z105" s="1">
        <v>2.4479804161566698E-2</v>
      </c>
      <c r="AA105" s="1">
        <v>0.27060270602705999</v>
      </c>
      <c r="AB105" s="1">
        <v>0</v>
      </c>
      <c r="AC105" s="1">
        <v>3.6751194413818501E-2</v>
      </c>
      <c r="AD105" s="1">
        <v>1.44625566858684</v>
      </c>
      <c r="AE105" s="1">
        <v>2.1065523576239999</v>
      </c>
      <c r="AF105" s="1">
        <v>0.147004777655274</v>
      </c>
      <c r="AG105" s="1">
        <v>0.17144256674014199</v>
      </c>
      <c r="AH105" s="1">
        <f t="shared" si="26"/>
        <v>0.4692809538258686</v>
      </c>
      <c r="AI105" s="1">
        <f t="shared" si="27"/>
        <v>0.72120896795955092</v>
      </c>
      <c r="AJ105" s="1">
        <v>0</v>
      </c>
      <c r="AK105" s="1">
        <v>0</v>
      </c>
      <c r="AL105" s="1">
        <v>0</v>
      </c>
      <c r="AM105" s="1">
        <v>1.2239902080783399E-2</v>
      </c>
      <c r="AN105" s="1">
        <v>0.147076847652899</v>
      </c>
      <c r="AO105" s="1">
        <v>0</v>
      </c>
      <c r="AP105" s="1">
        <v>2.4485798237022498E-2</v>
      </c>
      <c r="AQ105" s="1">
        <v>7.3475385745775196E-2</v>
      </c>
      <c r="AR105" s="1">
        <v>0.50263577295574402</v>
      </c>
      <c r="AS105" s="1">
        <f t="shared" si="28"/>
        <v>8.4434856296913788E-2</v>
      </c>
      <c r="AT105" s="1">
        <f t="shared" si="29"/>
        <v>0.16441529604105795</v>
      </c>
      <c r="AU105" s="1">
        <v>4.8977592751316301E-2</v>
      </c>
      <c r="AV105" s="1">
        <v>7.3493385595296404E-2</v>
      </c>
      <c r="AW105" s="1">
        <v>0</v>
      </c>
      <c r="AX105" s="1">
        <v>0</v>
      </c>
      <c r="AY105" s="1">
        <v>0</v>
      </c>
      <c r="AZ105" s="1">
        <v>0.91821743388834498</v>
      </c>
      <c r="BA105" s="1">
        <v>0</v>
      </c>
      <c r="BB105" s="1">
        <v>0</v>
      </c>
      <c r="BC105" s="1">
        <v>0</v>
      </c>
      <c r="BD105" s="1">
        <v>0</v>
      </c>
      <c r="BE105" s="1">
        <f t="shared" si="30"/>
        <v>0.10406884122349577</v>
      </c>
      <c r="BF105" s="1">
        <f t="shared" si="31"/>
        <v>0.28725136129228895</v>
      </c>
      <c r="BG105" s="1">
        <v>0</v>
      </c>
      <c r="BH105" s="1">
        <v>0</v>
      </c>
      <c r="BI105" s="1">
        <v>2.4518818192963102E-2</v>
      </c>
      <c r="BJ105" s="1">
        <v>0</v>
      </c>
      <c r="BK105" s="1">
        <v>3.6719706242350103E-2</v>
      </c>
      <c r="BL105" s="1">
        <v>3.6742192284139601E-2</v>
      </c>
      <c r="BM105" s="1">
        <v>0</v>
      </c>
      <c r="BN105" s="1">
        <f t="shared" si="32"/>
        <v>1.3997245245636114E-2</v>
      </c>
      <c r="BO105" s="1">
        <f t="shared" si="33"/>
        <v>1.7925948811166506E-2</v>
      </c>
      <c r="BP105" s="1">
        <v>0</v>
      </c>
      <c r="BQ105" s="1">
        <v>0.110213078618663</v>
      </c>
      <c r="BR105" s="1">
        <v>8.5689802913453295E-2</v>
      </c>
      <c r="BS105" s="1">
        <v>0.293973542381186</v>
      </c>
      <c r="BT105" s="1">
        <v>1.2239902080783399E-2</v>
      </c>
      <c r="BU105" s="1">
        <v>0</v>
      </c>
      <c r="BV105" s="1">
        <v>0.110213078618663</v>
      </c>
      <c r="BW105" s="1">
        <v>7.3746312684365795E-2</v>
      </c>
      <c r="BX105" s="1">
        <v>0</v>
      </c>
      <c r="BY105" s="1">
        <f t="shared" si="34"/>
        <v>7.6230635255234949E-2</v>
      </c>
      <c r="BZ105" s="1">
        <f t="shared" si="35"/>
        <v>9.4436074552732507E-2</v>
      </c>
      <c r="CA105" s="1">
        <v>1.2250398137939499E-2</v>
      </c>
      <c r="CB105" s="1">
        <v>2.44917952485917E-2</v>
      </c>
      <c r="CC105" s="1">
        <v>0</v>
      </c>
      <c r="CD105" s="1">
        <v>0.34347399411187401</v>
      </c>
      <c r="CE105" s="1">
        <v>0.17148456638902501</v>
      </c>
      <c r="CF105" s="1">
        <v>6.1214495592556303E-2</v>
      </c>
      <c r="CG105" s="1">
        <v>0</v>
      </c>
      <c r="CH105" s="1">
        <v>0</v>
      </c>
      <c r="CI105" s="1">
        <v>0</v>
      </c>
      <c r="CJ105" s="1">
        <v>0</v>
      </c>
      <c r="CK105" s="1">
        <f t="shared" si="36"/>
        <v>6.1291524947998652E-2</v>
      </c>
      <c r="CL105" s="1">
        <f t="shared" si="37"/>
        <v>0.11270017529118394</v>
      </c>
      <c r="CM105" s="1">
        <v>0</v>
      </c>
      <c r="CN105" s="1">
        <v>3.6814333046999603E-2</v>
      </c>
      <c r="CO105" s="1">
        <v>3.6728697355533801E-2</v>
      </c>
      <c r="CP105" s="1">
        <v>0.47764849969381501</v>
      </c>
      <c r="CQ105" s="1">
        <v>0.23284313725490199</v>
      </c>
      <c r="CR105" s="1">
        <v>1.22488975992161E-2</v>
      </c>
      <c r="CS105" s="1">
        <v>0.19603038470963</v>
      </c>
      <c r="CT105" s="1">
        <v>0</v>
      </c>
      <c r="CU105" s="1">
        <v>0</v>
      </c>
      <c r="CV105" s="1">
        <v>1.2239902080783399E-2</v>
      </c>
      <c r="CW105" s="1">
        <f t="shared" si="38"/>
        <v>0.10045538517408799</v>
      </c>
      <c r="CX105" s="1">
        <f t="shared" si="39"/>
        <v>0.15736836702943274</v>
      </c>
      <c r="CY105" s="1">
        <v>4.8983590497183399E-2</v>
      </c>
      <c r="CZ105" s="1">
        <v>0</v>
      </c>
      <c r="DA105" s="1">
        <v>0.22039916738092299</v>
      </c>
      <c r="DB105" s="1">
        <v>0</v>
      </c>
      <c r="DC105" s="1">
        <v>0</v>
      </c>
      <c r="DD105" s="1">
        <v>0</v>
      </c>
      <c r="DE105" s="1">
        <v>0</v>
      </c>
      <c r="DF105" s="1">
        <f t="shared" si="40"/>
        <v>3.848325112544377E-2</v>
      </c>
      <c r="DG105" s="1">
        <f t="shared" si="41"/>
        <v>8.2268321971372113E-2</v>
      </c>
      <c r="DH105" s="1">
        <v>0</v>
      </c>
      <c r="DI105" s="1">
        <v>0</v>
      </c>
      <c r="DJ105" s="1">
        <v>0</v>
      </c>
      <c r="DK105" s="1">
        <v>0</v>
      </c>
      <c r="DL105" s="1">
        <v>1.2239902080783399E-2</v>
      </c>
      <c r="DM105" s="1">
        <v>0</v>
      </c>
      <c r="DN105" s="1">
        <v>0</v>
      </c>
      <c r="DO105" s="1">
        <v>0</v>
      </c>
      <c r="DP105" s="1">
        <v>1.22488975992161E-2</v>
      </c>
      <c r="DQ105" s="1">
        <v>0</v>
      </c>
      <c r="DR105" s="1">
        <f t="shared" si="42"/>
        <v>2.4488799679999499E-3</v>
      </c>
      <c r="DS105" s="1">
        <f t="shared" si="43"/>
        <v>5.1626927122119066E-3</v>
      </c>
    </row>
    <row r="106" spans="1:123" x14ac:dyDescent="0.25">
      <c r="A106" s="1" t="s">
        <v>203</v>
      </c>
      <c r="B106" s="1">
        <v>0</v>
      </c>
      <c r="C106" s="1">
        <v>0</v>
      </c>
      <c r="D106" s="1">
        <v>0.17158965559504799</v>
      </c>
      <c r="E106" s="1">
        <v>0</v>
      </c>
      <c r="F106" s="1">
        <v>7.3457394711067603E-2</v>
      </c>
      <c r="G106" s="1">
        <v>2.4494794856093099E-2</v>
      </c>
      <c r="H106" s="1">
        <v>4.8989589712186199E-2</v>
      </c>
      <c r="I106" s="1">
        <v>0.19656019656019699</v>
      </c>
      <c r="J106" s="1">
        <v>0.134870034330554</v>
      </c>
      <c r="K106" s="1">
        <v>0</v>
      </c>
      <c r="L106" s="1">
        <f t="shared" si="22"/>
        <v>6.4996166576514594E-2</v>
      </c>
      <c r="M106" s="1">
        <f t="shared" si="23"/>
        <v>7.6317897970603468E-2</v>
      </c>
      <c r="N106" s="1">
        <v>3.6733194563487198E-2</v>
      </c>
      <c r="O106" s="1">
        <v>4.8983590497183399E-2</v>
      </c>
      <c r="P106" s="1">
        <v>0.22064231429271899</v>
      </c>
      <c r="Q106" s="1">
        <v>1.22443981878291E-2</v>
      </c>
      <c r="R106" s="1">
        <v>2.4488796375658099E-2</v>
      </c>
      <c r="S106" s="1">
        <v>1.2250398137939499E-2</v>
      </c>
      <c r="T106" s="1">
        <v>0</v>
      </c>
      <c r="U106" s="1">
        <v>0</v>
      </c>
      <c r="V106" s="1">
        <f t="shared" si="24"/>
        <v>4.4417836506852028E-2</v>
      </c>
      <c r="W106" s="1">
        <f t="shared" si="25"/>
        <v>7.3239231940982141E-2</v>
      </c>
      <c r="X106" s="1">
        <v>3.6742192284139601E-2</v>
      </c>
      <c r="Y106" s="1">
        <v>2.4485798237022498E-2</v>
      </c>
      <c r="Z106" s="1">
        <v>3.6719706242350103E-2</v>
      </c>
      <c r="AA106" s="1">
        <v>0.17220172201722</v>
      </c>
      <c r="AB106" s="1">
        <v>1.22549019607843E-2</v>
      </c>
      <c r="AC106" s="1">
        <v>6.1251990689697403E-2</v>
      </c>
      <c r="AD106" s="1">
        <v>4.90256158842996E-2</v>
      </c>
      <c r="AE106" s="1">
        <v>2.4494794856093099E-2</v>
      </c>
      <c r="AF106" s="1">
        <v>6.1251990689697403E-2</v>
      </c>
      <c r="AG106" s="1">
        <v>0</v>
      </c>
      <c r="AH106" s="1">
        <f t="shared" si="26"/>
        <v>4.7842871286130399E-2</v>
      </c>
      <c r="AI106" s="1">
        <f t="shared" si="27"/>
        <v>4.7980564247068744E-2</v>
      </c>
      <c r="AJ106" s="1">
        <v>0</v>
      </c>
      <c r="AK106" s="1">
        <v>7.3466389126974396E-2</v>
      </c>
      <c r="AL106" s="1">
        <v>0</v>
      </c>
      <c r="AM106" s="1">
        <v>2.4479804161566698E-2</v>
      </c>
      <c r="AN106" s="1">
        <v>2.45128079421498E-2</v>
      </c>
      <c r="AO106" s="1">
        <v>0</v>
      </c>
      <c r="AP106" s="1">
        <v>2.4485798237022498E-2</v>
      </c>
      <c r="AQ106" s="1">
        <v>2.44917952485917E-2</v>
      </c>
      <c r="AR106" s="1">
        <v>7.3556454578889305E-2</v>
      </c>
      <c r="AS106" s="1">
        <f t="shared" si="28"/>
        <v>2.7221449921688266E-2</v>
      </c>
      <c r="AT106" s="1">
        <f t="shared" si="29"/>
        <v>2.8588321990416561E-2</v>
      </c>
      <c r="AU106" s="1">
        <v>0</v>
      </c>
      <c r="AV106" s="1">
        <v>0</v>
      </c>
      <c r="AW106" s="1">
        <v>0</v>
      </c>
      <c r="AX106" s="1">
        <v>0</v>
      </c>
      <c r="AY106" s="1">
        <v>6.12219909391453E-2</v>
      </c>
      <c r="AZ106" s="1">
        <v>1.22428991185113E-2</v>
      </c>
      <c r="BA106" s="1">
        <v>2.4485798237022498E-2</v>
      </c>
      <c r="BB106" s="1">
        <v>0</v>
      </c>
      <c r="BC106" s="1">
        <v>0</v>
      </c>
      <c r="BD106" s="1">
        <v>0</v>
      </c>
      <c r="BE106" s="1">
        <f t="shared" si="30"/>
        <v>9.7950688294679115E-3</v>
      </c>
      <c r="BF106" s="1">
        <f t="shared" si="31"/>
        <v>1.9827425828726535E-2</v>
      </c>
      <c r="BG106" s="1">
        <v>0</v>
      </c>
      <c r="BH106" s="1">
        <v>0</v>
      </c>
      <c r="BI106" s="1">
        <v>3.6778227289444701E-2</v>
      </c>
      <c r="BJ106" s="1">
        <v>8.5700293829578805E-2</v>
      </c>
      <c r="BK106" s="1">
        <v>0</v>
      </c>
      <c r="BL106" s="1">
        <v>4.8989589712186199E-2</v>
      </c>
      <c r="BM106" s="1">
        <v>1.22443981878291E-2</v>
      </c>
      <c r="BN106" s="1">
        <f t="shared" si="32"/>
        <v>2.6244644145576975E-2</v>
      </c>
      <c r="BO106" s="1">
        <f t="shared" si="33"/>
        <v>3.2725153750300585E-2</v>
      </c>
      <c r="BP106" s="1">
        <v>6.1214495592556303E-2</v>
      </c>
      <c r="BQ106" s="1">
        <v>0</v>
      </c>
      <c r="BR106" s="1">
        <v>0</v>
      </c>
      <c r="BS106" s="1">
        <v>6.1244487996080399E-2</v>
      </c>
      <c r="BT106" s="1">
        <v>0</v>
      </c>
      <c r="BU106" s="1">
        <v>1.22609122118686E-2</v>
      </c>
      <c r="BV106" s="1">
        <v>0</v>
      </c>
      <c r="BW106" s="1">
        <v>1.2291052114061E-2</v>
      </c>
      <c r="BX106" s="1">
        <v>0</v>
      </c>
      <c r="BY106" s="1">
        <f t="shared" si="34"/>
        <v>1.6334549768285148E-2</v>
      </c>
      <c r="BZ106" s="1">
        <f t="shared" si="35"/>
        <v>2.5976297045810781E-2</v>
      </c>
      <c r="CA106" s="1">
        <v>0</v>
      </c>
      <c r="CB106" s="1">
        <v>4.8983590497183399E-2</v>
      </c>
      <c r="CC106" s="1">
        <v>0</v>
      </c>
      <c r="CD106" s="1">
        <v>3.6800785083415097E-2</v>
      </c>
      <c r="CE106" s="1">
        <v>1.22488975992161E-2</v>
      </c>
      <c r="CF106" s="1">
        <v>0.122428991185113</v>
      </c>
      <c r="CG106" s="1">
        <v>1.22443981878291E-2</v>
      </c>
      <c r="CH106" s="1">
        <v>0</v>
      </c>
      <c r="CI106" s="1">
        <v>0</v>
      </c>
      <c r="CJ106" s="1">
        <v>1.22428991185113E-2</v>
      </c>
      <c r="CK106" s="1">
        <f t="shared" si="36"/>
        <v>2.4494956167126804E-2</v>
      </c>
      <c r="CL106" s="1">
        <f t="shared" si="37"/>
        <v>3.8286011929606213E-2</v>
      </c>
      <c r="CM106" s="1">
        <v>3.6755697133055598E-2</v>
      </c>
      <c r="CN106" s="1">
        <v>0.171800220885998</v>
      </c>
      <c r="CO106" s="1">
        <v>3.6728697355533801E-2</v>
      </c>
      <c r="CP106" s="1">
        <v>0</v>
      </c>
      <c r="CQ106" s="1">
        <v>0.17156862745098</v>
      </c>
      <c r="CR106" s="1">
        <v>1.22488975992161E-2</v>
      </c>
      <c r="CS106" s="1">
        <v>0</v>
      </c>
      <c r="CT106" s="1">
        <v>0</v>
      </c>
      <c r="CU106" s="1">
        <v>0</v>
      </c>
      <c r="CV106" s="1">
        <v>0</v>
      </c>
      <c r="CW106" s="1">
        <f t="shared" si="38"/>
        <v>4.2910214042478349E-2</v>
      </c>
      <c r="CX106" s="1">
        <f t="shared" si="39"/>
        <v>6.9432828533726829E-2</v>
      </c>
      <c r="CY106" s="1">
        <v>0</v>
      </c>
      <c r="CZ106" s="1">
        <v>1.2241400416207599E-2</v>
      </c>
      <c r="DA106" s="1">
        <v>4.8977592751316301E-2</v>
      </c>
      <c r="DB106" s="1">
        <v>7.3448402497245699E-2</v>
      </c>
      <c r="DC106" s="1">
        <v>0.33088235294117602</v>
      </c>
      <c r="DD106" s="1">
        <v>0</v>
      </c>
      <c r="DE106" s="1">
        <v>0.25725836089672899</v>
      </c>
      <c r="DF106" s="1">
        <f t="shared" si="40"/>
        <v>0.10325830135752494</v>
      </c>
      <c r="DG106" s="1">
        <f t="shared" si="41"/>
        <v>0.13476670116027159</v>
      </c>
      <c r="DH106" s="1">
        <v>0</v>
      </c>
      <c r="DI106" s="1">
        <v>0</v>
      </c>
      <c r="DJ106" s="1">
        <v>0.25703794369645</v>
      </c>
      <c r="DK106" s="1">
        <v>0.31827641082139801</v>
      </c>
      <c r="DL106" s="1">
        <v>0</v>
      </c>
      <c r="DM106" s="1">
        <v>9.7919216646266793E-2</v>
      </c>
      <c r="DN106" s="1">
        <v>0</v>
      </c>
      <c r="DO106" s="1">
        <v>0</v>
      </c>
      <c r="DP106" s="1">
        <v>0.25722684958353698</v>
      </c>
      <c r="DQ106" s="1">
        <v>7.3457394711067603E-2</v>
      </c>
      <c r="DR106" s="1">
        <f t="shared" si="42"/>
        <v>0.10039178154587196</v>
      </c>
      <c r="DS106" s="1">
        <f t="shared" si="43"/>
        <v>0.12812021010603789</v>
      </c>
    </row>
    <row r="107" spans="1:123" x14ac:dyDescent="0.25">
      <c r="A107" s="1" t="s">
        <v>204</v>
      </c>
      <c r="B107" s="1">
        <v>0</v>
      </c>
      <c r="C107" s="1">
        <v>0</v>
      </c>
      <c r="D107" s="1">
        <v>0</v>
      </c>
      <c r="E107" s="1">
        <v>1.2241400416207599E-2</v>
      </c>
      <c r="F107" s="1">
        <v>0</v>
      </c>
      <c r="G107" s="1">
        <v>0.33067973055725702</v>
      </c>
      <c r="H107" s="1">
        <v>9.7979179424372301E-2</v>
      </c>
      <c r="I107" s="1">
        <v>0</v>
      </c>
      <c r="J107" s="1">
        <v>0</v>
      </c>
      <c r="K107" s="1">
        <v>3.6728697355533801E-2</v>
      </c>
      <c r="L107" s="1">
        <f t="shared" si="22"/>
        <v>4.7762900775337069E-2</v>
      </c>
      <c r="M107" s="1">
        <f t="shared" si="23"/>
        <v>0.10415528257309468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f t="shared" si="24"/>
        <v>0</v>
      </c>
      <c r="W107" s="1">
        <f t="shared" si="25"/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f t="shared" si="26"/>
        <v>0</v>
      </c>
      <c r="AI107" s="1">
        <f t="shared" si="27"/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f t="shared" si="28"/>
        <v>0</v>
      </c>
      <c r="AT107" s="1">
        <f t="shared" si="29"/>
        <v>0</v>
      </c>
      <c r="AU107" s="1">
        <v>1.22443981878291E-2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3.6728697355533801E-2</v>
      </c>
      <c r="BB107" s="1">
        <v>0</v>
      </c>
      <c r="BC107" s="1">
        <v>0</v>
      </c>
      <c r="BD107" s="1">
        <v>0.110213078618663</v>
      </c>
      <c r="BE107" s="1">
        <f t="shared" si="30"/>
        <v>1.5918617416202589E-2</v>
      </c>
      <c r="BF107" s="1">
        <f t="shared" si="31"/>
        <v>3.5137541478825772E-2</v>
      </c>
      <c r="BG107" s="1">
        <v>0</v>
      </c>
      <c r="BH107" s="1">
        <v>0</v>
      </c>
      <c r="BI107" s="1">
        <v>0</v>
      </c>
      <c r="BJ107" s="1">
        <v>0</v>
      </c>
      <c r="BK107" s="1">
        <v>2.4479804161566698E-2</v>
      </c>
      <c r="BL107" s="1">
        <v>0</v>
      </c>
      <c r="BM107" s="1">
        <v>0</v>
      </c>
      <c r="BN107" s="1">
        <f t="shared" si="32"/>
        <v>3.4971148802238139E-3</v>
      </c>
      <c r="BO107" s="1">
        <f t="shared" si="33"/>
        <v>9.2524962792956446E-3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3.6782736635605703E-2</v>
      </c>
      <c r="BV107" s="1">
        <v>0</v>
      </c>
      <c r="BW107" s="1">
        <v>0</v>
      </c>
      <c r="BX107" s="1">
        <v>0</v>
      </c>
      <c r="BY107" s="1">
        <f t="shared" si="34"/>
        <v>4.0869707372895225E-3</v>
      </c>
      <c r="BZ107" s="1">
        <f t="shared" si="35"/>
        <v>1.2260912211868568E-2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2.4485798237022498E-2</v>
      </c>
      <c r="CG107" s="1">
        <v>0</v>
      </c>
      <c r="CH107" s="1">
        <v>0</v>
      </c>
      <c r="CI107" s="1">
        <v>0</v>
      </c>
      <c r="CJ107" s="1">
        <v>0</v>
      </c>
      <c r="CK107" s="1">
        <f t="shared" si="36"/>
        <v>2.4485798237022498E-3</v>
      </c>
      <c r="CL107" s="1">
        <f t="shared" si="37"/>
        <v>7.7430892756326537E-3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f t="shared" si="38"/>
        <v>0</v>
      </c>
      <c r="CX107" s="1">
        <f t="shared" si="39"/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0</v>
      </c>
      <c r="DD107" s="1">
        <v>0</v>
      </c>
      <c r="DE107" s="1">
        <v>0</v>
      </c>
      <c r="DF107" s="1">
        <f t="shared" si="40"/>
        <v>0</v>
      </c>
      <c r="DG107" s="1">
        <f t="shared" si="41"/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.171358629130967</v>
      </c>
      <c r="DO107" s="1">
        <v>0</v>
      </c>
      <c r="DP107" s="1">
        <v>0.95541401273885396</v>
      </c>
      <c r="DQ107" s="1">
        <v>0</v>
      </c>
      <c r="DR107" s="1">
        <f t="shared" si="42"/>
        <v>0.1126772641869821</v>
      </c>
      <c r="DS107" s="1">
        <f t="shared" si="43"/>
        <v>0.30096475557202773</v>
      </c>
    </row>
    <row r="108" spans="1:123" x14ac:dyDescent="0.25">
      <c r="A108" s="1" t="s">
        <v>205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7.3457394711067603E-2</v>
      </c>
      <c r="L108" s="1">
        <f t="shared" si="22"/>
        <v>7.3457394711067599E-3</v>
      </c>
      <c r="M108" s="1">
        <f t="shared" si="23"/>
        <v>2.3229267826897992E-2</v>
      </c>
      <c r="N108" s="1">
        <v>0</v>
      </c>
      <c r="O108" s="1">
        <v>0.13470487386725399</v>
      </c>
      <c r="P108" s="1">
        <v>0</v>
      </c>
      <c r="Q108" s="1">
        <v>0.13468838006611999</v>
      </c>
      <c r="R108" s="1">
        <v>2.4488796375658099E-2</v>
      </c>
      <c r="S108" s="1">
        <v>8.5752786965576394E-2</v>
      </c>
      <c r="T108" s="1">
        <v>6.1214495592556303E-2</v>
      </c>
      <c r="U108" s="1">
        <v>0</v>
      </c>
      <c r="V108" s="1">
        <f t="shared" si="24"/>
        <v>5.5106166608395596E-2</v>
      </c>
      <c r="W108" s="1">
        <f t="shared" si="25"/>
        <v>5.8178668247284876E-2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1.22564039710749E-2</v>
      </c>
      <c r="AE108" s="1">
        <v>0</v>
      </c>
      <c r="AF108" s="1">
        <v>1.2250398137939499E-2</v>
      </c>
      <c r="AG108" s="1">
        <v>0</v>
      </c>
      <c r="AH108" s="1">
        <f t="shared" si="26"/>
        <v>2.4506802109014398E-3</v>
      </c>
      <c r="AI108" s="1">
        <f t="shared" si="27"/>
        <v>5.1664877160318588E-3</v>
      </c>
      <c r="AJ108" s="1">
        <v>0.416309538386188</v>
      </c>
      <c r="AK108" s="1">
        <v>0.13468838006611999</v>
      </c>
      <c r="AL108" s="1">
        <v>0</v>
      </c>
      <c r="AM108" s="1">
        <v>2.4479804161566698E-2</v>
      </c>
      <c r="AN108" s="1">
        <v>0.71087143032234301</v>
      </c>
      <c r="AO108" s="1">
        <v>0</v>
      </c>
      <c r="AP108" s="1">
        <v>1.1018609206660099</v>
      </c>
      <c r="AQ108" s="1">
        <v>0.15919666911584601</v>
      </c>
      <c r="AR108" s="1">
        <v>0</v>
      </c>
      <c r="AS108" s="1">
        <f t="shared" si="28"/>
        <v>0.28304519363534147</v>
      </c>
      <c r="AT108" s="1">
        <f t="shared" si="29"/>
        <v>0.3898400114028181</v>
      </c>
      <c r="AU108" s="1">
        <v>0.13468838006611999</v>
      </c>
      <c r="AV108" s="1">
        <v>0.183733463988241</v>
      </c>
      <c r="AW108" s="1">
        <v>0.78354554358472095</v>
      </c>
      <c r="AX108" s="1">
        <v>3.6728697355533801E-2</v>
      </c>
      <c r="AY108" s="1">
        <v>2.4488796375658099E-2</v>
      </c>
      <c r="AZ108" s="1">
        <v>0.110186092066601</v>
      </c>
      <c r="BA108" s="1">
        <v>7.3457394711067603E-2</v>
      </c>
      <c r="BB108" s="1">
        <v>0</v>
      </c>
      <c r="BC108" s="1">
        <v>0</v>
      </c>
      <c r="BD108" s="1">
        <v>0.45309821209894702</v>
      </c>
      <c r="BE108" s="1">
        <f t="shared" si="30"/>
        <v>0.17999265802468895</v>
      </c>
      <c r="BF108" s="1">
        <f t="shared" si="31"/>
        <v>0.25092111350975443</v>
      </c>
      <c r="BG108" s="1">
        <v>9.7943192948090105E-2</v>
      </c>
      <c r="BH108" s="1">
        <v>1.22428991185113E-2</v>
      </c>
      <c r="BI108" s="1">
        <v>4.9037636385926203E-2</v>
      </c>
      <c r="BJ108" s="1">
        <v>0.110186092066601</v>
      </c>
      <c r="BK108" s="1">
        <v>0.1468788249694</v>
      </c>
      <c r="BL108" s="1">
        <v>2.4494794856093099E-2</v>
      </c>
      <c r="BM108" s="1">
        <v>0</v>
      </c>
      <c r="BN108" s="1">
        <f t="shared" si="32"/>
        <v>6.2969062906374523E-2</v>
      </c>
      <c r="BO108" s="1">
        <f t="shared" si="33"/>
        <v>5.5836198394956564E-2</v>
      </c>
      <c r="BP108" s="1">
        <v>6.1214495592556303E-2</v>
      </c>
      <c r="BQ108" s="1">
        <v>0</v>
      </c>
      <c r="BR108" s="1">
        <v>0</v>
      </c>
      <c r="BS108" s="1">
        <v>0.146986771190593</v>
      </c>
      <c r="BT108" s="1">
        <v>8.56793145654835E-2</v>
      </c>
      <c r="BU108" s="1">
        <v>0</v>
      </c>
      <c r="BV108" s="1">
        <v>2.44917952485917E-2</v>
      </c>
      <c r="BW108" s="1">
        <v>1.2291052114061E-2</v>
      </c>
      <c r="BX108" s="1">
        <v>0</v>
      </c>
      <c r="BY108" s="1">
        <f t="shared" si="34"/>
        <v>3.6740380967920615E-2</v>
      </c>
      <c r="BZ108" s="1">
        <f t="shared" si="35"/>
        <v>5.1593953102151334E-2</v>
      </c>
      <c r="CA108" s="1">
        <v>2.4500796275878998E-2</v>
      </c>
      <c r="CB108" s="1">
        <v>0</v>
      </c>
      <c r="CC108" s="1">
        <v>1.22428991185113E-2</v>
      </c>
      <c r="CD108" s="1">
        <v>0</v>
      </c>
      <c r="CE108" s="1">
        <v>0</v>
      </c>
      <c r="CF108" s="1">
        <v>0</v>
      </c>
      <c r="CG108" s="1">
        <v>0</v>
      </c>
      <c r="CH108" s="1">
        <v>3.6737692872887598E-2</v>
      </c>
      <c r="CI108" s="1">
        <v>4.8959608323133397E-2</v>
      </c>
      <c r="CJ108" s="1">
        <v>0</v>
      </c>
      <c r="CK108" s="1">
        <f t="shared" si="36"/>
        <v>1.224409965904113E-2</v>
      </c>
      <c r="CL108" s="1">
        <f t="shared" si="37"/>
        <v>1.8250415998759859E-2</v>
      </c>
      <c r="CM108" s="1">
        <v>0</v>
      </c>
      <c r="CN108" s="1">
        <v>0</v>
      </c>
      <c r="CO108" s="1">
        <v>3.6728697355533801E-2</v>
      </c>
      <c r="CP108" s="1">
        <v>6.12369871402327E-2</v>
      </c>
      <c r="CQ108" s="1">
        <v>0</v>
      </c>
      <c r="CR108" s="1">
        <v>9.7991180793728594E-2</v>
      </c>
      <c r="CS108" s="1">
        <v>0</v>
      </c>
      <c r="CT108" s="1">
        <v>6.1214495592556303E-2</v>
      </c>
      <c r="CU108" s="1">
        <v>0</v>
      </c>
      <c r="CV108" s="1">
        <v>4.8959608323133397E-2</v>
      </c>
      <c r="CW108" s="1">
        <f t="shared" si="38"/>
        <v>3.061309692051848E-2</v>
      </c>
      <c r="CX108" s="1">
        <f t="shared" si="39"/>
        <v>3.5705396423683908E-2</v>
      </c>
      <c r="CY108" s="1">
        <v>0.428606416850355</v>
      </c>
      <c r="CZ108" s="1">
        <v>7.3448402497245699E-2</v>
      </c>
      <c r="DA108" s="1">
        <v>0</v>
      </c>
      <c r="DB108" s="1">
        <v>0.28155220957277499</v>
      </c>
      <c r="DC108" s="1">
        <v>0</v>
      </c>
      <c r="DD108" s="1">
        <v>0</v>
      </c>
      <c r="DE108" s="1">
        <v>0.22050716648291099</v>
      </c>
      <c r="DF108" s="1">
        <f t="shared" si="40"/>
        <v>0.14344488505761238</v>
      </c>
      <c r="DG108" s="1">
        <f t="shared" si="41"/>
        <v>0.16978326391608328</v>
      </c>
      <c r="DH108" s="1">
        <v>0</v>
      </c>
      <c r="DI108" s="1">
        <v>0</v>
      </c>
      <c r="DJ108" s="1">
        <v>0</v>
      </c>
      <c r="DK108" s="1">
        <v>0</v>
      </c>
      <c r="DL108" s="1">
        <v>0.12239902080783401</v>
      </c>
      <c r="DM108" s="1">
        <v>0</v>
      </c>
      <c r="DN108" s="1">
        <v>0</v>
      </c>
      <c r="DO108" s="1">
        <v>0</v>
      </c>
      <c r="DP108" s="1">
        <v>0</v>
      </c>
      <c r="DQ108" s="1">
        <v>0</v>
      </c>
      <c r="DR108" s="1">
        <f t="shared" si="42"/>
        <v>1.2239902080783401E-2</v>
      </c>
      <c r="DS108" s="1">
        <f t="shared" si="43"/>
        <v>3.8705968912709811E-2</v>
      </c>
    </row>
    <row r="109" spans="1:123" x14ac:dyDescent="0.25">
      <c r="A109" s="1" t="s">
        <v>206</v>
      </c>
      <c r="B109" s="1">
        <v>1.2239902080783399E-2</v>
      </c>
      <c r="C109" s="1">
        <v>0</v>
      </c>
      <c r="D109" s="1">
        <v>0.122564039710749</v>
      </c>
      <c r="E109" s="1">
        <v>1.2241400416207599E-2</v>
      </c>
      <c r="F109" s="1">
        <v>7.3457394711067603E-2</v>
      </c>
      <c r="G109" s="1">
        <v>4.8989589712186199E-2</v>
      </c>
      <c r="H109" s="1">
        <v>7.3484384568279201E-2</v>
      </c>
      <c r="I109" s="1">
        <v>0.27027027027027001</v>
      </c>
      <c r="J109" s="1">
        <v>0.15939185875429099</v>
      </c>
      <c r="K109" s="1">
        <v>0</v>
      </c>
      <c r="L109" s="1">
        <f t="shared" si="22"/>
        <v>7.7263884022383406E-2</v>
      </c>
      <c r="M109" s="1">
        <f t="shared" si="23"/>
        <v>8.6456309015639263E-2</v>
      </c>
      <c r="N109" s="1">
        <v>2.4488796375658099E-2</v>
      </c>
      <c r="O109" s="1">
        <v>0</v>
      </c>
      <c r="P109" s="1">
        <v>0.147094876195146</v>
      </c>
      <c r="Q109" s="1">
        <v>6.12219909391453E-2</v>
      </c>
      <c r="R109" s="1">
        <v>0.122443981878291</v>
      </c>
      <c r="S109" s="1">
        <v>6.1251990689697403E-2</v>
      </c>
      <c r="T109" s="1">
        <v>0</v>
      </c>
      <c r="U109" s="1">
        <v>0</v>
      </c>
      <c r="V109" s="1">
        <f t="shared" si="24"/>
        <v>5.2062704509742222E-2</v>
      </c>
      <c r="W109" s="1">
        <f t="shared" si="25"/>
        <v>5.7377035451051731E-2</v>
      </c>
      <c r="X109" s="1">
        <v>4.8989589712186199E-2</v>
      </c>
      <c r="Y109" s="1">
        <v>2.4485798237022498E-2</v>
      </c>
      <c r="Z109" s="1">
        <v>6.1199510403916801E-2</v>
      </c>
      <c r="AA109" s="1">
        <v>0.17220172201722</v>
      </c>
      <c r="AB109" s="1">
        <v>7.3529411764705899E-2</v>
      </c>
      <c r="AC109" s="1">
        <v>0.110253583241455</v>
      </c>
      <c r="AD109" s="1">
        <v>8.5794827797524204E-2</v>
      </c>
      <c r="AE109" s="1">
        <v>4.8989589712186199E-2</v>
      </c>
      <c r="AF109" s="1">
        <v>0.147004777655274</v>
      </c>
      <c r="AG109" s="1">
        <v>0</v>
      </c>
      <c r="AH109" s="1">
        <f t="shared" si="26"/>
        <v>7.7244881054149075E-2</v>
      </c>
      <c r="AI109" s="1">
        <f t="shared" si="27"/>
        <v>5.3400161159397885E-2</v>
      </c>
      <c r="AJ109" s="1">
        <v>0</v>
      </c>
      <c r="AK109" s="1">
        <v>1.22443981878291E-2</v>
      </c>
      <c r="AL109" s="1">
        <v>3.6733194563487198E-2</v>
      </c>
      <c r="AM109" s="1">
        <v>3.6719706242350103E-2</v>
      </c>
      <c r="AN109" s="1">
        <v>2.45128079421498E-2</v>
      </c>
      <c r="AO109" s="1">
        <v>6.12219909391453E-2</v>
      </c>
      <c r="AP109" s="1">
        <v>0</v>
      </c>
      <c r="AQ109" s="1">
        <v>9.7967180994366895E-2</v>
      </c>
      <c r="AR109" s="1">
        <v>8.5815863675370793E-2</v>
      </c>
      <c r="AS109" s="1">
        <f t="shared" si="28"/>
        <v>3.9468349171633249E-2</v>
      </c>
      <c r="AT109" s="1">
        <f t="shared" si="29"/>
        <v>3.5599816287156444E-2</v>
      </c>
      <c r="AU109" s="1">
        <v>3.6733194563487198E-2</v>
      </c>
      <c r="AV109" s="1">
        <v>4.8995590396864297E-2</v>
      </c>
      <c r="AW109" s="1">
        <v>1.22428991185113E-2</v>
      </c>
      <c r="AX109" s="1">
        <v>0</v>
      </c>
      <c r="AY109" s="1">
        <v>0</v>
      </c>
      <c r="AZ109" s="1">
        <v>9.7943192948090105E-2</v>
      </c>
      <c r="BA109" s="1">
        <v>3.6728697355533801E-2</v>
      </c>
      <c r="BB109" s="1">
        <v>0</v>
      </c>
      <c r="BC109" s="1">
        <v>6.12219909391453E-2</v>
      </c>
      <c r="BD109" s="1">
        <v>0</v>
      </c>
      <c r="BE109" s="1">
        <f t="shared" si="30"/>
        <v>2.93865565321632E-2</v>
      </c>
      <c r="BF109" s="1">
        <f t="shared" si="31"/>
        <v>3.3256720992699114E-2</v>
      </c>
      <c r="BG109" s="1">
        <v>2.4485798237022498E-2</v>
      </c>
      <c r="BH109" s="1">
        <v>1.22428991185113E-2</v>
      </c>
      <c r="BI109" s="1">
        <v>2.4518818192963102E-2</v>
      </c>
      <c r="BJ109" s="1">
        <v>4.8971596474045101E-2</v>
      </c>
      <c r="BK109" s="1">
        <v>1.2239902080783399E-2</v>
      </c>
      <c r="BL109" s="1">
        <v>1.2247397428046499E-2</v>
      </c>
      <c r="BM109" s="1">
        <v>1.22443981878291E-2</v>
      </c>
      <c r="BN109" s="1">
        <f t="shared" si="32"/>
        <v>2.0992972817028718E-2</v>
      </c>
      <c r="BO109" s="1">
        <f t="shared" si="33"/>
        <v>1.3623738355903851E-2</v>
      </c>
      <c r="BP109" s="1">
        <v>0.33055827619980399</v>
      </c>
      <c r="BQ109" s="1">
        <v>0</v>
      </c>
      <c r="BR109" s="1">
        <v>0</v>
      </c>
      <c r="BS109" s="1">
        <v>0.23272905438510499</v>
      </c>
      <c r="BT109" s="1">
        <v>1.2239902080783399E-2</v>
      </c>
      <c r="BU109" s="1">
        <v>7.3565473271211407E-2</v>
      </c>
      <c r="BV109" s="1">
        <v>3.6737692872887598E-2</v>
      </c>
      <c r="BW109" s="1">
        <v>8.6037364798426705E-2</v>
      </c>
      <c r="BX109" s="1">
        <v>2.4479804161566698E-2</v>
      </c>
      <c r="BY109" s="1">
        <f t="shared" si="34"/>
        <v>8.8483063085531652E-2</v>
      </c>
      <c r="BZ109" s="1">
        <f t="shared" si="35"/>
        <v>0.11612566239510798</v>
      </c>
      <c r="CA109" s="1">
        <v>0</v>
      </c>
      <c r="CB109" s="1">
        <v>3.6737692872887598E-2</v>
      </c>
      <c r="CC109" s="1">
        <v>1.22428991185113E-2</v>
      </c>
      <c r="CD109" s="1">
        <v>6.1334641805691897E-2</v>
      </c>
      <c r="CE109" s="1">
        <v>0</v>
      </c>
      <c r="CF109" s="1">
        <v>2.4485798237022498E-2</v>
      </c>
      <c r="CG109" s="1">
        <v>2.4488796375658099E-2</v>
      </c>
      <c r="CH109" s="1">
        <v>0</v>
      </c>
      <c r="CI109" s="1">
        <v>0</v>
      </c>
      <c r="CJ109" s="1">
        <v>3.6728697355533801E-2</v>
      </c>
      <c r="CK109" s="1">
        <f t="shared" si="36"/>
        <v>1.9601852576530517E-2</v>
      </c>
      <c r="CL109" s="1">
        <f t="shared" si="37"/>
        <v>2.0995796855105817E-2</v>
      </c>
      <c r="CM109" s="1">
        <v>9.8015192354814998E-2</v>
      </c>
      <c r="CN109" s="1">
        <v>0.12271444348999901</v>
      </c>
      <c r="CO109" s="1">
        <v>0</v>
      </c>
      <c r="CP109" s="1">
        <v>2.4494794856093099E-2</v>
      </c>
      <c r="CQ109" s="1">
        <v>3.6764705882352901E-2</v>
      </c>
      <c r="CR109" s="1">
        <v>1.22488975992161E-2</v>
      </c>
      <c r="CS109" s="1">
        <v>2.4503798088703701E-2</v>
      </c>
      <c r="CT109" s="1">
        <v>0</v>
      </c>
      <c r="CU109" s="1">
        <v>0</v>
      </c>
      <c r="CV109" s="1">
        <v>0</v>
      </c>
      <c r="CW109" s="1">
        <f t="shared" si="38"/>
        <v>3.1874183227117978E-2</v>
      </c>
      <c r="CX109" s="1">
        <f t="shared" si="39"/>
        <v>4.3726787106962622E-2</v>
      </c>
      <c r="CY109" s="1">
        <v>0</v>
      </c>
      <c r="CZ109" s="1">
        <v>3.6724201248622801E-2</v>
      </c>
      <c r="DA109" s="1">
        <v>2.4488796375658099E-2</v>
      </c>
      <c r="DB109" s="1">
        <v>9.7931203329660904E-2</v>
      </c>
      <c r="DC109" s="1">
        <v>2.4509803921568599E-2</v>
      </c>
      <c r="DD109" s="1">
        <v>0</v>
      </c>
      <c r="DE109" s="1">
        <v>0.31851035158642699</v>
      </c>
      <c r="DF109" s="1">
        <f t="shared" si="40"/>
        <v>7.1737765208848198E-2</v>
      </c>
      <c r="DG109" s="1">
        <f t="shared" si="41"/>
        <v>0.11369866207563559</v>
      </c>
      <c r="DH109" s="1">
        <v>0</v>
      </c>
      <c r="DI109" s="1">
        <v>0</v>
      </c>
      <c r="DJ109" s="1">
        <v>0.171358629130967</v>
      </c>
      <c r="DK109" s="1">
        <v>4.8965601664830501E-2</v>
      </c>
      <c r="DL109" s="1">
        <v>0</v>
      </c>
      <c r="DM109" s="1">
        <v>0</v>
      </c>
      <c r="DN109" s="1">
        <v>0</v>
      </c>
      <c r="DO109" s="1">
        <v>0</v>
      </c>
      <c r="DP109" s="1">
        <v>7.3493385595296404E-2</v>
      </c>
      <c r="DQ109" s="1">
        <v>9.7943192948090105E-2</v>
      </c>
      <c r="DR109" s="1">
        <f t="shared" si="42"/>
        <v>3.9176080933918403E-2</v>
      </c>
      <c r="DS109" s="1">
        <f t="shared" si="43"/>
        <v>5.9074250380121554E-2</v>
      </c>
    </row>
    <row r="110" spans="1:123" x14ac:dyDescent="0.25">
      <c r="A110" s="1" t="s">
        <v>207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f t="shared" si="22"/>
        <v>0</v>
      </c>
      <c r="M110" s="1">
        <f t="shared" si="23"/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f t="shared" si="24"/>
        <v>0</v>
      </c>
      <c r="W110" s="1">
        <f t="shared" si="25"/>
        <v>0</v>
      </c>
      <c r="X110" s="1">
        <v>0</v>
      </c>
      <c r="Y110" s="1">
        <v>0</v>
      </c>
      <c r="Z110" s="1">
        <v>0</v>
      </c>
      <c r="AA110" s="1">
        <v>1.230012300123E-2</v>
      </c>
      <c r="AB110" s="1">
        <v>0</v>
      </c>
      <c r="AC110" s="1">
        <v>0</v>
      </c>
      <c r="AD110" s="1">
        <v>0</v>
      </c>
      <c r="AE110" s="1">
        <v>1.2247397428046499E-2</v>
      </c>
      <c r="AF110" s="1">
        <v>1.2250398137939499E-2</v>
      </c>
      <c r="AG110" s="1">
        <v>0</v>
      </c>
      <c r="AH110" s="1">
        <f t="shared" si="26"/>
        <v>3.6797918567215994E-3</v>
      </c>
      <c r="AI110" s="1">
        <f t="shared" si="27"/>
        <v>5.9250442385220762E-3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f t="shared" si="28"/>
        <v>0</v>
      </c>
      <c r="AT110" s="1">
        <f t="shared" si="29"/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4.8977592751316301E-2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f t="shared" si="30"/>
        <v>4.8977592751316299E-3</v>
      </c>
      <c r="BF110" s="1">
        <f t="shared" si="31"/>
        <v>1.5488074740631231E-2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f t="shared" si="32"/>
        <v>0</v>
      </c>
      <c r="BO110" s="1">
        <f t="shared" si="33"/>
        <v>0</v>
      </c>
      <c r="BP110" s="1">
        <v>0.14691478942213501</v>
      </c>
      <c r="BQ110" s="1">
        <v>0</v>
      </c>
      <c r="BR110" s="1">
        <v>0</v>
      </c>
      <c r="BS110" s="1">
        <v>6.1244487996080399E-2</v>
      </c>
      <c r="BT110" s="1">
        <v>0</v>
      </c>
      <c r="BU110" s="1">
        <v>2.4521824423737099E-2</v>
      </c>
      <c r="BV110" s="1">
        <v>0</v>
      </c>
      <c r="BW110" s="1">
        <v>0</v>
      </c>
      <c r="BX110" s="1">
        <v>0</v>
      </c>
      <c r="BY110" s="1">
        <f t="shared" si="34"/>
        <v>2.5853455760216946E-2</v>
      </c>
      <c r="BZ110" s="1">
        <f t="shared" si="35"/>
        <v>4.9900591130280517E-2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f t="shared" si="36"/>
        <v>0</v>
      </c>
      <c r="CL110" s="1">
        <f t="shared" si="37"/>
        <v>0</v>
      </c>
      <c r="CM110" s="1">
        <v>0</v>
      </c>
      <c r="CN110" s="1">
        <v>2.4542888697999799E-2</v>
      </c>
      <c r="CO110" s="1">
        <v>0</v>
      </c>
      <c r="CP110" s="1">
        <v>0</v>
      </c>
      <c r="CQ110" s="1">
        <v>0.17156862745098</v>
      </c>
      <c r="CR110" s="1">
        <v>0</v>
      </c>
      <c r="CS110" s="1">
        <v>2.4503798088703701E-2</v>
      </c>
      <c r="CT110" s="1">
        <v>0</v>
      </c>
      <c r="CU110" s="1">
        <v>0</v>
      </c>
      <c r="CV110" s="1">
        <v>0</v>
      </c>
      <c r="CW110" s="1">
        <f t="shared" si="38"/>
        <v>2.2061531423768353E-2</v>
      </c>
      <c r="CX110" s="1">
        <f t="shared" si="39"/>
        <v>5.3511651632776151E-2</v>
      </c>
      <c r="CY110" s="1">
        <v>0</v>
      </c>
      <c r="CZ110" s="1">
        <v>0</v>
      </c>
      <c r="DA110" s="1">
        <v>0</v>
      </c>
      <c r="DB110" s="1">
        <v>0</v>
      </c>
      <c r="DC110" s="1">
        <v>0.73529411764705899</v>
      </c>
      <c r="DD110" s="1">
        <v>0</v>
      </c>
      <c r="DE110" s="1">
        <v>0.208256768344971</v>
      </c>
      <c r="DF110" s="1">
        <f t="shared" si="40"/>
        <v>0.13479298371314713</v>
      </c>
      <c r="DG110" s="1">
        <f t="shared" si="41"/>
        <v>0.27593606801812165</v>
      </c>
      <c r="DH110" s="1">
        <v>0</v>
      </c>
      <c r="DI110" s="1">
        <v>0</v>
      </c>
      <c r="DJ110" s="1">
        <v>0.41615667074663398</v>
      </c>
      <c r="DK110" s="1">
        <v>1.0650018362100599</v>
      </c>
      <c r="DL110" s="1">
        <v>0</v>
      </c>
      <c r="DM110" s="1">
        <v>0</v>
      </c>
      <c r="DN110" s="1">
        <v>0</v>
      </c>
      <c r="DO110" s="1">
        <v>0</v>
      </c>
      <c r="DP110" s="1">
        <v>0</v>
      </c>
      <c r="DQ110" s="1">
        <v>2.4485798237022498E-2</v>
      </c>
      <c r="DR110" s="1">
        <f t="shared" si="42"/>
        <v>0.15056443051937166</v>
      </c>
      <c r="DS110" s="1">
        <f t="shared" si="43"/>
        <v>0.34662152954175618</v>
      </c>
    </row>
    <row r="111" spans="1:123" x14ac:dyDescent="0.25">
      <c r="A111" s="1" t="s">
        <v>208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f t="shared" si="22"/>
        <v>0</v>
      </c>
      <c r="M111" s="1">
        <f t="shared" si="23"/>
        <v>0</v>
      </c>
      <c r="N111" s="1">
        <v>0</v>
      </c>
      <c r="O111" s="1">
        <v>0</v>
      </c>
      <c r="P111" s="1">
        <v>0.15935278254474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f t="shared" si="24"/>
        <v>1.9919097818092625E-2</v>
      </c>
      <c r="W111" s="1">
        <f t="shared" si="25"/>
        <v>5.6339716569165831E-2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f t="shared" si="26"/>
        <v>0</v>
      </c>
      <c r="AI111" s="1">
        <f t="shared" si="27"/>
        <v>0</v>
      </c>
      <c r="AJ111" s="1">
        <v>0.171421574629607</v>
      </c>
      <c r="AK111" s="1">
        <v>3.6733194563487198E-2</v>
      </c>
      <c r="AL111" s="1">
        <v>0.25713236194441003</v>
      </c>
      <c r="AM111" s="1">
        <v>0</v>
      </c>
      <c r="AN111" s="1">
        <v>0.30641009927687202</v>
      </c>
      <c r="AO111" s="1">
        <v>0.22039916738092299</v>
      </c>
      <c r="AP111" s="1">
        <v>0</v>
      </c>
      <c r="AQ111" s="1">
        <v>0.14695077149155</v>
      </c>
      <c r="AR111" s="1">
        <v>0</v>
      </c>
      <c r="AS111" s="1">
        <f t="shared" si="28"/>
        <v>0.12656079658742769</v>
      </c>
      <c r="AT111" s="1">
        <f t="shared" si="29"/>
        <v>0.12080484751132414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f t="shared" si="30"/>
        <v>0</v>
      </c>
      <c r="BF111" s="1">
        <f t="shared" si="31"/>
        <v>0</v>
      </c>
      <c r="BG111" s="1">
        <v>0.171400587659158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f t="shared" si="32"/>
        <v>2.4485798237022571E-2</v>
      </c>
      <c r="BO111" s="1">
        <f t="shared" si="33"/>
        <v>6.4783332788065515E-2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f t="shared" si="34"/>
        <v>0</v>
      </c>
      <c r="BZ111" s="1">
        <f t="shared" si="35"/>
        <v>0</v>
      </c>
      <c r="CA111" s="1">
        <v>7.3502388827636905E-2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7.3475385745775196E-2</v>
      </c>
      <c r="CI111" s="1">
        <v>0</v>
      </c>
      <c r="CJ111" s="1">
        <v>0</v>
      </c>
      <c r="CK111" s="1">
        <f t="shared" si="36"/>
        <v>1.469777745734121E-2</v>
      </c>
      <c r="CL111" s="1">
        <f t="shared" si="37"/>
        <v>3.09856361919955E-2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f t="shared" si="38"/>
        <v>0</v>
      </c>
      <c r="CX111" s="1">
        <f t="shared" si="39"/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0</v>
      </c>
      <c r="DE111" s="1">
        <v>0</v>
      </c>
      <c r="DF111" s="1">
        <f t="shared" si="40"/>
        <v>0</v>
      </c>
      <c r="DG111" s="1">
        <f t="shared" si="41"/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0</v>
      </c>
      <c r="DM111" s="1">
        <v>0</v>
      </c>
      <c r="DN111" s="1">
        <v>0</v>
      </c>
      <c r="DO111" s="1">
        <v>0</v>
      </c>
      <c r="DP111" s="1">
        <v>0</v>
      </c>
      <c r="DQ111" s="1">
        <v>0</v>
      </c>
      <c r="DR111" s="1">
        <f t="shared" si="42"/>
        <v>0</v>
      </c>
      <c r="DS111" s="1">
        <f t="shared" si="43"/>
        <v>0</v>
      </c>
    </row>
    <row r="112" spans="1:123" x14ac:dyDescent="0.25">
      <c r="A112" s="1" t="s">
        <v>209</v>
      </c>
      <c r="B112" s="1">
        <v>0</v>
      </c>
      <c r="C112" s="1">
        <v>9.7931203329660904E-2</v>
      </c>
      <c r="D112" s="1">
        <v>0</v>
      </c>
      <c r="E112" s="1">
        <v>0</v>
      </c>
      <c r="F112" s="1">
        <v>0</v>
      </c>
      <c r="G112" s="1">
        <v>3.6742192284139601E-2</v>
      </c>
      <c r="H112" s="1">
        <v>0</v>
      </c>
      <c r="I112" s="1">
        <v>0</v>
      </c>
      <c r="J112" s="1">
        <v>0</v>
      </c>
      <c r="K112" s="1">
        <v>0</v>
      </c>
      <c r="L112" s="1">
        <f t="shared" si="22"/>
        <v>1.3467339561380052E-2</v>
      </c>
      <c r="M112" s="1">
        <f t="shared" si="23"/>
        <v>3.1844791883315259E-2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2.4485798237022498E-2</v>
      </c>
      <c r="U112" s="1">
        <v>0</v>
      </c>
      <c r="V112" s="1">
        <f t="shared" si="24"/>
        <v>3.0607247796278123E-3</v>
      </c>
      <c r="W112" s="1">
        <f t="shared" si="25"/>
        <v>8.6570369880821091E-3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f t="shared" si="26"/>
        <v>0</v>
      </c>
      <c r="AI112" s="1">
        <f t="shared" si="27"/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4.8977592751316301E-2</v>
      </c>
      <c r="AP112" s="1">
        <v>0</v>
      </c>
      <c r="AQ112" s="1">
        <v>3.6737692872887598E-2</v>
      </c>
      <c r="AR112" s="1">
        <v>0</v>
      </c>
      <c r="AS112" s="1">
        <f t="shared" si="28"/>
        <v>9.5239206249115443E-3</v>
      </c>
      <c r="AT112" s="1">
        <f t="shared" si="29"/>
        <v>1.9144571987608747E-2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4.8971596474045101E-2</v>
      </c>
      <c r="BB112" s="1">
        <v>0</v>
      </c>
      <c r="BC112" s="1">
        <v>0</v>
      </c>
      <c r="BD112" s="1">
        <v>0</v>
      </c>
      <c r="BE112" s="1">
        <f t="shared" si="30"/>
        <v>4.8971596474045101E-3</v>
      </c>
      <c r="BF112" s="1">
        <f t="shared" si="31"/>
        <v>1.548617855126534E-2</v>
      </c>
      <c r="BG112" s="1">
        <v>0</v>
      </c>
      <c r="BH112" s="1">
        <v>0</v>
      </c>
      <c r="BI112" s="1">
        <v>0</v>
      </c>
      <c r="BJ112" s="1">
        <v>0.14691478942213501</v>
      </c>
      <c r="BK112" s="1">
        <v>0</v>
      </c>
      <c r="BL112" s="1">
        <v>0</v>
      </c>
      <c r="BM112" s="1">
        <v>0</v>
      </c>
      <c r="BN112" s="1">
        <f t="shared" si="32"/>
        <v>2.0987827060305001E-2</v>
      </c>
      <c r="BO112" s="1">
        <f t="shared" si="33"/>
        <v>5.5528570961198856E-2</v>
      </c>
      <c r="BP112" s="1">
        <v>0</v>
      </c>
      <c r="BQ112" s="1">
        <v>0</v>
      </c>
      <c r="BR112" s="1">
        <v>7.3448402497245699E-2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f t="shared" si="34"/>
        <v>8.1609336108050771E-3</v>
      </c>
      <c r="BZ112" s="1">
        <f t="shared" si="35"/>
        <v>2.4482800832415233E-2</v>
      </c>
      <c r="CA112" s="1">
        <v>0</v>
      </c>
      <c r="CB112" s="1">
        <v>0</v>
      </c>
      <c r="CC112" s="1">
        <v>0</v>
      </c>
      <c r="CD112" s="1">
        <v>0</v>
      </c>
      <c r="CE112" s="1">
        <v>3.6746692797648202E-2</v>
      </c>
      <c r="CF112" s="1">
        <v>1.22428991185113E-2</v>
      </c>
      <c r="CG112" s="1">
        <v>0</v>
      </c>
      <c r="CH112" s="1">
        <v>0</v>
      </c>
      <c r="CI112" s="1">
        <v>0</v>
      </c>
      <c r="CJ112" s="1">
        <v>1.22428991185113E-2</v>
      </c>
      <c r="CK112" s="1">
        <f t="shared" si="36"/>
        <v>6.1232491034670803E-3</v>
      </c>
      <c r="CL112" s="1">
        <f t="shared" si="37"/>
        <v>1.190310320596046E-2</v>
      </c>
      <c r="CM112" s="1">
        <v>0</v>
      </c>
      <c r="CN112" s="1">
        <v>0</v>
      </c>
      <c r="CO112" s="1">
        <v>1.22428991185113E-2</v>
      </c>
      <c r="CP112" s="1">
        <v>0</v>
      </c>
      <c r="CQ112" s="1">
        <v>0</v>
      </c>
      <c r="CR112" s="1">
        <v>2.44977951984321E-2</v>
      </c>
      <c r="CS112" s="1">
        <v>0</v>
      </c>
      <c r="CT112" s="1">
        <v>1.22428991185113E-2</v>
      </c>
      <c r="CU112" s="1">
        <v>0</v>
      </c>
      <c r="CV112" s="1">
        <v>3.6719706242350103E-2</v>
      </c>
      <c r="CW112" s="1">
        <f t="shared" si="38"/>
        <v>8.5703299677804788E-3</v>
      </c>
      <c r="CX112" s="1">
        <f t="shared" si="39"/>
        <v>1.2968981782162374E-2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>
        <v>0</v>
      </c>
      <c r="DF112" s="1">
        <f t="shared" si="40"/>
        <v>0</v>
      </c>
      <c r="DG112" s="1">
        <f t="shared" si="41"/>
        <v>0</v>
      </c>
      <c r="DH112" s="1">
        <v>1.38327824703146</v>
      </c>
      <c r="DI112" s="1">
        <v>0</v>
      </c>
      <c r="DJ112" s="1">
        <v>0</v>
      </c>
      <c r="DK112" s="1">
        <v>0</v>
      </c>
      <c r="DL112" s="1">
        <v>0</v>
      </c>
      <c r="DM112" s="1">
        <v>0</v>
      </c>
      <c r="DN112" s="1">
        <v>0</v>
      </c>
      <c r="DO112" s="1">
        <v>7.3448402497245699E-2</v>
      </c>
      <c r="DP112" s="1">
        <v>0</v>
      </c>
      <c r="DQ112" s="1">
        <v>0</v>
      </c>
      <c r="DR112" s="1">
        <f t="shared" si="42"/>
        <v>0.14567266495287057</v>
      </c>
      <c r="DS112" s="1">
        <f t="shared" si="43"/>
        <v>0.43546247744911809</v>
      </c>
    </row>
    <row r="113" spans="1:123" x14ac:dyDescent="0.25">
      <c r="A113" s="1" t="s">
        <v>210</v>
      </c>
      <c r="B113" s="1">
        <v>0</v>
      </c>
      <c r="C113" s="1">
        <v>0</v>
      </c>
      <c r="D113" s="1">
        <v>7.3538423826449303E-2</v>
      </c>
      <c r="E113" s="1">
        <v>0</v>
      </c>
      <c r="F113" s="1">
        <v>6.1214495592556303E-2</v>
      </c>
      <c r="G113" s="1">
        <v>4.8989589712186199E-2</v>
      </c>
      <c r="H113" s="1">
        <v>0</v>
      </c>
      <c r="I113" s="1">
        <v>0.11056511056511099</v>
      </c>
      <c r="J113" s="1">
        <v>3.6782736635605703E-2</v>
      </c>
      <c r="K113" s="1">
        <v>0</v>
      </c>
      <c r="L113" s="1">
        <f t="shared" si="22"/>
        <v>3.3109035633190856E-2</v>
      </c>
      <c r="M113" s="1">
        <f t="shared" si="23"/>
        <v>3.96801449549022E-2</v>
      </c>
      <c r="N113" s="1">
        <v>1.22443981878291E-2</v>
      </c>
      <c r="O113" s="1">
        <v>3.6737692872887598E-2</v>
      </c>
      <c r="P113" s="1">
        <v>2.4515812699191002E-2</v>
      </c>
      <c r="Q113" s="1">
        <v>7.3466389126974396E-2</v>
      </c>
      <c r="R113" s="1">
        <v>6.12219909391453E-2</v>
      </c>
      <c r="S113" s="1">
        <v>2.4500796275878998E-2</v>
      </c>
      <c r="T113" s="1">
        <v>0</v>
      </c>
      <c r="U113" s="1">
        <v>0</v>
      </c>
      <c r="V113" s="1">
        <f t="shared" si="24"/>
        <v>2.9085885012738299E-2</v>
      </c>
      <c r="W113" s="1">
        <f t="shared" si="25"/>
        <v>2.6934922379621393E-2</v>
      </c>
      <c r="X113" s="1">
        <v>3.6742192284139601E-2</v>
      </c>
      <c r="Y113" s="1">
        <v>1.22428991185113E-2</v>
      </c>
      <c r="Z113" s="1">
        <v>0</v>
      </c>
      <c r="AA113" s="1">
        <v>7.3800738007380101E-2</v>
      </c>
      <c r="AB113" s="1">
        <v>0</v>
      </c>
      <c r="AC113" s="1">
        <v>0</v>
      </c>
      <c r="AD113" s="1">
        <v>0</v>
      </c>
      <c r="AE113" s="1">
        <v>1.2247397428046499E-2</v>
      </c>
      <c r="AF113" s="1">
        <v>1.2250398137939499E-2</v>
      </c>
      <c r="AG113" s="1">
        <v>6.1229488121479297E-2</v>
      </c>
      <c r="AH113" s="1">
        <f t="shared" si="26"/>
        <v>2.085131130974963E-2</v>
      </c>
      <c r="AI113" s="1">
        <f t="shared" si="27"/>
        <v>2.7177964079707191E-2</v>
      </c>
      <c r="AJ113" s="1">
        <v>0</v>
      </c>
      <c r="AK113" s="1">
        <v>1.22443981878291E-2</v>
      </c>
      <c r="AL113" s="1">
        <v>4.8977592751316301E-2</v>
      </c>
      <c r="AM113" s="1">
        <v>2.4479804161566698E-2</v>
      </c>
      <c r="AN113" s="1">
        <v>0</v>
      </c>
      <c r="AO113" s="1">
        <v>2.4488796375658099E-2</v>
      </c>
      <c r="AP113" s="1">
        <v>2.4485798237022498E-2</v>
      </c>
      <c r="AQ113" s="1">
        <v>6.1229488121479297E-2</v>
      </c>
      <c r="AR113" s="1">
        <v>0.12259409096481499</v>
      </c>
      <c r="AS113" s="1">
        <f t="shared" si="28"/>
        <v>3.5388885422187447E-2</v>
      </c>
      <c r="AT113" s="1">
        <f t="shared" si="29"/>
        <v>3.8493909592951341E-2</v>
      </c>
      <c r="AU113" s="1">
        <v>2.4488796375658099E-2</v>
      </c>
      <c r="AV113" s="1">
        <v>3.6746692797648202E-2</v>
      </c>
      <c r="AW113" s="1">
        <v>0</v>
      </c>
      <c r="AX113" s="1">
        <v>0</v>
      </c>
      <c r="AY113" s="1">
        <v>2.4488796375658099E-2</v>
      </c>
      <c r="AZ113" s="1">
        <v>7.3457394711067603E-2</v>
      </c>
      <c r="BA113" s="1">
        <v>0</v>
      </c>
      <c r="BB113" s="1">
        <v>0</v>
      </c>
      <c r="BC113" s="1">
        <v>2.4488796375658099E-2</v>
      </c>
      <c r="BD113" s="1">
        <v>0</v>
      </c>
      <c r="BE113" s="1">
        <f t="shared" si="30"/>
        <v>1.836704766356901E-2</v>
      </c>
      <c r="BF113" s="1">
        <f t="shared" si="31"/>
        <v>2.3972037678951164E-2</v>
      </c>
      <c r="BG113" s="1">
        <v>3.6728697355533801E-2</v>
      </c>
      <c r="BH113" s="1">
        <v>0</v>
      </c>
      <c r="BI113" s="1">
        <v>2.4518818192963102E-2</v>
      </c>
      <c r="BJ113" s="1">
        <v>0.208129285014691</v>
      </c>
      <c r="BK113" s="1">
        <v>3.6719706242350103E-2</v>
      </c>
      <c r="BL113" s="1">
        <v>6.12369871402327E-2</v>
      </c>
      <c r="BM113" s="1">
        <v>2.4488796375658099E-2</v>
      </c>
      <c r="BN113" s="1">
        <f t="shared" si="32"/>
        <v>5.5974612903061258E-2</v>
      </c>
      <c r="BO113" s="1">
        <f t="shared" si="33"/>
        <v>6.9562770786143882E-2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1.2239902080783399E-2</v>
      </c>
      <c r="BY113" s="1">
        <f t="shared" si="34"/>
        <v>1.3599891200870443E-3</v>
      </c>
      <c r="BZ113" s="1">
        <f t="shared" si="35"/>
        <v>4.0799673602611329E-3</v>
      </c>
      <c r="CA113" s="1">
        <v>0</v>
      </c>
      <c r="CB113" s="1">
        <v>9.7967180994366895E-2</v>
      </c>
      <c r="CC113" s="1">
        <v>0</v>
      </c>
      <c r="CD113" s="1">
        <v>4.9067713444553497E-2</v>
      </c>
      <c r="CE113" s="1">
        <v>3.6746692797648202E-2</v>
      </c>
      <c r="CF113" s="1">
        <v>0</v>
      </c>
      <c r="CG113" s="1">
        <v>8.5710787314803499E-2</v>
      </c>
      <c r="CH113" s="1">
        <v>1.22458976242959E-2</v>
      </c>
      <c r="CI113" s="1">
        <v>0</v>
      </c>
      <c r="CJ113" s="1">
        <v>7.3457394711067603E-2</v>
      </c>
      <c r="CK113" s="1">
        <f t="shared" si="36"/>
        <v>3.5519566688673558E-2</v>
      </c>
      <c r="CL113" s="1">
        <f t="shared" si="37"/>
        <v>3.891789393810613E-2</v>
      </c>
      <c r="CM113" s="1">
        <v>1.2251899044351901E-2</v>
      </c>
      <c r="CN113" s="1">
        <v>1.22714443489999E-2</v>
      </c>
      <c r="CO113" s="1">
        <v>0</v>
      </c>
      <c r="CP113" s="1">
        <v>0</v>
      </c>
      <c r="CQ113" s="1">
        <v>7.3529411764705899E-2</v>
      </c>
      <c r="CR113" s="1">
        <v>7.3493385595296404E-2</v>
      </c>
      <c r="CS113" s="1">
        <v>2.4503798088703701E-2</v>
      </c>
      <c r="CT113" s="1">
        <v>2.4485798237022498E-2</v>
      </c>
      <c r="CU113" s="1">
        <v>0</v>
      </c>
      <c r="CV113" s="1">
        <v>0</v>
      </c>
      <c r="CW113" s="1">
        <f t="shared" si="38"/>
        <v>2.2053573707908031E-2</v>
      </c>
      <c r="CX113" s="1">
        <f t="shared" si="39"/>
        <v>2.876135292850265E-2</v>
      </c>
      <c r="CY113" s="1">
        <v>0</v>
      </c>
      <c r="CZ113" s="1">
        <v>0</v>
      </c>
      <c r="DA113" s="1">
        <v>3.6733194563487198E-2</v>
      </c>
      <c r="DB113" s="1">
        <v>3.6724201248622801E-2</v>
      </c>
      <c r="DC113" s="1">
        <v>1.22549019607843E-2</v>
      </c>
      <c r="DD113" s="1">
        <v>0</v>
      </c>
      <c r="DE113" s="1">
        <v>0</v>
      </c>
      <c r="DF113" s="1">
        <f t="shared" si="40"/>
        <v>1.2244613967556328E-2</v>
      </c>
      <c r="DG113" s="1">
        <f t="shared" si="41"/>
        <v>1.7314075024650995E-2</v>
      </c>
      <c r="DH113" s="1">
        <v>0</v>
      </c>
      <c r="DI113" s="1">
        <v>0</v>
      </c>
      <c r="DJ113" s="1">
        <v>9.7919216646266793E-2</v>
      </c>
      <c r="DK113" s="1">
        <v>8.5689802913453295E-2</v>
      </c>
      <c r="DL113" s="1">
        <v>0</v>
      </c>
      <c r="DM113" s="1">
        <v>0.1468788249694</v>
      </c>
      <c r="DN113" s="1">
        <v>0</v>
      </c>
      <c r="DO113" s="1">
        <v>0</v>
      </c>
      <c r="DP113" s="1">
        <v>0</v>
      </c>
      <c r="DQ113" s="1">
        <v>0</v>
      </c>
      <c r="DR113" s="1">
        <f t="shared" si="42"/>
        <v>3.3048784452912004E-2</v>
      </c>
      <c r="DS113" s="1">
        <f t="shared" si="43"/>
        <v>5.5359514888495769E-2</v>
      </c>
    </row>
    <row r="114" spans="1:123" x14ac:dyDescent="0.25">
      <c r="A114" s="1" t="s">
        <v>211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1.2247397428046499E-2</v>
      </c>
      <c r="H114" s="1">
        <v>1.2247397428046499E-2</v>
      </c>
      <c r="I114" s="1">
        <v>1.22850122850123E-2</v>
      </c>
      <c r="J114" s="1">
        <v>7.3565473271211407E-2</v>
      </c>
      <c r="K114" s="1">
        <v>0</v>
      </c>
      <c r="L114" s="1">
        <f t="shared" si="22"/>
        <v>1.1034528041231669E-2</v>
      </c>
      <c r="M114" s="1">
        <f t="shared" si="23"/>
        <v>2.2718543040760493E-2</v>
      </c>
      <c r="N114" s="1">
        <v>1.22443981878291E-2</v>
      </c>
      <c r="O114" s="1">
        <v>0</v>
      </c>
      <c r="P114" s="1">
        <v>7.3547438097572901E-2</v>
      </c>
      <c r="Q114" s="1">
        <v>0</v>
      </c>
      <c r="R114" s="1">
        <v>0</v>
      </c>
      <c r="S114" s="1">
        <v>1.2250398137939499E-2</v>
      </c>
      <c r="T114" s="1">
        <v>3.6728697355533801E-2</v>
      </c>
      <c r="U114" s="1">
        <v>0</v>
      </c>
      <c r="V114" s="1">
        <f t="shared" si="24"/>
        <v>1.6846366472359414E-2</v>
      </c>
      <c r="W114" s="1">
        <f t="shared" si="25"/>
        <v>2.6152901764984686E-2</v>
      </c>
      <c r="X114" s="1">
        <v>0</v>
      </c>
      <c r="Y114" s="1">
        <v>0</v>
      </c>
      <c r="Z114" s="1">
        <v>2.4479804161566698E-2</v>
      </c>
      <c r="AA114" s="1">
        <v>0.23370233702337001</v>
      </c>
      <c r="AB114" s="1">
        <v>3.6764705882352901E-2</v>
      </c>
      <c r="AC114" s="1">
        <v>2.4500796275878998E-2</v>
      </c>
      <c r="AD114" s="1">
        <v>3.67692119132247E-2</v>
      </c>
      <c r="AE114" s="1">
        <v>6.12369871402327E-2</v>
      </c>
      <c r="AF114" s="1">
        <v>1.2250398137939499E-2</v>
      </c>
      <c r="AG114" s="1">
        <v>0</v>
      </c>
      <c r="AH114" s="1">
        <f t="shared" si="26"/>
        <v>4.2970424053456545E-2</v>
      </c>
      <c r="AI114" s="1">
        <f t="shared" si="27"/>
        <v>6.9885158270689141E-2</v>
      </c>
      <c r="AJ114" s="1">
        <v>0</v>
      </c>
      <c r="AK114" s="1">
        <v>1.22443981878291E-2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9.8075272771852406E-2</v>
      </c>
      <c r="AS114" s="1">
        <f t="shared" si="28"/>
        <v>1.2257741217742389E-2</v>
      </c>
      <c r="AT114" s="1">
        <f t="shared" si="29"/>
        <v>3.2435348075835993E-2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1.22458976242959E-2</v>
      </c>
      <c r="BE114" s="1">
        <f t="shared" si="30"/>
        <v>1.2245897624295901E-3</v>
      </c>
      <c r="BF114" s="1">
        <f t="shared" si="31"/>
        <v>3.8724928486019955E-3</v>
      </c>
      <c r="BG114" s="1">
        <v>0</v>
      </c>
      <c r="BH114" s="1">
        <v>2.4485798237022498E-2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f t="shared" si="32"/>
        <v>3.4979711767174999E-3</v>
      </c>
      <c r="BO114" s="1">
        <f t="shared" si="33"/>
        <v>9.2547618268664748E-3</v>
      </c>
      <c r="BP114" s="1">
        <v>0</v>
      </c>
      <c r="BQ114" s="1">
        <v>0</v>
      </c>
      <c r="BR114" s="1">
        <v>0</v>
      </c>
      <c r="BS114" s="1">
        <v>1.22488975992161E-2</v>
      </c>
      <c r="BT114" s="1">
        <v>2.4479804161566698E-2</v>
      </c>
      <c r="BU114" s="1">
        <v>2.4521824423737099E-2</v>
      </c>
      <c r="BV114" s="1">
        <v>2.44917952485917E-2</v>
      </c>
      <c r="BW114" s="1">
        <v>6.1455260570304801E-2</v>
      </c>
      <c r="BX114" s="1">
        <v>0</v>
      </c>
      <c r="BY114" s="1">
        <f t="shared" si="34"/>
        <v>1.6355286889268489E-2</v>
      </c>
      <c r="BZ114" s="1">
        <f t="shared" si="35"/>
        <v>2.0370795825285733E-2</v>
      </c>
      <c r="CA114" s="1">
        <v>0</v>
      </c>
      <c r="CB114" s="1">
        <v>0</v>
      </c>
      <c r="CC114" s="1">
        <v>0</v>
      </c>
      <c r="CD114" s="1">
        <v>0.19627085377821399</v>
      </c>
      <c r="CE114" s="1">
        <v>0</v>
      </c>
      <c r="CF114" s="1">
        <v>0</v>
      </c>
      <c r="CG114" s="1">
        <v>0</v>
      </c>
      <c r="CH114" s="1">
        <v>1.22458976242959E-2</v>
      </c>
      <c r="CI114" s="1">
        <v>0</v>
      </c>
      <c r="CJ114" s="1">
        <v>0</v>
      </c>
      <c r="CK114" s="1">
        <f t="shared" si="36"/>
        <v>2.0851675140250988E-2</v>
      </c>
      <c r="CL114" s="1">
        <f t="shared" si="37"/>
        <v>6.1756049177305684E-2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f t="shared" si="38"/>
        <v>0</v>
      </c>
      <c r="CX114" s="1">
        <f t="shared" si="39"/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>
        <v>0</v>
      </c>
      <c r="DF114" s="1">
        <f t="shared" si="40"/>
        <v>0</v>
      </c>
      <c r="DG114" s="1">
        <f t="shared" si="41"/>
        <v>0</v>
      </c>
      <c r="DH114" s="1">
        <v>0.208103807075529</v>
      </c>
      <c r="DI114" s="1">
        <v>0</v>
      </c>
      <c r="DJ114" s="1">
        <v>0.59975520195838405</v>
      </c>
      <c r="DK114" s="1">
        <v>0</v>
      </c>
      <c r="DL114" s="1">
        <v>0</v>
      </c>
      <c r="DM114" s="1">
        <v>0</v>
      </c>
      <c r="DN114" s="1">
        <v>0</v>
      </c>
      <c r="DO114" s="1">
        <v>0</v>
      </c>
      <c r="DP114" s="1">
        <v>0</v>
      </c>
      <c r="DQ114" s="1">
        <v>0.31831537708129298</v>
      </c>
      <c r="DR114" s="1">
        <f t="shared" si="42"/>
        <v>0.1126174386115206</v>
      </c>
      <c r="DS114" s="1">
        <f t="shared" si="43"/>
        <v>0.20480649438695939</v>
      </c>
    </row>
    <row r="115" spans="1:123" x14ac:dyDescent="0.25">
      <c r="A115" s="1" t="s">
        <v>212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f t="shared" si="22"/>
        <v>0</v>
      </c>
      <c r="M115" s="1">
        <f t="shared" si="23"/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f t="shared" si="24"/>
        <v>0</v>
      </c>
      <c r="W115" s="1">
        <f t="shared" si="25"/>
        <v>0</v>
      </c>
      <c r="X115" s="1">
        <v>0</v>
      </c>
      <c r="Y115" s="1">
        <v>0</v>
      </c>
      <c r="Z115" s="1">
        <v>0</v>
      </c>
      <c r="AA115" s="1">
        <v>3.6900369003690002E-2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f t="shared" si="26"/>
        <v>3.6900369003690001E-3</v>
      </c>
      <c r="AI115" s="1">
        <f t="shared" si="27"/>
        <v>1.1668921255233861E-2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1.22458976242959E-2</v>
      </c>
      <c r="AR115" s="1">
        <v>0</v>
      </c>
      <c r="AS115" s="1">
        <f t="shared" si="28"/>
        <v>1.3606552915884334E-3</v>
      </c>
      <c r="AT115" s="1">
        <f t="shared" si="29"/>
        <v>4.0819658747653E-3</v>
      </c>
      <c r="AU115" s="1">
        <v>0</v>
      </c>
      <c r="AV115" s="1">
        <v>0</v>
      </c>
      <c r="AW115" s="1">
        <v>0</v>
      </c>
      <c r="AX115" s="1">
        <v>0</v>
      </c>
      <c r="AY115" s="1">
        <v>3.6733194563487198E-2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f t="shared" si="30"/>
        <v>3.6733194563487196E-3</v>
      </c>
      <c r="BF115" s="1">
        <f t="shared" si="31"/>
        <v>1.1616056055473414E-2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f t="shared" si="32"/>
        <v>0</v>
      </c>
      <c r="BO115" s="1">
        <f t="shared" si="33"/>
        <v>0</v>
      </c>
      <c r="BP115" s="1">
        <v>0.599902056807052</v>
      </c>
      <c r="BQ115" s="1">
        <v>0</v>
      </c>
      <c r="BR115" s="1">
        <v>1.2241400416207599E-2</v>
      </c>
      <c r="BS115" s="1">
        <v>8.5742283194512506E-2</v>
      </c>
      <c r="BT115" s="1">
        <v>0</v>
      </c>
      <c r="BU115" s="1">
        <v>0</v>
      </c>
      <c r="BV115" s="1">
        <v>0</v>
      </c>
      <c r="BW115" s="1">
        <v>0.110619469026549</v>
      </c>
      <c r="BX115" s="1">
        <v>0</v>
      </c>
      <c r="BY115" s="1">
        <f t="shared" si="34"/>
        <v>8.9833912160480117E-2</v>
      </c>
      <c r="BZ115" s="1">
        <f t="shared" si="35"/>
        <v>0.19589204607834812</v>
      </c>
      <c r="CA115" s="1">
        <v>0</v>
      </c>
      <c r="CB115" s="1">
        <v>0</v>
      </c>
      <c r="CC115" s="1">
        <v>0</v>
      </c>
      <c r="CD115" s="1">
        <v>3.6800785083415097E-2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f t="shared" si="36"/>
        <v>3.6800785083415098E-3</v>
      </c>
      <c r="CL115" s="1">
        <f t="shared" si="37"/>
        <v>1.1637430054594127E-2</v>
      </c>
      <c r="CM115" s="1">
        <v>0</v>
      </c>
      <c r="CN115" s="1">
        <v>0.29451466437599699</v>
      </c>
      <c r="CO115" s="1">
        <v>4.8971596474045101E-2</v>
      </c>
      <c r="CP115" s="1">
        <v>0</v>
      </c>
      <c r="CQ115" s="1">
        <v>0.23284313725490199</v>
      </c>
      <c r="CR115" s="1">
        <v>0</v>
      </c>
      <c r="CS115" s="1">
        <v>0</v>
      </c>
      <c r="CT115" s="1">
        <v>6.1214495592556303E-2</v>
      </c>
      <c r="CU115" s="1">
        <v>0</v>
      </c>
      <c r="CV115" s="1">
        <v>0</v>
      </c>
      <c r="CW115" s="1">
        <f t="shared" si="38"/>
        <v>6.3754389369750045E-2</v>
      </c>
      <c r="CX115" s="1">
        <f t="shared" si="39"/>
        <v>0.10875764299680385</v>
      </c>
      <c r="CY115" s="1">
        <v>0</v>
      </c>
      <c r="CZ115" s="1">
        <v>0</v>
      </c>
      <c r="DA115" s="1">
        <v>1.22443981878291E-2</v>
      </c>
      <c r="DB115" s="1">
        <v>0</v>
      </c>
      <c r="DC115" s="1">
        <v>0.37990196078431399</v>
      </c>
      <c r="DD115" s="1">
        <v>0</v>
      </c>
      <c r="DE115" s="1">
        <v>0.24500796275879</v>
      </c>
      <c r="DF115" s="1">
        <f t="shared" si="40"/>
        <v>9.1022045961561854E-2</v>
      </c>
      <c r="DG115" s="1">
        <f t="shared" si="41"/>
        <v>0.15626325914556308</v>
      </c>
      <c r="DH115" s="1">
        <v>0</v>
      </c>
      <c r="DI115" s="1">
        <v>0</v>
      </c>
      <c r="DJ115" s="1">
        <v>0</v>
      </c>
      <c r="DK115" s="1">
        <v>0.48965601664830499</v>
      </c>
      <c r="DL115" s="1">
        <v>0</v>
      </c>
      <c r="DM115" s="1">
        <v>0.57527539779681802</v>
      </c>
      <c r="DN115" s="1">
        <v>0</v>
      </c>
      <c r="DO115" s="1">
        <v>0</v>
      </c>
      <c r="DP115" s="1">
        <v>2.44977951984321E-2</v>
      </c>
      <c r="DQ115" s="1">
        <v>9.7943192948090105E-2</v>
      </c>
      <c r="DR115" s="1">
        <f t="shared" si="42"/>
        <v>0.11873724025916452</v>
      </c>
      <c r="DS115" s="1">
        <f t="shared" si="43"/>
        <v>0.22108632972488823</v>
      </c>
    </row>
    <row r="116" spans="1:123" x14ac:dyDescent="0.25">
      <c r="A116" s="1" t="s">
        <v>213</v>
      </c>
      <c r="B116" s="1">
        <v>0</v>
      </c>
      <c r="C116" s="1">
        <v>0</v>
      </c>
      <c r="D116" s="1">
        <v>0.134820443681824</v>
      </c>
      <c r="E116" s="1">
        <v>0</v>
      </c>
      <c r="F116" s="1">
        <v>0</v>
      </c>
      <c r="G116" s="1">
        <v>1.2247397428046499E-2</v>
      </c>
      <c r="H116" s="1">
        <v>0</v>
      </c>
      <c r="I116" s="1">
        <v>0</v>
      </c>
      <c r="J116" s="1">
        <v>0.269740068661108</v>
      </c>
      <c r="K116" s="1">
        <v>0</v>
      </c>
      <c r="L116" s="1">
        <f t="shared" si="22"/>
        <v>4.1680790977097849E-2</v>
      </c>
      <c r="M116" s="1">
        <f t="shared" si="23"/>
        <v>9.0500688797169104E-2</v>
      </c>
      <c r="N116" s="1">
        <v>0</v>
      </c>
      <c r="O116" s="1">
        <v>0</v>
      </c>
      <c r="P116" s="1">
        <v>0</v>
      </c>
      <c r="Q116" s="1">
        <v>0</v>
      </c>
      <c r="R116" s="1">
        <v>4.8977592751316301E-2</v>
      </c>
      <c r="S116" s="1">
        <v>0</v>
      </c>
      <c r="T116" s="1">
        <v>0</v>
      </c>
      <c r="U116" s="1">
        <v>0</v>
      </c>
      <c r="V116" s="1">
        <f t="shared" si="24"/>
        <v>6.1221990939145376E-3</v>
      </c>
      <c r="W116" s="1">
        <f t="shared" si="25"/>
        <v>1.7316193980324426E-2</v>
      </c>
      <c r="X116" s="1">
        <v>0</v>
      </c>
      <c r="Y116" s="1">
        <v>0</v>
      </c>
      <c r="Z116" s="1">
        <v>0</v>
      </c>
      <c r="AA116" s="1">
        <v>7.3800738007380101E-2</v>
      </c>
      <c r="AB116" s="1">
        <v>0</v>
      </c>
      <c r="AC116" s="1">
        <v>0</v>
      </c>
      <c r="AD116" s="1">
        <v>0</v>
      </c>
      <c r="AE116" s="1">
        <v>0</v>
      </c>
      <c r="AF116" s="1">
        <v>2.4500796275878998E-2</v>
      </c>
      <c r="AG116" s="1">
        <v>0</v>
      </c>
      <c r="AH116" s="1">
        <f t="shared" si="26"/>
        <v>9.8301534283259107E-3</v>
      </c>
      <c r="AI116" s="1">
        <f t="shared" si="27"/>
        <v>2.3759252663943152E-2</v>
      </c>
      <c r="AJ116" s="1">
        <v>0</v>
      </c>
      <c r="AK116" s="1">
        <v>0</v>
      </c>
      <c r="AL116" s="1">
        <v>0</v>
      </c>
      <c r="AM116" s="1">
        <v>0</v>
      </c>
      <c r="AN116" s="1">
        <v>1.22564039710749E-2</v>
      </c>
      <c r="AO116" s="1">
        <v>0</v>
      </c>
      <c r="AP116" s="1">
        <v>0</v>
      </c>
      <c r="AQ116" s="1">
        <v>0</v>
      </c>
      <c r="AR116" s="1">
        <v>0.25744759102611298</v>
      </c>
      <c r="AS116" s="1">
        <f t="shared" si="28"/>
        <v>2.99671105552431E-2</v>
      </c>
      <c r="AT116" s="1">
        <f t="shared" si="29"/>
        <v>8.5401428653286773E-2</v>
      </c>
      <c r="AU116" s="1">
        <v>0</v>
      </c>
      <c r="AV116" s="1">
        <v>0</v>
      </c>
      <c r="AW116" s="1">
        <v>0</v>
      </c>
      <c r="AX116" s="1">
        <v>0</v>
      </c>
      <c r="AY116" s="1">
        <v>1.22443981878291E-2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f t="shared" si="30"/>
        <v>1.2244398187829099E-3</v>
      </c>
      <c r="BF116" s="1">
        <f t="shared" si="31"/>
        <v>3.8720186851578147E-3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f t="shared" si="32"/>
        <v>0</v>
      </c>
      <c r="BO116" s="1">
        <f t="shared" si="33"/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9.8328416912487698E-2</v>
      </c>
      <c r="BX116" s="1">
        <v>0</v>
      </c>
      <c r="BY116" s="1">
        <f t="shared" si="34"/>
        <v>1.0925379656943077E-2</v>
      </c>
      <c r="BZ116" s="1">
        <f t="shared" si="35"/>
        <v>3.2776138970829233E-2</v>
      </c>
      <c r="CA116" s="1">
        <v>0</v>
      </c>
      <c r="CB116" s="1">
        <v>0</v>
      </c>
      <c r="CC116" s="1">
        <v>0</v>
      </c>
      <c r="CD116" s="1">
        <v>3.6800785083415097E-2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f t="shared" si="36"/>
        <v>3.6800785083415098E-3</v>
      </c>
      <c r="CL116" s="1">
        <f t="shared" si="37"/>
        <v>1.1637430054594127E-2</v>
      </c>
      <c r="CM116" s="1">
        <v>0</v>
      </c>
      <c r="CN116" s="1">
        <v>0.257700331328997</v>
      </c>
      <c r="CO116" s="1">
        <v>0</v>
      </c>
      <c r="CP116" s="1">
        <v>0</v>
      </c>
      <c r="CQ116" s="1">
        <v>0.20833333333333301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f t="shared" si="38"/>
        <v>4.6603366466232997E-2</v>
      </c>
      <c r="CX116" s="1">
        <f t="shared" si="39"/>
        <v>9.893516445126653E-2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0</v>
      </c>
      <c r="DE116" s="1">
        <v>0</v>
      </c>
      <c r="DF116" s="1">
        <f t="shared" si="40"/>
        <v>0</v>
      </c>
      <c r="DG116" s="1">
        <f t="shared" si="41"/>
        <v>0</v>
      </c>
      <c r="DH116" s="1">
        <v>0</v>
      </c>
      <c r="DI116" s="1">
        <v>0</v>
      </c>
      <c r="DJ116" s="1">
        <v>0</v>
      </c>
      <c r="DK116" s="1">
        <v>8.5689802913453295E-2</v>
      </c>
      <c r="DL116" s="1">
        <v>0</v>
      </c>
      <c r="DM116" s="1">
        <v>0</v>
      </c>
      <c r="DN116" s="1">
        <v>0</v>
      </c>
      <c r="DO116" s="1">
        <v>0</v>
      </c>
      <c r="DP116" s="1">
        <v>0</v>
      </c>
      <c r="DQ116" s="1">
        <v>0</v>
      </c>
      <c r="DR116" s="1">
        <f t="shared" si="42"/>
        <v>8.5689802913453302E-3</v>
      </c>
      <c r="DS116" s="1">
        <f t="shared" si="43"/>
        <v>2.7097494945744465E-2</v>
      </c>
    </row>
    <row r="117" spans="1:123" x14ac:dyDescent="0.25">
      <c r="A117" s="1" t="s">
        <v>214</v>
      </c>
      <c r="B117" s="1">
        <v>0</v>
      </c>
      <c r="C117" s="1">
        <v>3.6724201248622801E-2</v>
      </c>
      <c r="D117" s="1">
        <v>0.25738448339257303</v>
      </c>
      <c r="E117" s="1">
        <v>1.2241400416207599E-2</v>
      </c>
      <c r="F117" s="1">
        <v>2.4485798237022498E-2</v>
      </c>
      <c r="G117" s="1">
        <v>7.3484384568279201E-2</v>
      </c>
      <c r="H117" s="1">
        <v>1.2247397428046499E-2</v>
      </c>
      <c r="I117" s="1">
        <v>8.5995085995085999E-2</v>
      </c>
      <c r="J117" s="1">
        <v>4.9043648847474301E-2</v>
      </c>
      <c r="K117" s="1">
        <v>0</v>
      </c>
      <c r="L117" s="1">
        <f t="shared" si="22"/>
        <v>5.5160640013331187E-2</v>
      </c>
      <c r="M117" s="1">
        <f t="shared" si="23"/>
        <v>7.6933067018587223E-2</v>
      </c>
      <c r="N117" s="1">
        <v>2.4488796375658099E-2</v>
      </c>
      <c r="O117" s="1">
        <v>2.44917952485917E-2</v>
      </c>
      <c r="P117" s="1">
        <v>3.6773719048786499E-2</v>
      </c>
      <c r="Q117" s="1">
        <v>2.4488796375658099E-2</v>
      </c>
      <c r="R117" s="1">
        <v>0.26937676013223999</v>
      </c>
      <c r="S117" s="1">
        <v>1.2250398137939499E-2</v>
      </c>
      <c r="T117" s="1">
        <v>0</v>
      </c>
      <c r="U117" s="1">
        <v>0</v>
      </c>
      <c r="V117" s="1">
        <f t="shared" si="24"/>
        <v>4.8983783164859233E-2</v>
      </c>
      <c r="W117" s="1">
        <f t="shared" si="25"/>
        <v>8.9976330055488732E-2</v>
      </c>
      <c r="X117" s="1">
        <v>2.4494794856093099E-2</v>
      </c>
      <c r="Y117" s="1">
        <v>0</v>
      </c>
      <c r="Z117" s="1">
        <v>0</v>
      </c>
      <c r="AA117" s="1">
        <v>1.230012300123E-2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f t="shared" si="26"/>
        <v>3.67949178573231E-3</v>
      </c>
      <c r="AI117" s="1">
        <f t="shared" si="27"/>
        <v>8.2724536389336325E-3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f t="shared" si="28"/>
        <v>0</v>
      </c>
      <c r="AT117" s="1">
        <f t="shared" si="29"/>
        <v>0</v>
      </c>
      <c r="AU117" s="1">
        <v>0</v>
      </c>
      <c r="AV117" s="1">
        <v>2.44977951984321E-2</v>
      </c>
      <c r="AW117" s="1">
        <v>0</v>
      </c>
      <c r="AX117" s="1">
        <v>0</v>
      </c>
      <c r="AY117" s="1">
        <v>2.4488796375658099E-2</v>
      </c>
      <c r="AZ117" s="1">
        <v>7.3457394711067603E-2</v>
      </c>
      <c r="BA117" s="1">
        <v>0</v>
      </c>
      <c r="BB117" s="1">
        <v>0</v>
      </c>
      <c r="BC117" s="1">
        <v>0</v>
      </c>
      <c r="BD117" s="1">
        <v>0</v>
      </c>
      <c r="BE117" s="1">
        <f t="shared" si="30"/>
        <v>1.2244398628515781E-2</v>
      </c>
      <c r="BF117" s="1">
        <f t="shared" si="31"/>
        <v>2.3796776106370095E-2</v>
      </c>
      <c r="BG117" s="1">
        <v>0</v>
      </c>
      <c r="BH117" s="1">
        <v>0</v>
      </c>
      <c r="BI117" s="1">
        <v>2.4518818192963102E-2</v>
      </c>
      <c r="BJ117" s="1">
        <v>0.122428991185113</v>
      </c>
      <c r="BK117" s="1">
        <v>0</v>
      </c>
      <c r="BL117" s="1">
        <v>0</v>
      </c>
      <c r="BM117" s="1">
        <v>2.4488796375658099E-2</v>
      </c>
      <c r="BN117" s="1">
        <f t="shared" si="32"/>
        <v>2.4490943679104888E-2</v>
      </c>
      <c r="BO117" s="1">
        <f t="shared" si="33"/>
        <v>4.4704748480187365E-2</v>
      </c>
      <c r="BP117" s="1">
        <v>0</v>
      </c>
      <c r="BQ117" s="1">
        <v>0</v>
      </c>
      <c r="BR117" s="1">
        <v>0</v>
      </c>
      <c r="BS117" s="1">
        <v>0</v>
      </c>
      <c r="BT117" s="1">
        <v>1.2239902080783399E-2</v>
      </c>
      <c r="BU117" s="1">
        <v>0</v>
      </c>
      <c r="BV117" s="1">
        <v>0</v>
      </c>
      <c r="BW117" s="1">
        <v>0</v>
      </c>
      <c r="BX117" s="1">
        <v>3.6719706242350103E-2</v>
      </c>
      <c r="BY117" s="1">
        <f t="shared" si="34"/>
        <v>5.4399564803481668E-3</v>
      </c>
      <c r="BZ117" s="1">
        <f t="shared" si="35"/>
        <v>1.2408736291918049E-2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1">
        <f t="shared" si="36"/>
        <v>0</v>
      </c>
      <c r="CL117" s="1">
        <f t="shared" si="37"/>
        <v>0</v>
      </c>
      <c r="CM117" s="1">
        <v>2.4503798088703701E-2</v>
      </c>
      <c r="CN117" s="1">
        <v>0.90808688182599095</v>
      </c>
      <c r="CO117" s="1">
        <v>0</v>
      </c>
      <c r="CP117" s="1">
        <v>0</v>
      </c>
      <c r="CQ117" s="1">
        <v>2.4509803921568599E-2</v>
      </c>
      <c r="CR117" s="1">
        <v>1.22488975992161E-2</v>
      </c>
      <c r="CS117" s="1">
        <v>3.6755697133055598E-2</v>
      </c>
      <c r="CT117" s="1">
        <v>3.6728697355533801E-2</v>
      </c>
      <c r="CU117" s="1">
        <v>0</v>
      </c>
      <c r="CV117" s="1">
        <v>0</v>
      </c>
      <c r="CW117" s="1">
        <f t="shared" si="38"/>
        <v>0.10428337759240688</v>
      </c>
      <c r="CX117" s="1">
        <f t="shared" si="39"/>
        <v>0.28282753620188544</v>
      </c>
      <c r="CY117" s="1">
        <v>0</v>
      </c>
      <c r="CZ117" s="1">
        <v>0</v>
      </c>
      <c r="DA117" s="1">
        <v>0</v>
      </c>
      <c r="DB117" s="1">
        <v>0</v>
      </c>
      <c r="DC117" s="1">
        <v>0.33088235294117602</v>
      </c>
      <c r="DD117" s="1">
        <v>0</v>
      </c>
      <c r="DE117" s="1">
        <v>0.306259953448487</v>
      </c>
      <c r="DF117" s="1">
        <f t="shared" si="40"/>
        <v>9.1020329484237578E-2</v>
      </c>
      <c r="DG117" s="1">
        <f t="shared" si="41"/>
        <v>0.15560922633219421</v>
      </c>
      <c r="DH117" s="1">
        <v>0</v>
      </c>
      <c r="DI117" s="1">
        <v>0</v>
      </c>
      <c r="DJ117" s="1">
        <v>0.342717258261934</v>
      </c>
      <c r="DK117" s="1">
        <v>0.673277022891419</v>
      </c>
      <c r="DL117" s="1">
        <v>0</v>
      </c>
      <c r="DM117" s="1">
        <v>5.8261933904528798</v>
      </c>
      <c r="DN117" s="1">
        <v>0</v>
      </c>
      <c r="DO117" s="1">
        <v>0</v>
      </c>
      <c r="DP117" s="1">
        <v>0.146986771190593</v>
      </c>
      <c r="DQ117" s="1">
        <v>0</v>
      </c>
      <c r="DR117" s="1">
        <f t="shared" si="42"/>
        <v>0.69891744427968261</v>
      </c>
      <c r="DS117" s="1">
        <f t="shared" si="43"/>
        <v>1.8151227587301553</v>
      </c>
    </row>
    <row r="118" spans="1:123" x14ac:dyDescent="0.25">
      <c r="A118" s="1" t="s">
        <v>215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f t="shared" si="22"/>
        <v>0</v>
      </c>
      <c r="M118" s="1">
        <f t="shared" si="23"/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f t="shared" si="24"/>
        <v>0</v>
      </c>
      <c r="W118" s="1">
        <f t="shared" si="25"/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f t="shared" si="26"/>
        <v>0</v>
      </c>
      <c r="AI118" s="1">
        <f t="shared" si="27"/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f t="shared" si="28"/>
        <v>0</v>
      </c>
      <c r="AT118" s="1">
        <f t="shared" si="29"/>
        <v>0</v>
      </c>
      <c r="AU118" s="1">
        <v>1.22443981878291E-2</v>
      </c>
      <c r="AV118" s="1">
        <v>0</v>
      </c>
      <c r="AW118" s="1">
        <v>0</v>
      </c>
      <c r="AX118" s="1">
        <v>0</v>
      </c>
      <c r="AY118" s="1">
        <v>7.3466389126974396E-2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f t="shared" si="30"/>
        <v>8.5710787314803496E-3</v>
      </c>
      <c r="BF118" s="1">
        <f t="shared" si="31"/>
        <v>2.3124305904600288E-2</v>
      </c>
      <c r="BG118" s="1">
        <v>0</v>
      </c>
      <c r="BH118" s="1">
        <v>0</v>
      </c>
      <c r="BI118" s="1">
        <v>0</v>
      </c>
      <c r="BJ118" s="1">
        <v>3.6728697355533801E-2</v>
      </c>
      <c r="BK118" s="1">
        <v>0</v>
      </c>
      <c r="BL118" s="1">
        <v>0</v>
      </c>
      <c r="BM118" s="1">
        <v>0</v>
      </c>
      <c r="BN118" s="1">
        <f t="shared" si="32"/>
        <v>5.2469567650762572E-3</v>
      </c>
      <c r="BO118" s="1">
        <f t="shared" si="33"/>
        <v>1.388214274029973E-2</v>
      </c>
      <c r="BP118" s="1">
        <v>3.6728697355533801E-2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2.45821042281219E-2</v>
      </c>
      <c r="BX118" s="1">
        <v>0</v>
      </c>
      <c r="BY118" s="1">
        <f t="shared" si="34"/>
        <v>6.8123112870728565E-3</v>
      </c>
      <c r="BZ118" s="1">
        <f t="shared" si="35"/>
        <v>1.3854641785647248E-2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f t="shared" si="36"/>
        <v>0</v>
      </c>
      <c r="CL118" s="1">
        <f t="shared" si="37"/>
        <v>0</v>
      </c>
      <c r="CM118" s="1">
        <v>0</v>
      </c>
      <c r="CN118" s="1">
        <v>1.6321020984169801</v>
      </c>
      <c r="CO118" s="1">
        <v>0</v>
      </c>
      <c r="CP118" s="1">
        <v>0</v>
      </c>
      <c r="CQ118" s="1">
        <v>0.33088235294117602</v>
      </c>
      <c r="CR118" s="1">
        <v>0</v>
      </c>
      <c r="CS118" s="1">
        <v>0</v>
      </c>
      <c r="CT118" s="1">
        <v>0</v>
      </c>
      <c r="CU118" s="1">
        <v>0</v>
      </c>
      <c r="CV118" s="1">
        <v>0</v>
      </c>
      <c r="CW118" s="1">
        <f t="shared" si="38"/>
        <v>0.1962984451358156</v>
      </c>
      <c r="CX118" s="1">
        <f t="shared" si="39"/>
        <v>0.51509541678299331</v>
      </c>
      <c r="CY118" s="1">
        <v>0</v>
      </c>
      <c r="CZ118" s="1">
        <v>0</v>
      </c>
      <c r="DA118" s="1">
        <v>0</v>
      </c>
      <c r="DB118" s="1">
        <v>0</v>
      </c>
      <c r="DC118" s="1">
        <v>0.42892156862745101</v>
      </c>
      <c r="DD118" s="1">
        <v>0</v>
      </c>
      <c r="DE118" s="1">
        <v>0.15925517579321299</v>
      </c>
      <c r="DF118" s="1">
        <f t="shared" si="40"/>
        <v>8.4025249202951999E-2</v>
      </c>
      <c r="DG118" s="1">
        <f t="shared" si="41"/>
        <v>0.16325553871432819</v>
      </c>
      <c r="DH118" s="1">
        <v>0</v>
      </c>
      <c r="DI118" s="1">
        <v>0</v>
      </c>
      <c r="DJ118" s="1">
        <v>8.56793145654835E-2</v>
      </c>
      <c r="DK118" s="1">
        <v>0.232586607907945</v>
      </c>
      <c r="DL118" s="1">
        <v>0</v>
      </c>
      <c r="DM118" s="1">
        <v>0</v>
      </c>
      <c r="DN118" s="1">
        <v>0</v>
      </c>
      <c r="DO118" s="1">
        <v>0</v>
      </c>
      <c r="DP118" s="1">
        <v>0</v>
      </c>
      <c r="DQ118" s="1">
        <v>1.22428991185113E-2</v>
      </c>
      <c r="DR118" s="1">
        <f t="shared" si="42"/>
        <v>3.3050882159193981E-2</v>
      </c>
      <c r="DS118" s="1">
        <f t="shared" si="43"/>
        <v>7.5028702349576412E-2</v>
      </c>
    </row>
    <row r="119" spans="1:123" x14ac:dyDescent="0.25">
      <c r="A119" s="1" t="s">
        <v>216</v>
      </c>
      <c r="B119" s="1">
        <v>2.4479804161566698E-2</v>
      </c>
      <c r="C119" s="1">
        <v>0</v>
      </c>
      <c r="D119" s="1">
        <v>0</v>
      </c>
      <c r="E119" s="1">
        <v>7.3448402497245699E-2</v>
      </c>
      <c r="F119" s="1">
        <v>0</v>
      </c>
      <c r="G119" s="1">
        <v>2.4494794856093099E-2</v>
      </c>
      <c r="H119" s="1">
        <v>0</v>
      </c>
      <c r="I119" s="1">
        <v>4.9140049140049102E-2</v>
      </c>
      <c r="J119" s="1">
        <v>0</v>
      </c>
      <c r="K119" s="1">
        <v>0</v>
      </c>
      <c r="L119" s="1">
        <f t="shared" si="22"/>
        <v>1.715630506549546E-2</v>
      </c>
      <c r="M119" s="1">
        <f t="shared" si="23"/>
        <v>2.5959969206263065E-2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f t="shared" si="24"/>
        <v>0</v>
      </c>
      <c r="W119" s="1">
        <f t="shared" si="25"/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1.2247397428046499E-2</v>
      </c>
      <c r="AF119" s="1">
        <v>0</v>
      </c>
      <c r="AG119" s="1">
        <v>0</v>
      </c>
      <c r="AH119" s="1">
        <f t="shared" si="26"/>
        <v>1.2247397428046499E-3</v>
      </c>
      <c r="AI119" s="1">
        <f t="shared" si="27"/>
        <v>3.872967128191511E-3</v>
      </c>
      <c r="AJ119" s="1">
        <v>0.23264356556875199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3.6737692872887598E-2</v>
      </c>
      <c r="AR119" s="1">
        <v>0</v>
      </c>
      <c r="AS119" s="1">
        <f t="shared" si="28"/>
        <v>2.9931250937959952E-2</v>
      </c>
      <c r="AT119" s="1">
        <f t="shared" si="29"/>
        <v>7.6981952944963544E-2</v>
      </c>
      <c r="AU119" s="1">
        <v>1.22443981878291E-2</v>
      </c>
      <c r="AV119" s="1">
        <v>4.8995590396864297E-2</v>
      </c>
      <c r="AW119" s="1">
        <v>0.29382957884427002</v>
      </c>
      <c r="AX119" s="1">
        <v>0</v>
      </c>
      <c r="AY119" s="1">
        <v>0.18366597281743599</v>
      </c>
      <c r="AZ119" s="1">
        <v>0</v>
      </c>
      <c r="BA119" s="1">
        <v>8.5700293829578805E-2</v>
      </c>
      <c r="BB119" s="1">
        <v>0</v>
      </c>
      <c r="BC119" s="1">
        <v>0</v>
      </c>
      <c r="BD119" s="1">
        <v>0</v>
      </c>
      <c r="BE119" s="1">
        <f t="shared" si="30"/>
        <v>6.2443583407597827E-2</v>
      </c>
      <c r="BF119" s="1">
        <f t="shared" si="31"/>
        <v>0.10053856828476629</v>
      </c>
      <c r="BG119" s="1">
        <v>4.8971596474045101E-2</v>
      </c>
      <c r="BH119" s="1">
        <v>0.47747306562193897</v>
      </c>
      <c r="BI119" s="1">
        <v>0</v>
      </c>
      <c r="BJ119" s="1">
        <v>0</v>
      </c>
      <c r="BK119" s="1">
        <v>0</v>
      </c>
      <c r="BL119" s="1">
        <v>1.2247397428046499E-2</v>
      </c>
      <c r="BM119" s="1">
        <v>0.171421574629607</v>
      </c>
      <c r="BN119" s="1">
        <f t="shared" si="32"/>
        <v>0.10144480487909109</v>
      </c>
      <c r="BO119" s="1">
        <f t="shared" si="33"/>
        <v>0.17695421328184754</v>
      </c>
      <c r="BP119" s="1">
        <v>0</v>
      </c>
      <c r="BQ119" s="1">
        <v>1.22458976242959E-2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f t="shared" si="34"/>
        <v>1.3606552915884334E-3</v>
      </c>
      <c r="BZ119" s="1">
        <f t="shared" si="35"/>
        <v>4.0819658747653E-3</v>
      </c>
      <c r="CA119" s="1">
        <v>0</v>
      </c>
      <c r="CB119" s="1">
        <v>0</v>
      </c>
      <c r="CC119" s="1">
        <v>1.22428991185113E-2</v>
      </c>
      <c r="CD119" s="1">
        <v>0</v>
      </c>
      <c r="CE119" s="1">
        <v>4.8995590396864297E-2</v>
      </c>
      <c r="CF119" s="1">
        <v>0</v>
      </c>
      <c r="CG119" s="1">
        <v>0</v>
      </c>
      <c r="CH119" s="1">
        <v>2.44917952485917E-2</v>
      </c>
      <c r="CI119" s="1">
        <v>0</v>
      </c>
      <c r="CJ119" s="1">
        <v>0</v>
      </c>
      <c r="CK119" s="1">
        <f t="shared" si="36"/>
        <v>8.5730284763967293E-3</v>
      </c>
      <c r="CL119" s="1">
        <f t="shared" si="37"/>
        <v>1.638202374925771E-2</v>
      </c>
      <c r="CM119" s="1">
        <v>2.4503798088703701E-2</v>
      </c>
      <c r="CN119" s="1">
        <v>0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0</v>
      </c>
      <c r="CV119" s="1">
        <v>0</v>
      </c>
      <c r="CW119" s="1">
        <f t="shared" si="38"/>
        <v>2.4503798088703699E-3</v>
      </c>
      <c r="CX119" s="1">
        <f t="shared" si="39"/>
        <v>7.7487813285184344E-3</v>
      </c>
      <c r="CY119" s="1">
        <v>0</v>
      </c>
      <c r="CZ119" s="1">
        <v>0</v>
      </c>
      <c r="DA119" s="1">
        <v>0</v>
      </c>
      <c r="DB119" s="1">
        <v>0</v>
      </c>
      <c r="DC119" s="1">
        <v>0</v>
      </c>
      <c r="DD119" s="1">
        <v>0</v>
      </c>
      <c r="DE119" s="1">
        <v>0</v>
      </c>
      <c r="DF119" s="1">
        <f t="shared" si="40"/>
        <v>0</v>
      </c>
      <c r="DG119" s="1">
        <f t="shared" si="41"/>
        <v>0</v>
      </c>
      <c r="DH119" s="1">
        <v>0</v>
      </c>
      <c r="DI119" s="1">
        <v>0</v>
      </c>
      <c r="DJ119" s="1">
        <v>0</v>
      </c>
      <c r="DK119" s="1">
        <v>1.2241400416207599E-2</v>
      </c>
      <c r="DL119" s="1">
        <v>0</v>
      </c>
      <c r="DM119" s="1">
        <v>0</v>
      </c>
      <c r="DN119" s="1">
        <v>0</v>
      </c>
      <c r="DO119" s="1">
        <v>0</v>
      </c>
      <c r="DP119" s="1">
        <v>4.8995590396864297E-2</v>
      </c>
      <c r="DQ119" s="1">
        <v>0</v>
      </c>
      <c r="DR119" s="1">
        <f t="shared" si="42"/>
        <v>6.1236990813071891E-3</v>
      </c>
      <c r="DS119" s="1">
        <f t="shared" si="43"/>
        <v>1.5547142853281948E-2</v>
      </c>
    </row>
    <row r="120" spans="1:123" x14ac:dyDescent="0.25">
      <c r="A120" s="1" t="s">
        <v>217</v>
      </c>
      <c r="B120" s="1">
        <v>0</v>
      </c>
      <c r="C120" s="1">
        <v>0</v>
      </c>
      <c r="D120" s="1">
        <v>0.18384605956612299</v>
      </c>
      <c r="E120" s="1">
        <v>0</v>
      </c>
      <c r="F120" s="1">
        <v>2.4485798237022498E-2</v>
      </c>
      <c r="G120" s="1">
        <v>4.8989589712186199E-2</v>
      </c>
      <c r="H120" s="1">
        <v>2.4494794856093099E-2</v>
      </c>
      <c r="I120" s="1">
        <v>9.8280098280098302E-2</v>
      </c>
      <c r="J120" s="1">
        <v>9.8087297694948505E-2</v>
      </c>
      <c r="K120" s="1">
        <v>0</v>
      </c>
      <c r="L120" s="1">
        <f t="shared" si="22"/>
        <v>4.781836383464716E-2</v>
      </c>
      <c r="M120" s="1">
        <f t="shared" si="23"/>
        <v>6.1294407300903402E-2</v>
      </c>
      <c r="N120" s="1">
        <v>2.4488796375658099E-2</v>
      </c>
      <c r="O120" s="1">
        <v>4.8983590497183399E-2</v>
      </c>
      <c r="P120" s="1">
        <v>2.4515812699191002E-2</v>
      </c>
      <c r="Q120" s="1">
        <v>3.6733194563487198E-2</v>
      </c>
      <c r="R120" s="1">
        <v>4.8977592751316301E-2</v>
      </c>
      <c r="S120" s="1">
        <v>2.4500796275878998E-2</v>
      </c>
      <c r="T120" s="1">
        <v>0</v>
      </c>
      <c r="U120" s="1">
        <v>0</v>
      </c>
      <c r="V120" s="1">
        <f t="shared" si="24"/>
        <v>2.6024972895339376E-2</v>
      </c>
      <c r="W120" s="1">
        <f t="shared" si="25"/>
        <v>1.9011822777666328E-2</v>
      </c>
      <c r="X120" s="1">
        <v>1.2247397428046499E-2</v>
      </c>
      <c r="Y120" s="1">
        <v>0</v>
      </c>
      <c r="Z120" s="1">
        <v>1.2239902080783399E-2</v>
      </c>
      <c r="AA120" s="1">
        <v>1.230012300123E-2</v>
      </c>
      <c r="AB120" s="1">
        <v>0</v>
      </c>
      <c r="AC120" s="1">
        <v>1.2250398137939499E-2</v>
      </c>
      <c r="AD120" s="1">
        <v>0</v>
      </c>
      <c r="AE120" s="1">
        <v>0</v>
      </c>
      <c r="AF120" s="1">
        <v>0</v>
      </c>
      <c r="AG120" s="1">
        <v>0</v>
      </c>
      <c r="AH120" s="1">
        <f t="shared" si="26"/>
        <v>4.9037820647999403E-3</v>
      </c>
      <c r="AI120" s="1">
        <f t="shared" si="27"/>
        <v>6.3307752877911931E-3</v>
      </c>
      <c r="AJ120" s="1">
        <v>0</v>
      </c>
      <c r="AK120" s="1">
        <v>0</v>
      </c>
      <c r="AL120" s="1">
        <v>1.22443981878291E-2</v>
      </c>
      <c r="AM120" s="1">
        <v>2.4479804161566698E-2</v>
      </c>
      <c r="AN120" s="1">
        <v>0</v>
      </c>
      <c r="AO120" s="1">
        <v>0</v>
      </c>
      <c r="AP120" s="1">
        <v>0</v>
      </c>
      <c r="AQ120" s="1">
        <v>2.44917952485917E-2</v>
      </c>
      <c r="AR120" s="1">
        <v>0</v>
      </c>
      <c r="AS120" s="1">
        <f t="shared" si="28"/>
        <v>6.8017775108875E-3</v>
      </c>
      <c r="AT120" s="1">
        <f t="shared" si="29"/>
        <v>1.0797317592237754E-2</v>
      </c>
      <c r="AU120" s="1">
        <v>2.4488796375658099E-2</v>
      </c>
      <c r="AV120" s="1">
        <v>0</v>
      </c>
      <c r="AW120" s="1">
        <v>0</v>
      </c>
      <c r="AX120" s="1">
        <v>0</v>
      </c>
      <c r="AY120" s="1">
        <v>3.6733194563487198E-2</v>
      </c>
      <c r="AZ120" s="1">
        <v>0</v>
      </c>
      <c r="BA120" s="1">
        <v>3.6728697355533801E-2</v>
      </c>
      <c r="BB120" s="1">
        <v>2.4485798237022498E-2</v>
      </c>
      <c r="BC120" s="1">
        <v>1.22443981878291E-2</v>
      </c>
      <c r="BD120" s="1">
        <v>0</v>
      </c>
      <c r="BE120" s="1">
        <f t="shared" si="30"/>
        <v>1.3468088471953068E-2</v>
      </c>
      <c r="BF120" s="1">
        <f t="shared" si="31"/>
        <v>1.5753699641687633E-2</v>
      </c>
      <c r="BG120" s="1">
        <v>2.4485798237022498E-2</v>
      </c>
      <c r="BH120" s="1">
        <v>0</v>
      </c>
      <c r="BI120" s="1">
        <v>3.6778227289444701E-2</v>
      </c>
      <c r="BJ120" s="1">
        <v>2.4485798237022498E-2</v>
      </c>
      <c r="BK120" s="1">
        <v>2.4479804161566698E-2</v>
      </c>
      <c r="BL120" s="1">
        <v>3.6742192284139601E-2</v>
      </c>
      <c r="BM120" s="1">
        <v>1.22443981878291E-2</v>
      </c>
      <c r="BN120" s="1">
        <f t="shared" si="32"/>
        <v>2.274517405671787E-2</v>
      </c>
      <c r="BO120" s="1">
        <f t="shared" si="33"/>
        <v>1.3099114637289544E-2</v>
      </c>
      <c r="BP120" s="1">
        <v>0</v>
      </c>
      <c r="BQ120" s="1">
        <v>0</v>
      </c>
      <c r="BR120" s="1">
        <v>0</v>
      </c>
      <c r="BS120" s="1">
        <v>2.44977951984321E-2</v>
      </c>
      <c r="BT120" s="1">
        <v>6.1199510403916801E-2</v>
      </c>
      <c r="BU120" s="1">
        <v>1.22609122118686E-2</v>
      </c>
      <c r="BV120" s="1">
        <v>0</v>
      </c>
      <c r="BW120" s="1">
        <v>2.45821042281219E-2</v>
      </c>
      <c r="BX120" s="1">
        <v>0</v>
      </c>
      <c r="BY120" s="1">
        <f t="shared" si="34"/>
        <v>1.3615591338037712E-2</v>
      </c>
      <c r="BZ120" s="1">
        <f t="shared" si="35"/>
        <v>2.0711328157716046E-2</v>
      </c>
      <c r="CA120" s="1">
        <v>0</v>
      </c>
      <c r="CB120" s="1">
        <v>3.6737692872887598E-2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f t="shared" si="36"/>
        <v>3.67376928728876E-3</v>
      </c>
      <c r="CL120" s="1">
        <f t="shared" si="37"/>
        <v>1.1617478545805953E-2</v>
      </c>
      <c r="CM120" s="1">
        <v>0</v>
      </c>
      <c r="CN120" s="1">
        <v>7.3628666093999304E-2</v>
      </c>
      <c r="CO120" s="1">
        <v>3.6728697355533801E-2</v>
      </c>
      <c r="CP120" s="1">
        <v>2.4494794856093099E-2</v>
      </c>
      <c r="CQ120" s="1">
        <v>3.6764705882352901E-2</v>
      </c>
      <c r="CR120" s="1">
        <v>0</v>
      </c>
      <c r="CS120" s="1">
        <v>0</v>
      </c>
      <c r="CT120" s="1">
        <v>0</v>
      </c>
      <c r="CU120" s="1">
        <v>0</v>
      </c>
      <c r="CV120" s="1">
        <v>0</v>
      </c>
      <c r="CW120" s="1">
        <f t="shared" si="38"/>
        <v>1.7161686418797908E-2</v>
      </c>
      <c r="CX120" s="1">
        <f t="shared" si="39"/>
        <v>2.5334608403224299E-2</v>
      </c>
      <c r="CY120" s="1">
        <v>0</v>
      </c>
      <c r="CZ120" s="1">
        <v>0</v>
      </c>
      <c r="DA120" s="1">
        <v>0</v>
      </c>
      <c r="DB120" s="1">
        <v>4.8965601664830501E-2</v>
      </c>
      <c r="DC120" s="1">
        <v>0</v>
      </c>
      <c r="DD120" s="1">
        <v>0</v>
      </c>
      <c r="DE120" s="1">
        <v>2.4500796275878998E-2</v>
      </c>
      <c r="DF120" s="1">
        <f t="shared" si="40"/>
        <v>1.0495199705815642E-2</v>
      </c>
      <c r="DG120" s="1">
        <f t="shared" si="41"/>
        <v>1.9265144027908316E-2</v>
      </c>
      <c r="DH120" s="1">
        <v>0</v>
      </c>
      <c r="DI120" s="1">
        <v>0</v>
      </c>
      <c r="DJ120" s="1">
        <v>3.6719706242350103E-2</v>
      </c>
      <c r="DK120" s="1">
        <v>0.122414004162076</v>
      </c>
      <c r="DL120" s="1">
        <v>0</v>
      </c>
      <c r="DM120" s="1">
        <v>0</v>
      </c>
      <c r="DN120" s="1">
        <v>0</v>
      </c>
      <c r="DO120" s="1">
        <v>0</v>
      </c>
      <c r="DP120" s="1">
        <v>0</v>
      </c>
      <c r="DQ120" s="1">
        <v>7.3457394711067603E-2</v>
      </c>
      <c r="DR120" s="1">
        <f t="shared" si="42"/>
        <v>2.3259110511549368E-2</v>
      </c>
      <c r="DS120" s="1">
        <f t="shared" si="43"/>
        <v>4.2582797597895697E-2</v>
      </c>
    </row>
    <row r="121" spans="1:123" x14ac:dyDescent="0.25">
      <c r="A121" s="1" t="s">
        <v>218</v>
      </c>
      <c r="B121" s="1">
        <v>3.6719706242350103E-2</v>
      </c>
      <c r="C121" s="1">
        <v>0</v>
      </c>
      <c r="D121" s="1">
        <v>0</v>
      </c>
      <c r="E121" s="1">
        <v>0</v>
      </c>
      <c r="F121" s="1">
        <v>6.1214495592556303E-2</v>
      </c>
      <c r="G121" s="1">
        <v>0</v>
      </c>
      <c r="H121" s="1">
        <v>0</v>
      </c>
      <c r="I121" s="1">
        <v>6.1425061425061399E-2</v>
      </c>
      <c r="J121" s="1">
        <v>0</v>
      </c>
      <c r="K121" s="1">
        <v>0</v>
      </c>
      <c r="L121" s="1">
        <f t="shared" si="22"/>
        <v>1.5935926325996781E-2</v>
      </c>
      <c r="M121" s="1">
        <f t="shared" si="23"/>
        <v>2.6518446388153146E-2</v>
      </c>
      <c r="N121" s="1">
        <v>6.12219909391453E-2</v>
      </c>
      <c r="O121" s="1">
        <v>1.22458976242959E-2</v>
      </c>
      <c r="P121" s="1">
        <v>7.3547438097572901E-2</v>
      </c>
      <c r="Q121" s="1">
        <v>2.4488796375658099E-2</v>
      </c>
      <c r="R121" s="1">
        <v>0</v>
      </c>
      <c r="S121" s="1">
        <v>4.90015925517579E-2</v>
      </c>
      <c r="T121" s="1">
        <v>0</v>
      </c>
      <c r="U121" s="1">
        <v>0</v>
      </c>
      <c r="V121" s="1">
        <f t="shared" si="24"/>
        <v>2.7563214448553763E-2</v>
      </c>
      <c r="W121" s="1">
        <f t="shared" si="25"/>
        <v>2.9833659630249566E-2</v>
      </c>
      <c r="X121" s="1">
        <v>0</v>
      </c>
      <c r="Y121" s="1">
        <v>2.4485798237022498E-2</v>
      </c>
      <c r="Z121" s="1">
        <v>0</v>
      </c>
      <c r="AA121" s="1">
        <v>4.920049200492E-2</v>
      </c>
      <c r="AB121" s="1">
        <v>7.3529411764705899E-2</v>
      </c>
      <c r="AC121" s="1">
        <v>4.90015925517579E-2</v>
      </c>
      <c r="AD121" s="1">
        <v>2.45128079421498E-2</v>
      </c>
      <c r="AE121" s="1">
        <v>0</v>
      </c>
      <c r="AF121" s="1">
        <v>3.6751194413818501E-2</v>
      </c>
      <c r="AG121" s="1">
        <v>1.22458976242959E-2</v>
      </c>
      <c r="AH121" s="1">
        <f t="shared" si="26"/>
        <v>2.6972719453867051E-2</v>
      </c>
      <c r="AI121" s="1">
        <f t="shared" si="27"/>
        <v>2.506477674880761E-2</v>
      </c>
      <c r="AJ121" s="1">
        <v>0</v>
      </c>
      <c r="AK121" s="1">
        <v>4.8977592751316301E-2</v>
      </c>
      <c r="AL121" s="1">
        <v>0</v>
      </c>
      <c r="AM121" s="1">
        <v>2.4479804161566698E-2</v>
      </c>
      <c r="AN121" s="1">
        <v>3.67692119132247E-2</v>
      </c>
      <c r="AO121" s="1">
        <v>9.7955185502632505E-2</v>
      </c>
      <c r="AP121" s="1">
        <v>6.1214495592556303E-2</v>
      </c>
      <c r="AQ121" s="1">
        <v>0</v>
      </c>
      <c r="AR121" s="1">
        <v>0</v>
      </c>
      <c r="AS121" s="1">
        <f t="shared" si="28"/>
        <v>2.9932921102366276E-2</v>
      </c>
      <c r="AT121" s="1">
        <f t="shared" si="29"/>
        <v>3.4692678071611804E-2</v>
      </c>
      <c r="AU121" s="1">
        <v>2.4488796375658099E-2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3.6737692872887598E-2</v>
      </c>
      <c r="BE121" s="1">
        <f t="shared" si="30"/>
        <v>6.1226489248545693E-3</v>
      </c>
      <c r="BF121" s="1">
        <f t="shared" si="31"/>
        <v>1.3226618476814235E-2</v>
      </c>
      <c r="BG121" s="1">
        <v>6.1214495592556303E-2</v>
      </c>
      <c r="BH121" s="1">
        <v>0</v>
      </c>
      <c r="BI121" s="1">
        <v>0</v>
      </c>
      <c r="BJ121" s="1">
        <v>0</v>
      </c>
      <c r="BK121" s="1">
        <v>0</v>
      </c>
      <c r="BL121" s="1">
        <v>4.8989589712186199E-2</v>
      </c>
      <c r="BM121" s="1">
        <v>6.12219909391453E-2</v>
      </c>
      <c r="BN121" s="1">
        <f t="shared" si="32"/>
        <v>2.4489439463412543E-2</v>
      </c>
      <c r="BO121" s="1">
        <f t="shared" si="33"/>
        <v>3.0814493420973164E-2</v>
      </c>
      <c r="BP121" s="1">
        <v>0</v>
      </c>
      <c r="BQ121" s="1">
        <v>4.8983590497183399E-2</v>
      </c>
      <c r="BR121" s="1">
        <v>0</v>
      </c>
      <c r="BS121" s="1">
        <v>3.6746692797648202E-2</v>
      </c>
      <c r="BT121" s="1">
        <v>0</v>
      </c>
      <c r="BU121" s="1">
        <v>3.6782736635605703E-2</v>
      </c>
      <c r="BV121" s="1">
        <v>0</v>
      </c>
      <c r="BW121" s="1">
        <v>1.2291052114061E-2</v>
      </c>
      <c r="BX121" s="1">
        <v>0</v>
      </c>
      <c r="BY121" s="1">
        <f t="shared" si="34"/>
        <v>1.4978230227166477E-2</v>
      </c>
      <c r="BZ121" s="1">
        <f t="shared" si="35"/>
        <v>2.0107911438639478E-2</v>
      </c>
      <c r="CA121" s="1">
        <v>0</v>
      </c>
      <c r="CB121" s="1">
        <v>1.22458976242959E-2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f t="shared" si="36"/>
        <v>1.2245897624295901E-3</v>
      </c>
      <c r="CL121" s="1">
        <f t="shared" si="37"/>
        <v>3.8724928486019955E-3</v>
      </c>
      <c r="CM121" s="1">
        <v>8.5763293310463104E-2</v>
      </c>
      <c r="CN121" s="1">
        <v>0</v>
      </c>
      <c r="CO121" s="1">
        <v>0</v>
      </c>
      <c r="CP121" s="1">
        <v>0</v>
      </c>
      <c r="CQ121" s="1">
        <v>0</v>
      </c>
      <c r="CR121" s="1">
        <v>0</v>
      </c>
      <c r="CS121" s="1">
        <v>4.9007596177407499E-2</v>
      </c>
      <c r="CT121" s="1">
        <v>3.6728697355533801E-2</v>
      </c>
      <c r="CU121" s="1">
        <v>0</v>
      </c>
      <c r="CV121" s="1">
        <v>0</v>
      </c>
      <c r="CW121" s="1">
        <f t="shared" si="38"/>
        <v>1.7149958684340442E-2</v>
      </c>
      <c r="CX121" s="1">
        <f t="shared" si="39"/>
        <v>3.0119896235679549E-2</v>
      </c>
      <c r="CY121" s="1">
        <v>0.122458976242959</v>
      </c>
      <c r="CZ121" s="1">
        <v>4.8965601664830501E-2</v>
      </c>
      <c r="DA121" s="1">
        <v>7.3466389126974396E-2</v>
      </c>
      <c r="DB121" s="1">
        <v>0</v>
      </c>
      <c r="DC121" s="1">
        <v>0</v>
      </c>
      <c r="DD121" s="1">
        <v>0</v>
      </c>
      <c r="DE121" s="1">
        <v>0</v>
      </c>
      <c r="DF121" s="1">
        <f t="shared" si="40"/>
        <v>3.4984423862109128E-2</v>
      </c>
      <c r="DG121" s="1">
        <f t="shared" si="41"/>
        <v>4.8689102048067E-2</v>
      </c>
      <c r="DH121" s="1">
        <v>0</v>
      </c>
      <c r="DI121" s="1">
        <v>4.8965601664830501E-2</v>
      </c>
      <c r="DJ121" s="1">
        <v>0</v>
      </c>
      <c r="DK121" s="1">
        <v>0</v>
      </c>
      <c r="DL121" s="1">
        <v>0</v>
      </c>
      <c r="DM121" s="1">
        <v>0</v>
      </c>
      <c r="DN121" s="1">
        <v>0</v>
      </c>
      <c r="DO121" s="1">
        <v>0</v>
      </c>
      <c r="DP121" s="1">
        <v>0</v>
      </c>
      <c r="DQ121" s="1">
        <v>0</v>
      </c>
      <c r="DR121" s="1">
        <f t="shared" si="42"/>
        <v>4.8965601664830499E-3</v>
      </c>
      <c r="DS121" s="1">
        <f t="shared" si="43"/>
        <v>1.5484282826139709E-2</v>
      </c>
    </row>
    <row r="122" spans="1:123" x14ac:dyDescent="0.25">
      <c r="A122" s="1" t="s">
        <v>219</v>
      </c>
      <c r="B122" s="1">
        <v>0</v>
      </c>
      <c r="C122" s="1">
        <v>1.2241400416207599E-2</v>
      </c>
      <c r="D122" s="1">
        <v>6.1282019855374403E-2</v>
      </c>
      <c r="E122" s="1">
        <v>0.183621006243114</v>
      </c>
      <c r="F122" s="1">
        <v>4.8971596474045101E-2</v>
      </c>
      <c r="G122" s="1">
        <v>1.2247397428046499E-2</v>
      </c>
      <c r="H122" s="1">
        <v>1.2247397428046499E-2</v>
      </c>
      <c r="I122" s="1">
        <v>0</v>
      </c>
      <c r="J122" s="1">
        <v>2.4521824423737099E-2</v>
      </c>
      <c r="K122" s="1">
        <v>0.134671890303624</v>
      </c>
      <c r="L122" s="1">
        <f t="shared" si="22"/>
        <v>4.8980453257219517E-2</v>
      </c>
      <c r="M122" s="1">
        <f t="shared" si="23"/>
        <v>6.2420808872228173E-2</v>
      </c>
      <c r="N122" s="1">
        <v>3.6733194563487198E-2</v>
      </c>
      <c r="O122" s="1">
        <v>0</v>
      </c>
      <c r="P122" s="1">
        <v>0</v>
      </c>
      <c r="Q122" s="1">
        <v>0</v>
      </c>
      <c r="R122" s="1">
        <v>1.22443981878291E-2</v>
      </c>
      <c r="S122" s="1">
        <v>0</v>
      </c>
      <c r="T122" s="1">
        <v>0</v>
      </c>
      <c r="U122" s="1">
        <v>0</v>
      </c>
      <c r="V122" s="1">
        <f t="shared" si="24"/>
        <v>6.1221990939145376E-3</v>
      </c>
      <c r="W122" s="1">
        <f t="shared" si="25"/>
        <v>1.3089812264597741E-2</v>
      </c>
      <c r="X122" s="1">
        <v>0</v>
      </c>
      <c r="Y122" s="1">
        <v>0</v>
      </c>
      <c r="Z122" s="1">
        <v>0</v>
      </c>
      <c r="AA122" s="1">
        <v>0</v>
      </c>
      <c r="AB122" s="1">
        <v>3.6764705882352901E-2</v>
      </c>
      <c r="AC122" s="1">
        <v>0</v>
      </c>
      <c r="AD122" s="1">
        <v>0</v>
      </c>
      <c r="AE122" s="1">
        <v>0</v>
      </c>
      <c r="AF122" s="1">
        <v>0</v>
      </c>
      <c r="AG122" s="1">
        <v>6.1229488121479297E-2</v>
      </c>
      <c r="AH122" s="1">
        <f t="shared" si="26"/>
        <v>9.7994194003832198E-3</v>
      </c>
      <c r="AI122" s="1">
        <f t="shared" si="27"/>
        <v>2.1448666387934544E-2</v>
      </c>
      <c r="AJ122" s="1">
        <v>0.22039916738092299</v>
      </c>
      <c r="AK122" s="1">
        <v>0</v>
      </c>
      <c r="AL122" s="1">
        <v>0.171421574629607</v>
      </c>
      <c r="AM122" s="1">
        <v>0.22031823745410001</v>
      </c>
      <c r="AN122" s="1">
        <v>0</v>
      </c>
      <c r="AO122" s="1">
        <v>0</v>
      </c>
      <c r="AP122" s="1">
        <v>0</v>
      </c>
      <c r="AQ122" s="1">
        <v>2.44917952485917E-2</v>
      </c>
      <c r="AR122" s="1">
        <v>0</v>
      </c>
      <c r="AS122" s="1">
        <f t="shared" si="28"/>
        <v>7.0736752745913511E-2</v>
      </c>
      <c r="AT122" s="1">
        <f t="shared" si="29"/>
        <v>0.10128420984953038</v>
      </c>
      <c r="AU122" s="1">
        <v>0</v>
      </c>
      <c r="AV122" s="1">
        <v>0</v>
      </c>
      <c r="AW122" s="1">
        <v>0</v>
      </c>
      <c r="AX122" s="1">
        <v>0</v>
      </c>
      <c r="AY122" s="1">
        <v>0.122443981878291</v>
      </c>
      <c r="AZ122" s="1">
        <v>0</v>
      </c>
      <c r="BA122" s="1">
        <v>0</v>
      </c>
      <c r="BB122" s="1">
        <v>0</v>
      </c>
      <c r="BC122" s="1">
        <v>0</v>
      </c>
      <c r="BD122" s="1">
        <v>2.44917952485917E-2</v>
      </c>
      <c r="BE122" s="1">
        <f t="shared" si="30"/>
        <v>1.4693577712688272E-2</v>
      </c>
      <c r="BF122" s="1">
        <f t="shared" si="31"/>
        <v>3.8634130668680482E-2</v>
      </c>
      <c r="BG122" s="1">
        <v>0</v>
      </c>
      <c r="BH122" s="1">
        <v>0.14691478942213501</v>
      </c>
      <c r="BI122" s="1">
        <v>0</v>
      </c>
      <c r="BJ122" s="1">
        <v>3.6728697355533801E-2</v>
      </c>
      <c r="BK122" s="1">
        <v>9.7919216646266793E-2</v>
      </c>
      <c r="BL122" s="1">
        <v>0</v>
      </c>
      <c r="BM122" s="1">
        <v>4.8977592751316301E-2</v>
      </c>
      <c r="BN122" s="1">
        <f t="shared" si="32"/>
        <v>4.7220042310750276E-2</v>
      </c>
      <c r="BO122" s="1">
        <f t="shared" si="33"/>
        <v>5.6733005340679883E-2</v>
      </c>
      <c r="BP122" s="1">
        <v>0</v>
      </c>
      <c r="BQ122" s="1">
        <v>8.5721283370070997E-2</v>
      </c>
      <c r="BR122" s="1">
        <v>0</v>
      </c>
      <c r="BS122" s="1">
        <v>0</v>
      </c>
      <c r="BT122" s="1">
        <v>0</v>
      </c>
      <c r="BU122" s="1">
        <v>1.22609122118686E-2</v>
      </c>
      <c r="BV122" s="1">
        <v>0</v>
      </c>
      <c r="BW122" s="1">
        <v>0</v>
      </c>
      <c r="BX122" s="1">
        <v>2.4479804161566698E-2</v>
      </c>
      <c r="BY122" s="1">
        <f t="shared" si="34"/>
        <v>1.3606888860389589E-2</v>
      </c>
      <c r="BZ122" s="1">
        <f t="shared" si="35"/>
        <v>2.8353576455486324E-2</v>
      </c>
      <c r="CA122" s="1">
        <v>0</v>
      </c>
      <c r="CB122" s="1">
        <v>3.6737692872887598E-2</v>
      </c>
      <c r="CC122" s="1">
        <v>0</v>
      </c>
      <c r="CD122" s="1">
        <v>3.6800785083415097E-2</v>
      </c>
      <c r="CE122" s="1">
        <v>0.12248897599216101</v>
      </c>
      <c r="CF122" s="1">
        <v>0.257100881488736</v>
      </c>
      <c r="CG122" s="1">
        <v>0</v>
      </c>
      <c r="CH122" s="1">
        <v>3.6737692872887598E-2</v>
      </c>
      <c r="CI122" s="1">
        <v>4.8959608323133397E-2</v>
      </c>
      <c r="CJ122" s="1">
        <v>0.31831537708129298</v>
      </c>
      <c r="CK122" s="1">
        <f t="shared" si="36"/>
        <v>8.5714101371451371E-2</v>
      </c>
      <c r="CL122" s="1">
        <f t="shared" si="37"/>
        <v>0.11324049002714935</v>
      </c>
      <c r="CM122" s="1">
        <v>0</v>
      </c>
      <c r="CN122" s="1">
        <v>6.1357221744999399E-2</v>
      </c>
      <c r="CO122" s="1">
        <v>0</v>
      </c>
      <c r="CP122" s="1">
        <v>0</v>
      </c>
      <c r="CQ122" s="1">
        <v>0</v>
      </c>
      <c r="CR122" s="1">
        <v>0</v>
      </c>
      <c r="CS122" s="1">
        <v>0</v>
      </c>
      <c r="CT122" s="1">
        <v>0</v>
      </c>
      <c r="CU122" s="1">
        <v>9.7955185502632505E-2</v>
      </c>
      <c r="CV122" s="1">
        <v>3.6719706242350103E-2</v>
      </c>
      <c r="CW122" s="1">
        <f t="shared" si="38"/>
        <v>1.9603211348998201E-2</v>
      </c>
      <c r="CX122" s="1">
        <f t="shared" si="39"/>
        <v>3.4745750981970185E-2</v>
      </c>
      <c r="CY122" s="1">
        <v>0</v>
      </c>
      <c r="CZ122" s="1">
        <v>0</v>
      </c>
      <c r="DA122" s="1">
        <v>0</v>
      </c>
      <c r="DB122" s="1">
        <v>0</v>
      </c>
      <c r="DC122" s="1">
        <v>0</v>
      </c>
      <c r="DD122" s="1">
        <v>0</v>
      </c>
      <c r="DE122" s="1">
        <v>0.208256768344971</v>
      </c>
      <c r="DF122" s="1">
        <f t="shared" si="40"/>
        <v>2.9750966906424429E-2</v>
      </c>
      <c r="DG122" s="1">
        <f t="shared" si="41"/>
        <v>7.8713659698111671E-2</v>
      </c>
      <c r="DH122" s="1">
        <v>0</v>
      </c>
      <c r="DI122" s="1">
        <v>0</v>
      </c>
      <c r="DJ122" s="1">
        <v>0.37943696450428399</v>
      </c>
      <c r="DK122" s="1">
        <v>0.74672542538866404</v>
      </c>
      <c r="DL122" s="1">
        <v>9.7919216646266793E-2</v>
      </c>
      <c r="DM122" s="1">
        <v>0.74663402692778502</v>
      </c>
      <c r="DN122" s="1">
        <v>0</v>
      </c>
      <c r="DO122" s="1">
        <v>8.5689802913453295E-2</v>
      </c>
      <c r="DP122" s="1">
        <v>8.5742283194512506E-2</v>
      </c>
      <c r="DQ122" s="1">
        <v>0</v>
      </c>
      <c r="DR122" s="1">
        <f t="shared" si="42"/>
        <v>0.21421477195749658</v>
      </c>
      <c r="DS122" s="1">
        <f t="shared" si="43"/>
        <v>0.3026616391491142</v>
      </c>
    </row>
    <row r="123" spans="1:123" x14ac:dyDescent="0.25">
      <c r="A123" s="1" t="s">
        <v>220</v>
      </c>
      <c r="B123" s="1">
        <v>0</v>
      </c>
      <c r="C123" s="1">
        <v>1.2241400416207599E-2</v>
      </c>
      <c r="D123" s="1">
        <v>0.379948523103321</v>
      </c>
      <c r="E123" s="1">
        <v>0</v>
      </c>
      <c r="F123" s="1">
        <v>1.22428991185113E-2</v>
      </c>
      <c r="G123" s="1">
        <v>4.8989589712186199E-2</v>
      </c>
      <c r="H123" s="1">
        <v>0</v>
      </c>
      <c r="I123" s="1">
        <v>4.9140049140049102E-2</v>
      </c>
      <c r="J123" s="1">
        <v>9.8087297694948505E-2</v>
      </c>
      <c r="K123" s="1">
        <v>0</v>
      </c>
      <c r="L123" s="1">
        <f t="shared" si="22"/>
        <v>6.0064975918522369E-2</v>
      </c>
      <c r="M123" s="1">
        <f t="shared" si="23"/>
        <v>0.11691328678849332</v>
      </c>
      <c r="N123" s="1">
        <v>0</v>
      </c>
      <c r="O123" s="1">
        <v>0</v>
      </c>
      <c r="P123" s="1">
        <v>0.147094876195146</v>
      </c>
      <c r="Q123" s="1">
        <v>0</v>
      </c>
      <c r="R123" s="1">
        <v>1.22443981878291E-2</v>
      </c>
      <c r="S123" s="1">
        <v>2.4500796275878998E-2</v>
      </c>
      <c r="T123" s="1">
        <v>0</v>
      </c>
      <c r="U123" s="1">
        <v>3.6719706242350103E-2</v>
      </c>
      <c r="V123" s="1">
        <f t="shared" si="24"/>
        <v>2.7569972112650526E-2</v>
      </c>
      <c r="W123" s="1">
        <f t="shared" si="25"/>
        <v>5.0220409676012108E-2</v>
      </c>
      <c r="X123" s="1">
        <v>0</v>
      </c>
      <c r="Y123" s="1">
        <v>0</v>
      </c>
      <c r="Z123" s="1">
        <v>0</v>
      </c>
      <c r="AA123" s="1">
        <v>0.27060270602705999</v>
      </c>
      <c r="AB123" s="1">
        <v>0</v>
      </c>
      <c r="AC123" s="1">
        <v>1.2250398137939499E-2</v>
      </c>
      <c r="AD123" s="1">
        <v>0</v>
      </c>
      <c r="AE123" s="1">
        <v>2.4494794856093099E-2</v>
      </c>
      <c r="AF123" s="1">
        <v>1.2250398137939499E-2</v>
      </c>
      <c r="AG123" s="1">
        <v>0</v>
      </c>
      <c r="AH123" s="1">
        <f t="shared" si="26"/>
        <v>3.1959829715903207E-2</v>
      </c>
      <c r="AI123" s="1">
        <f t="shared" si="27"/>
        <v>8.4269183004748602E-2</v>
      </c>
      <c r="AJ123" s="1">
        <v>0</v>
      </c>
      <c r="AK123" s="1">
        <v>0</v>
      </c>
      <c r="AL123" s="1">
        <v>0</v>
      </c>
      <c r="AM123" s="1">
        <v>0</v>
      </c>
      <c r="AN123" s="1">
        <v>3.67692119132247E-2</v>
      </c>
      <c r="AO123" s="1">
        <v>0</v>
      </c>
      <c r="AP123" s="1">
        <v>0</v>
      </c>
      <c r="AQ123" s="1">
        <v>0</v>
      </c>
      <c r="AR123" s="1">
        <v>0.465857545666299</v>
      </c>
      <c r="AS123" s="1">
        <f t="shared" si="28"/>
        <v>5.5847417508835963E-2</v>
      </c>
      <c r="AT123" s="1">
        <f t="shared" si="29"/>
        <v>0.1542339219405427</v>
      </c>
      <c r="AU123" s="1">
        <v>0</v>
      </c>
      <c r="AV123" s="1">
        <v>0</v>
      </c>
      <c r="AW123" s="1">
        <v>0</v>
      </c>
      <c r="AX123" s="1">
        <v>0</v>
      </c>
      <c r="AY123" s="1">
        <v>2.4488796375658099E-2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f t="shared" si="30"/>
        <v>2.4488796375658098E-3</v>
      </c>
      <c r="BF123" s="1">
        <f t="shared" si="31"/>
        <v>7.7440373703155981E-3</v>
      </c>
      <c r="BG123" s="1">
        <v>0</v>
      </c>
      <c r="BH123" s="1">
        <v>0</v>
      </c>
      <c r="BI123" s="1">
        <v>0</v>
      </c>
      <c r="BJ123" s="1">
        <v>3.6728697355533801E-2</v>
      </c>
      <c r="BK123" s="1">
        <v>0</v>
      </c>
      <c r="BL123" s="1">
        <v>0</v>
      </c>
      <c r="BM123" s="1">
        <v>0</v>
      </c>
      <c r="BN123" s="1">
        <f t="shared" si="32"/>
        <v>5.2469567650762572E-3</v>
      </c>
      <c r="BO123" s="1">
        <f t="shared" si="33"/>
        <v>1.388214274029973E-2</v>
      </c>
      <c r="BP123" s="1">
        <v>0</v>
      </c>
      <c r="BQ123" s="1">
        <v>0</v>
      </c>
      <c r="BR123" s="1">
        <v>0</v>
      </c>
      <c r="BS123" s="1">
        <v>3.6746692797648202E-2</v>
      </c>
      <c r="BT123" s="1">
        <v>0</v>
      </c>
      <c r="BU123" s="1">
        <v>0</v>
      </c>
      <c r="BV123" s="1">
        <v>0</v>
      </c>
      <c r="BW123" s="1">
        <v>8.6037364798426705E-2</v>
      </c>
      <c r="BX123" s="1">
        <v>0</v>
      </c>
      <c r="BY123" s="1">
        <f t="shared" si="34"/>
        <v>1.3642673066230546E-2</v>
      </c>
      <c r="BZ123" s="1">
        <f t="shared" si="35"/>
        <v>2.974400111260633E-2</v>
      </c>
      <c r="CA123" s="1">
        <v>0</v>
      </c>
      <c r="CB123" s="1">
        <v>0</v>
      </c>
      <c r="CC123" s="1">
        <v>0</v>
      </c>
      <c r="CD123" s="1">
        <v>0.331207065750736</v>
      </c>
      <c r="CE123" s="1">
        <v>9.7991180793728594E-2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f t="shared" si="36"/>
        <v>4.2919824654446458E-2</v>
      </c>
      <c r="CL123" s="1">
        <f t="shared" si="37"/>
        <v>0.10587166152830578</v>
      </c>
      <c r="CM123" s="1">
        <v>1.2251899044351901E-2</v>
      </c>
      <c r="CN123" s="1">
        <v>0.171800220885998</v>
      </c>
      <c r="CO123" s="1">
        <v>0</v>
      </c>
      <c r="CP123" s="1">
        <v>0</v>
      </c>
      <c r="CQ123" s="1">
        <v>0.15931372549019601</v>
      </c>
      <c r="CR123" s="1">
        <v>0</v>
      </c>
      <c r="CS123" s="1">
        <v>1.2251899044351901E-2</v>
      </c>
      <c r="CT123" s="1">
        <v>0</v>
      </c>
      <c r="CU123" s="1">
        <v>0</v>
      </c>
      <c r="CV123" s="1">
        <v>3.6719706242350103E-2</v>
      </c>
      <c r="CW123" s="1">
        <f t="shared" si="38"/>
        <v>3.9233745070724795E-2</v>
      </c>
      <c r="CX123" s="1">
        <f t="shared" si="39"/>
        <v>6.7619742671145538E-2</v>
      </c>
      <c r="CY123" s="1">
        <v>0</v>
      </c>
      <c r="CZ123" s="1">
        <v>0</v>
      </c>
      <c r="DA123" s="1">
        <v>0</v>
      </c>
      <c r="DB123" s="1">
        <v>0</v>
      </c>
      <c r="DC123" s="1">
        <v>3.6764705882352901E-2</v>
      </c>
      <c r="DD123" s="1">
        <v>0</v>
      </c>
      <c r="DE123" s="1">
        <v>2.4500796275878998E-2</v>
      </c>
      <c r="DF123" s="1">
        <f t="shared" si="40"/>
        <v>8.7522145940331277E-3</v>
      </c>
      <c r="DG123" s="1">
        <f t="shared" si="41"/>
        <v>1.5360793136358524E-2</v>
      </c>
      <c r="DH123" s="1">
        <v>0</v>
      </c>
      <c r="DI123" s="1">
        <v>0</v>
      </c>
      <c r="DJ123" s="1">
        <v>0.13463892288861701</v>
      </c>
      <c r="DK123" s="1">
        <v>0.13465540457828401</v>
      </c>
      <c r="DL123" s="1">
        <v>0</v>
      </c>
      <c r="DM123" s="1">
        <v>0.13463892288861701</v>
      </c>
      <c r="DN123" s="1">
        <v>0</v>
      </c>
      <c r="DO123" s="1">
        <v>0</v>
      </c>
      <c r="DP123" s="1">
        <v>0.13473787359137701</v>
      </c>
      <c r="DQ123" s="1">
        <v>8.5700293829578805E-2</v>
      </c>
      <c r="DR123" s="1">
        <f t="shared" si="42"/>
        <v>6.2437141777647386E-2</v>
      </c>
      <c r="DS123" s="1">
        <f t="shared" si="43"/>
        <v>6.7414328599042311E-2</v>
      </c>
    </row>
    <row r="124" spans="1:123" x14ac:dyDescent="0.25">
      <c r="A124" s="1" t="s">
        <v>221</v>
      </c>
      <c r="B124" s="1">
        <v>0</v>
      </c>
      <c r="C124" s="1">
        <v>1.2241400416207599E-2</v>
      </c>
      <c r="D124" s="1">
        <v>0</v>
      </c>
      <c r="E124" s="1">
        <v>6.1207002081038103E-2</v>
      </c>
      <c r="F124" s="1">
        <v>0</v>
      </c>
      <c r="G124" s="1">
        <v>1.2247397428046499E-2</v>
      </c>
      <c r="H124" s="1">
        <v>0.13472137170851201</v>
      </c>
      <c r="I124" s="1">
        <v>0</v>
      </c>
      <c r="J124" s="1">
        <v>0</v>
      </c>
      <c r="K124" s="1">
        <v>0</v>
      </c>
      <c r="L124" s="1">
        <f t="shared" si="22"/>
        <v>2.2041717163380419E-2</v>
      </c>
      <c r="M124" s="1">
        <f t="shared" si="23"/>
        <v>4.3890802341438641E-2</v>
      </c>
      <c r="N124" s="1">
        <v>0</v>
      </c>
      <c r="O124" s="1">
        <v>0.14695077149155</v>
      </c>
      <c r="P124" s="1">
        <v>0</v>
      </c>
      <c r="Q124" s="1">
        <v>0</v>
      </c>
      <c r="R124" s="1">
        <v>1.22443981878291E-2</v>
      </c>
      <c r="S124" s="1">
        <v>0</v>
      </c>
      <c r="T124" s="1">
        <v>1.22428991185113E-2</v>
      </c>
      <c r="U124" s="1">
        <v>0.11015911872705</v>
      </c>
      <c r="V124" s="1">
        <f t="shared" si="24"/>
        <v>3.5199648440617556E-2</v>
      </c>
      <c r="W124" s="1">
        <f t="shared" si="25"/>
        <v>5.8696863561553805E-2</v>
      </c>
      <c r="X124" s="1">
        <v>1.2247397428046499E-2</v>
      </c>
      <c r="Y124" s="1">
        <v>3.6728697355533801E-2</v>
      </c>
      <c r="Z124" s="1">
        <v>1.2239902080783399E-2</v>
      </c>
      <c r="AA124" s="1">
        <v>0</v>
      </c>
      <c r="AB124" s="1">
        <v>0.269607843137255</v>
      </c>
      <c r="AC124" s="1">
        <v>0.183755972069092</v>
      </c>
      <c r="AD124" s="1">
        <v>0.28189729133472202</v>
      </c>
      <c r="AE124" s="1">
        <v>0.379669320269443</v>
      </c>
      <c r="AF124" s="1">
        <v>0</v>
      </c>
      <c r="AG124" s="1">
        <v>8.5721283370070997E-2</v>
      </c>
      <c r="AH124" s="1">
        <f t="shared" si="26"/>
        <v>0.12618677070449466</v>
      </c>
      <c r="AI124" s="1">
        <f t="shared" si="27"/>
        <v>0.14135670425415142</v>
      </c>
      <c r="AJ124" s="1">
        <v>0</v>
      </c>
      <c r="AK124" s="1">
        <v>0</v>
      </c>
      <c r="AL124" s="1">
        <v>7.3466389126974396E-2</v>
      </c>
      <c r="AM124" s="1">
        <v>0</v>
      </c>
      <c r="AN124" s="1">
        <v>4.90256158842996E-2</v>
      </c>
      <c r="AO124" s="1">
        <v>0</v>
      </c>
      <c r="AP124" s="1">
        <v>0</v>
      </c>
      <c r="AQ124" s="1">
        <v>0</v>
      </c>
      <c r="AR124" s="1">
        <v>0</v>
      </c>
      <c r="AS124" s="1">
        <f t="shared" si="28"/>
        <v>1.3610222779030444E-2</v>
      </c>
      <c r="AT124" s="1">
        <f t="shared" si="29"/>
        <v>2.7689523892930515E-2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8.5700293829578805E-2</v>
      </c>
      <c r="BA124" s="1">
        <v>0</v>
      </c>
      <c r="BB124" s="1">
        <v>0</v>
      </c>
      <c r="BC124" s="1">
        <v>0</v>
      </c>
      <c r="BD124" s="1">
        <v>0</v>
      </c>
      <c r="BE124" s="1">
        <f t="shared" si="30"/>
        <v>8.5700293829578805E-3</v>
      </c>
      <c r="BF124" s="1">
        <f t="shared" si="31"/>
        <v>2.7100812464714307E-2</v>
      </c>
      <c r="BG124" s="1">
        <v>0</v>
      </c>
      <c r="BH124" s="1">
        <v>0</v>
      </c>
      <c r="BI124" s="1">
        <v>0</v>
      </c>
      <c r="BJ124" s="1">
        <v>0</v>
      </c>
      <c r="BK124" s="1">
        <v>2.4479804161566698E-2</v>
      </c>
      <c r="BL124" s="1">
        <v>0</v>
      </c>
      <c r="BM124" s="1">
        <v>0</v>
      </c>
      <c r="BN124" s="1">
        <f t="shared" si="32"/>
        <v>3.4971148802238139E-3</v>
      </c>
      <c r="BO124" s="1">
        <f t="shared" si="33"/>
        <v>9.2524962792956446E-3</v>
      </c>
      <c r="BP124" s="1">
        <v>0</v>
      </c>
      <c r="BQ124" s="1">
        <v>4.8983590497183399E-2</v>
      </c>
      <c r="BR124" s="1">
        <v>0</v>
      </c>
      <c r="BS124" s="1">
        <v>8.5742283194512506E-2</v>
      </c>
      <c r="BT124" s="1">
        <v>1.2239902080783399E-2</v>
      </c>
      <c r="BU124" s="1">
        <v>7.3565473271211407E-2</v>
      </c>
      <c r="BV124" s="1">
        <v>0.20818025961302999</v>
      </c>
      <c r="BW124" s="1">
        <v>2.45821042281219E-2</v>
      </c>
      <c r="BX124" s="1">
        <v>0</v>
      </c>
      <c r="BY124" s="1">
        <f t="shared" si="34"/>
        <v>5.0365956987204731E-2</v>
      </c>
      <c r="BZ124" s="1">
        <f t="shared" si="35"/>
        <v>6.7477365702939995E-2</v>
      </c>
      <c r="CA124" s="1">
        <v>0</v>
      </c>
      <c r="CB124" s="1">
        <v>2.44917952485917E-2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f t="shared" si="36"/>
        <v>2.4491795248591701E-3</v>
      </c>
      <c r="CL124" s="1">
        <f t="shared" si="37"/>
        <v>7.7449856972039589E-3</v>
      </c>
      <c r="CM124" s="1">
        <v>6.12594952217594E-2</v>
      </c>
      <c r="CN124" s="1">
        <v>0</v>
      </c>
      <c r="CO124" s="1">
        <v>6.1214495592556303E-2</v>
      </c>
      <c r="CP124" s="1">
        <v>7.3484384568279201E-2</v>
      </c>
      <c r="CQ124" s="1">
        <v>1.22549019607843E-2</v>
      </c>
      <c r="CR124" s="1">
        <v>0</v>
      </c>
      <c r="CS124" s="1">
        <v>0</v>
      </c>
      <c r="CT124" s="1">
        <v>0</v>
      </c>
      <c r="CU124" s="1">
        <v>0</v>
      </c>
      <c r="CV124" s="1">
        <v>0</v>
      </c>
      <c r="CW124" s="1">
        <f t="shared" si="38"/>
        <v>2.0821327734337921E-2</v>
      </c>
      <c r="CX124" s="1">
        <f t="shared" si="39"/>
        <v>3.1117699030751591E-2</v>
      </c>
      <c r="CY124" s="1">
        <v>0</v>
      </c>
      <c r="CZ124" s="1">
        <v>0</v>
      </c>
      <c r="DA124" s="1">
        <v>0</v>
      </c>
      <c r="DB124" s="1">
        <v>0</v>
      </c>
      <c r="DC124" s="1">
        <v>0</v>
      </c>
      <c r="DD124" s="1">
        <v>0</v>
      </c>
      <c r="DE124" s="1">
        <v>0</v>
      </c>
      <c r="DF124" s="1">
        <f t="shared" si="40"/>
        <v>0</v>
      </c>
      <c r="DG124" s="1">
        <f t="shared" si="41"/>
        <v>0</v>
      </c>
      <c r="DH124" s="1">
        <v>0</v>
      </c>
      <c r="DI124" s="1">
        <v>1.2241400416207599E-2</v>
      </c>
      <c r="DJ124" s="1">
        <v>0</v>
      </c>
      <c r="DK124" s="1">
        <v>0</v>
      </c>
      <c r="DL124" s="1">
        <v>0.11015911872705</v>
      </c>
      <c r="DM124" s="1">
        <v>0</v>
      </c>
      <c r="DN124" s="1">
        <v>0</v>
      </c>
      <c r="DO124" s="1">
        <v>2.4482800832415198E-2</v>
      </c>
      <c r="DP124" s="1">
        <v>1.22488975992161E-2</v>
      </c>
      <c r="DQ124" s="1">
        <v>0</v>
      </c>
      <c r="DR124" s="1">
        <f t="shared" si="42"/>
        <v>1.5913221757488889E-2</v>
      </c>
      <c r="DS124" s="1">
        <f t="shared" si="43"/>
        <v>3.4159788063413327E-2</v>
      </c>
    </row>
    <row r="125" spans="1:123" x14ac:dyDescent="0.25">
      <c r="A125" s="1" t="s">
        <v>222</v>
      </c>
      <c r="B125" s="1">
        <v>0</v>
      </c>
      <c r="C125" s="1">
        <v>0</v>
      </c>
      <c r="D125" s="1">
        <v>0.71087143032234301</v>
      </c>
      <c r="E125" s="1">
        <v>0</v>
      </c>
      <c r="F125" s="1">
        <v>1.22428991185113E-2</v>
      </c>
      <c r="G125" s="1">
        <v>3.6742192284139601E-2</v>
      </c>
      <c r="H125" s="1">
        <v>1.2247397428046499E-2</v>
      </c>
      <c r="I125" s="1">
        <v>2.45700245700246E-2</v>
      </c>
      <c r="J125" s="1">
        <v>0.68661108386463998</v>
      </c>
      <c r="K125" s="1">
        <v>0</v>
      </c>
      <c r="L125" s="1">
        <f t="shared" si="22"/>
        <v>0.14832850275877049</v>
      </c>
      <c r="M125" s="1">
        <f t="shared" si="23"/>
        <v>0.29040452356277985</v>
      </c>
      <c r="N125" s="1">
        <v>3.6733194563487198E-2</v>
      </c>
      <c r="O125" s="1">
        <v>1.22458976242959E-2</v>
      </c>
      <c r="P125" s="1">
        <v>8.5805344447168405E-2</v>
      </c>
      <c r="Q125" s="1">
        <v>0</v>
      </c>
      <c r="R125" s="1">
        <v>4.8977592751316301E-2</v>
      </c>
      <c r="S125" s="1">
        <v>0</v>
      </c>
      <c r="T125" s="1">
        <v>0</v>
      </c>
      <c r="U125" s="1">
        <v>0</v>
      </c>
      <c r="V125" s="1">
        <f t="shared" si="24"/>
        <v>2.2970253673283474E-2</v>
      </c>
      <c r="W125" s="1">
        <f t="shared" si="25"/>
        <v>3.1712077213477255E-2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1.2250398137939499E-2</v>
      </c>
      <c r="AD125" s="1">
        <v>0</v>
      </c>
      <c r="AE125" s="1">
        <v>0</v>
      </c>
      <c r="AF125" s="1">
        <v>0</v>
      </c>
      <c r="AG125" s="1">
        <v>0</v>
      </c>
      <c r="AH125" s="1">
        <f t="shared" si="26"/>
        <v>1.22503981379395E-3</v>
      </c>
      <c r="AI125" s="1">
        <f t="shared" si="27"/>
        <v>3.8739160359774392E-3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f t="shared" si="28"/>
        <v>0</v>
      </c>
      <c r="AT125" s="1">
        <f t="shared" si="29"/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2.4488796375658099E-2</v>
      </c>
      <c r="AZ125" s="1">
        <v>3.6728697355533801E-2</v>
      </c>
      <c r="BA125" s="1">
        <v>0</v>
      </c>
      <c r="BB125" s="1">
        <v>0</v>
      </c>
      <c r="BC125" s="1">
        <v>0</v>
      </c>
      <c r="BD125" s="1">
        <v>0</v>
      </c>
      <c r="BE125" s="1">
        <f t="shared" si="30"/>
        <v>6.1217493731191893E-3</v>
      </c>
      <c r="BF125" s="1">
        <f t="shared" si="31"/>
        <v>1.3224305079368857E-2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2.4494794856093099E-2</v>
      </c>
      <c r="BM125" s="1">
        <v>0</v>
      </c>
      <c r="BN125" s="1">
        <f t="shared" si="32"/>
        <v>3.4992564080132999E-3</v>
      </c>
      <c r="BO125" s="1">
        <f t="shared" si="33"/>
        <v>9.2581622292523588E-3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f t="shared" si="34"/>
        <v>0</v>
      </c>
      <c r="BZ125" s="1">
        <f t="shared" si="35"/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f t="shared" si="36"/>
        <v>0</v>
      </c>
      <c r="CL125" s="1">
        <f t="shared" si="37"/>
        <v>0</v>
      </c>
      <c r="CM125" s="1">
        <v>1.2251899044351901E-2</v>
      </c>
      <c r="CN125" s="1">
        <v>0.13498588783899901</v>
      </c>
      <c r="CO125" s="1">
        <v>0</v>
      </c>
      <c r="CP125" s="1">
        <v>0</v>
      </c>
      <c r="CQ125" s="1">
        <v>0.46568627450980399</v>
      </c>
      <c r="CR125" s="1">
        <v>0</v>
      </c>
      <c r="CS125" s="1">
        <v>6.12594952217594E-2</v>
      </c>
      <c r="CT125" s="1">
        <v>0</v>
      </c>
      <c r="CU125" s="1">
        <v>0</v>
      </c>
      <c r="CV125" s="1">
        <v>0</v>
      </c>
      <c r="CW125" s="1">
        <f t="shared" si="38"/>
        <v>6.741835566149143E-2</v>
      </c>
      <c r="CX125" s="1">
        <f t="shared" si="39"/>
        <v>0.14664218892957995</v>
      </c>
      <c r="CY125" s="1">
        <v>0</v>
      </c>
      <c r="CZ125" s="1">
        <v>0</v>
      </c>
      <c r="DA125" s="1">
        <v>0</v>
      </c>
      <c r="DB125" s="1">
        <v>0</v>
      </c>
      <c r="DC125" s="1">
        <v>0.72303921568627405</v>
      </c>
      <c r="DD125" s="1">
        <v>0</v>
      </c>
      <c r="DE125" s="1">
        <v>0.31851035158642699</v>
      </c>
      <c r="DF125" s="1">
        <f t="shared" si="40"/>
        <v>0.14879279532467157</v>
      </c>
      <c r="DG125" s="1">
        <f t="shared" si="41"/>
        <v>0.27966035349575519</v>
      </c>
      <c r="DH125" s="1">
        <v>0</v>
      </c>
      <c r="DI125" s="1">
        <v>0</v>
      </c>
      <c r="DJ125" s="1">
        <v>0</v>
      </c>
      <c r="DK125" s="1">
        <v>0</v>
      </c>
      <c r="DL125" s="1">
        <v>0</v>
      </c>
      <c r="DM125" s="1">
        <v>0</v>
      </c>
      <c r="DN125" s="1">
        <v>0</v>
      </c>
      <c r="DO125" s="1">
        <v>0</v>
      </c>
      <c r="DP125" s="1">
        <v>0</v>
      </c>
      <c r="DQ125" s="1">
        <v>0</v>
      </c>
      <c r="DR125" s="1">
        <f t="shared" si="42"/>
        <v>0</v>
      </c>
      <c r="DS125" s="1">
        <f t="shared" si="43"/>
        <v>0</v>
      </c>
    </row>
    <row r="126" spans="1:123" x14ac:dyDescent="0.25">
      <c r="A126" s="1" t="s">
        <v>223</v>
      </c>
      <c r="B126" s="1">
        <v>0</v>
      </c>
      <c r="C126" s="1">
        <v>0</v>
      </c>
      <c r="D126" s="1">
        <v>0</v>
      </c>
      <c r="E126" s="1">
        <v>2.4482800832415198E-2</v>
      </c>
      <c r="F126" s="1">
        <v>0</v>
      </c>
      <c r="G126" s="1">
        <v>0</v>
      </c>
      <c r="H126" s="1">
        <v>0.36742192284139602</v>
      </c>
      <c r="I126" s="1">
        <v>0</v>
      </c>
      <c r="J126" s="1">
        <v>0</v>
      </c>
      <c r="K126" s="1">
        <v>0</v>
      </c>
      <c r="L126" s="1">
        <f t="shared" si="22"/>
        <v>3.9190472367381123E-2</v>
      </c>
      <c r="M126" s="1">
        <f t="shared" si="23"/>
        <v>0.11558515171714741</v>
      </c>
      <c r="N126" s="1">
        <v>0</v>
      </c>
      <c r="O126" s="1">
        <v>0</v>
      </c>
      <c r="P126" s="1">
        <v>2.4515812699191002E-2</v>
      </c>
      <c r="Q126" s="1">
        <v>0</v>
      </c>
      <c r="R126" s="1">
        <v>0.122443981878291</v>
      </c>
      <c r="S126" s="1">
        <v>0</v>
      </c>
      <c r="T126" s="1">
        <v>0</v>
      </c>
      <c r="U126" s="1">
        <v>8.56793145654835E-2</v>
      </c>
      <c r="V126" s="1">
        <f t="shared" si="24"/>
        <v>2.9079888642870689E-2</v>
      </c>
      <c r="W126" s="1">
        <f t="shared" si="25"/>
        <v>4.8061536933795418E-2</v>
      </c>
      <c r="X126" s="1">
        <v>0</v>
      </c>
      <c r="Y126" s="1">
        <v>0</v>
      </c>
      <c r="Z126" s="1">
        <v>0</v>
      </c>
      <c r="AA126" s="1">
        <v>0</v>
      </c>
      <c r="AB126" s="1">
        <v>7.3529411764705899E-2</v>
      </c>
      <c r="AC126" s="1">
        <v>4.90015925517579E-2</v>
      </c>
      <c r="AD126" s="1">
        <v>0.110307635739674</v>
      </c>
      <c r="AE126" s="1">
        <v>0.110226576852419</v>
      </c>
      <c r="AF126" s="1">
        <v>0</v>
      </c>
      <c r="AG126" s="1">
        <v>0</v>
      </c>
      <c r="AH126" s="1">
        <f t="shared" si="26"/>
        <v>3.4306521690855678E-2</v>
      </c>
      <c r="AI126" s="1">
        <f t="shared" si="27"/>
        <v>4.7558185308921544E-2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f t="shared" si="28"/>
        <v>0</v>
      </c>
      <c r="AT126" s="1">
        <f t="shared" si="29"/>
        <v>0</v>
      </c>
      <c r="AU126" s="1">
        <v>1.22443981878291E-2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f t="shared" si="30"/>
        <v>1.2244398187829099E-3</v>
      </c>
      <c r="BF126" s="1">
        <f t="shared" si="31"/>
        <v>3.8720186851578147E-3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f t="shared" si="32"/>
        <v>0</v>
      </c>
      <c r="BO126" s="1">
        <f t="shared" si="33"/>
        <v>0</v>
      </c>
      <c r="BP126" s="1">
        <v>0</v>
      </c>
      <c r="BQ126" s="1">
        <v>0</v>
      </c>
      <c r="BR126" s="1">
        <v>0</v>
      </c>
      <c r="BS126" s="1">
        <v>7.3493385595296404E-2</v>
      </c>
      <c r="BT126" s="1">
        <v>0</v>
      </c>
      <c r="BU126" s="1">
        <v>0</v>
      </c>
      <c r="BV126" s="1">
        <v>2.44917952485917E-2</v>
      </c>
      <c r="BW126" s="1">
        <v>1.2291052114061E-2</v>
      </c>
      <c r="BX126" s="1">
        <v>0</v>
      </c>
      <c r="BY126" s="1">
        <f t="shared" si="34"/>
        <v>1.2252914773105457E-2</v>
      </c>
      <c r="BZ126" s="1">
        <f t="shared" si="35"/>
        <v>2.449742445364295E-2</v>
      </c>
      <c r="CA126" s="1">
        <v>0</v>
      </c>
      <c r="CB126" s="1">
        <v>2.44917952485917E-2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f t="shared" si="36"/>
        <v>2.4491795248591701E-3</v>
      </c>
      <c r="CL126" s="1">
        <f t="shared" si="37"/>
        <v>7.7449856972039589E-3</v>
      </c>
      <c r="CM126" s="1">
        <v>1.2251899044351901E-2</v>
      </c>
      <c r="CN126" s="1">
        <v>0</v>
      </c>
      <c r="CO126" s="1">
        <v>0</v>
      </c>
      <c r="CP126" s="1">
        <v>7.3484384568279201E-2</v>
      </c>
      <c r="CQ126" s="1">
        <v>0</v>
      </c>
      <c r="CR126" s="1">
        <v>0</v>
      </c>
      <c r="CS126" s="1">
        <v>1.2251899044351901E-2</v>
      </c>
      <c r="CT126" s="1">
        <v>0</v>
      </c>
      <c r="CU126" s="1">
        <v>0</v>
      </c>
      <c r="CV126" s="1">
        <v>0</v>
      </c>
      <c r="CW126" s="1">
        <f t="shared" si="38"/>
        <v>9.798818265698301E-3</v>
      </c>
      <c r="CX126" s="1">
        <f t="shared" si="39"/>
        <v>2.2949230056614842E-2</v>
      </c>
      <c r="CY126" s="1">
        <v>0</v>
      </c>
      <c r="CZ126" s="1">
        <v>0</v>
      </c>
      <c r="DA126" s="1">
        <v>0</v>
      </c>
      <c r="DB126" s="1">
        <v>0</v>
      </c>
      <c r="DC126" s="1">
        <v>0</v>
      </c>
      <c r="DD126" s="1">
        <v>0</v>
      </c>
      <c r="DE126" s="1">
        <v>0</v>
      </c>
      <c r="DF126" s="1">
        <f t="shared" si="40"/>
        <v>0</v>
      </c>
      <c r="DG126" s="1">
        <f t="shared" si="41"/>
        <v>0</v>
      </c>
      <c r="DH126" s="1">
        <v>0</v>
      </c>
      <c r="DI126" s="1">
        <v>0</v>
      </c>
      <c r="DJ126" s="1">
        <v>0</v>
      </c>
      <c r="DK126" s="1">
        <v>0</v>
      </c>
      <c r="DL126" s="1">
        <v>0</v>
      </c>
      <c r="DM126" s="1">
        <v>0</v>
      </c>
      <c r="DN126" s="1">
        <v>0</v>
      </c>
      <c r="DO126" s="1">
        <v>0</v>
      </c>
      <c r="DP126" s="1">
        <v>0</v>
      </c>
      <c r="DQ126" s="1">
        <v>0</v>
      </c>
      <c r="DR126" s="1">
        <f t="shared" si="42"/>
        <v>0</v>
      </c>
      <c r="DS126" s="1">
        <f t="shared" si="43"/>
        <v>0</v>
      </c>
    </row>
    <row r="127" spans="1:123" x14ac:dyDescent="0.25">
      <c r="A127" s="1" t="s">
        <v>224</v>
      </c>
      <c r="B127" s="1">
        <v>0</v>
      </c>
      <c r="C127" s="1">
        <v>0</v>
      </c>
      <c r="D127" s="1">
        <v>0.55153817869836996</v>
      </c>
      <c r="E127" s="1">
        <v>0</v>
      </c>
      <c r="F127" s="1">
        <v>1.22428991185113E-2</v>
      </c>
      <c r="G127" s="1">
        <v>1.2247397428046499E-2</v>
      </c>
      <c r="H127" s="1">
        <v>2.4494794856093099E-2</v>
      </c>
      <c r="I127" s="1">
        <v>1.22850122850123E-2</v>
      </c>
      <c r="J127" s="1">
        <v>0.61304561059342799</v>
      </c>
      <c r="K127" s="1">
        <v>0</v>
      </c>
      <c r="L127" s="1">
        <f t="shared" si="22"/>
        <v>0.12258538929794612</v>
      </c>
      <c r="M127" s="1">
        <f t="shared" si="23"/>
        <v>0.24285302147617457</v>
      </c>
      <c r="N127" s="1">
        <v>6.12219909391453E-2</v>
      </c>
      <c r="O127" s="1">
        <v>9.7967180994366895E-2</v>
      </c>
      <c r="P127" s="1">
        <v>4.9031625398382003E-2</v>
      </c>
      <c r="Q127" s="1">
        <v>0</v>
      </c>
      <c r="R127" s="1">
        <v>3.6733194563487198E-2</v>
      </c>
      <c r="S127" s="1">
        <v>7.3502388827636905E-2</v>
      </c>
      <c r="T127" s="1">
        <v>0</v>
      </c>
      <c r="U127" s="1">
        <v>0</v>
      </c>
      <c r="V127" s="1">
        <f t="shared" si="24"/>
        <v>3.9807047590377287E-2</v>
      </c>
      <c r="W127" s="1">
        <f t="shared" si="25"/>
        <v>3.7464118946477533E-2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f t="shared" si="26"/>
        <v>0</v>
      </c>
      <c r="AI127" s="1">
        <f t="shared" si="27"/>
        <v>0</v>
      </c>
      <c r="AJ127" s="1">
        <v>0</v>
      </c>
      <c r="AK127" s="1">
        <v>0</v>
      </c>
      <c r="AL127" s="1">
        <v>0</v>
      </c>
      <c r="AM127" s="1">
        <v>2.4479804161566698E-2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f t="shared" si="28"/>
        <v>2.7199782401740777E-3</v>
      </c>
      <c r="AT127" s="1">
        <f t="shared" si="29"/>
        <v>8.1599347205222328E-3</v>
      </c>
      <c r="AU127" s="1">
        <v>0</v>
      </c>
      <c r="AV127" s="1">
        <v>0</v>
      </c>
      <c r="AW127" s="1">
        <v>0</v>
      </c>
      <c r="AX127" s="1">
        <v>0</v>
      </c>
      <c r="AY127" s="1">
        <v>7.3466389126974396E-2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f t="shared" si="30"/>
        <v>7.3466389126974393E-3</v>
      </c>
      <c r="BF127" s="1">
        <f t="shared" si="31"/>
        <v>2.3232112110946827E-2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1.2247397428046499E-2</v>
      </c>
      <c r="BM127" s="1">
        <v>0</v>
      </c>
      <c r="BN127" s="1">
        <f t="shared" si="32"/>
        <v>1.7496282040066428E-3</v>
      </c>
      <c r="BO127" s="1">
        <f t="shared" si="33"/>
        <v>4.6290811146261603E-3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f t="shared" si="34"/>
        <v>0</v>
      </c>
      <c r="BZ127" s="1">
        <f t="shared" si="35"/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f t="shared" si="36"/>
        <v>0</v>
      </c>
      <c r="CL127" s="1">
        <f t="shared" si="37"/>
        <v>0</v>
      </c>
      <c r="CM127" s="1">
        <v>0</v>
      </c>
      <c r="CN127" s="1">
        <v>1.22714443489999E-2</v>
      </c>
      <c r="CO127" s="1">
        <v>0</v>
      </c>
      <c r="CP127" s="1">
        <v>0</v>
      </c>
      <c r="CQ127" s="1">
        <v>2.4509803921568599E-2</v>
      </c>
      <c r="CR127" s="1">
        <v>0</v>
      </c>
      <c r="CS127" s="1">
        <v>1.2251899044351901E-2</v>
      </c>
      <c r="CT127" s="1">
        <v>0</v>
      </c>
      <c r="CU127" s="1">
        <v>0</v>
      </c>
      <c r="CV127" s="1">
        <v>0</v>
      </c>
      <c r="CW127" s="1">
        <f t="shared" si="38"/>
        <v>4.9033147314920403E-3</v>
      </c>
      <c r="CX127" s="1">
        <f t="shared" si="39"/>
        <v>8.5699922942832178E-3</v>
      </c>
      <c r="CY127" s="1">
        <v>0</v>
      </c>
      <c r="CZ127" s="1">
        <v>0</v>
      </c>
      <c r="DA127" s="1">
        <v>0</v>
      </c>
      <c r="DB127" s="1">
        <v>0</v>
      </c>
      <c r="DC127" s="1">
        <v>8.5784313725490197E-2</v>
      </c>
      <c r="DD127" s="1">
        <v>0</v>
      </c>
      <c r="DE127" s="1">
        <v>0</v>
      </c>
      <c r="DF127" s="1">
        <f t="shared" si="40"/>
        <v>1.2254901960784314E-2</v>
      </c>
      <c r="DG127" s="1">
        <f t="shared" si="41"/>
        <v>3.2423422929713119E-2</v>
      </c>
      <c r="DH127" s="1">
        <v>0</v>
      </c>
      <c r="DI127" s="1">
        <v>0</v>
      </c>
      <c r="DJ127" s="1">
        <v>6.1199510403916801E-2</v>
      </c>
      <c r="DK127" s="1">
        <v>0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">
        <v>0</v>
      </c>
      <c r="DR127" s="1">
        <f t="shared" si="42"/>
        <v>6.1199510403916798E-3</v>
      </c>
      <c r="DS127" s="1">
        <f t="shared" si="43"/>
        <v>1.9352984456354843E-2</v>
      </c>
    </row>
    <row r="128" spans="1:123" x14ac:dyDescent="0.25">
      <c r="A128" s="1" t="s">
        <v>225</v>
      </c>
      <c r="B128" s="1">
        <v>0</v>
      </c>
      <c r="C128" s="1">
        <v>0</v>
      </c>
      <c r="D128" s="1">
        <v>4.90256158842996E-2</v>
      </c>
      <c r="E128" s="1">
        <v>3.6724201248622801E-2</v>
      </c>
      <c r="F128" s="1">
        <v>0</v>
      </c>
      <c r="G128" s="1">
        <v>7.3484384568279201E-2</v>
      </c>
      <c r="H128" s="1">
        <v>6.12369871402327E-2</v>
      </c>
      <c r="I128" s="1">
        <v>0</v>
      </c>
      <c r="J128" s="1">
        <v>1.22609122118686E-2</v>
      </c>
      <c r="K128" s="1">
        <v>0</v>
      </c>
      <c r="L128" s="1">
        <f t="shared" si="22"/>
        <v>2.3273210105330292E-2</v>
      </c>
      <c r="M128" s="1">
        <f t="shared" si="23"/>
        <v>2.9128085381208368E-2</v>
      </c>
      <c r="N128" s="1">
        <v>0.13468838006611999</v>
      </c>
      <c r="O128" s="1">
        <v>4.8983590497183399E-2</v>
      </c>
      <c r="P128" s="1">
        <v>0.20838440794312299</v>
      </c>
      <c r="Q128" s="1">
        <v>4.8977592751316301E-2</v>
      </c>
      <c r="R128" s="1">
        <v>7.3466389126974396E-2</v>
      </c>
      <c r="S128" s="1">
        <v>1.2250398137939499E-2</v>
      </c>
      <c r="T128" s="1">
        <v>0.28158667972575901</v>
      </c>
      <c r="U128" s="1">
        <v>0.1468788249694</v>
      </c>
      <c r="V128" s="1">
        <f t="shared" si="24"/>
        <v>0.11940203290222695</v>
      </c>
      <c r="W128" s="1">
        <f t="shared" si="25"/>
        <v>9.158936638850762E-2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f t="shared" si="26"/>
        <v>0</v>
      </c>
      <c r="AI128" s="1">
        <f t="shared" si="27"/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f t="shared" si="28"/>
        <v>0</v>
      </c>
      <c r="AT128" s="1">
        <f t="shared" si="29"/>
        <v>0</v>
      </c>
      <c r="AU128" s="1">
        <v>0</v>
      </c>
      <c r="AV128" s="1">
        <v>3.6746692797648202E-2</v>
      </c>
      <c r="AW128" s="1">
        <v>0</v>
      </c>
      <c r="AX128" s="1">
        <v>0</v>
      </c>
      <c r="AY128" s="1">
        <v>0</v>
      </c>
      <c r="AZ128" s="1">
        <v>0.14691478942213501</v>
      </c>
      <c r="BA128" s="1">
        <v>0.122428991185113</v>
      </c>
      <c r="BB128" s="1">
        <v>0</v>
      </c>
      <c r="BC128" s="1">
        <v>0</v>
      </c>
      <c r="BD128" s="1">
        <v>0</v>
      </c>
      <c r="BE128" s="1">
        <f t="shared" si="30"/>
        <v>3.0609047340489619E-2</v>
      </c>
      <c r="BF128" s="1">
        <f t="shared" si="31"/>
        <v>5.6326424501586321E-2</v>
      </c>
      <c r="BG128" s="1">
        <v>9.7943192948090105E-2</v>
      </c>
      <c r="BH128" s="1">
        <v>0</v>
      </c>
      <c r="BI128" s="1">
        <v>0</v>
      </c>
      <c r="BJ128" s="1">
        <v>0.220372184133203</v>
      </c>
      <c r="BK128" s="1">
        <v>8.56793145654835E-2</v>
      </c>
      <c r="BL128" s="1">
        <v>8.5731781996325807E-2</v>
      </c>
      <c r="BM128" s="1">
        <v>0</v>
      </c>
      <c r="BN128" s="1">
        <f t="shared" si="32"/>
        <v>6.9960924806157482E-2</v>
      </c>
      <c r="BO128" s="1">
        <f t="shared" si="33"/>
        <v>8.019344837646443E-2</v>
      </c>
      <c r="BP128" s="1">
        <v>0</v>
      </c>
      <c r="BQ128" s="1">
        <v>0</v>
      </c>
      <c r="BR128" s="1">
        <v>0</v>
      </c>
      <c r="BS128" s="1">
        <v>6.1244487996080399E-2</v>
      </c>
      <c r="BT128" s="1">
        <v>0</v>
      </c>
      <c r="BU128" s="1">
        <v>0</v>
      </c>
      <c r="BV128" s="1">
        <v>0</v>
      </c>
      <c r="BW128" s="1">
        <v>1.2291052114061E-2</v>
      </c>
      <c r="BX128" s="1">
        <v>0</v>
      </c>
      <c r="BY128" s="1">
        <f t="shared" si="34"/>
        <v>8.1706155677934902E-3</v>
      </c>
      <c r="BZ128" s="1">
        <f t="shared" si="35"/>
        <v>2.0313562720392548E-2</v>
      </c>
      <c r="CA128" s="1">
        <v>0</v>
      </c>
      <c r="CB128" s="1">
        <v>1.22458976242959E-2</v>
      </c>
      <c r="CC128" s="1">
        <v>7.3457394711067603E-2</v>
      </c>
      <c r="CD128" s="1">
        <v>7.3601570166830194E-2</v>
      </c>
      <c r="CE128" s="1">
        <v>0</v>
      </c>
      <c r="CF128" s="1">
        <v>0</v>
      </c>
      <c r="CG128" s="1">
        <v>4.8977592751316301E-2</v>
      </c>
      <c r="CH128" s="1">
        <v>4.8983590497183399E-2</v>
      </c>
      <c r="CI128" s="1">
        <v>0</v>
      </c>
      <c r="CJ128" s="1">
        <v>9.7943192948090105E-2</v>
      </c>
      <c r="CK128" s="1">
        <f t="shared" si="36"/>
        <v>3.5520923869878353E-2</v>
      </c>
      <c r="CL128" s="1">
        <f t="shared" si="37"/>
        <v>3.7619214101107322E-2</v>
      </c>
      <c r="CM128" s="1">
        <v>3.6755697133055598E-2</v>
      </c>
      <c r="CN128" s="1">
        <v>1.22714443489999E-2</v>
      </c>
      <c r="CO128" s="1">
        <v>0</v>
      </c>
      <c r="CP128" s="1">
        <v>0</v>
      </c>
      <c r="CQ128" s="1">
        <v>0.12254901960784299</v>
      </c>
      <c r="CR128" s="1">
        <v>3.6746692797648202E-2</v>
      </c>
      <c r="CS128" s="1">
        <v>3.6755697133055598E-2</v>
      </c>
      <c r="CT128" s="1">
        <v>0</v>
      </c>
      <c r="CU128" s="1">
        <v>0.15917717644177801</v>
      </c>
      <c r="CV128" s="1">
        <v>0</v>
      </c>
      <c r="CW128" s="1">
        <f t="shared" si="38"/>
        <v>4.0425572746238023E-2</v>
      </c>
      <c r="CX128" s="1">
        <f t="shared" si="39"/>
        <v>5.5992297793392716E-2</v>
      </c>
      <c r="CY128" s="1">
        <v>7.3475385745775196E-2</v>
      </c>
      <c r="CZ128" s="1">
        <v>0</v>
      </c>
      <c r="DA128" s="1">
        <v>0.19591037100526501</v>
      </c>
      <c r="DB128" s="1">
        <v>0</v>
      </c>
      <c r="DC128" s="1">
        <v>9.8039215686274495E-2</v>
      </c>
      <c r="DD128" s="1">
        <v>0</v>
      </c>
      <c r="DE128" s="1">
        <v>0</v>
      </c>
      <c r="DF128" s="1">
        <f t="shared" si="40"/>
        <v>5.2489281776759246E-2</v>
      </c>
      <c r="DG128" s="1">
        <f t="shared" si="41"/>
        <v>7.5393767072407566E-2</v>
      </c>
      <c r="DH128" s="1">
        <v>0</v>
      </c>
      <c r="DI128" s="1">
        <v>0</v>
      </c>
      <c r="DJ128" s="1">
        <v>0</v>
      </c>
      <c r="DK128" s="1">
        <v>0</v>
      </c>
      <c r="DL128" s="1">
        <v>0</v>
      </c>
      <c r="DM128" s="1">
        <v>0</v>
      </c>
      <c r="DN128" s="1">
        <v>0</v>
      </c>
      <c r="DO128" s="1">
        <v>0.110172603745869</v>
      </c>
      <c r="DP128" s="1">
        <v>0</v>
      </c>
      <c r="DQ128" s="1">
        <v>0</v>
      </c>
      <c r="DR128" s="1">
        <f t="shared" si="42"/>
        <v>1.1017260374586901E-2</v>
      </c>
      <c r="DS128" s="1">
        <f t="shared" si="43"/>
        <v>3.4839636358814464E-2</v>
      </c>
    </row>
    <row r="129" spans="1:123" x14ac:dyDescent="0.25">
      <c r="A129" s="1" t="s">
        <v>226</v>
      </c>
      <c r="B129" s="1">
        <v>0</v>
      </c>
      <c r="C129" s="1">
        <v>0</v>
      </c>
      <c r="D129" s="1">
        <v>0.17158965559504799</v>
      </c>
      <c r="E129" s="1">
        <v>0</v>
      </c>
      <c r="F129" s="1">
        <v>1.22428991185113E-2</v>
      </c>
      <c r="G129" s="1">
        <v>0</v>
      </c>
      <c r="H129" s="1">
        <v>0</v>
      </c>
      <c r="I129" s="1">
        <v>9.8280098280098302E-2</v>
      </c>
      <c r="J129" s="1">
        <v>7.3565473271211407E-2</v>
      </c>
      <c r="K129" s="1">
        <v>0</v>
      </c>
      <c r="L129" s="1">
        <f t="shared" si="22"/>
        <v>3.5567812626486908E-2</v>
      </c>
      <c r="M129" s="1">
        <f t="shared" si="23"/>
        <v>5.964064806199014E-2</v>
      </c>
      <c r="N129" s="1">
        <v>0</v>
      </c>
      <c r="O129" s="1">
        <v>0</v>
      </c>
      <c r="P129" s="1">
        <v>7.3547438097572901E-2</v>
      </c>
      <c r="Q129" s="1">
        <v>0</v>
      </c>
      <c r="R129" s="1">
        <v>0</v>
      </c>
      <c r="S129" s="1">
        <v>3.6751194413818501E-2</v>
      </c>
      <c r="T129" s="1">
        <v>0</v>
      </c>
      <c r="U129" s="1">
        <v>0</v>
      </c>
      <c r="V129" s="1">
        <f t="shared" si="24"/>
        <v>1.3787329063923926E-2</v>
      </c>
      <c r="W129" s="1">
        <f t="shared" si="25"/>
        <v>2.7357820505878937E-2</v>
      </c>
      <c r="X129" s="1">
        <v>0</v>
      </c>
      <c r="Y129" s="1">
        <v>1.22428991185113E-2</v>
      </c>
      <c r="Z129" s="1">
        <v>0</v>
      </c>
      <c r="AA129" s="1">
        <v>9.8400984009840098E-2</v>
      </c>
      <c r="AB129" s="1">
        <v>2.4509803921568599E-2</v>
      </c>
      <c r="AC129" s="1">
        <v>0</v>
      </c>
      <c r="AD129" s="1">
        <v>0</v>
      </c>
      <c r="AE129" s="1">
        <v>0</v>
      </c>
      <c r="AF129" s="1">
        <v>1.2250398137939499E-2</v>
      </c>
      <c r="AG129" s="1">
        <v>0</v>
      </c>
      <c r="AH129" s="1">
        <f t="shared" si="26"/>
        <v>1.474040851878595E-2</v>
      </c>
      <c r="AI129" s="1">
        <f t="shared" si="27"/>
        <v>3.056986268775844E-2</v>
      </c>
      <c r="AJ129" s="1">
        <v>0</v>
      </c>
      <c r="AK129" s="1">
        <v>0</v>
      </c>
      <c r="AL129" s="1">
        <v>0</v>
      </c>
      <c r="AM129" s="1">
        <v>0</v>
      </c>
      <c r="AN129" s="1">
        <v>0.110307635739674</v>
      </c>
      <c r="AO129" s="1">
        <v>0</v>
      </c>
      <c r="AP129" s="1">
        <v>0</v>
      </c>
      <c r="AQ129" s="1">
        <v>0</v>
      </c>
      <c r="AR129" s="1">
        <v>0.25744759102611298</v>
      </c>
      <c r="AS129" s="1">
        <f t="shared" si="28"/>
        <v>4.0861691862865222E-2</v>
      </c>
      <c r="AT129" s="1">
        <f t="shared" si="29"/>
        <v>8.9036464349279129E-2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4.8971596474045101E-2</v>
      </c>
      <c r="BA129" s="1">
        <v>0</v>
      </c>
      <c r="BB129" s="1">
        <v>0</v>
      </c>
      <c r="BC129" s="1">
        <v>0</v>
      </c>
      <c r="BD129" s="1">
        <v>0</v>
      </c>
      <c r="BE129" s="1">
        <f t="shared" si="30"/>
        <v>4.8971596474045101E-3</v>
      </c>
      <c r="BF129" s="1">
        <f t="shared" si="31"/>
        <v>1.548617855126534E-2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f t="shared" si="32"/>
        <v>0</v>
      </c>
      <c r="BO129" s="1">
        <f t="shared" si="33"/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f t="shared" si="34"/>
        <v>0</v>
      </c>
      <c r="BZ129" s="1">
        <f t="shared" si="35"/>
        <v>0</v>
      </c>
      <c r="CA129" s="1">
        <v>0</v>
      </c>
      <c r="CB129" s="1">
        <v>0</v>
      </c>
      <c r="CC129" s="1">
        <v>0</v>
      </c>
      <c r="CD129" s="1">
        <v>0.13493621197252201</v>
      </c>
      <c r="CE129" s="1">
        <v>0</v>
      </c>
      <c r="CF129" s="1">
        <v>0</v>
      </c>
      <c r="CG129" s="1">
        <v>0</v>
      </c>
      <c r="CH129" s="1">
        <v>0</v>
      </c>
      <c r="CI129" s="1">
        <v>0</v>
      </c>
      <c r="CJ129" s="1">
        <v>0</v>
      </c>
      <c r="CK129" s="1">
        <f t="shared" si="36"/>
        <v>1.3493621197252201E-2</v>
      </c>
      <c r="CL129" s="1">
        <f t="shared" si="37"/>
        <v>4.2670576866845139E-2</v>
      </c>
      <c r="CM129" s="1">
        <v>0</v>
      </c>
      <c r="CN129" s="1">
        <v>3.6814333046999603E-2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  <c r="CT129" s="1">
        <v>0</v>
      </c>
      <c r="CU129" s="1">
        <v>0</v>
      </c>
      <c r="CV129" s="1">
        <v>0</v>
      </c>
      <c r="CW129" s="1">
        <f t="shared" si="38"/>
        <v>3.6814333046999602E-3</v>
      </c>
      <c r="CX129" s="1">
        <f t="shared" si="39"/>
        <v>1.1641714296852535E-2</v>
      </c>
      <c r="CY129" s="1">
        <v>0</v>
      </c>
      <c r="CZ129" s="1">
        <v>0</v>
      </c>
      <c r="DA129" s="1">
        <v>0</v>
      </c>
      <c r="DB129" s="1">
        <v>0</v>
      </c>
      <c r="DC129" s="1">
        <v>0.12254901960784299</v>
      </c>
      <c r="DD129" s="1">
        <v>0</v>
      </c>
      <c r="DE129" s="1">
        <v>0.147004777655274</v>
      </c>
      <c r="DF129" s="1">
        <f t="shared" si="40"/>
        <v>3.8507685323302433E-2</v>
      </c>
      <c r="DG129" s="1">
        <f t="shared" si="41"/>
        <v>6.6142238216350402E-2</v>
      </c>
      <c r="DH129" s="1">
        <v>0</v>
      </c>
      <c r="DI129" s="1">
        <v>0</v>
      </c>
      <c r="DJ129" s="1">
        <v>0.171358629130967</v>
      </c>
      <c r="DK129" s="1">
        <v>3.6724201248622801E-2</v>
      </c>
      <c r="DL129" s="1">
        <v>0</v>
      </c>
      <c r="DM129" s="1">
        <v>0</v>
      </c>
      <c r="DN129" s="1">
        <v>0</v>
      </c>
      <c r="DO129" s="1">
        <v>0</v>
      </c>
      <c r="DP129" s="1">
        <v>0</v>
      </c>
      <c r="DQ129" s="1">
        <v>0</v>
      </c>
      <c r="DR129" s="1">
        <f t="shared" si="42"/>
        <v>2.080828303795898E-2</v>
      </c>
      <c r="DS129" s="1">
        <f t="shared" si="43"/>
        <v>5.4142405135916567E-2</v>
      </c>
    </row>
    <row r="130" spans="1:123" x14ac:dyDescent="0.25">
      <c r="A130" s="1" t="s">
        <v>227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1.2247397428046499E-2</v>
      </c>
      <c r="I130" s="1">
        <v>0</v>
      </c>
      <c r="J130" s="1">
        <v>0</v>
      </c>
      <c r="K130" s="1">
        <v>0</v>
      </c>
      <c r="L130" s="1">
        <f t="shared" si="22"/>
        <v>1.2247397428046499E-3</v>
      </c>
      <c r="M130" s="1">
        <f t="shared" si="23"/>
        <v>3.872967128191511E-3</v>
      </c>
      <c r="N130" s="1">
        <v>8.5710787314803499E-2</v>
      </c>
      <c r="O130" s="1">
        <v>0</v>
      </c>
      <c r="P130" s="1">
        <v>0</v>
      </c>
      <c r="Q130" s="1">
        <v>0</v>
      </c>
      <c r="R130" s="1">
        <v>3.6733194563487198E-2</v>
      </c>
      <c r="S130" s="1">
        <v>0</v>
      </c>
      <c r="T130" s="1">
        <v>0</v>
      </c>
      <c r="U130" s="1">
        <v>0</v>
      </c>
      <c r="V130" s="1">
        <f t="shared" si="24"/>
        <v>1.5305497734786337E-2</v>
      </c>
      <c r="W130" s="1">
        <f t="shared" si="25"/>
        <v>3.1217212645970282E-2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1.22564039710749E-2</v>
      </c>
      <c r="AE130" s="1">
        <v>0</v>
      </c>
      <c r="AF130" s="1">
        <v>0</v>
      </c>
      <c r="AG130" s="1">
        <v>0</v>
      </c>
      <c r="AH130" s="1">
        <f t="shared" si="26"/>
        <v>1.22564039710749E-3</v>
      </c>
      <c r="AI130" s="1">
        <f t="shared" si="27"/>
        <v>3.875815247172917E-3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1.22458976242959E-2</v>
      </c>
      <c r="AR130" s="1">
        <v>0</v>
      </c>
      <c r="AS130" s="1">
        <f t="shared" si="28"/>
        <v>1.3606552915884334E-3</v>
      </c>
      <c r="AT130" s="1">
        <f t="shared" si="29"/>
        <v>4.0819658747653E-3</v>
      </c>
      <c r="AU130" s="1">
        <v>0</v>
      </c>
      <c r="AV130" s="1">
        <v>0</v>
      </c>
      <c r="AW130" s="1">
        <v>1.22428991185113E-2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1.22458976242959E-2</v>
      </c>
      <c r="BE130" s="1">
        <f t="shared" si="30"/>
        <v>2.44887967428072E-3</v>
      </c>
      <c r="BF130" s="1">
        <f t="shared" si="31"/>
        <v>5.1626917059883525E-3</v>
      </c>
      <c r="BG130" s="1">
        <v>3.6728697355533801E-2</v>
      </c>
      <c r="BH130" s="1">
        <v>0</v>
      </c>
      <c r="BI130" s="1">
        <v>2.4518818192963102E-2</v>
      </c>
      <c r="BJ130" s="1">
        <v>9.7943192948090105E-2</v>
      </c>
      <c r="BK130" s="1">
        <v>3.6719706242350103E-2</v>
      </c>
      <c r="BL130" s="1">
        <v>4.8989589712186199E-2</v>
      </c>
      <c r="BM130" s="1">
        <v>0</v>
      </c>
      <c r="BN130" s="1">
        <f t="shared" si="32"/>
        <v>3.4985714921589042E-2</v>
      </c>
      <c r="BO130" s="1">
        <f t="shared" si="33"/>
        <v>3.3474750899124744E-2</v>
      </c>
      <c r="BP130" s="1">
        <v>0</v>
      </c>
      <c r="BQ130" s="1">
        <v>0</v>
      </c>
      <c r="BR130" s="1">
        <v>2.4482800832415198E-2</v>
      </c>
      <c r="BS130" s="1">
        <v>1.22488975992161E-2</v>
      </c>
      <c r="BT130" s="1">
        <v>0</v>
      </c>
      <c r="BU130" s="1">
        <v>1.22609122118686E-2</v>
      </c>
      <c r="BV130" s="1">
        <v>0</v>
      </c>
      <c r="BW130" s="1">
        <v>0</v>
      </c>
      <c r="BX130" s="1">
        <v>0</v>
      </c>
      <c r="BY130" s="1">
        <f t="shared" si="34"/>
        <v>5.4436234048333221E-3</v>
      </c>
      <c r="BZ130" s="1">
        <f t="shared" si="35"/>
        <v>8.8957551344735399E-3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1.22458976242959E-2</v>
      </c>
      <c r="CI130" s="1">
        <v>1.2239902080783399E-2</v>
      </c>
      <c r="CJ130" s="1">
        <v>1.22428991185113E-2</v>
      </c>
      <c r="CK130" s="1">
        <f t="shared" si="36"/>
        <v>3.6728698823590604E-3</v>
      </c>
      <c r="CL130" s="1">
        <f t="shared" si="37"/>
        <v>5.9138825249534111E-3</v>
      </c>
      <c r="CM130" s="1">
        <v>1.2251899044351901E-2</v>
      </c>
      <c r="CN130" s="1">
        <v>0</v>
      </c>
      <c r="CO130" s="1">
        <v>0</v>
      </c>
      <c r="CP130" s="1">
        <v>0</v>
      </c>
      <c r="CQ130" s="1">
        <v>3.6764705882352901E-2</v>
      </c>
      <c r="CR130" s="1">
        <v>0</v>
      </c>
      <c r="CS130" s="1">
        <v>0</v>
      </c>
      <c r="CT130" s="1">
        <v>2.4485798237022498E-2</v>
      </c>
      <c r="CU130" s="1">
        <v>0.13468838006611999</v>
      </c>
      <c r="CV130" s="1">
        <v>6.1199510403916801E-2</v>
      </c>
      <c r="CW130" s="1">
        <f t="shared" si="38"/>
        <v>2.6939029363376409E-2</v>
      </c>
      <c r="CX130" s="1">
        <f t="shared" si="39"/>
        <v>4.3115521453956474E-2</v>
      </c>
      <c r="CY130" s="1">
        <v>0</v>
      </c>
      <c r="CZ130" s="1">
        <v>0</v>
      </c>
      <c r="DA130" s="1">
        <v>0</v>
      </c>
      <c r="DB130" s="1">
        <v>0</v>
      </c>
      <c r="DC130" s="1">
        <v>3.6764705882352901E-2</v>
      </c>
      <c r="DD130" s="1">
        <v>0</v>
      </c>
      <c r="DE130" s="1">
        <v>0</v>
      </c>
      <c r="DF130" s="1">
        <f t="shared" si="40"/>
        <v>5.2521008403361288E-3</v>
      </c>
      <c r="DG130" s="1">
        <f t="shared" si="41"/>
        <v>1.389575268416275E-2</v>
      </c>
      <c r="DH130" s="1">
        <v>0</v>
      </c>
      <c r="DI130" s="1">
        <v>0</v>
      </c>
      <c r="DJ130" s="1">
        <v>0</v>
      </c>
      <c r="DK130" s="1">
        <v>0</v>
      </c>
      <c r="DL130" s="1">
        <v>0</v>
      </c>
      <c r="DM130" s="1">
        <v>0</v>
      </c>
      <c r="DN130" s="1">
        <v>0</v>
      </c>
      <c r="DO130" s="1">
        <v>0</v>
      </c>
      <c r="DP130" s="1">
        <v>0</v>
      </c>
      <c r="DQ130" s="1">
        <v>0</v>
      </c>
      <c r="DR130" s="1">
        <f t="shared" si="42"/>
        <v>0</v>
      </c>
      <c r="DS130" s="1">
        <f t="shared" si="43"/>
        <v>0</v>
      </c>
    </row>
    <row r="131" spans="1:123" x14ac:dyDescent="0.25">
      <c r="A131" s="1" t="s">
        <v>228</v>
      </c>
      <c r="B131" s="1">
        <v>0</v>
      </c>
      <c r="C131" s="1">
        <v>0</v>
      </c>
      <c r="D131" s="1">
        <v>1.22564039710749E-2</v>
      </c>
      <c r="E131" s="1">
        <v>0</v>
      </c>
      <c r="F131" s="1">
        <v>1.22428991185113E-2</v>
      </c>
      <c r="G131" s="1">
        <v>0</v>
      </c>
      <c r="H131" s="1">
        <v>0</v>
      </c>
      <c r="I131" s="1">
        <v>2.45700245700246E-2</v>
      </c>
      <c r="J131" s="1">
        <v>3.6782736635605703E-2</v>
      </c>
      <c r="K131" s="1">
        <v>0</v>
      </c>
      <c r="L131" s="1">
        <f t="shared" si="22"/>
        <v>8.5852064295216489E-3</v>
      </c>
      <c r="M131" s="1">
        <f t="shared" si="23"/>
        <v>1.2994469526726315E-2</v>
      </c>
      <c r="N131" s="1">
        <v>1.22443981878291E-2</v>
      </c>
      <c r="O131" s="1">
        <v>0</v>
      </c>
      <c r="P131" s="1">
        <v>0.20838440794312299</v>
      </c>
      <c r="Q131" s="1">
        <v>1.22443981878291E-2</v>
      </c>
      <c r="R131" s="1">
        <v>6.12219909391453E-2</v>
      </c>
      <c r="S131" s="1">
        <v>2.4500796275878998E-2</v>
      </c>
      <c r="T131" s="1">
        <v>0</v>
      </c>
      <c r="U131" s="1">
        <v>0</v>
      </c>
      <c r="V131" s="1">
        <f t="shared" si="24"/>
        <v>3.9824498941725683E-2</v>
      </c>
      <c r="W131" s="1">
        <f t="shared" si="25"/>
        <v>7.1097927951321346E-2</v>
      </c>
      <c r="X131" s="1">
        <v>0</v>
      </c>
      <c r="Y131" s="1">
        <v>0</v>
      </c>
      <c r="Z131" s="1">
        <v>0</v>
      </c>
      <c r="AA131" s="1">
        <v>6.1500615006150103E-2</v>
      </c>
      <c r="AB131" s="1">
        <v>0</v>
      </c>
      <c r="AC131" s="1">
        <v>1.2250398137939499E-2</v>
      </c>
      <c r="AD131" s="1">
        <v>0</v>
      </c>
      <c r="AE131" s="1">
        <v>2.4494794856093099E-2</v>
      </c>
      <c r="AF131" s="1">
        <v>2.4500796275878998E-2</v>
      </c>
      <c r="AG131" s="1">
        <v>0</v>
      </c>
      <c r="AH131" s="1">
        <f t="shared" si="26"/>
        <v>1.2274660427606171E-2</v>
      </c>
      <c r="AI131" s="1">
        <f t="shared" si="27"/>
        <v>2.0072117221372119E-2</v>
      </c>
      <c r="AJ131" s="1">
        <v>0</v>
      </c>
      <c r="AK131" s="1">
        <v>0</v>
      </c>
      <c r="AL131" s="1">
        <v>0</v>
      </c>
      <c r="AM131" s="1">
        <v>0</v>
      </c>
      <c r="AN131" s="1">
        <v>2.45128079421498E-2</v>
      </c>
      <c r="AO131" s="1">
        <v>0</v>
      </c>
      <c r="AP131" s="1">
        <v>0</v>
      </c>
      <c r="AQ131" s="1">
        <v>0</v>
      </c>
      <c r="AR131" s="1">
        <v>0</v>
      </c>
      <c r="AS131" s="1">
        <f t="shared" si="28"/>
        <v>2.7236453269055333E-3</v>
      </c>
      <c r="AT131" s="1">
        <f t="shared" si="29"/>
        <v>8.1709359807166006E-3</v>
      </c>
      <c r="AU131" s="1">
        <v>1.22443981878291E-2</v>
      </c>
      <c r="AV131" s="1">
        <v>0</v>
      </c>
      <c r="AW131" s="1">
        <v>0</v>
      </c>
      <c r="AX131" s="1">
        <v>0</v>
      </c>
      <c r="AY131" s="1">
        <v>2.4488796375658099E-2</v>
      </c>
      <c r="AZ131" s="1">
        <v>2.4485798237022498E-2</v>
      </c>
      <c r="BA131" s="1">
        <v>0</v>
      </c>
      <c r="BB131" s="1">
        <v>0</v>
      </c>
      <c r="BC131" s="1">
        <v>0</v>
      </c>
      <c r="BD131" s="1">
        <v>0</v>
      </c>
      <c r="BE131" s="1">
        <f t="shared" si="30"/>
        <v>6.1218992800509704E-3</v>
      </c>
      <c r="BF131" s="1">
        <f t="shared" si="31"/>
        <v>1.0405149591875948E-2</v>
      </c>
      <c r="BG131" s="1">
        <v>0</v>
      </c>
      <c r="BH131" s="1">
        <v>0</v>
      </c>
      <c r="BI131" s="1">
        <v>2.4518818192963102E-2</v>
      </c>
      <c r="BJ131" s="1">
        <v>0</v>
      </c>
      <c r="BK131" s="1">
        <v>0</v>
      </c>
      <c r="BL131" s="1">
        <v>0</v>
      </c>
      <c r="BM131" s="1">
        <v>0</v>
      </c>
      <c r="BN131" s="1">
        <f t="shared" si="32"/>
        <v>3.5026883132804431E-3</v>
      </c>
      <c r="BO131" s="1">
        <f t="shared" si="33"/>
        <v>9.2672421971123527E-3</v>
      </c>
      <c r="BP131" s="1">
        <v>0.208129285014691</v>
      </c>
      <c r="BQ131" s="1">
        <v>0</v>
      </c>
      <c r="BR131" s="1">
        <v>0</v>
      </c>
      <c r="BS131" s="1">
        <v>6.1244487996080399E-2</v>
      </c>
      <c r="BT131" s="1">
        <v>0</v>
      </c>
      <c r="BU131" s="1">
        <v>1.22609122118686E-2</v>
      </c>
      <c r="BV131" s="1">
        <v>0</v>
      </c>
      <c r="BW131" s="1">
        <v>2.45821042281219E-2</v>
      </c>
      <c r="BX131" s="1">
        <v>0</v>
      </c>
      <c r="BY131" s="1">
        <f t="shared" si="34"/>
        <v>3.4024087716751319E-2</v>
      </c>
      <c r="BZ131" s="1">
        <f t="shared" si="35"/>
        <v>6.8378130186634994E-2</v>
      </c>
      <c r="CA131" s="1">
        <v>0</v>
      </c>
      <c r="CB131" s="1">
        <v>1.22458976242959E-2</v>
      </c>
      <c r="CC131" s="1">
        <v>0</v>
      </c>
      <c r="CD131" s="1">
        <v>4.9067713444553497E-2</v>
      </c>
      <c r="CE131" s="1">
        <v>0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f t="shared" si="36"/>
        <v>6.1313611068849394E-3</v>
      </c>
      <c r="CL131" s="1">
        <f t="shared" si="37"/>
        <v>1.5569438086882258E-2</v>
      </c>
      <c r="CM131" s="1">
        <v>4.9007596177407499E-2</v>
      </c>
      <c r="CN131" s="1">
        <v>2.4542888697999799E-2</v>
      </c>
      <c r="CO131" s="1">
        <v>0</v>
      </c>
      <c r="CP131" s="1">
        <v>0</v>
      </c>
      <c r="CQ131" s="1">
        <v>3.6764705882352901E-2</v>
      </c>
      <c r="CR131" s="1">
        <v>1.22488975992161E-2</v>
      </c>
      <c r="CS131" s="1">
        <v>0</v>
      </c>
      <c r="CT131" s="1">
        <v>0</v>
      </c>
      <c r="CU131" s="1">
        <v>0</v>
      </c>
      <c r="CV131" s="1">
        <v>0</v>
      </c>
      <c r="CW131" s="1">
        <f t="shared" si="38"/>
        <v>1.2256408835697629E-2</v>
      </c>
      <c r="CX131" s="1">
        <f t="shared" si="39"/>
        <v>1.8268313138280902E-2</v>
      </c>
      <c r="CY131" s="1">
        <v>0</v>
      </c>
      <c r="CZ131" s="1">
        <v>0</v>
      </c>
      <c r="DA131" s="1">
        <v>7.3466389126974396E-2</v>
      </c>
      <c r="DB131" s="1">
        <v>9.7931203329660904E-2</v>
      </c>
      <c r="DC131" s="1">
        <v>0.19607843137254899</v>
      </c>
      <c r="DD131" s="1">
        <v>0</v>
      </c>
      <c r="DE131" s="1">
        <v>0.33076074972436598</v>
      </c>
      <c r="DF131" s="1">
        <f t="shared" si="40"/>
        <v>9.9748110507650048E-2</v>
      </c>
      <c r="DG131" s="1">
        <f t="shared" si="41"/>
        <v>0.124625744314575</v>
      </c>
      <c r="DH131" s="1">
        <v>0</v>
      </c>
      <c r="DI131" s="1">
        <v>0</v>
      </c>
      <c r="DJ131" s="1">
        <v>4.8959608323133397E-2</v>
      </c>
      <c r="DK131" s="1">
        <v>0.220345207491737</v>
      </c>
      <c r="DL131" s="1">
        <v>0</v>
      </c>
      <c r="DM131" s="1">
        <v>0.86903304773561796</v>
      </c>
      <c r="DN131" s="1">
        <v>0</v>
      </c>
      <c r="DO131" s="1">
        <v>0</v>
      </c>
      <c r="DP131" s="1">
        <v>0</v>
      </c>
      <c r="DQ131" s="1">
        <v>3.6728697355533801E-2</v>
      </c>
      <c r="DR131" s="1">
        <f t="shared" si="42"/>
        <v>0.11750665609060222</v>
      </c>
      <c r="DS131" s="1">
        <f t="shared" si="43"/>
        <v>0.27273070697054341</v>
      </c>
    </row>
    <row r="132" spans="1:123" x14ac:dyDescent="0.25">
      <c r="A132" s="1" t="s">
        <v>229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f t="shared" si="22"/>
        <v>0</v>
      </c>
      <c r="M132" s="1">
        <f t="shared" si="23"/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f t="shared" si="24"/>
        <v>0</v>
      </c>
      <c r="W132" s="1">
        <f t="shared" si="25"/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f t="shared" si="26"/>
        <v>0</v>
      </c>
      <c r="AI132" s="1">
        <f t="shared" si="27"/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f t="shared" si="28"/>
        <v>0</v>
      </c>
      <c r="AT132" s="1">
        <f t="shared" si="29"/>
        <v>0</v>
      </c>
      <c r="AU132" s="1">
        <v>0.416309538386188</v>
      </c>
      <c r="AV132" s="1">
        <v>0</v>
      </c>
      <c r="AW132" s="1">
        <v>0</v>
      </c>
      <c r="AX132" s="1">
        <v>3.6728697355533801E-2</v>
      </c>
      <c r="AY132" s="1">
        <v>0.110199583690462</v>
      </c>
      <c r="AZ132" s="1">
        <v>0</v>
      </c>
      <c r="BA132" s="1">
        <v>6.1214495592556303E-2</v>
      </c>
      <c r="BB132" s="1">
        <v>0.15915768854064599</v>
      </c>
      <c r="BC132" s="1">
        <v>3.6733194563487198E-2</v>
      </c>
      <c r="BD132" s="1">
        <v>0.281655645358805</v>
      </c>
      <c r="BE132" s="1">
        <f t="shared" si="30"/>
        <v>0.11019988434876785</v>
      </c>
      <c r="BF132" s="1">
        <f t="shared" si="31"/>
        <v>0.13949275032498792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f t="shared" si="32"/>
        <v>0</v>
      </c>
      <c r="BO132" s="1">
        <f t="shared" si="33"/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f t="shared" si="34"/>
        <v>0</v>
      </c>
      <c r="BZ132" s="1">
        <f t="shared" si="35"/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f t="shared" si="36"/>
        <v>0</v>
      </c>
      <c r="CL132" s="1">
        <f t="shared" si="37"/>
        <v>0</v>
      </c>
      <c r="CM132" s="1">
        <v>0</v>
      </c>
      <c r="CN132" s="1">
        <v>0</v>
      </c>
      <c r="CO132" s="1">
        <v>0</v>
      </c>
      <c r="CP132" s="1">
        <v>0</v>
      </c>
      <c r="CQ132" s="1">
        <v>0</v>
      </c>
      <c r="CR132" s="1">
        <v>0</v>
      </c>
      <c r="CS132" s="1">
        <v>0</v>
      </c>
      <c r="CT132" s="1">
        <v>0</v>
      </c>
      <c r="CU132" s="1">
        <v>0</v>
      </c>
      <c r="CV132" s="1">
        <v>0</v>
      </c>
      <c r="CW132" s="1">
        <f t="shared" si="38"/>
        <v>0</v>
      </c>
      <c r="CX132" s="1">
        <f t="shared" si="39"/>
        <v>0</v>
      </c>
      <c r="CY132" s="1">
        <v>0</v>
      </c>
      <c r="CZ132" s="1">
        <v>0</v>
      </c>
      <c r="DA132" s="1">
        <v>0</v>
      </c>
      <c r="DB132" s="1">
        <v>0</v>
      </c>
      <c r="DC132" s="1">
        <v>0</v>
      </c>
      <c r="DD132" s="1">
        <v>0</v>
      </c>
      <c r="DE132" s="1">
        <v>0</v>
      </c>
      <c r="DF132" s="1">
        <f t="shared" si="40"/>
        <v>0</v>
      </c>
      <c r="DG132" s="1">
        <f t="shared" si="41"/>
        <v>0</v>
      </c>
      <c r="DH132" s="1">
        <v>0</v>
      </c>
      <c r="DI132" s="1">
        <v>0</v>
      </c>
      <c r="DJ132" s="1">
        <v>0</v>
      </c>
      <c r="DK132" s="1">
        <v>0</v>
      </c>
      <c r="DL132" s="1">
        <v>0</v>
      </c>
      <c r="DM132" s="1">
        <v>0</v>
      </c>
      <c r="DN132" s="1">
        <v>0</v>
      </c>
      <c r="DO132" s="1">
        <v>2.4482800832415198E-2</v>
      </c>
      <c r="DP132" s="1">
        <v>0</v>
      </c>
      <c r="DQ132" s="1">
        <v>0</v>
      </c>
      <c r="DR132" s="1">
        <f t="shared" si="42"/>
        <v>2.4482800832415197E-3</v>
      </c>
      <c r="DS132" s="1">
        <f t="shared" si="43"/>
        <v>7.7421414130698389E-3</v>
      </c>
    </row>
    <row r="133" spans="1:123" x14ac:dyDescent="0.25">
      <c r="A133" s="1" t="s">
        <v>230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3.6742192284139601E-2</v>
      </c>
      <c r="H133" s="1">
        <v>0</v>
      </c>
      <c r="I133" s="1">
        <v>0</v>
      </c>
      <c r="J133" s="1">
        <v>3.6782736635605703E-2</v>
      </c>
      <c r="K133" s="1">
        <v>0</v>
      </c>
      <c r="L133" s="1">
        <f t="shared" ref="L133:L196" si="44">AVERAGE(B133:K133)</f>
        <v>7.3524928919745294E-3</v>
      </c>
      <c r="M133" s="1">
        <f t="shared" ref="M133:M196" si="45">STDEV(B133:K133)</f>
        <v>1.5500418958436997E-2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f t="shared" ref="V133:V196" si="46">AVERAGE(N133:U133)</f>
        <v>0</v>
      </c>
      <c r="W133" s="1">
        <f t="shared" ref="W133:W196" si="47">STDEV(N133:U133)</f>
        <v>0</v>
      </c>
      <c r="X133" s="1">
        <v>0</v>
      </c>
      <c r="Y133" s="1">
        <v>0</v>
      </c>
      <c r="Z133" s="1">
        <v>0</v>
      </c>
      <c r="AA133" s="1">
        <v>0.17220172201722</v>
      </c>
      <c r="AB133" s="1">
        <v>1.22549019607843E-2</v>
      </c>
      <c r="AC133" s="1">
        <v>2.4500796275878998E-2</v>
      </c>
      <c r="AD133" s="1">
        <v>1.22564039710749E-2</v>
      </c>
      <c r="AE133" s="1">
        <v>0</v>
      </c>
      <c r="AF133" s="1">
        <v>0</v>
      </c>
      <c r="AG133" s="1">
        <v>0</v>
      </c>
      <c r="AH133" s="1">
        <f t="shared" ref="AH133:AH196" si="48">AVERAGE(X133:AG133)</f>
        <v>2.2121382422495822E-2</v>
      </c>
      <c r="AI133" s="1">
        <f t="shared" ref="AI133:AI196" si="49">STDEV(X133:AG133)</f>
        <v>5.3396388289633293E-2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6.1297045482407699E-2</v>
      </c>
      <c r="AS133" s="1">
        <f t="shared" ref="AS133:AS196" si="50">AVERAGE(AJ133:AR133)</f>
        <v>6.8107828313786331E-3</v>
      </c>
      <c r="AT133" s="1">
        <f t="shared" ref="AT133:AT196" si="51">STDEV(AJ133:AR133)</f>
        <v>2.0432348494135902E-2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f t="shared" ref="BE133:BE196" si="52">AVERAGE(AU133:BD133)</f>
        <v>0</v>
      </c>
      <c r="BF133" s="1">
        <f t="shared" ref="BF133:BF196" si="53">STDEV(AU133:BD133)</f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f t="shared" ref="BN133:BN196" si="54">AVERAGE(BG133:BM133)</f>
        <v>0</v>
      </c>
      <c r="BO133" s="1">
        <f t="shared" ref="BO133:BO196" si="55">STDEV(BG133:BM133)</f>
        <v>0</v>
      </c>
      <c r="BP133" s="1">
        <v>0</v>
      </c>
      <c r="BQ133" s="1">
        <v>0</v>
      </c>
      <c r="BR133" s="1">
        <v>0</v>
      </c>
      <c r="BS133" s="1">
        <v>2.44977951984321E-2</v>
      </c>
      <c r="BT133" s="1">
        <v>0</v>
      </c>
      <c r="BU133" s="1">
        <v>0</v>
      </c>
      <c r="BV133" s="1">
        <v>0</v>
      </c>
      <c r="BW133" s="1">
        <v>8.6037364798426705E-2</v>
      </c>
      <c r="BX133" s="1">
        <v>0</v>
      </c>
      <c r="BY133" s="1">
        <f t="shared" ref="BY133:BY196" si="56">AVERAGE(BP133:BX133)</f>
        <v>1.2281684444095423E-2</v>
      </c>
      <c r="BZ133" s="1">
        <f t="shared" ref="BZ133:BZ196" si="57">STDEV(BP133:BX133)</f>
        <v>2.88205919352441E-2</v>
      </c>
      <c r="CA133" s="1">
        <v>0</v>
      </c>
      <c r="CB133" s="1">
        <v>0</v>
      </c>
      <c r="CC133" s="1">
        <v>0</v>
      </c>
      <c r="CD133" s="1">
        <v>3.6800785083415097E-2</v>
      </c>
      <c r="CE133" s="1">
        <v>1.22488975992161E-2</v>
      </c>
      <c r="CF133" s="1">
        <v>0</v>
      </c>
      <c r="CG133" s="1">
        <v>0</v>
      </c>
      <c r="CH133" s="1">
        <v>0</v>
      </c>
      <c r="CI133" s="1">
        <v>0</v>
      </c>
      <c r="CJ133" s="1">
        <v>0</v>
      </c>
      <c r="CK133" s="1">
        <f t="shared" ref="CK133:CK196" si="58">AVERAGE(CA133:CJ133)</f>
        <v>4.9049682682631201E-3</v>
      </c>
      <c r="CL133" s="1">
        <f t="shared" ref="CL133:CL196" si="59">STDEV(CA133:CJ133)</f>
        <v>1.1849735759009368E-2</v>
      </c>
      <c r="CM133" s="1">
        <v>0</v>
      </c>
      <c r="CN133" s="1">
        <v>0.28224322002699698</v>
      </c>
      <c r="CO133" s="1">
        <v>0</v>
      </c>
      <c r="CP133" s="1">
        <v>0</v>
      </c>
      <c r="CQ133" s="1">
        <v>0</v>
      </c>
      <c r="CR133" s="1">
        <v>0</v>
      </c>
      <c r="CS133" s="1">
        <v>2.4503798088703701E-2</v>
      </c>
      <c r="CT133" s="1">
        <v>0</v>
      </c>
      <c r="CU133" s="1">
        <v>0</v>
      </c>
      <c r="CV133" s="1">
        <v>0</v>
      </c>
      <c r="CW133" s="1">
        <f t="shared" ref="CW133:CW196" si="60">AVERAGE(CM133:CV133)</f>
        <v>3.0674701811570067E-2</v>
      </c>
      <c r="CX133" s="1">
        <f t="shared" ref="CX133:CX196" si="61">STDEV(CM133:CV133)</f>
        <v>8.8726983281232102E-2</v>
      </c>
      <c r="CY133" s="1">
        <v>0</v>
      </c>
      <c r="CZ133" s="1">
        <v>0</v>
      </c>
      <c r="DA133" s="1">
        <v>0</v>
      </c>
      <c r="DB133" s="1">
        <v>0</v>
      </c>
      <c r="DC133" s="1">
        <v>0</v>
      </c>
      <c r="DD133" s="1">
        <v>0</v>
      </c>
      <c r="DE133" s="1">
        <v>0</v>
      </c>
      <c r="DF133" s="1">
        <f t="shared" ref="DF133:DF196" si="62">AVERAGE(CY133:DE133)</f>
        <v>0</v>
      </c>
      <c r="DG133" s="1">
        <f t="shared" ref="DG133:DG196" si="63">STDEV(CY133:DE133)</f>
        <v>0</v>
      </c>
      <c r="DH133" s="1">
        <v>0</v>
      </c>
      <c r="DI133" s="1">
        <v>0</v>
      </c>
      <c r="DJ133" s="1">
        <v>7.3439412484700095E-2</v>
      </c>
      <c r="DK133" s="1">
        <v>0</v>
      </c>
      <c r="DL133" s="1">
        <v>0</v>
      </c>
      <c r="DM133" s="1">
        <v>0</v>
      </c>
      <c r="DN133" s="1">
        <v>0</v>
      </c>
      <c r="DO133" s="1">
        <v>0</v>
      </c>
      <c r="DP133" s="1">
        <v>7.3493385595296404E-2</v>
      </c>
      <c r="DQ133" s="1">
        <v>0</v>
      </c>
      <c r="DR133" s="1">
        <f t="shared" ref="DR133:DR196" si="64">AVERAGE(DH133:DQ133)</f>
        <v>1.4693279807999648E-2</v>
      </c>
      <c r="DS133" s="1">
        <f t="shared" ref="DS133:DS196" si="65">STDEV(DH133:DQ133)</f>
        <v>3.0976156273271334E-2</v>
      </c>
    </row>
    <row r="134" spans="1:123" x14ac:dyDescent="0.25">
      <c r="A134" s="1" t="s">
        <v>231</v>
      </c>
      <c r="B134" s="1">
        <v>0</v>
      </c>
      <c r="C134" s="1">
        <v>0</v>
      </c>
      <c r="D134" s="1">
        <v>2.3777423703885301</v>
      </c>
      <c r="E134" s="1">
        <v>0</v>
      </c>
      <c r="F134" s="1">
        <v>8.5700293829578805E-2</v>
      </c>
      <c r="G134" s="1">
        <v>0.18371096142069801</v>
      </c>
      <c r="H134" s="1">
        <v>2.4494794856093099E-2</v>
      </c>
      <c r="I134" s="1">
        <v>0.19656019656019699</v>
      </c>
      <c r="J134" s="1">
        <v>3.0161844041196701</v>
      </c>
      <c r="K134" s="1">
        <v>0</v>
      </c>
      <c r="L134" s="1">
        <f t="shared" si="44"/>
        <v>0.58843930211747675</v>
      </c>
      <c r="M134" s="1">
        <f t="shared" si="45"/>
        <v>1.123919193437064</v>
      </c>
      <c r="N134" s="1">
        <v>2.4488796375658099E-2</v>
      </c>
      <c r="O134" s="1">
        <v>1.22458976242959E-2</v>
      </c>
      <c r="P134" s="1">
        <v>3.6773719048786499E-2</v>
      </c>
      <c r="Q134" s="1">
        <v>0</v>
      </c>
      <c r="R134" s="1">
        <v>8.5710787314803499E-2</v>
      </c>
      <c r="S134" s="1">
        <v>0</v>
      </c>
      <c r="T134" s="1">
        <v>0</v>
      </c>
      <c r="U134" s="1">
        <v>4.8959608323133397E-2</v>
      </c>
      <c r="V134" s="1">
        <f t="shared" si="46"/>
        <v>2.6022351085834675E-2</v>
      </c>
      <c r="W134" s="1">
        <f t="shared" si="47"/>
        <v>3.0303346892557804E-2</v>
      </c>
      <c r="X134" s="1">
        <v>2.4494794856093099E-2</v>
      </c>
      <c r="Y134" s="1">
        <v>0</v>
      </c>
      <c r="Z134" s="1">
        <v>0</v>
      </c>
      <c r="AA134" s="1">
        <v>2.460024600246E-2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f t="shared" si="48"/>
        <v>4.9095040858553093E-3</v>
      </c>
      <c r="AI134" s="1">
        <f t="shared" si="49"/>
        <v>1.0350173239201441E-2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f t="shared" si="50"/>
        <v>0</v>
      </c>
      <c r="AT134" s="1">
        <f t="shared" si="51"/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.24488796375658101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f t="shared" si="52"/>
        <v>2.4488796375658102E-2</v>
      </c>
      <c r="BF134" s="1">
        <f t="shared" si="53"/>
        <v>7.7440373703155985E-2</v>
      </c>
      <c r="BG134" s="1">
        <v>0</v>
      </c>
      <c r="BH134" s="1">
        <v>0</v>
      </c>
      <c r="BI134" s="1">
        <v>0</v>
      </c>
      <c r="BJ134" s="1">
        <v>0.110186092066601</v>
      </c>
      <c r="BK134" s="1">
        <v>0</v>
      </c>
      <c r="BL134" s="1">
        <v>0</v>
      </c>
      <c r="BM134" s="1">
        <v>0</v>
      </c>
      <c r="BN134" s="1">
        <f t="shared" si="54"/>
        <v>1.5740870295228714E-2</v>
      </c>
      <c r="BO134" s="1">
        <f t="shared" si="55"/>
        <v>4.1646428220899041E-2</v>
      </c>
      <c r="BP134" s="1">
        <v>0</v>
      </c>
      <c r="BQ134" s="1">
        <v>0</v>
      </c>
      <c r="BR134" s="1">
        <v>0</v>
      </c>
      <c r="BS134" s="1">
        <v>1.22488975992161E-2</v>
      </c>
      <c r="BT134" s="1">
        <v>0</v>
      </c>
      <c r="BU134" s="1">
        <v>0</v>
      </c>
      <c r="BV134" s="1">
        <v>0</v>
      </c>
      <c r="BW134" s="1">
        <v>1.2291052114061E-2</v>
      </c>
      <c r="BX134" s="1">
        <v>0</v>
      </c>
      <c r="BY134" s="1">
        <f t="shared" si="56"/>
        <v>2.7266610792530113E-3</v>
      </c>
      <c r="BZ134" s="1">
        <f t="shared" si="57"/>
        <v>5.4105606074674297E-3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0</v>
      </c>
      <c r="CI134" s="1">
        <v>0</v>
      </c>
      <c r="CJ134" s="1">
        <v>0</v>
      </c>
      <c r="CK134" s="1">
        <f t="shared" si="58"/>
        <v>0</v>
      </c>
      <c r="CL134" s="1">
        <f t="shared" si="59"/>
        <v>0</v>
      </c>
      <c r="CM134" s="1">
        <v>0</v>
      </c>
      <c r="CN134" s="1">
        <v>5.1049208491839497</v>
      </c>
      <c r="CO134" s="1">
        <v>0</v>
      </c>
      <c r="CP134" s="1">
        <v>0</v>
      </c>
      <c r="CQ134" s="1">
        <v>0.45343137254902</v>
      </c>
      <c r="CR134" s="1">
        <v>0</v>
      </c>
      <c r="CS134" s="1">
        <v>4.9007596177407499E-2</v>
      </c>
      <c r="CT134" s="1">
        <v>0</v>
      </c>
      <c r="CU134" s="1">
        <v>0</v>
      </c>
      <c r="CV134" s="1">
        <v>0</v>
      </c>
      <c r="CW134" s="1">
        <f t="shared" si="60"/>
        <v>0.56073598179103779</v>
      </c>
      <c r="CX134" s="1">
        <f t="shared" si="61"/>
        <v>1.6029129808562135</v>
      </c>
      <c r="CY134" s="1">
        <v>0</v>
      </c>
      <c r="CZ134" s="1">
        <v>0</v>
      </c>
      <c r="DA134" s="1">
        <v>0</v>
      </c>
      <c r="DB134" s="1">
        <v>0</v>
      </c>
      <c r="DC134" s="1">
        <v>0.71078431372549</v>
      </c>
      <c r="DD134" s="1">
        <v>0</v>
      </c>
      <c r="DE134" s="1">
        <v>0.29400955531054801</v>
      </c>
      <c r="DF134" s="1">
        <f t="shared" si="62"/>
        <v>0.14354198129086257</v>
      </c>
      <c r="DG134" s="1">
        <f t="shared" si="63"/>
        <v>0.27307686845214407</v>
      </c>
      <c r="DH134" s="1">
        <v>0</v>
      </c>
      <c r="DI134" s="1">
        <v>0</v>
      </c>
      <c r="DJ134" s="1">
        <v>0.18359853121174999</v>
      </c>
      <c r="DK134" s="1">
        <v>0.14689680499449101</v>
      </c>
      <c r="DL134" s="1">
        <v>0</v>
      </c>
      <c r="DM134" s="1">
        <v>0.44063647490820101</v>
      </c>
      <c r="DN134" s="1">
        <v>0</v>
      </c>
      <c r="DO134" s="1">
        <v>0</v>
      </c>
      <c r="DP134" s="1">
        <v>0</v>
      </c>
      <c r="DQ134" s="1">
        <v>0</v>
      </c>
      <c r="DR134" s="1">
        <f t="shared" si="64"/>
        <v>7.7113181111444204E-2</v>
      </c>
      <c r="DS134" s="1">
        <f t="shared" si="65"/>
        <v>0.14529019542853736</v>
      </c>
    </row>
    <row r="135" spans="1:123" x14ac:dyDescent="0.25">
      <c r="A135" s="1" t="s">
        <v>232</v>
      </c>
      <c r="B135" s="1">
        <v>0</v>
      </c>
      <c r="C135" s="1">
        <v>0</v>
      </c>
      <c r="D135" s="1">
        <v>8.5794827797524204E-2</v>
      </c>
      <c r="E135" s="1">
        <v>0</v>
      </c>
      <c r="F135" s="1">
        <v>0</v>
      </c>
      <c r="G135" s="1">
        <v>0</v>
      </c>
      <c r="H135" s="1">
        <v>0</v>
      </c>
      <c r="I135" s="1">
        <v>1.22850122850123E-2</v>
      </c>
      <c r="J135" s="1">
        <v>0.12260912211868601</v>
      </c>
      <c r="K135" s="1">
        <v>0</v>
      </c>
      <c r="L135" s="1">
        <f t="shared" si="44"/>
        <v>2.2068896220122251E-2</v>
      </c>
      <c r="M135" s="1">
        <f t="shared" si="45"/>
        <v>4.4314919768276853E-2</v>
      </c>
      <c r="N135" s="1">
        <v>0</v>
      </c>
      <c r="O135" s="1">
        <v>0</v>
      </c>
      <c r="P135" s="1">
        <v>2.4515812699191002E-2</v>
      </c>
      <c r="Q135" s="1">
        <v>0</v>
      </c>
      <c r="R135" s="1">
        <v>2.4488796375658099E-2</v>
      </c>
      <c r="S135" s="1">
        <v>4.90015925517579E-2</v>
      </c>
      <c r="T135" s="1">
        <v>0</v>
      </c>
      <c r="U135" s="1">
        <v>2.4479804161566698E-2</v>
      </c>
      <c r="V135" s="1">
        <f t="shared" si="46"/>
        <v>1.5310750723521713E-2</v>
      </c>
      <c r="W135" s="1">
        <f t="shared" si="47"/>
        <v>1.8227884458726761E-2</v>
      </c>
      <c r="X135" s="1">
        <v>0</v>
      </c>
      <c r="Y135" s="1">
        <v>0</v>
      </c>
      <c r="Z135" s="1">
        <v>0</v>
      </c>
      <c r="AA135" s="1">
        <v>0.14760147601476001</v>
      </c>
      <c r="AB135" s="1">
        <v>0</v>
      </c>
      <c r="AC135" s="1">
        <v>0</v>
      </c>
      <c r="AD135" s="1">
        <v>0</v>
      </c>
      <c r="AE135" s="1">
        <v>0</v>
      </c>
      <c r="AF135" s="1">
        <v>1.2250398137939499E-2</v>
      </c>
      <c r="AG135" s="1">
        <v>0</v>
      </c>
      <c r="AH135" s="1">
        <f t="shared" si="48"/>
        <v>1.5985187415269948E-2</v>
      </c>
      <c r="AI135" s="1">
        <f t="shared" si="49"/>
        <v>4.6405226967636541E-2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2.4518818192963102E-2</v>
      </c>
      <c r="AS135" s="1">
        <f t="shared" si="50"/>
        <v>2.7243131325514558E-3</v>
      </c>
      <c r="AT135" s="1">
        <f t="shared" si="51"/>
        <v>8.1729393976543666E-3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f t="shared" si="52"/>
        <v>0</v>
      </c>
      <c r="BF135" s="1">
        <f t="shared" si="53"/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f t="shared" si="54"/>
        <v>0</v>
      </c>
      <c r="BO135" s="1">
        <f t="shared" si="55"/>
        <v>0</v>
      </c>
      <c r="BP135" s="1">
        <v>0</v>
      </c>
      <c r="BQ135" s="1">
        <v>2.44917952485917E-2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2.45821042281219E-2</v>
      </c>
      <c r="BX135" s="1">
        <v>0</v>
      </c>
      <c r="BY135" s="1">
        <f t="shared" si="56"/>
        <v>5.4526554974126222E-3</v>
      </c>
      <c r="BZ135" s="1">
        <f t="shared" si="57"/>
        <v>1.0819801378837845E-2</v>
      </c>
      <c r="CA135" s="1">
        <v>0</v>
      </c>
      <c r="CB135" s="1">
        <v>0</v>
      </c>
      <c r="CC135" s="1">
        <v>0</v>
      </c>
      <c r="CD135" s="1">
        <v>6.1334641805691897E-2</v>
      </c>
      <c r="CE135" s="1">
        <v>1.22488975992161E-2</v>
      </c>
      <c r="CF135" s="1">
        <v>0</v>
      </c>
      <c r="CG135" s="1">
        <v>0</v>
      </c>
      <c r="CH135" s="1">
        <v>0</v>
      </c>
      <c r="CI135" s="1">
        <v>0</v>
      </c>
      <c r="CJ135" s="1">
        <v>0</v>
      </c>
      <c r="CK135" s="1">
        <f t="shared" si="58"/>
        <v>7.3583539404907996E-3</v>
      </c>
      <c r="CL135" s="1">
        <f t="shared" si="59"/>
        <v>1.9352060041628771E-2</v>
      </c>
      <c r="CM135" s="1">
        <v>0</v>
      </c>
      <c r="CN135" s="1">
        <v>8.5900110442999097E-2</v>
      </c>
      <c r="CO135" s="1">
        <v>0</v>
      </c>
      <c r="CP135" s="1">
        <v>0</v>
      </c>
      <c r="CQ135" s="1">
        <v>8.5784313725490197E-2</v>
      </c>
      <c r="CR135" s="1">
        <v>0</v>
      </c>
      <c r="CS135" s="1">
        <v>0</v>
      </c>
      <c r="CT135" s="1">
        <v>0</v>
      </c>
      <c r="CU135" s="1">
        <v>0</v>
      </c>
      <c r="CV135" s="1">
        <v>0</v>
      </c>
      <c r="CW135" s="1">
        <f t="shared" si="60"/>
        <v>1.7168442416848929E-2</v>
      </c>
      <c r="CX135" s="1">
        <f t="shared" si="61"/>
        <v>3.6194264900619874E-2</v>
      </c>
      <c r="CY135" s="1">
        <v>0</v>
      </c>
      <c r="CZ135" s="1">
        <v>1.2241400416207599E-2</v>
      </c>
      <c r="DA135" s="1">
        <v>0</v>
      </c>
      <c r="DB135" s="1">
        <v>0</v>
      </c>
      <c r="DC135" s="1">
        <v>0.25735294117647101</v>
      </c>
      <c r="DD135" s="1">
        <v>0</v>
      </c>
      <c r="DE135" s="1">
        <v>2.4500796275878998E-2</v>
      </c>
      <c r="DF135" s="1">
        <f t="shared" si="62"/>
        <v>4.2013591124079652E-2</v>
      </c>
      <c r="DG135" s="1">
        <f t="shared" si="63"/>
        <v>9.5415481239063779E-2</v>
      </c>
      <c r="DH135" s="1">
        <v>0</v>
      </c>
      <c r="DI135" s="1">
        <v>0</v>
      </c>
      <c r="DJ135" s="1">
        <v>7.3439412484700095E-2</v>
      </c>
      <c r="DK135" s="1">
        <v>9.7931203329660904E-2</v>
      </c>
      <c r="DL135" s="1">
        <v>0</v>
      </c>
      <c r="DM135" s="1">
        <v>0</v>
      </c>
      <c r="DN135" s="1">
        <v>0</v>
      </c>
      <c r="DO135" s="1">
        <v>0</v>
      </c>
      <c r="DP135" s="1">
        <v>0</v>
      </c>
      <c r="DQ135" s="1">
        <v>7.3457394711067603E-2</v>
      </c>
      <c r="DR135" s="1">
        <f t="shared" si="64"/>
        <v>2.4482801052542861E-2</v>
      </c>
      <c r="DS135" s="1">
        <f t="shared" si="65"/>
        <v>3.9980246866625629E-2</v>
      </c>
    </row>
    <row r="136" spans="1:123" x14ac:dyDescent="0.25">
      <c r="A136" s="1" t="s">
        <v>233</v>
      </c>
      <c r="B136" s="1">
        <v>0</v>
      </c>
      <c r="C136" s="1">
        <v>0</v>
      </c>
      <c r="D136" s="1">
        <v>1.22564039710749E-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1.22609122118686E-2</v>
      </c>
      <c r="K136" s="1">
        <v>0</v>
      </c>
      <c r="L136" s="1">
        <f t="shared" si="44"/>
        <v>2.4517316182943497E-3</v>
      </c>
      <c r="M136" s="1">
        <f t="shared" si="45"/>
        <v>5.1687041927341347E-3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f t="shared" si="46"/>
        <v>0</v>
      </c>
      <c r="W136" s="1">
        <f t="shared" si="47"/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f t="shared" si="48"/>
        <v>0</v>
      </c>
      <c r="AI136" s="1">
        <f t="shared" si="49"/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3.6778227289444701E-2</v>
      </c>
      <c r="AS136" s="1">
        <f t="shared" si="50"/>
        <v>4.0864696988271894E-3</v>
      </c>
      <c r="AT136" s="1">
        <f t="shared" si="51"/>
        <v>1.2259409096481566E-2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f t="shared" si="52"/>
        <v>0</v>
      </c>
      <c r="BF136" s="1">
        <f t="shared" si="53"/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f t="shared" si="54"/>
        <v>0</v>
      </c>
      <c r="BO136" s="1">
        <f t="shared" si="55"/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7.3746312684365795E-2</v>
      </c>
      <c r="BX136" s="1">
        <v>0</v>
      </c>
      <c r="BY136" s="1">
        <f t="shared" si="56"/>
        <v>8.1940347427073099E-3</v>
      </c>
      <c r="BZ136" s="1">
        <f t="shared" si="57"/>
        <v>2.4582104228121932E-2</v>
      </c>
      <c r="CA136" s="1">
        <v>0</v>
      </c>
      <c r="CB136" s="1">
        <v>0</v>
      </c>
      <c r="CC136" s="1">
        <v>0</v>
      </c>
      <c r="CD136" s="1">
        <v>3.6800785083415097E-2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f t="shared" si="58"/>
        <v>3.6800785083415098E-3</v>
      </c>
      <c r="CL136" s="1">
        <f t="shared" si="59"/>
        <v>1.1637430054594127E-2</v>
      </c>
      <c r="CM136" s="1">
        <v>0</v>
      </c>
      <c r="CN136" s="1">
        <v>7.3628666093999304E-2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0</v>
      </c>
      <c r="CW136" s="1">
        <f t="shared" si="60"/>
        <v>7.3628666093999307E-3</v>
      </c>
      <c r="CX136" s="1">
        <f t="shared" si="61"/>
        <v>2.3283428593705101E-2</v>
      </c>
      <c r="CY136" s="1">
        <v>0</v>
      </c>
      <c r="CZ136" s="1">
        <v>0</v>
      </c>
      <c r="DA136" s="1">
        <v>0</v>
      </c>
      <c r="DB136" s="1">
        <v>0</v>
      </c>
      <c r="DC136" s="1">
        <v>4.9019607843137303E-2</v>
      </c>
      <c r="DD136" s="1">
        <v>0</v>
      </c>
      <c r="DE136" s="1">
        <v>4.90015925517579E-2</v>
      </c>
      <c r="DF136" s="1">
        <f t="shared" si="62"/>
        <v>1.4003028627842171E-2</v>
      </c>
      <c r="DG136" s="1">
        <f t="shared" si="63"/>
        <v>2.3914724719435555E-2</v>
      </c>
      <c r="DH136" s="1">
        <v>0</v>
      </c>
      <c r="DI136" s="1">
        <v>0</v>
      </c>
      <c r="DJ136" s="1">
        <v>6.1199510403916801E-2</v>
      </c>
      <c r="DK136" s="1">
        <v>0</v>
      </c>
      <c r="DL136" s="1">
        <v>0</v>
      </c>
      <c r="DM136" s="1">
        <v>0.15911872705018401</v>
      </c>
      <c r="DN136" s="1">
        <v>0</v>
      </c>
      <c r="DO136" s="1">
        <v>0</v>
      </c>
      <c r="DP136" s="1">
        <v>0</v>
      </c>
      <c r="DQ136" s="1">
        <v>3.6728697355533801E-2</v>
      </c>
      <c r="DR136" s="1">
        <f t="shared" si="64"/>
        <v>2.5704693480963457E-2</v>
      </c>
      <c r="DS136" s="1">
        <f t="shared" si="65"/>
        <v>5.1430464287749861E-2</v>
      </c>
    </row>
    <row r="137" spans="1:123" x14ac:dyDescent="0.25">
      <c r="A137" s="1" t="s">
        <v>234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f t="shared" si="44"/>
        <v>0</v>
      </c>
      <c r="M137" s="1">
        <f t="shared" si="45"/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f t="shared" si="46"/>
        <v>0</v>
      </c>
      <c r="W137" s="1">
        <f t="shared" si="47"/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f t="shared" si="48"/>
        <v>0</v>
      </c>
      <c r="AI137" s="1">
        <f t="shared" si="49"/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f t="shared" si="50"/>
        <v>0</v>
      </c>
      <c r="AT137" s="1">
        <f t="shared" si="51"/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f t="shared" si="52"/>
        <v>0</v>
      </c>
      <c r="BF137" s="1">
        <f t="shared" si="53"/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f t="shared" si="54"/>
        <v>0</v>
      </c>
      <c r="BO137" s="1">
        <f t="shared" si="55"/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f t="shared" si="56"/>
        <v>0</v>
      </c>
      <c r="BZ137" s="1">
        <f t="shared" si="57"/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7.3475385745775196E-2</v>
      </c>
      <c r="CI137" s="1">
        <v>0</v>
      </c>
      <c r="CJ137" s="1">
        <v>0</v>
      </c>
      <c r="CK137" s="1">
        <f t="shared" si="58"/>
        <v>7.3475385745775199E-3</v>
      </c>
      <c r="CL137" s="1">
        <f t="shared" si="59"/>
        <v>2.3234957091611906E-2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0</v>
      </c>
      <c r="CU137" s="1">
        <v>0</v>
      </c>
      <c r="CV137" s="1">
        <v>0</v>
      </c>
      <c r="CW137" s="1">
        <f t="shared" si="60"/>
        <v>0</v>
      </c>
      <c r="CX137" s="1">
        <f t="shared" si="61"/>
        <v>0</v>
      </c>
      <c r="CY137" s="1">
        <v>0</v>
      </c>
      <c r="CZ137" s="1">
        <v>0</v>
      </c>
      <c r="DA137" s="1">
        <v>0</v>
      </c>
      <c r="DB137" s="1">
        <v>0</v>
      </c>
      <c r="DC137" s="1">
        <v>0</v>
      </c>
      <c r="DD137" s="1">
        <v>0</v>
      </c>
      <c r="DE137" s="1">
        <v>0</v>
      </c>
      <c r="DF137" s="1">
        <f t="shared" si="62"/>
        <v>0</v>
      </c>
      <c r="DG137" s="1">
        <f t="shared" si="63"/>
        <v>0</v>
      </c>
      <c r="DH137" s="1">
        <v>0</v>
      </c>
      <c r="DI137" s="1">
        <v>0</v>
      </c>
      <c r="DJ137" s="1">
        <v>0</v>
      </c>
      <c r="DK137" s="1">
        <v>0</v>
      </c>
      <c r="DL137" s="1">
        <v>0</v>
      </c>
      <c r="DM137" s="1">
        <v>0</v>
      </c>
      <c r="DN137" s="1">
        <v>0</v>
      </c>
      <c r="DO137" s="1">
        <v>0</v>
      </c>
      <c r="DP137" s="1">
        <v>0</v>
      </c>
      <c r="DQ137" s="1">
        <v>0</v>
      </c>
      <c r="DR137" s="1">
        <f t="shared" si="64"/>
        <v>0</v>
      </c>
      <c r="DS137" s="1">
        <f t="shared" si="65"/>
        <v>0</v>
      </c>
    </row>
    <row r="138" spans="1:123" x14ac:dyDescent="0.25">
      <c r="A138" s="1" t="s">
        <v>235</v>
      </c>
      <c r="B138" s="1">
        <v>0</v>
      </c>
      <c r="C138" s="1">
        <v>0</v>
      </c>
      <c r="D138" s="1">
        <v>0.85794827797524198</v>
      </c>
      <c r="E138" s="1">
        <v>0</v>
      </c>
      <c r="F138" s="1">
        <v>6.1214495592556303E-2</v>
      </c>
      <c r="G138" s="1">
        <v>1.2247397428046499E-2</v>
      </c>
      <c r="H138" s="1">
        <v>0</v>
      </c>
      <c r="I138" s="1">
        <v>4.9140049140049102E-2</v>
      </c>
      <c r="J138" s="1">
        <v>0.39234919077979402</v>
      </c>
      <c r="K138" s="1">
        <v>0</v>
      </c>
      <c r="L138" s="1">
        <f t="shared" si="44"/>
        <v>0.13728994109156881</v>
      </c>
      <c r="M138" s="1">
        <f t="shared" si="45"/>
        <v>0.28044405534019234</v>
      </c>
      <c r="N138" s="1">
        <v>0</v>
      </c>
      <c r="O138" s="1">
        <v>4.8983590497183399E-2</v>
      </c>
      <c r="P138" s="1">
        <v>0.22064231429271899</v>
      </c>
      <c r="Q138" s="1">
        <v>3.6733194563487198E-2</v>
      </c>
      <c r="R138" s="1">
        <v>0</v>
      </c>
      <c r="S138" s="1">
        <v>2.4500796275878998E-2</v>
      </c>
      <c r="T138" s="1">
        <v>0</v>
      </c>
      <c r="U138" s="1">
        <v>0</v>
      </c>
      <c r="V138" s="1">
        <f t="shared" si="46"/>
        <v>4.1357486953658568E-2</v>
      </c>
      <c r="W138" s="1">
        <f t="shared" si="47"/>
        <v>7.4974763162068234E-2</v>
      </c>
      <c r="X138" s="1">
        <v>4.8989589712186199E-2</v>
      </c>
      <c r="Y138" s="1">
        <v>0</v>
      </c>
      <c r="Z138" s="1">
        <v>0</v>
      </c>
      <c r="AA138" s="1">
        <v>1.230012300123E-2</v>
      </c>
      <c r="AB138" s="1">
        <v>0</v>
      </c>
      <c r="AC138" s="1">
        <v>1.2250398137939499E-2</v>
      </c>
      <c r="AD138" s="1">
        <v>0.17158965559504799</v>
      </c>
      <c r="AE138" s="1">
        <v>0.57562767911818702</v>
      </c>
      <c r="AF138" s="1">
        <v>1.2250398137939499E-2</v>
      </c>
      <c r="AG138" s="1">
        <v>0.183688464364438</v>
      </c>
      <c r="AH138" s="1">
        <f t="shared" si="48"/>
        <v>0.10166963080669682</v>
      </c>
      <c r="AI138" s="1">
        <f t="shared" si="49"/>
        <v>0.18074413036917147</v>
      </c>
      <c r="AJ138" s="1">
        <v>1.22443981878291E-2</v>
      </c>
      <c r="AK138" s="1">
        <v>0</v>
      </c>
      <c r="AL138" s="1">
        <v>0</v>
      </c>
      <c r="AM138" s="1">
        <v>0</v>
      </c>
      <c r="AN138" s="1">
        <v>0.122564039710749</v>
      </c>
      <c r="AO138" s="1">
        <v>0</v>
      </c>
      <c r="AP138" s="1">
        <v>2.4485798237022498E-2</v>
      </c>
      <c r="AQ138" s="1">
        <v>0</v>
      </c>
      <c r="AR138" s="1">
        <v>0.15937231825425999</v>
      </c>
      <c r="AS138" s="1">
        <f t="shared" si="50"/>
        <v>3.540739493220673E-2</v>
      </c>
      <c r="AT138" s="1">
        <f t="shared" si="51"/>
        <v>6.1122629519755355E-2</v>
      </c>
      <c r="AU138" s="1">
        <v>0</v>
      </c>
      <c r="AV138" s="1">
        <v>0</v>
      </c>
      <c r="AW138" s="1">
        <v>0</v>
      </c>
      <c r="AX138" s="1">
        <v>0</v>
      </c>
      <c r="AY138" s="1">
        <v>0.25713236194441003</v>
      </c>
      <c r="AZ138" s="1">
        <v>1.22428991185113E-2</v>
      </c>
      <c r="BA138" s="1">
        <v>0</v>
      </c>
      <c r="BB138" s="1">
        <v>0</v>
      </c>
      <c r="BC138" s="1">
        <v>0</v>
      </c>
      <c r="BD138" s="1">
        <v>0</v>
      </c>
      <c r="BE138" s="1">
        <f t="shared" si="52"/>
        <v>2.6937526106292131E-2</v>
      </c>
      <c r="BF138" s="1">
        <f t="shared" si="53"/>
        <v>8.0973683660986381E-2</v>
      </c>
      <c r="BG138" s="1">
        <v>0</v>
      </c>
      <c r="BH138" s="1">
        <v>0</v>
      </c>
      <c r="BI138" s="1">
        <v>0</v>
      </c>
      <c r="BJ138" s="1">
        <v>8.5700293829578805E-2</v>
      </c>
      <c r="BK138" s="1">
        <v>0</v>
      </c>
      <c r="BL138" s="1">
        <v>0</v>
      </c>
      <c r="BM138" s="1">
        <v>0</v>
      </c>
      <c r="BN138" s="1">
        <f t="shared" si="54"/>
        <v>1.2242899118511258E-2</v>
      </c>
      <c r="BO138" s="1">
        <f t="shared" si="55"/>
        <v>3.2391666394032681E-2</v>
      </c>
      <c r="BP138" s="1">
        <v>7.3457394711067603E-2</v>
      </c>
      <c r="BQ138" s="1">
        <v>3.6737692872887598E-2</v>
      </c>
      <c r="BR138" s="1">
        <v>2.4482800832415198E-2</v>
      </c>
      <c r="BS138" s="1">
        <v>8.5742283194512506E-2</v>
      </c>
      <c r="BT138" s="1">
        <v>1.2239902080783399E-2</v>
      </c>
      <c r="BU138" s="1">
        <v>2.4521824423737099E-2</v>
      </c>
      <c r="BV138" s="1">
        <v>0</v>
      </c>
      <c r="BW138" s="1">
        <v>0.282694198623402</v>
      </c>
      <c r="BX138" s="1">
        <v>0</v>
      </c>
      <c r="BY138" s="1">
        <f t="shared" si="56"/>
        <v>5.9986232970978381E-2</v>
      </c>
      <c r="BZ138" s="1">
        <f t="shared" si="57"/>
        <v>8.8726268148358031E-2</v>
      </c>
      <c r="CA138" s="1">
        <v>4.90015925517579E-2</v>
      </c>
      <c r="CB138" s="1">
        <v>1.22458976242959E-2</v>
      </c>
      <c r="CC138" s="1">
        <v>0</v>
      </c>
      <c r="CD138" s="1">
        <v>4.9067713444553497E-2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f t="shared" si="58"/>
        <v>1.1031520362060728E-2</v>
      </c>
      <c r="CL138" s="1">
        <f t="shared" si="59"/>
        <v>2.0390123341473283E-2</v>
      </c>
      <c r="CM138" s="1">
        <v>0</v>
      </c>
      <c r="CN138" s="1">
        <v>1.7548165419069801</v>
      </c>
      <c r="CO138" s="1">
        <v>0</v>
      </c>
      <c r="CP138" s="1">
        <v>0</v>
      </c>
      <c r="CQ138" s="1">
        <v>0.85784313725490202</v>
      </c>
      <c r="CR138" s="1">
        <v>1.22488975992161E-2</v>
      </c>
      <c r="CS138" s="1">
        <v>0.12251899044351899</v>
      </c>
      <c r="CT138" s="1">
        <v>0</v>
      </c>
      <c r="CU138" s="1">
        <v>0</v>
      </c>
      <c r="CV138" s="1">
        <v>0</v>
      </c>
      <c r="CW138" s="1">
        <f t="shared" si="60"/>
        <v>0.27474275672046172</v>
      </c>
      <c r="CX138" s="1">
        <f t="shared" si="61"/>
        <v>0.58457972165135796</v>
      </c>
      <c r="CY138" s="1">
        <v>0</v>
      </c>
      <c r="CZ138" s="1">
        <v>1.2241400416207599E-2</v>
      </c>
      <c r="DA138" s="1">
        <v>4.8977592751316301E-2</v>
      </c>
      <c r="DB138" s="1">
        <v>0</v>
      </c>
      <c r="DC138" s="1">
        <v>2.0098039215686301</v>
      </c>
      <c r="DD138" s="1">
        <v>0</v>
      </c>
      <c r="DE138" s="1">
        <v>0.93103025848340104</v>
      </c>
      <c r="DF138" s="1">
        <f t="shared" si="62"/>
        <v>0.42886473903136502</v>
      </c>
      <c r="DG138" s="1">
        <f t="shared" si="63"/>
        <v>0.77687440545958386</v>
      </c>
      <c r="DH138" s="1">
        <v>0</v>
      </c>
      <c r="DI138" s="1">
        <v>0</v>
      </c>
      <c r="DJ138" s="1">
        <v>0.93023255813953498</v>
      </c>
      <c r="DK138" s="1">
        <v>0.63655282164279603</v>
      </c>
      <c r="DL138" s="1">
        <v>0</v>
      </c>
      <c r="DM138" s="1">
        <v>0.22031823745410001</v>
      </c>
      <c r="DN138" s="1">
        <v>0</v>
      </c>
      <c r="DO138" s="1">
        <v>0</v>
      </c>
      <c r="DP138" s="1">
        <v>0</v>
      </c>
      <c r="DQ138" s="1">
        <v>8.5700293829578805E-2</v>
      </c>
      <c r="DR138" s="1">
        <f t="shared" si="64"/>
        <v>0.18728039110660097</v>
      </c>
      <c r="DS138" s="1">
        <f t="shared" si="65"/>
        <v>0.32925459992588169</v>
      </c>
    </row>
    <row r="139" spans="1:123" x14ac:dyDescent="0.25">
      <c r="A139" s="1" t="s">
        <v>236</v>
      </c>
      <c r="B139" s="1">
        <v>0</v>
      </c>
      <c r="C139" s="1">
        <v>2.4482800832415198E-2</v>
      </c>
      <c r="D139" s="1">
        <v>0.15933325162397399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8.5826385483079901E-2</v>
      </c>
      <c r="K139" s="1">
        <v>0</v>
      </c>
      <c r="L139" s="1">
        <f t="shared" si="44"/>
        <v>2.6964243793946907E-2</v>
      </c>
      <c r="M139" s="1">
        <f t="shared" si="45"/>
        <v>5.3833030567739429E-2</v>
      </c>
      <c r="N139" s="1">
        <v>0</v>
      </c>
      <c r="O139" s="1">
        <v>0</v>
      </c>
      <c r="P139" s="1">
        <v>0</v>
      </c>
      <c r="Q139" s="1">
        <v>0</v>
      </c>
      <c r="R139" s="1">
        <v>1.22443981878291E-2</v>
      </c>
      <c r="S139" s="1">
        <v>0</v>
      </c>
      <c r="T139" s="1">
        <v>0</v>
      </c>
      <c r="U139" s="1">
        <v>1.2239902080783399E-2</v>
      </c>
      <c r="V139" s="1">
        <f t="shared" si="46"/>
        <v>3.0605375335765626E-3</v>
      </c>
      <c r="W139" s="1">
        <f t="shared" si="47"/>
        <v>5.6670144567844919E-3</v>
      </c>
      <c r="X139" s="1">
        <v>0</v>
      </c>
      <c r="Y139" s="1">
        <v>0</v>
      </c>
      <c r="Z139" s="1">
        <v>0</v>
      </c>
      <c r="AA139" s="1">
        <v>8.61008610086101E-2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f t="shared" si="48"/>
        <v>8.61008610086101E-3</v>
      </c>
      <c r="AI139" s="1">
        <f t="shared" si="49"/>
        <v>2.7227482928879037E-2</v>
      </c>
      <c r="AJ139" s="1">
        <v>0</v>
      </c>
      <c r="AK139" s="1">
        <v>0</v>
      </c>
      <c r="AL139" s="1">
        <v>0</v>
      </c>
      <c r="AM139" s="1">
        <v>0</v>
      </c>
      <c r="AN139" s="1">
        <v>1.22564039710749E-2</v>
      </c>
      <c r="AO139" s="1">
        <v>0</v>
      </c>
      <c r="AP139" s="1">
        <v>3.6728697355533801E-2</v>
      </c>
      <c r="AQ139" s="1">
        <v>0</v>
      </c>
      <c r="AR139" s="1">
        <v>0.208409954640186</v>
      </c>
      <c r="AS139" s="1">
        <f t="shared" si="50"/>
        <v>2.8599450662977186E-2</v>
      </c>
      <c r="AT139" s="1">
        <f t="shared" si="51"/>
        <v>6.8531533468948053E-2</v>
      </c>
      <c r="AU139" s="1">
        <v>0</v>
      </c>
      <c r="AV139" s="1">
        <v>2.44977951984321E-2</v>
      </c>
      <c r="AW139" s="1">
        <v>0</v>
      </c>
      <c r="AX139" s="1">
        <v>0</v>
      </c>
      <c r="AY139" s="1">
        <v>7.3466389126974396E-2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f t="shared" si="52"/>
        <v>9.7964184325406486E-3</v>
      </c>
      <c r="BF139" s="1">
        <f t="shared" si="53"/>
        <v>2.3659046096780174E-2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f t="shared" si="54"/>
        <v>0</v>
      </c>
      <c r="BO139" s="1">
        <f t="shared" si="55"/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.25811209439527999</v>
      </c>
      <c r="BX139" s="1">
        <v>0</v>
      </c>
      <c r="BY139" s="1">
        <f t="shared" si="56"/>
        <v>2.8679121599475554E-2</v>
      </c>
      <c r="BZ139" s="1">
        <f t="shared" si="57"/>
        <v>8.6037364798426663E-2</v>
      </c>
      <c r="CA139" s="1">
        <v>0</v>
      </c>
      <c r="CB139" s="1">
        <v>0</v>
      </c>
      <c r="CC139" s="1">
        <v>0</v>
      </c>
      <c r="CD139" s="1">
        <v>0.19627085377821399</v>
      </c>
      <c r="CE139" s="1">
        <v>4.8995590396864297E-2</v>
      </c>
      <c r="CF139" s="1">
        <v>0</v>
      </c>
      <c r="CG139" s="1">
        <v>1.22443981878291E-2</v>
      </c>
      <c r="CH139" s="1">
        <v>0</v>
      </c>
      <c r="CI139" s="1">
        <v>0</v>
      </c>
      <c r="CJ139" s="1">
        <v>0</v>
      </c>
      <c r="CK139" s="1">
        <f t="shared" si="58"/>
        <v>2.5751084236290737E-2</v>
      </c>
      <c r="CL139" s="1">
        <f t="shared" si="59"/>
        <v>6.1861456151542607E-2</v>
      </c>
      <c r="CM139" s="1">
        <v>0</v>
      </c>
      <c r="CN139" s="1">
        <v>0.30678610872499701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0</v>
      </c>
      <c r="CV139" s="1">
        <v>0</v>
      </c>
      <c r="CW139" s="1">
        <f t="shared" si="60"/>
        <v>3.0678610872499699E-2</v>
      </c>
      <c r="CX139" s="1">
        <f t="shared" si="61"/>
        <v>9.7014285807104569E-2</v>
      </c>
      <c r="CY139" s="1">
        <v>0</v>
      </c>
      <c r="CZ139" s="1">
        <v>0</v>
      </c>
      <c r="DA139" s="1">
        <v>0</v>
      </c>
      <c r="DB139" s="1">
        <v>0</v>
      </c>
      <c r="DC139" s="1">
        <v>0.12254901960784299</v>
      </c>
      <c r="DD139" s="1">
        <v>0</v>
      </c>
      <c r="DE139" s="1">
        <v>0</v>
      </c>
      <c r="DF139" s="1">
        <f t="shared" si="62"/>
        <v>1.7507002801120428E-2</v>
      </c>
      <c r="DG139" s="1">
        <f t="shared" si="63"/>
        <v>4.6319175613875836E-2</v>
      </c>
      <c r="DH139" s="1">
        <v>0</v>
      </c>
      <c r="DI139" s="1">
        <v>0</v>
      </c>
      <c r="DJ139" s="1">
        <v>0</v>
      </c>
      <c r="DK139" s="1">
        <v>0</v>
      </c>
      <c r="DL139" s="1">
        <v>0</v>
      </c>
      <c r="DM139" s="1">
        <v>0.171358629130967</v>
      </c>
      <c r="DN139" s="1">
        <v>0</v>
      </c>
      <c r="DO139" s="1">
        <v>0</v>
      </c>
      <c r="DP139" s="1">
        <v>0.110240078392945</v>
      </c>
      <c r="DQ139" s="1">
        <v>0</v>
      </c>
      <c r="DR139" s="1">
        <f t="shared" si="64"/>
        <v>2.8159870752391201E-2</v>
      </c>
      <c r="DS139" s="1">
        <f t="shared" si="65"/>
        <v>6.1089071084599419E-2</v>
      </c>
    </row>
    <row r="140" spans="1:123" x14ac:dyDescent="0.25">
      <c r="A140" s="1" t="s">
        <v>237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f t="shared" si="44"/>
        <v>0</v>
      </c>
      <c r="M140" s="1">
        <f t="shared" si="45"/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1.2250398137939499E-2</v>
      </c>
      <c r="T140" s="1">
        <v>0</v>
      </c>
      <c r="U140" s="1">
        <v>0</v>
      </c>
      <c r="V140" s="1">
        <f t="shared" si="46"/>
        <v>1.5312997672424374E-3</v>
      </c>
      <c r="W140" s="1">
        <f t="shared" si="47"/>
        <v>4.331169797786037E-3</v>
      </c>
      <c r="X140" s="1">
        <v>0</v>
      </c>
      <c r="Y140" s="1">
        <v>0</v>
      </c>
      <c r="Z140" s="1">
        <v>0</v>
      </c>
      <c r="AA140" s="1">
        <v>0.29520295202952002</v>
      </c>
      <c r="AB140" s="1">
        <v>1.22549019607843E-2</v>
      </c>
      <c r="AC140" s="1">
        <v>0</v>
      </c>
      <c r="AD140" s="1">
        <v>0</v>
      </c>
      <c r="AE140" s="1">
        <v>0</v>
      </c>
      <c r="AF140" s="1">
        <v>4.90015925517579E-2</v>
      </c>
      <c r="AG140" s="1">
        <v>0</v>
      </c>
      <c r="AH140" s="1">
        <f t="shared" si="48"/>
        <v>3.5645944654206223E-2</v>
      </c>
      <c r="AI140" s="1">
        <f t="shared" si="49"/>
        <v>9.2490112311600745E-2</v>
      </c>
      <c r="AJ140" s="1">
        <v>0</v>
      </c>
      <c r="AK140" s="1">
        <v>1.22443981878291E-2</v>
      </c>
      <c r="AL140" s="1">
        <v>0</v>
      </c>
      <c r="AM140" s="1">
        <v>0</v>
      </c>
      <c r="AN140" s="1">
        <v>1.22564039710749E-2</v>
      </c>
      <c r="AO140" s="1">
        <v>0</v>
      </c>
      <c r="AP140" s="1">
        <v>2.4485798237022498E-2</v>
      </c>
      <c r="AQ140" s="1">
        <v>0</v>
      </c>
      <c r="AR140" s="1">
        <v>0.12259409096481499</v>
      </c>
      <c r="AS140" s="1">
        <f t="shared" si="50"/>
        <v>1.906452126230461E-2</v>
      </c>
      <c r="AT140" s="1">
        <f t="shared" si="51"/>
        <v>3.9777359203179291E-2</v>
      </c>
      <c r="AU140" s="1">
        <v>0</v>
      </c>
      <c r="AV140" s="1">
        <v>0</v>
      </c>
      <c r="AW140" s="1">
        <v>1.22428991185113E-2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f t="shared" si="52"/>
        <v>1.2242899118511299E-3</v>
      </c>
      <c r="BF140" s="1">
        <f t="shared" si="53"/>
        <v>3.8715446378163425E-3</v>
      </c>
      <c r="BG140" s="1">
        <v>0</v>
      </c>
      <c r="BH140" s="1">
        <v>0</v>
      </c>
      <c r="BI140" s="1">
        <v>0</v>
      </c>
      <c r="BJ140" s="1">
        <v>2.4485798237022498E-2</v>
      </c>
      <c r="BK140" s="1">
        <v>0.11015911872705</v>
      </c>
      <c r="BL140" s="1">
        <v>0</v>
      </c>
      <c r="BM140" s="1">
        <v>0</v>
      </c>
      <c r="BN140" s="1">
        <f t="shared" si="54"/>
        <v>1.9234988137724642E-2</v>
      </c>
      <c r="BO140" s="1">
        <f t="shared" si="55"/>
        <v>4.1119120397157531E-2</v>
      </c>
      <c r="BP140" s="1">
        <v>0</v>
      </c>
      <c r="BQ140" s="1">
        <v>0</v>
      </c>
      <c r="BR140" s="1">
        <v>0</v>
      </c>
      <c r="BS140" s="1">
        <v>0.110240078392945</v>
      </c>
      <c r="BT140" s="1">
        <v>0.11015911872705</v>
      </c>
      <c r="BU140" s="1">
        <v>0</v>
      </c>
      <c r="BV140" s="1">
        <v>0</v>
      </c>
      <c r="BW140" s="1">
        <v>0</v>
      </c>
      <c r="BX140" s="1">
        <v>0</v>
      </c>
      <c r="BY140" s="1">
        <f t="shared" si="56"/>
        <v>2.4488799679999444E-2</v>
      </c>
      <c r="BZ140" s="1">
        <f t="shared" si="57"/>
        <v>4.8593459609934504E-2</v>
      </c>
      <c r="CA140" s="1">
        <v>0</v>
      </c>
      <c r="CB140" s="1">
        <v>0</v>
      </c>
      <c r="CC140" s="1">
        <v>0</v>
      </c>
      <c r="CD140" s="1">
        <v>0.60107948969577996</v>
      </c>
      <c r="CE140" s="1">
        <v>0</v>
      </c>
      <c r="CF140" s="1">
        <v>0</v>
      </c>
      <c r="CG140" s="1">
        <v>0</v>
      </c>
      <c r="CH140" s="1">
        <v>0</v>
      </c>
      <c r="CI140" s="1">
        <v>0</v>
      </c>
      <c r="CJ140" s="1">
        <v>0</v>
      </c>
      <c r="CK140" s="1">
        <f t="shared" si="58"/>
        <v>6.0107948969577996E-2</v>
      </c>
      <c r="CL140" s="1">
        <f t="shared" si="59"/>
        <v>0.19007802422503745</v>
      </c>
      <c r="CM140" s="1">
        <v>0</v>
      </c>
      <c r="CN140" s="1">
        <v>0</v>
      </c>
      <c r="CO140" s="1">
        <v>0</v>
      </c>
      <c r="CP140" s="1">
        <v>0</v>
      </c>
      <c r="CQ140" s="1">
        <v>0</v>
      </c>
      <c r="CR140" s="1">
        <v>0</v>
      </c>
      <c r="CS140" s="1">
        <v>0</v>
      </c>
      <c r="CT140" s="1">
        <v>4.8971596474045101E-2</v>
      </c>
      <c r="CU140" s="1">
        <v>0</v>
      </c>
      <c r="CV140" s="1">
        <v>0</v>
      </c>
      <c r="CW140" s="1">
        <f t="shared" si="60"/>
        <v>4.8971596474045101E-3</v>
      </c>
      <c r="CX140" s="1">
        <f t="shared" si="61"/>
        <v>1.548617855126534E-2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0</v>
      </c>
      <c r="DE140" s="1">
        <v>0</v>
      </c>
      <c r="DF140" s="1">
        <f t="shared" si="62"/>
        <v>0</v>
      </c>
      <c r="DG140" s="1">
        <f t="shared" si="63"/>
        <v>0</v>
      </c>
      <c r="DH140" s="1">
        <v>0</v>
      </c>
      <c r="DI140" s="1">
        <v>0</v>
      </c>
      <c r="DJ140" s="1">
        <v>0</v>
      </c>
      <c r="DK140" s="1">
        <v>0</v>
      </c>
      <c r="DL140" s="1">
        <v>0</v>
      </c>
      <c r="DM140" s="1">
        <v>0</v>
      </c>
      <c r="DN140" s="1">
        <v>0</v>
      </c>
      <c r="DO140" s="1">
        <v>0</v>
      </c>
      <c r="DP140" s="1">
        <v>0</v>
      </c>
      <c r="DQ140" s="1">
        <v>0.24485798237022499</v>
      </c>
      <c r="DR140" s="1">
        <f t="shared" si="64"/>
        <v>2.4485798237022498E-2</v>
      </c>
      <c r="DS140" s="1">
        <f t="shared" si="65"/>
        <v>7.7430892756326544E-2</v>
      </c>
    </row>
    <row r="141" spans="1:123" x14ac:dyDescent="0.25">
      <c r="A141" s="1" t="s">
        <v>238</v>
      </c>
      <c r="B141" s="1">
        <v>0</v>
      </c>
      <c r="C141" s="1">
        <v>0</v>
      </c>
      <c r="D141" s="1">
        <v>2.45128079421498E-2</v>
      </c>
      <c r="E141" s="1">
        <v>0</v>
      </c>
      <c r="F141" s="1">
        <v>1.22428991185113E-2</v>
      </c>
      <c r="G141" s="1">
        <v>0</v>
      </c>
      <c r="H141" s="1">
        <v>0</v>
      </c>
      <c r="I141" s="1">
        <v>0</v>
      </c>
      <c r="J141" s="1">
        <v>0.71113290828837705</v>
      </c>
      <c r="K141" s="1">
        <v>0</v>
      </c>
      <c r="L141" s="1">
        <f t="shared" si="44"/>
        <v>7.4788861534903814E-2</v>
      </c>
      <c r="M141" s="1">
        <f t="shared" si="45"/>
        <v>0.22373770394167908</v>
      </c>
      <c r="N141" s="1">
        <v>0</v>
      </c>
      <c r="O141" s="1">
        <v>0</v>
      </c>
      <c r="P141" s="1">
        <v>1.2257906349595501E-2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f t="shared" si="46"/>
        <v>1.5322382936994376E-3</v>
      </c>
      <c r="W141" s="1">
        <f t="shared" si="47"/>
        <v>4.3338243514743089E-3</v>
      </c>
      <c r="X141" s="1">
        <v>0</v>
      </c>
      <c r="Y141" s="1">
        <v>0</v>
      </c>
      <c r="Z141" s="1">
        <v>1.2239902080783399E-2</v>
      </c>
      <c r="AA141" s="1">
        <v>0.54120541205412098</v>
      </c>
      <c r="AB141" s="1">
        <v>1.22549019607843E-2</v>
      </c>
      <c r="AC141" s="1">
        <v>2.4500796275878998E-2</v>
      </c>
      <c r="AD141" s="1">
        <v>2.45128079421498E-2</v>
      </c>
      <c r="AE141" s="1">
        <v>1.2247397428046499E-2</v>
      </c>
      <c r="AF141" s="1">
        <v>3.6751194413818501E-2</v>
      </c>
      <c r="AG141" s="1">
        <v>0</v>
      </c>
      <c r="AH141" s="1">
        <f t="shared" si="48"/>
        <v>6.6371241215558235E-2</v>
      </c>
      <c r="AI141" s="1">
        <f t="shared" si="49"/>
        <v>0.16728342385262471</v>
      </c>
      <c r="AJ141" s="1">
        <v>0</v>
      </c>
      <c r="AK141" s="1">
        <v>2.4488796375658099E-2</v>
      </c>
      <c r="AL141" s="1">
        <v>0</v>
      </c>
      <c r="AM141" s="1">
        <v>1.2239902080783399E-2</v>
      </c>
      <c r="AN141" s="1">
        <v>2.45128079421498E-2</v>
      </c>
      <c r="AO141" s="1">
        <v>0</v>
      </c>
      <c r="AP141" s="1">
        <v>2.4485798237022498E-2</v>
      </c>
      <c r="AQ141" s="1">
        <v>0</v>
      </c>
      <c r="AR141" s="1">
        <v>1.4098320460953799</v>
      </c>
      <c r="AS141" s="1">
        <f t="shared" si="50"/>
        <v>0.16617326119233264</v>
      </c>
      <c r="AT141" s="1">
        <f t="shared" si="51"/>
        <v>0.46651023193484425</v>
      </c>
      <c r="AU141" s="1">
        <v>0</v>
      </c>
      <c r="AV141" s="1">
        <v>1.22488975992161E-2</v>
      </c>
      <c r="AW141" s="1">
        <v>0</v>
      </c>
      <c r="AX141" s="1">
        <v>0</v>
      </c>
      <c r="AY141" s="1">
        <v>2.4488796375658099E-2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f t="shared" si="52"/>
        <v>3.6737693974874196E-3</v>
      </c>
      <c r="BF141" s="1">
        <f t="shared" si="53"/>
        <v>8.2648574933293206E-3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f t="shared" si="54"/>
        <v>0</v>
      </c>
      <c r="BO141" s="1">
        <f t="shared" si="55"/>
        <v>0</v>
      </c>
      <c r="BP141" s="1">
        <v>0</v>
      </c>
      <c r="BQ141" s="1">
        <v>0</v>
      </c>
      <c r="BR141" s="1">
        <v>2.4482800832415198E-2</v>
      </c>
      <c r="BS141" s="1">
        <v>7.3493385595296404E-2</v>
      </c>
      <c r="BT141" s="1">
        <v>0</v>
      </c>
      <c r="BU141" s="1">
        <v>1.22609122118686E-2</v>
      </c>
      <c r="BV141" s="1">
        <v>0</v>
      </c>
      <c r="BW141" s="1">
        <v>0.56538839724680401</v>
      </c>
      <c r="BX141" s="1">
        <v>0</v>
      </c>
      <c r="BY141" s="1">
        <f t="shared" si="56"/>
        <v>7.5069499542931573E-2</v>
      </c>
      <c r="BZ141" s="1">
        <f t="shared" si="57"/>
        <v>0.18543738401337789</v>
      </c>
      <c r="CA141" s="1">
        <v>0</v>
      </c>
      <c r="CB141" s="1">
        <v>0</v>
      </c>
      <c r="CC141" s="1">
        <v>0</v>
      </c>
      <c r="CD141" s="1">
        <v>0.122669283611384</v>
      </c>
      <c r="CE141" s="1">
        <v>3.6746692797648202E-2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f t="shared" si="58"/>
        <v>1.5941597640903221E-2</v>
      </c>
      <c r="CL141" s="1">
        <f t="shared" si="59"/>
        <v>3.9238200236009213E-2</v>
      </c>
      <c r="CM141" s="1">
        <v>0</v>
      </c>
      <c r="CN141" s="1">
        <v>3.6814333046999603E-2</v>
      </c>
      <c r="CO141" s="1">
        <v>2.4485798237022498E-2</v>
      </c>
      <c r="CP141" s="1">
        <v>0</v>
      </c>
      <c r="CQ141" s="1">
        <v>6.1274509803921601E-2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f t="shared" si="60"/>
        <v>1.225746410879437E-2</v>
      </c>
      <c r="CX141" s="1">
        <f t="shared" si="61"/>
        <v>2.1620362626537059E-2</v>
      </c>
      <c r="CY141" s="1">
        <v>0</v>
      </c>
      <c r="CZ141" s="1">
        <v>2.4482800832415198E-2</v>
      </c>
      <c r="DA141" s="1">
        <v>1.22443981878291E-2</v>
      </c>
      <c r="DB141" s="1">
        <v>0</v>
      </c>
      <c r="DC141" s="1">
        <v>1.65441176470588</v>
      </c>
      <c r="DD141" s="1">
        <v>0</v>
      </c>
      <c r="DE141" s="1">
        <v>0.17150557393115301</v>
      </c>
      <c r="DF141" s="1">
        <f t="shared" si="62"/>
        <v>0.26609207680818248</v>
      </c>
      <c r="DG141" s="1">
        <f t="shared" si="63"/>
        <v>0.61530572733257549</v>
      </c>
      <c r="DH141" s="1">
        <v>0</v>
      </c>
      <c r="DI141" s="1">
        <v>0</v>
      </c>
      <c r="DJ141" s="1">
        <v>0</v>
      </c>
      <c r="DK141" s="1">
        <v>0</v>
      </c>
      <c r="DL141" s="1">
        <v>0</v>
      </c>
      <c r="DM141" s="1">
        <v>0</v>
      </c>
      <c r="DN141" s="1">
        <v>0</v>
      </c>
      <c r="DO141" s="1">
        <v>0</v>
      </c>
      <c r="DP141" s="1">
        <v>0.15923566878980899</v>
      </c>
      <c r="DQ141" s="1">
        <v>0</v>
      </c>
      <c r="DR141" s="1">
        <f t="shared" si="64"/>
        <v>1.5923566878980899E-2</v>
      </c>
      <c r="DS141" s="1">
        <f t="shared" si="65"/>
        <v>5.0354739811598423E-2</v>
      </c>
    </row>
    <row r="142" spans="1:123" x14ac:dyDescent="0.25">
      <c r="A142" s="1" t="s">
        <v>239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f t="shared" si="44"/>
        <v>0</v>
      </c>
      <c r="M142" s="1">
        <f t="shared" si="45"/>
        <v>0</v>
      </c>
      <c r="N142" s="1">
        <v>0</v>
      </c>
      <c r="O142" s="1">
        <v>0</v>
      </c>
      <c r="P142" s="1">
        <v>0.20838440794312299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f t="shared" si="46"/>
        <v>2.6048050992890374E-2</v>
      </c>
      <c r="W142" s="1">
        <f t="shared" si="47"/>
        <v>7.3675013975063056E-2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f t="shared" si="48"/>
        <v>0</v>
      </c>
      <c r="AI142" s="1">
        <f t="shared" si="49"/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f t="shared" si="50"/>
        <v>0</v>
      </c>
      <c r="AT142" s="1">
        <f t="shared" si="51"/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f t="shared" si="52"/>
        <v>0</v>
      </c>
      <c r="BF142" s="1">
        <f t="shared" si="53"/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4.8959608323133397E-2</v>
      </c>
      <c r="BL142" s="1">
        <v>0</v>
      </c>
      <c r="BM142" s="1">
        <v>0</v>
      </c>
      <c r="BN142" s="1">
        <f t="shared" si="54"/>
        <v>6.9942297604476279E-3</v>
      </c>
      <c r="BO142" s="1">
        <f t="shared" si="55"/>
        <v>1.8504992558591289E-2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f t="shared" si="56"/>
        <v>0</v>
      </c>
      <c r="BZ142" s="1">
        <f t="shared" si="57"/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f t="shared" si="58"/>
        <v>0</v>
      </c>
      <c r="CL142" s="1">
        <f t="shared" si="59"/>
        <v>0</v>
      </c>
      <c r="CM142" s="1">
        <v>4.9007596177407499E-2</v>
      </c>
      <c r="CN142" s="1">
        <v>0</v>
      </c>
      <c r="CO142" s="1">
        <v>0</v>
      </c>
      <c r="CP142" s="1">
        <v>0</v>
      </c>
      <c r="CQ142" s="1">
        <v>0</v>
      </c>
      <c r="CR142" s="1">
        <v>0</v>
      </c>
      <c r="CS142" s="1">
        <v>0</v>
      </c>
      <c r="CT142" s="1">
        <v>0</v>
      </c>
      <c r="CU142" s="1">
        <v>0</v>
      </c>
      <c r="CV142" s="1">
        <v>0</v>
      </c>
      <c r="CW142" s="1">
        <f t="shared" si="60"/>
        <v>4.9007596177407502E-3</v>
      </c>
      <c r="CX142" s="1">
        <f t="shared" si="61"/>
        <v>1.54975626570369E-2</v>
      </c>
      <c r="CY142" s="1">
        <v>0</v>
      </c>
      <c r="CZ142" s="1">
        <v>0</v>
      </c>
      <c r="DA142" s="1">
        <v>0</v>
      </c>
      <c r="DB142" s="1">
        <v>0</v>
      </c>
      <c r="DC142" s="1">
        <v>0</v>
      </c>
      <c r="DD142" s="1">
        <v>0</v>
      </c>
      <c r="DE142" s="1">
        <v>0</v>
      </c>
      <c r="DF142" s="1">
        <f t="shared" si="62"/>
        <v>0</v>
      </c>
      <c r="DG142" s="1">
        <f t="shared" si="63"/>
        <v>0</v>
      </c>
      <c r="DH142" s="1">
        <v>0</v>
      </c>
      <c r="DI142" s="1">
        <v>0</v>
      </c>
      <c r="DJ142" s="1">
        <v>0</v>
      </c>
      <c r="DK142" s="1">
        <v>0</v>
      </c>
      <c r="DL142" s="1">
        <v>0</v>
      </c>
      <c r="DM142" s="1">
        <v>0</v>
      </c>
      <c r="DN142" s="1">
        <v>0</v>
      </c>
      <c r="DO142" s="1">
        <v>0</v>
      </c>
      <c r="DP142" s="1">
        <v>0</v>
      </c>
      <c r="DQ142" s="1">
        <v>0</v>
      </c>
      <c r="DR142" s="1">
        <f t="shared" si="64"/>
        <v>0</v>
      </c>
      <c r="DS142" s="1">
        <f t="shared" si="65"/>
        <v>0</v>
      </c>
    </row>
    <row r="143" spans="1:123" x14ac:dyDescent="0.25">
      <c r="A143" s="1" t="s">
        <v>240</v>
      </c>
      <c r="B143" s="1">
        <v>0</v>
      </c>
      <c r="C143" s="1">
        <v>0</v>
      </c>
      <c r="D143" s="1">
        <v>9.8051231768599104E-2</v>
      </c>
      <c r="E143" s="1">
        <v>0</v>
      </c>
      <c r="F143" s="1">
        <v>0</v>
      </c>
      <c r="G143" s="1">
        <v>0</v>
      </c>
      <c r="H143" s="1">
        <v>1.2247397428046499E-2</v>
      </c>
      <c r="I143" s="1">
        <v>1.22850122850123E-2</v>
      </c>
      <c r="J143" s="1">
        <v>0.110348209906817</v>
      </c>
      <c r="K143" s="1">
        <v>0</v>
      </c>
      <c r="L143" s="1">
        <f t="shared" si="44"/>
        <v>2.329318513884749E-2</v>
      </c>
      <c r="M143" s="1">
        <f t="shared" si="45"/>
        <v>4.3032245032011432E-2</v>
      </c>
      <c r="N143" s="1">
        <v>0</v>
      </c>
      <c r="O143" s="1">
        <v>0</v>
      </c>
      <c r="P143" s="1">
        <v>1.2257906349595501E-2</v>
      </c>
      <c r="Q143" s="1">
        <v>0</v>
      </c>
      <c r="R143" s="1">
        <v>0</v>
      </c>
      <c r="S143" s="1">
        <v>8.5752786965576394E-2</v>
      </c>
      <c r="T143" s="1">
        <v>0</v>
      </c>
      <c r="U143" s="1">
        <v>0</v>
      </c>
      <c r="V143" s="1">
        <f t="shared" si="46"/>
        <v>1.2251336664396487E-2</v>
      </c>
      <c r="W143" s="1">
        <f t="shared" si="47"/>
        <v>3.0007224701308892E-2</v>
      </c>
      <c r="X143" s="1">
        <v>0</v>
      </c>
      <c r="Y143" s="1">
        <v>0</v>
      </c>
      <c r="Z143" s="1">
        <v>0</v>
      </c>
      <c r="AA143" s="1">
        <v>0.29520295202952002</v>
      </c>
      <c r="AB143" s="1">
        <v>1.22549019607843E-2</v>
      </c>
      <c r="AC143" s="1">
        <v>0</v>
      </c>
      <c r="AD143" s="1">
        <v>4.90256158842996E-2</v>
      </c>
      <c r="AE143" s="1">
        <v>1.2247397428046499E-2</v>
      </c>
      <c r="AF143" s="1">
        <v>6.1251990689697403E-2</v>
      </c>
      <c r="AG143" s="1">
        <v>1.22458976242959E-2</v>
      </c>
      <c r="AH143" s="1">
        <f t="shared" si="48"/>
        <v>4.422287556166437E-2</v>
      </c>
      <c r="AI143" s="1">
        <f t="shared" si="49"/>
        <v>9.0795017244742579E-2</v>
      </c>
      <c r="AJ143" s="1">
        <v>0</v>
      </c>
      <c r="AK143" s="1">
        <v>2.4488796375658099E-2</v>
      </c>
      <c r="AL143" s="1">
        <v>0</v>
      </c>
      <c r="AM143" s="1">
        <v>0</v>
      </c>
      <c r="AN143" s="1">
        <v>2.45128079421498E-2</v>
      </c>
      <c r="AO143" s="1">
        <v>0</v>
      </c>
      <c r="AP143" s="1">
        <v>0</v>
      </c>
      <c r="AQ143" s="1">
        <v>0</v>
      </c>
      <c r="AR143" s="1">
        <v>6.1297045482407699E-2</v>
      </c>
      <c r="AS143" s="1">
        <f t="shared" si="50"/>
        <v>1.2255405533357288E-2</v>
      </c>
      <c r="AT143" s="1">
        <f t="shared" si="51"/>
        <v>2.1231321211026076E-2</v>
      </c>
      <c r="AU143" s="1">
        <v>0</v>
      </c>
      <c r="AV143" s="1">
        <v>0</v>
      </c>
      <c r="AW143" s="1">
        <v>0</v>
      </c>
      <c r="AX143" s="1">
        <v>0</v>
      </c>
      <c r="AY143" s="1">
        <v>4.8977592751316301E-2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f t="shared" si="52"/>
        <v>4.8977592751316299E-3</v>
      </c>
      <c r="BF143" s="1">
        <f t="shared" si="53"/>
        <v>1.5488074740631231E-2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f t="shared" si="54"/>
        <v>0</v>
      </c>
      <c r="BO143" s="1">
        <f t="shared" si="55"/>
        <v>0</v>
      </c>
      <c r="BP143" s="1">
        <v>0</v>
      </c>
      <c r="BQ143" s="1">
        <v>0</v>
      </c>
      <c r="BR143" s="1">
        <v>0</v>
      </c>
      <c r="BS143" s="1">
        <v>2.44977951984321E-2</v>
      </c>
      <c r="BT143" s="1">
        <v>0</v>
      </c>
      <c r="BU143" s="1">
        <v>0</v>
      </c>
      <c r="BV143" s="1">
        <v>1.22458976242959E-2</v>
      </c>
      <c r="BW143" s="1">
        <v>0.12291052114061</v>
      </c>
      <c r="BX143" s="1">
        <v>0</v>
      </c>
      <c r="BY143" s="1">
        <f t="shared" si="56"/>
        <v>1.7739357107037557E-2</v>
      </c>
      <c r="BZ143" s="1">
        <f t="shared" si="57"/>
        <v>4.0349933503858404E-2</v>
      </c>
      <c r="CA143" s="1">
        <v>0</v>
      </c>
      <c r="CB143" s="1">
        <v>0</v>
      </c>
      <c r="CC143" s="1">
        <v>0</v>
      </c>
      <c r="CD143" s="1">
        <v>0.31894013738959798</v>
      </c>
      <c r="CE143" s="1">
        <v>3.6746692797648202E-2</v>
      </c>
      <c r="CF143" s="1">
        <v>0</v>
      </c>
      <c r="CG143" s="1">
        <v>0</v>
      </c>
      <c r="CH143" s="1">
        <v>0</v>
      </c>
      <c r="CI143" s="1">
        <v>0</v>
      </c>
      <c r="CJ143" s="1">
        <v>0</v>
      </c>
      <c r="CK143" s="1">
        <f t="shared" si="58"/>
        <v>3.5568683018724616E-2</v>
      </c>
      <c r="CL143" s="1">
        <f t="shared" si="59"/>
        <v>0.10023406969732579</v>
      </c>
      <c r="CM143" s="1">
        <v>0</v>
      </c>
      <c r="CN143" s="1">
        <v>0.20861455393299799</v>
      </c>
      <c r="CO143" s="1">
        <v>0</v>
      </c>
      <c r="CP143" s="1">
        <v>1.2247397428046499E-2</v>
      </c>
      <c r="CQ143" s="1">
        <v>9.8039215686274495E-2</v>
      </c>
      <c r="CR143" s="1">
        <v>0</v>
      </c>
      <c r="CS143" s="1">
        <v>1.2251899044351901E-2</v>
      </c>
      <c r="CT143" s="1">
        <v>0</v>
      </c>
      <c r="CU143" s="1">
        <v>0</v>
      </c>
      <c r="CV143" s="1">
        <v>0</v>
      </c>
      <c r="CW143" s="1">
        <f t="shared" si="60"/>
        <v>3.3115306609167089E-2</v>
      </c>
      <c r="CX143" s="1">
        <f t="shared" si="61"/>
        <v>6.8690604549842535E-2</v>
      </c>
      <c r="CY143" s="1">
        <v>0</v>
      </c>
      <c r="CZ143" s="1">
        <v>0</v>
      </c>
      <c r="DA143" s="1">
        <v>0</v>
      </c>
      <c r="DB143" s="1">
        <v>0</v>
      </c>
      <c r="DC143" s="1">
        <v>0.31862745098039202</v>
      </c>
      <c r="DD143" s="1">
        <v>0</v>
      </c>
      <c r="DE143" s="1">
        <v>0.22050716648291099</v>
      </c>
      <c r="DF143" s="1">
        <f t="shared" si="62"/>
        <v>7.7019231066186147E-2</v>
      </c>
      <c r="DG143" s="1">
        <f t="shared" si="63"/>
        <v>0.13455056627553222</v>
      </c>
      <c r="DH143" s="1">
        <v>0</v>
      </c>
      <c r="DI143" s="1">
        <v>0</v>
      </c>
      <c r="DJ143" s="1">
        <v>0.18359853121174999</v>
      </c>
      <c r="DK143" s="1">
        <v>1.2241400416207599E-2</v>
      </c>
      <c r="DL143" s="1">
        <v>0</v>
      </c>
      <c r="DM143" s="1">
        <v>7.3439412484700095E-2</v>
      </c>
      <c r="DN143" s="1">
        <v>0</v>
      </c>
      <c r="DO143" s="1">
        <v>0</v>
      </c>
      <c r="DP143" s="1">
        <v>1.22488975992161E-2</v>
      </c>
      <c r="DQ143" s="1">
        <v>0</v>
      </c>
      <c r="DR143" s="1">
        <f t="shared" si="64"/>
        <v>2.815282417118738E-2</v>
      </c>
      <c r="DS143" s="1">
        <f t="shared" si="65"/>
        <v>5.9138106024624867E-2</v>
      </c>
    </row>
    <row r="144" spans="1:123" x14ac:dyDescent="0.25">
      <c r="A144" s="1" t="s">
        <v>241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f t="shared" si="44"/>
        <v>0</v>
      </c>
      <c r="M144" s="1">
        <f t="shared" si="45"/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f t="shared" si="46"/>
        <v>0</v>
      </c>
      <c r="W144" s="1">
        <f t="shared" si="47"/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f t="shared" si="48"/>
        <v>0</v>
      </c>
      <c r="AI144" s="1">
        <f t="shared" si="49"/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f t="shared" si="50"/>
        <v>0</v>
      </c>
      <c r="AT144" s="1">
        <f t="shared" si="51"/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f t="shared" si="52"/>
        <v>0</v>
      </c>
      <c r="BF144" s="1">
        <f t="shared" si="53"/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f t="shared" si="54"/>
        <v>0</v>
      </c>
      <c r="BO144" s="1">
        <f t="shared" si="55"/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f t="shared" si="56"/>
        <v>0</v>
      </c>
      <c r="BZ144" s="1">
        <f t="shared" si="57"/>
        <v>0</v>
      </c>
      <c r="CA144" s="1">
        <v>3.6751194413818501E-2</v>
      </c>
      <c r="CB144" s="1">
        <v>2.44917952485917E-2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  <c r="CI144" s="1">
        <v>0</v>
      </c>
      <c r="CJ144" s="1">
        <v>0</v>
      </c>
      <c r="CK144" s="1">
        <f t="shared" si="58"/>
        <v>6.1242989662410197E-3</v>
      </c>
      <c r="CL144" s="1">
        <f t="shared" si="59"/>
        <v>1.3230553641990172E-2</v>
      </c>
      <c r="CM144" s="1">
        <v>0</v>
      </c>
      <c r="CN144" s="1">
        <v>0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0</v>
      </c>
      <c r="CV144" s="1">
        <v>0</v>
      </c>
      <c r="CW144" s="1">
        <f t="shared" si="60"/>
        <v>0</v>
      </c>
      <c r="CX144" s="1">
        <f t="shared" si="61"/>
        <v>0</v>
      </c>
      <c r="CY144" s="1">
        <v>0</v>
      </c>
      <c r="CZ144" s="1">
        <v>0</v>
      </c>
      <c r="DA144" s="1">
        <v>0</v>
      </c>
      <c r="DB144" s="1">
        <v>0</v>
      </c>
      <c r="DC144" s="1">
        <v>0</v>
      </c>
      <c r="DD144" s="1">
        <v>0</v>
      </c>
      <c r="DE144" s="1">
        <v>0</v>
      </c>
      <c r="DF144" s="1">
        <f t="shared" si="62"/>
        <v>0</v>
      </c>
      <c r="DG144" s="1">
        <f t="shared" si="63"/>
        <v>0</v>
      </c>
      <c r="DH144" s="1">
        <v>0</v>
      </c>
      <c r="DI144" s="1">
        <v>0</v>
      </c>
      <c r="DJ144" s="1">
        <v>0</v>
      </c>
      <c r="DK144" s="1">
        <v>0</v>
      </c>
      <c r="DL144" s="1">
        <v>0</v>
      </c>
      <c r="DM144" s="1">
        <v>0</v>
      </c>
      <c r="DN144" s="1">
        <v>0</v>
      </c>
      <c r="DO144" s="1">
        <v>0</v>
      </c>
      <c r="DP144" s="1">
        <v>0</v>
      </c>
      <c r="DQ144" s="1">
        <v>0</v>
      </c>
      <c r="DR144" s="1">
        <f t="shared" si="64"/>
        <v>0</v>
      </c>
      <c r="DS144" s="1">
        <f t="shared" si="65"/>
        <v>0</v>
      </c>
    </row>
    <row r="145" spans="1:123" x14ac:dyDescent="0.25">
      <c r="A145" s="1" t="s">
        <v>242</v>
      </c>
      <c r="B145" s="1">
        <v>0</v>
      </c>
      <c r="C145" s="1">
        <v>0</v>
      </c>
      <c r="D145" s="1">
        <v>0.245128079421498</v>
      </c>
      <c r="E145" s="1">
        <v>0</v>
      </c>
      <c r="F145" s="1">
        <v>2.4485798237022498E-2</v>
      </c>
      <c r="G145" s="1">
        <v>4.8989589712186199E-2</v>
      </c>
      <c r="H145" s="1">
        <v>3.6742192284139601E-2</v>
      </c>
      <c r="I145" s="1">
        <v>0.15970515970516</v>
      </c>
      <c r="J145" s="1">
        <v>0.15939185875429099</v>
      </c>
      <c r="K145" s="1">
        <v>0</v>
      </c>
      <c r="L145" s="1">
        <f t="shared" si="44"/>
        <v>6.7444267811429731E-2</v>
      </c>
      <c r="M145" s="1">
        <f t="shared" si="45"/>
        <v>8.8104425603049388E-2</v>
      </c>
      <c r="N145" s="1">
        <v>0</v>
      </c>
      <c r="O145" s="1">
        <v>8.5721283370070997E-2</v>
      </c>
      <c r="P145" s="1">
        <v>0.110321157146359</v>
      </c>
      <c r="Q145" s="1">
        <v>0</v>
      </c>
      <c r="R145" s="1">
        <v>1.22443981878291E-2</v>
      </c>
      <c r="S145" s="1">
        <v>7.3502388827636905E-2</v>
      </c>
      <c r="T145" s="1">
        <v>0</v>
      </c>
      <c r="U145" s="1">
        <v>0</v>
      </c>
      <c r="V145" s="1">
        <f t="shared" si="46"/>
        <v>3.5223653441487E-2</v>
      </c>
      <c r="W145" s="1">
        <f t="shared" si="47"/>
        <v>4.6515399129055029E-2</v>
      </c>
      <c r="X145" s="1">
        <v>0</v>
      </c>
      <c r="Y145" s="1">
        <v>0</v>
      </c>
      <c r="Z145" s="1">
        <v>4.8959608323133397E-2</v>
      </c>
      <c r="AA145" s="1">
        <v>0.11070110701107</v>
      </c>
      <c r="AB145" s="1">
        <v>0</v>
      </c>
      <c r="AC145" s="1">
        <v>1.2250398137939499E-2</v>
      </c>
      <c r="AD145" s="1">
        <v>0</v>
      </c>
      <c r="AE145" s="1">
        <v>4.8989589712186199E-2</v>
      </c>
      <c r="AF145" s="1">
        <v>3.6751194413818501E-2</v>
      </c>
      <c r="AG145" s="1">
        <v>0</v>
      </c>
      <c r="AH145" s="1">
        <f t="shared" si="48"/>
        <v>2.5765189759814761E-2</v>
      </c>
      <c r="AI145" s="1">
        <f t="shared" si="49"/>
        <v>3.6383804016785981E-2</v>
      </c>
      <c r="AJ145" s="1">
        <v>0</v>
      </c>
      <c r="AK145" s="1">
        <v>0</v>
      </c>
      <c r="AL145" s="1">
        <v>3.6733194563487198E-2</v>
      </c>
      <c r="AM145" s="1">
        <v>2.4479804161566698E-2</v>
      </c>
      <c r="AN145" s="1">
        <v>2.45128079421498E-2</v>
      </c>
      <c r="AO145" s="1">
        <v>7.3466389126974396E-2</v>
      </c>
      <c r="AP145" s="1">
        <v>0</v>
      </c>
      <c r="AQ145" s="1">
        <v>1.22458976242959E-2</v>
      </c>
      <c r="AR145" s="1">
        <v>2.4518818192963102E-2</v>
      </c>
      <c r="AS145" s="1">
        <f t="shared" si="50"/>
        <v>2.1772990179048563E-2</v>
      </c>
      <c r="AT145" s="1">
        <f t="shared" si="51"/>
        <v>2.3535460005500781E-2</v>
      </c>
      <c r="AU145" s="1">
        <v>1.22443981878291E-2</v>
      </c>
      <c r="AV145" s="1">
        <v>0</v>
      </c>
      <c r="AW145" s="1">
        <v>0</v>
      </c>
      <c r="AX145" s="1">
        <v>0</v>
      </c>
      <c r="AY145" s="1">
        <v>2.4488796375658099E-2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f t="shared" si="52"/>
        <v>3.6733194563487196E-3</v>
      </c>
      <c r="BF145" s="1">
        <f t="shared" si="53"/>
        <v>8.2643388969089304E-3</v>
      </c>
      <c r="BG145" s="1">
        <v>0</v>
      </c>
      <c r="BH145" s="1">
        <v>0</v>
      </c>
      <c r="BI145" s="1">
        <v>2.4518818192963102E-2</v>
      </c>
      <c r="BJ145" s="1">
        <v>0</v>
      </c>
      <c r="BK145" s="1">
        <v>1.2239902080783399E-2</v>
      </c>
      <c r="BL145" s="1">
        <v>2.4494794856093099E-2</v>
      </c>
      <c r="BM145" s="1">
        <v>2.4488796375658099E-2</v>
      </c>
      <c r="BN145" s="1">
        <f t="shared" si="54"/>
        <v>1.2248901643642529E-2</v>
      </c>
      <c r="BO145" s="1">
        <f t="shared" si="55"/>
        <v>1.2250405647486903E-2</v>
      </c>
      <c r="BP145" s="1">
        <v>0</v>
      </c>
      <c r="BQ145" s="1">
        <v>0</v>
      </c>
      <c r="BR145" s="1">
        <v>0</v>
      </c>
      <c r="BS145" s="1">
        <v>6.1244487996080399E-2</v>
      </c>
      <c r="BT145" s="1">
        <v>0</v>
      </c>
      <c r="BU145" s="1">
        <v>2.4521824423737099E-2</v>
      </c>
      <c r="BV145" s="1">
        <v>0</v>
      </c>
      <c r="BW145" s="1">
        <v>2.45821042281219E-2</v>
      </c>
      <c r="BX145" s="1">
        <v>0</v>
      </c>
      <c r="BY145" s="1">
        <f t="shared" si="56"/>
        <v>1.2260935183104378E-2</v>
      </c>
      <c r="BZ145" s="1">
        <f t="shared" si="57"/>
        <v>2.1223548970348633E-2</v>
      </c>
      <c r="CA145" s="1">
        <v>0</v>
      </c>
      <c r="CB145" s="1">
        <v>2.44917952485917E-2</v>
      </c>
      <c r="CC145" s="1">
        <v>0</v>
      </c>
      <c r="CD145" s="1">
        <v>1.22669283611384E-2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f t="shared" si="58"/>
        <v>3.6758723609730099E-3</v>
      </c>
      <c r="CL145" s="1">
        <f t="shared" si="59"/>
        <v>8.2677767384694428E-3</v>
      </c>
      <c r="CM145" s="1">
        <v>2.4503798088703701E-2</v>
      </c>
      <c r="CN145" s="1">
        <v>3.6814333046999603E-2</v>
      </c>
      <c r="CO145" s="1">
        <v>0</v>
      </c>
      <c r="CP145" s="1">
        <v>0</v>
      </c>
      <c r="CQ145" s="1">
        <v>4.9019607843137303E-2</v>
      </c>
      <c r="CR145" s="1">
        <v>0</v>
      </c>
      <c r="CS145" s="1">
        <v>0</v>
      </c>
      <c r="CT145" s="1">
        <v>0</v>
      </c>
      <c r="CU145" s="1">
        <v>0</v>
      </c>
      <c r="CV145" s="1">
        <v>0</v>
      </c>
      <c r="CW145" s="1">
        <f t="shared" si="60"/>
        <v>1.1033773897884061E-2</v>
      </c>
      <c r="CX145" s="1">
        <f t="shared" si="61"/>
        <v>1.8682170725843449E-2</v>
      </c>
      <c r="CY145" s="1">
        <v>0</v>
      </c>
      <c r="CZ145" s="1">
        <v>0</v>
      </c>
      <c r="DA145" s="1">
        <v>0</v>
      </c>
      <c r="DB145" s="1">
        <v>0</v>
      </c>
      <c r="DC145" s="1">
        <v>0</v>
      </c>
      <c r="DD145" s="1">
        <v>0</v>
      </c>
      <c r="DE145" s="1">
        <v>0.17150557393115301</v>
      </c>
      <c r="DF145" s="1">
        <f t="shared" si="62"/>
        <v>2.4500796275879002E-2</v>
      </c>
      <c r="DG145" s="1">
        <f t="shared" si="63"/>
        <v>6.4823013869033302E-2</v>
      </c>
      <c r="DH145" s="1">
        <v>0</v>
      </c>
      <c r="DI145" s="1">
        <v>0</v>
      </c>
      <c r="DJ145" s="1">
        <v>0</v>
      </c>
      <c r="DK145" s="1">
        <v>8.5689802913453295E-2</v>
      </c>
      <c r="DL145" s="1">
        <v>0</v>
      </c>
      <c r="DM145" s="1">
        <v>0</v>
      </c>
      <c r="DN145" s="1">
        <v>0</v>
      </c>
      <c r="DO145" s="1">
        <v>0</v>
      </c>
      <c r="DP145" s="1">
        <v>7.3493385595296404E-2</v>
      </c>
      <c r="DQ145" s="1">
        <v>7.3457394711067603E-2</v>
      </c>
      <c r="DR145" s="1">
        <f t="shared" si="64"/>
        <v>2.326405832198173E-2</v>
      </c>
      <c r="DS145" s="1">
        <f t="shared" si="65"/>
        <v>3.760591677922992E-2</v>
      </c>
    </row>
    <row r="146" spans="1:123" x14ac:dyDescent="0.25">
      <c r="A146" s="1" t="s">
        <v>243</v>
      </c>
      <c r="B146" s="1">
        <v>1.2239902080783399E-2</v>
      </c>
      <c r="C146" s="1">
        <v>0</v>
      </c>
      <c r="D146" s="1">
        <v>4.90256158842996E-2</v>
      </c>
      <c r="E146" s="1">
        <v>0</v>
      </c>
      <c r="F146" s="1">
        <v>0</v>
      </c>
      <c r="G146" s="1">
        <v>4.8989589712186199E-2</v>
      </c>
      <c r="H146" s="1">
        <v>4.8989589712186199E-2</v>
      </c>
      <c r="I146" s="1">
        <v>0.135135135135135</v>
      </c>
      <c r="J146" s="1">
        <v>0.14713094654242301</v>
      </c>
      <c r="K146" s="1">
        <v>0</v>
      </c>
      <c r="L146" s="1">
        <f t="shared" si="44"/>
        <v>4.4151077906701343E-2</v>
      </c>
      <c r="M146" s="1">
        <f t="shared" si="45"/>
        <v>5.5546906495864842E-2</v>
      </c>
      <c r="N146" s="1">
        <v>0</v>
      </c>
      <c r="O146" s="1">
        <v>0</v>
      </c>
      <c r="P146" s="1">
        <v>3.6773719048786499E-2</v>
      </c>
      <c r="Q146" s="1">
        <v>6.12219909391453E-2</v>
      </c>
      <c r="R146" s="1">
        <v>8.5710787314803499E-2</v>
      </c>
      <c r="S146" s="1">
        <v>3.6751194413818501E-2</v>
      </c>
      <c r="T146" s="1">
        <v>0</v>
      </c>
      <c r="U146" s="1">
        <v>0</v>
      </c>
      <c r="V146" s="1">
        <f t="shared" si="46"/>
        <v>2.7557211464569225E-2</v>
      </c>
      <c r="W146" s="1">
        <f t="shared" si="47"/>
        <v>3.3214086320143818E-2</v>
      </c>
      <c r="X146" s="1">
        <v>0</v>
      </c>
      <c r="Y146" s="1">
        <v>0</v>
      </c>
      <c r="Z146" s="1">
        <v>4.8959608323133397E-2</v>
      </c>
      <c r="AA146" s="1">
        <v>1.230012300123E-2</v>
      </c>
      <c r="AB146" s="1">
        <v>2.4509803921568599E-2</v>
      </c>
      <c r="AC146" s="1">
        <v>0</v>
      </c>
      <c r="AD146" s="1">
        <v>2.45128079421498E-2</v>
      </c>
      <c r="AE146" s="1">
        <v>1.2247397428046499E-2</v>
      </c>
      <c r="AF146" s="1">
        <v>2.4500796275878998E-2</v>
      </c>
      <c r="AG146" s="1">
        <v>0</v>
      </c>
      <c r="AH146" s="1">
        <f t="shared" si="48"/>
        <v>1.4703053689200728E-2</v>
      </c>
      <c r="AI146" s="1">
        <f t="shared" si="49"/>
        <v>1.6119120456153709E-2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1.22458976242959E-2</v>
      </c>
      <c r="AR146" s="1">
        <v>1.2259409096481599E-2</v>
      </c>
      <c r="AS146" s="1">
        <f t="shared" si="50"/>
        <v>2.7228118578641663E-3</v>
      </c>
      <c r="AT146" s="1">
        <f t="shared" si="51"/>
        <v>5.4029133379559719E-3</v>
      </c>
      <c r="AU146" s="1">
        <v>1.22443981878291E-2</v>
      </c>
      <c r="AV146" s="1">
        <v>6.1244487996080399E-2</v>
      </c>
      <c r="AW146" s="1">
        <v>0</v>
      </c>
      <c r="AX146" s="1">
        <v>0</v>
      </c>
      <c r="AY146" s="1">
        <v>3.6733194563487198E-2</v>
      </c>
      <c r="AZ146" s="1">
        <v>2.4485798237022498E-2</v>
      </c>
      <c r="BA146" s="1">
        <v>4.8971596474045101E-2</v>
      </c>
      <c r="BB146" s="1">
        <v>0</v>
      </c>
      <c r="BC146" s="1">
        <v>1.22443981878291E-2</v>
      </c>
      <c r="BD146" s="1">
        <v>0</v>
      </c>
      <c r="BE146" s="1">
        <f t="shared" si="52"/>
        <v>1.959238736462934E-2</v>
      </c>
      <c r="BF146" s="1">
        <f t="shared" si="53"/>
        <v>2.2507333661051877E-2</v>
      </c>
      <c r="BG146" s="1">
        <v>0</v>
      </c>
      <c r="BH146" s="1">
        <v>0</v>
      </c>
      <c r="BI146" s="1">
        <v>1.2259409096481599E-2</v>
      </c>
      <c r="BJ146" s="1">
        <v>0</v>
      </c>
      <c r="BK146" s="1">
        <v>0</v>
      </c>
      <c r="BL146" s="1">
        <v>2.4494794856093099E-2</v>
      </c>
      <c r="BM146" s="1">
        <v>0</v>
      </c>
      <c r="BN146" s="1">
        <f t="shared" si="54"/>
        <v>5.2506005646535282E-3</v>
      </c>
      <c r="BO146" s="1">
        <f t="shared" si="55"/>
        <v>9.6376556832233253E-3</v>
      </c>
      <c r="BP146" s="1">
        <v>0</v>
      </c>
      <c r="BQ146" s="1">
        <v>0</v>
      </c>
      <c r="BR146" s="1">
        <v>0</v>
      </c>
      <c r="BS146" s="1">
        <v>8.5742283194512506E-2</v>
      </c>
      <c r="BT146" s="1">
        <v>0</v>
      </c>
      <c r="BU146" s="1">
        <v>1.22609122118686E-2</v>
      </c>
      <c r="BV146" s="1">
        <v>0</v>
      </c>
      <c r="BW146" s="1">
        <v>0</v>
      </c>
      <c r="BX146" s="1">
        <v>0</v>
      </c>
      <c r="BY146" s="1">
        <f t="shared" si="56"/>
        <v>1.0889243934042345E-2</v>
      </c>
      <c r="BZ146" s="1">
        <f t="shared" si="57"/>
        <v>2.8361259656835211E-2</v>
      </c>
      <c r="CA146" s="1">
        <v>0</v>
      </c>
      <c r="CB146" s="1">
        <v>3.6737692872887598E-2</v>
      </c>
      <c r="CC146" s="1">
        <v>0</v>
      </c>
      <c r="CD146" s="1">
        <v>3.6800785083415097E-2</v>
      </c>
      <c r="CE146" s="1">
        <v>0</v>
      </c>
      <c r="CF146" s="1">
        <v>0</v>
      </c>
      <c r="CG146" s="1">
        <v>0</v>
      </c>
      <c r="CH146" s="1">
        <v>0</v>
      </c>
      <c r="CI146" s="1">
        <v>1.2239902080783399E-2</v>
      </c>
      <c r="CJ146" s="1">
        <v>2.4485798237022498E-2</v>
      </c>
      <c r="CK146" s="1">
        <f t="shared" si="58"/>
        <v>1.102641782741086E-2</v>
      </c>
      <c r="CL146" s="1">
        <f t="shared" si="59"/>
        <v>1.5767429430397981E-2</v>
      </c>
      <c r="CM146" s="1">
        <v>4.9007596177407499E-2</v>
      </c>
      <c r="CN146" s="1">
        <v>7.3628666093999304E-2</v>
      </c>
      <c r="CO146" s="1">
        <v>0</v>
      </c>
      <c r="CP146" s="1">
        <v>0</v>
      </c>
      <c r="CQ146" s="1">
        <v>3.6764705882352901E-2</v>
      </c>
      <c r="CR146" s="1">
        <v>0</v>
      </c>
      <c r="CS146" s="1">
        <v>0</v>
      </c>
      <c r="CT146" s="1">
        <v>0</v>
      </c>
      <c r="CU146" s="1">
        <v>0</v>
      </c>
      <c r="CV146" s="1">
        <v>0</v>
      </c>
      <c r="CW146" s="1">
        <f t="shared" si="60"/>
        <v>1.5940096815375969E-2</v>
      </c>
      <c r="CX146" s="1">
        <f t="shared" si="61"/>
        <v>2.7149179827288032E-2</v>
      </c>
      <c r="CY146" s="1">
        <v>0</v>
      </c>
      <c r="CZ146" s="1">
        <v>0</v>
      </c>
      <c r="DA146" s="1">
        <v>0</v>
      </c>
      <c r="DB146" s="1">
        <v>0</v>
      </c>
      <c r="DC146" s="1">
        <v>1.22549019607843E-2</v>
      </c>
      <c r="DD146" s="1">
        <v>0</v>
      </c>
      <c r="DE146" s="1">
        <v>0.147004777655274</v>
      </c>
      <c r="DF146" s="1">
        <f t="shared" si="62"/>
        <v>2.2751382802294044E-2</v>
      </c>
      <c r="DG146" s="1">
        <f t="shared" si="63"/>
        <v>5.49806167960269E-2</v>
      </c>
      <c r="DH146" s="1">
        <v>0</v>
      </c>
      <c r="DI146" s="1">
        <v>0</v>
      </c>
      <c r="DJ146" s="1">
        <v>0</v>
      </c>
      <c r="DK146" s="1">
        <v>2.4482800832415198E-2</v>
      </c>
      <c r="DL146" s="1">
        <v>0</v>
      </c>
      <c r="DM146" s="1">
        <v>0</v>
      </c>
      <c r="DN146" s="1">
        <v>0</v>
      </c>
      <c r="DO146" s="1">
        <v>0</v>
      </c>
      <c r="DP146" s="1">
        <v>0</v>
      </c>
      <c r="DQ146" s="1">
        <v>0</v>
      </c>
      <c r="DR146" s="1">
        <f t="shared" si="64"/>
        <v>2.4482800832415197E-3</v>
      </c>
      <c r="DS146" s="1">
        <f t="shared" si="65"/>
        <v>7.7421414130698389E-3</v>
      </c>
    </row>
    <row r="147" spans="1:123" x14ac:dyDescent="0.25">
      <c r="A147" s="1" t="s">
        <v>244</v>
      </c>
      <c r="B147" s="1">
        <v>0</v>
      </c>
      <c r="C147" s="1">
        <v>0</v>
      </c>
      <c r="D147" s="1">
        <v>4.90256158842996E-2</v>
      </c>
      <c r="E147" s="1">
        <v>0</v>
      </c>
      <c r="F147" s="1">
        <v>0</v>
      </c>
      <c r="G147" s="1">
        <v>2.4494794856093099E-2</v>
      </c>
      <c r="H147" s="1">
        <v>0</v>
      </c>
      <c r="I147" s="1">
        <v>1.22850122850123E-2</v>
      </c>
      <c r="J147" s="1">
        <v>4.9043648847474301E-2</v>
      </c>
      <c r="K147" s="1">
        <v>0</v>
      </c>
      <c r="L147" s="1">
        <f t="shared" si="44"/>
        <v>1.3484907187287931E-2</v>
      </c>
      <c r="M147" s="1">
        <f t="shared" si="45"/>
        <v>2.0388667300179145E-2</v>
      </c>
      <c r="N147" s="1">
        <v>0</v>
      </c>
      <c r="O147" s="1">
        <v>1.22458976242959E-2</v>
      </c>
      <c r="P147" s="1">
        <v>0</v>
      </c>
      <c r="Q147" s="1">
        <v>0</v>
      </c>
      <c r="R147" s="1">
        <v>6.12219909391453E-2</v>
      </c>
      <c r="S147" s="1">
        <v>0</v>
      </c>
      <c r="T147" s="1">
        <v>0</v>
      </c>
      <c r="U147" s="1">
        <v>0</v>
      </c>
      <c r="V147" s="1">
        <f t="shared" si="46"/>
        <v>9.1834860704301507E-3</v>
      </c>
      <c r="W147" s="1">
        <f t="shared" si="47"/>
        <v>2.1458940367699054E-2</v>
      </c>
      <c r="X147" s="1">
        <v>0</v>
      </c>
      <c r="Y147" s="1">
        <v>0</v>
      </c>
      <c r="Z147" s="1">
        <v>0</v>
      </c>
      <c r="AA147" s="1">
        <v>0.30750307503074997</v>
      </c>
      <c r="AB147" s="1">
        <v>1.22549019607843E-2</v>
      </c>
      <c r="AC147" s="1">
        <v>2.4500796275878998E-2</v>
      </c>
      <c r="AD147" s="1">
        <v>0</v>
      </c>
      <c r="AE147" s="1">
        <v>0</v>
      </c>
      <c r="AF147" s="1">
        <v>1.2250398137939499E-2</v>
      </c>
      <c r="AG147" s="1">
        <v>0</v>
      </c>
      <c r="AH147" s="1">
        <f t="shared" si="48"/>
        <v>3.5650917140535275E-2</v>
      </c>
      <c r="AI147" s="1">
        <f t="shared" si="49"/>
        <v>9.5886974042076412E-2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7.3466389126974396E-2</v>
      </c>
      <c r="AP147" s="1">
        <v>0</v>
      </c>
      <c r="AQ147" s="1">
        <v>0</v>
      </c>
      <c r="AR147" s="1">
        <v>2.4518818192963102E-2</v>
      </c>
      <c r="AS147" s="1">
        <f t="shared" si="50"/>
        <v>1.0887245257770833E-2</v>
      </c>
      <c r="AT147" s="1">
        <f t="shared" si="51"/>
        <v>2.4828647247710452E-2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2.4485798237022498E-2</v>
      </c>
      <c r="BA147" s="1">
        <v>0</v>
      </c>
      <c r="BB147" s="1">
        <v>0</v>
      </c>
      <c r="BC147" s="1">
        <v>0</v>
      </c>
      <c r="BD147" s="1">
        <v>0</v>
      </c>
      <c r="BE147" s="1">
        <f t="shared" si="52"/>
        <v>2.4485798237022498E-3</v>
      </c>
      <c r="BF147" s="1">
        <f t="shared" si="53"/>
        <v>7.7430892756326537E-3</v>
      </c>
      <c r="BG147" s="1">
        <v>2.4485798237022498E-2</v>
      </c>
      <c r="BH147" s="1">
        <v>0</v>
      </c>
      <c r="BI147" s="1">
        <v>0</v>
      </c>
      <c r="BJ147" s="1">
        <v>1.22428991185113E-2</v>
      </c>
      <c r="BK147" s="1">
        <v>1.2239902080783399E-2</v>
      </c>
      <c r="BL147" s="1">
        <v>0</v>
      </c>
      <c r="BM147" s="1">
        <v>0</v>
      </c>
      <c r="BN147" s="1">
        <f t="shared" si="54"/>
        <v>6.9955142051881716E-3</v>
      </c>
      <c r="BO147" s="1">
        <f t="shared" si="55"/>
        <v>9.6323894933747559E-3</v>
      </c>
      <c r="BP147" s="1">
        <v>0</v>
      </c>
      <c r="BQ147" s="1">
        <v>0</v>
      </c>
      <c r="BR147" s="1">
        <v>0</v>
      </c>
      <c r="BS147" s="1">
        <v>2.44977951984321E-2</v>
      </c>
      <c r="BT147" s="1">
        <v>2.4479804161566698E-2</v>
      </c>
      <c r="BU147" s="1">
        <v>2.4521824423737099E-2</v>
      </c>
      <c r="BV147" s="1">
        <v>0</v>
      </c>
      <c r="BW147" s="1">
        <v>2.45821042281219E-2</v>
      </c>
      <c r="BX147" s="1">
        <v>0</v>
      </c>
      <c r="BY147" s="1">
        <f t="shared" si="56"/>
        <v>1.0897947556873087E-2</v>
      </c>
      <c r="BZ147" s="1">
        <f t="shared" si="57"/>
        <v>1.2923404902311029E-2</v>
      </c>
      <c r="CA147" s="1">
        <v>0</v>
      </c>
      <c r="CB147" s="1">
        <v>2.44917952485917E-2</v>
      </c>
      <c r="CC147" s="1">
        <v>0</v>
      </c>
      <c r="CD147" s="1">
        <v>2.45338567222767E-2</v>
      </c>
      <c r="CE147" s="1">
        <v>1.22488975992161E-2</v>
      </c>
      <c r="CF147" s="1">
        <v>0</v>
      </c>
      <c r="CG147" s="1">
        <v>0</v>
      </c>
      <c r="CH147" s="1">
        <v>1.22458976242959E-2</v>
      </c>
      <c r="CI147" s="1">
        <v>0</v>
      </c>
      <c r="CJ147" s="1">
        <v>2.4485798237022498E-2</v>
      </c>
      <c r="CK147" s="1">
        <f t="shared" si="58"/>
        <v>9.8006245431402905E-3</v>
      </c>
      <c r="CL147" s="1">
        <f t="shared" si="59"/>
        <v>1.1258515602457912E-2</v>
      </c>
      <c r="CM147" s="1">
        <v>1.2251899044351901E-2</v>
      </c>
      <c r="CN147" s="1">
        <v>0</v>
      </c>
      <c r="CO147" s="1">
        <v>0</v>
      </c>
      <c r="CP147" s="1">
        <v>0</v>
      </c>
      <c r="CQ147" s="1">
        <v>0</v>
      </c>
      <c r="CR147" s="1">
        <v>0</v>
      </c>
      <c r="CS147" s="1">
        <v>0</v>
      </c>
      <c r="CT147" s="1">
        <v>0</v>
      </c>
      <c r="CU147" s="1">
        <v>0</v>
      </c>
      <c r="CV147" s="1">
        <v>0</v>
      </c>
      <c r="CW147" s="1">
        <f t="shared" si="60"/>
        <v>1.2251899044351902E-3</v>
      </c>
      <c r="CX147" s="1">
        <f t="shared" si="61"/>
        <v>3.8743906642592328E-3</v>
      </c>
      <c r="CY147" s="1">
        <v>2.44917952485917E-2</v>
      </c>
      <c r="CZ147" s="1">
        <v>0</v>
      </c>
      <c r="DA147" s="1">
        <v>0</v>
      </c>
      <c r="DB147" s="1">
        <v>0</v>
      </c>
      <c r="DC147" s="1">
        <v>6.1274509803921601E-2</v>
      </c>
      <c r="DD147" s="1">
        <v>0</v>
      </c>
      <c r="DE147" s="1">
        <v>0.122503981379395</v>
      </c>
      <c r="DF147" s="1">
        <f t="shared" si="62"/>
        <v>2.9752898061701189E-2</v>
      </c>
      <c r="DG147" s="1">
        <f t="shared" si="63"/>
        <v>4.6841922887023442E-2</v>
      </c>
      <c r="DH147" s="1">
        <v>0</v>
      </c>
      <c r="DI147" s="1">
        <v>0</v>
      </c>
      <c r="DJ147" s="1">
        <v>9.7919216646266793E-2</v>
      </c>
      <c r="DK147" s="1">
        <v>0</v>
      </c>
      <c r="DL147" s="1">
        <v>0</v>
      </c>
      <c r="DM147" s="1">
        <v>0</v>
      </c>
      <c r="DN147" s="1">
        <v>0</v>
      </c>
      <c r="DO147" s="1">
        <v>0</v>
      </c>
      <c r="DP147" s="1">
        <v>0</v>
      </c>
      <c r="DQ147" s="1">
        <v>0.257100881488736</v>
      </c>
      <c r="DR147" s="1">
        <f t="shared" si="64"/>
        <v>3.5502009813500282E-2</v>
      </c>
      <c r="DS147" s="1">
        <f t="shared" si="65"/>
        <v>8.3722497469600199E-2</v>
      </c>
    </row>
    <row r="148" spans="1:123" x14ac:dyDescent="0.25">
      <c r="A148" s="1" t="s">
        <v>245</v>
      </c>
      <c r="B148" s="1">
        <v>1.2239902080783399E-2</v>
      </c>
      <c r="C148" s="1">
        <v>0</v>
      </c>
      <c r="D148" s="1">
        <v>0.134820443681824</v>
      </c>
      <c r="E148" s="1">
        <v>0</v>
      </c>
      <c r="F148" s="1">
        <v>1.22428991185113E-2</v>
      </c>
      <c r="G148" s="1">
        <v>3.6742192284139601E-2</v>
      </c>
      <c r="H148" s="1">
        <v>2.4494794856093099E-2</v>
      </c>
      <c r="I148" s="1">
        <v>0.12285012285012301</v>
      </c>
      <c r="J148" s="1">
        <v>1.22609122118686E-2</v>
      </c>
      <c r="K148" s="1">
        <v>0</v>
      </c>
      <c r="L148" s="1">
        <f t="shared" si="44"/>
        <v>3.5565126708334296E-2</v>
      </c>
      <c r="M148" s="1">
        <f t="shared" si="45"/>
        <v>5.0574411360316499E-2</v>
      </c>
      <c r="N148" s="1">
        <v>0</v>
      </c>
      <c r="O148" s="1">
        <v>3.6737692872887598E-2</v>
      </c>
      <c r="P148" s="1">
        <v>3.6773719048786499E-2</v>
      </c>
      <c r="Q148" s="1">
        <v>8.5710787314803499E-2</v>
      </c>
      <c r="R148" s="1">
        <v>3.6733194563487198E-2</v>
      </c>
      <c r="S148" s="1">
        <v>4.90015925517579E-2</v>
      </c>
      <c r="T148" s="1">
        <v>0</v>
      </c>
      <c r="U148" s="1">
        <v>0</v>
      </c>
      <c r="V148" s="1">
        <f t="shared" si="46"/>
        <v>3.0619623293965337E-2</v>
      </c>
      <c r="W148" s="1">
        <f t="shared" si="47"/>
        <v>2.9995943922370389E-2</v>
      </c>
      <c r="X148" s="1">
        <v>0</v>
      </c>
      <c r="Y148" s="1">
        <v>0</v>
      </c>
      <c r="Z148" s="1">
        <v>0</v>
      </c>
      <c r="AA148" s="1">
        <v>7.3800738007380101E-2</v>
      </c>
      <c r="AB148" s="1">
        <v>0</v>
      </c>
      <c r="AC148" s="1">
        <v>3.6751194413818501E-2</v>
      </c>
      <c r="AD148" s="1">
        <v>0</v>
      </c>
      <c r="AE148" s="1">
        <v>0</v>
      </c>
      <c r="AF148" s="1">
        <v>0</v>
      </c>
      <c r="AG148" s="1">
        <v>0</v>
      </c>
      <c r="AH148" s="1">
        <f t="shared" si="48"/>
        <v>1.105519324211986E-2</v>
      </c>
      <c r="AI148" s="1">
        <f t="shared" si="49"/>
        <v>2.4888699455040762E-2</v>
      </c>
      <c r="AJ148" s="1">
        <v>0</v>
      </c>
      <c r="AK148" s="1">
        <v>0</v>
      </c>
      <c r="AL148" s="1">
        <v>1.22443981878291E-2</v>
      </c>
      <c r="AM148" s="1">
        <v>0</v>
      </c>
      <c r="AN148" s="1">
        <v>2.45128079421498E-2</v>
      </c>
      <c r="AO148" s="1">
        <v>0</v>
      </c>
      <c r="AP148" s="1">
        <v>0</v>
      </c>
      <c r="AQ148" s="1">
        <v>3.6737692872887598E-2</v>
      </c>
      <c r="AR148" s="1">
        <v>6.1297045482407699E-2</v>
      </c>
      <c r="AS148" s="1">
        <f t="shared" si="50"/>
        <v>1.4976882720586024E-2</v>
      </c>
      <c r="AT148" s="1">
        <f t="shared" si="51"/>
        <v>2.1906122883939651E-2</v>
      </c>
      <c r="AU148" s="1">
        <v>6.12219909391453E-2</v>
      </c>
      <c r="AV148" s="1">
        <v>0</v>
      </c>
      <c r="AW148" s="1">
        <v>0</v>
      </c>
      <c r="AX148" s="1">
        <v>0</v>
      </c>
      <c r="AY148" s="1">
        <v>2.4488796375658099E-2</v>
      </c>
      <c r="AZ148" s="1">
        <v>3.6728697355533801E-2</v>
      </c>
      <c r="BA148" s="1">
        <v>0</v>
      </c>
      <c r="BB148" s="1">
        <v>0</v>
      </c>
      <c r="BC148" s="1">
        <v>2.4488796375658099E-2</v>
      </c>
      <c r="BD148" s="1">
        <v>2.44917952485917E-2</v>
      </c>
      <c r="BE148" s="1">
        <f t="shared" si="52"/>
        <v>1.7142007629458701E-2</v>
      </c>
      <c r="BF148" s="1">
        <f t="shared" si="53"/>
        <v>2.0970602329766334E-2</v>
      </c>
      <c r="BG148" s="1">
        <v>0</v>
      </c>
      <c r="BH148" s="1">
        <v>0</v>
      </c>
      <c r="BI148" s="1">
        <v>2.4518818192963102E-2</v>
      </c>
      <c r="BJ148" s="1">
        <v>3.6728697355533801E-2</v>
      </c>
      <c r="BK148" s="1">
        <v>7.3439412484700095E-2</v>
      </c>
      <c r="BL148" s="1">
        <v>1.2247397428046499E-2</v>
      </c>
      <c r="BM148" s="1">
        <v>2.4488796375658099E-2</v>
      </c>
      <c r="BN148" s="1">
        <f t="shared" si="54"/>
        <v>2.4489017405271655E-2</v>
      </c>
      <c r="BO148" s="1">
        <f t="shared" si="55"/>
        <v>2.5479511502613812E-2</v>
      </c>
      <c r="BP148" s="1">
        <v>0.14691478942213501</v>
      </c>
      <c r="BQ148" s="1">
        <v>0</v>
      </c>
      <c r="BR148" s="1">
        <v>0</v>
      </c>
      <c r="BS148" s="1">
        <v>3.6746692797648202E-2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f t="shared" si="56"/>
        <v>2.0406831357753688E-2</v>
      </c>
      <c r="BZ148" s="1">
        <f t="shared" si="57"/>
        <v>4.8972346645761236E-2</v>
      </c>
      <c r="CA148" s="1">
        <v>0</v>
      </c>
      <c r="CB148" s="1">
        <v>0.13470487386725399</v>
      </c>
      <c r="CC148" s="1">
        <v>0</v>
      </c>
      <c r="CD148" s="1">
        <v>2.45338567222767E-2</v>
      </c>
      <c r="CE148" s="1">
        <v>4.8995590396864297E-2</v>
      </c>
      <c r="CF148" s="1">
        <v>0</v>
      </c>
      <c r="CG148" s="1">
        <v>0</v>
      </c>
      <c r="CH148" s="1">
        <v>1.22458976242959E-2</v>
      </c>
      <c r="CI148" s="1">
        <v>0</v>
      </c>
      <c r="CJ148" s="1">
        <v>0</v>
      </c>
      <c r="CK148" s="1">
        <f t="shared" si="58"/>
        <v>2.2048021861069089E-2</v>
      </c>
      <c r="CL148" s="1">
        <f t="shared" si="59"/>
        <v>4.2735218856429363E-2</v>
      </c>
      <c r="CM148" s="1">
        <v>0</v>
      </c>
      <c r="CN148" s="1">
        <v>0.196343109583998</v>
      </c>
      <c r="CO148" s="1">
        <v>1.22428991185113E-2</v>
      </c>
      <c r="CP148" s="1">
        <v>0</v>
      </c>
      <c r="CQ148" s="1">
        <v>4.9019607843137303E-2</v>
      </c>
      <c r="CR148" s="1">
        <v>0</v>
      </c>
      <c r="CS148" s="1">
        <v>0</v>
      </c>
      <c r="CT148" s="1">
        <v>0</v>
      </c>
      <c r="CU148" s="1">
        <v>0</v>
      </c>
      <c r="CV148" s="1">
        <v>0</v>
      </c>
      <c r="CW148" s="1">
        <f t="shared" si="60"/>
        <v>2.5760561654564661E-2</v>
      </c>
      <c r="CX148" s="1">
        <f t="shared" si="61"/>
        <v>6.1884625487406079E-2</v>
      </c>
      <c r="CY148" s="1">
        <v>0</v>
      </c>
      <c r="CZ148" s="1">
        <v>0</v>
      </c>
      <c r="DA148" s="1">
        <v>0</v>
      </c>
      <c r="DB148" s="1">
        <v>7.3448402497245699E-2</v>
      </c>
      <c r="DC148" s="1">
        <v>8.5784313725490197E-2</v>
      </c>
      <c r="DD148" s="1">
        <v>0</v>
      </c>
      <c r="DE148" s="1">
        <v>0.19600637020703199</v>
      </c>
      <c r="DF148" s="1">
        <f t="shared" si="62"/>
        <v>5.0748440918538265E-2</v>
      </c>
      <c r="DG148" s="1">
        <f t="shared" si="63"/>
        <v>7.4323934775246112E-2</v>
      </c>
      <c r="DH148" s="1">
        <v>0</v>
      </c>
      <c r="DI148" s="1">
        <v>0</v>
      </c>
      <c r="DJ148" s="1">
        <v>0.15911872705018401</v>
      </c>
      <c r="DK148" s="1">
        <v>0</v>
      </c>
      <c r="DL148" s="1">
        <v>0</v>
      </c>
      <c r="DM148" s="1">
        <v>0</v>
      </c>
      <c r="DN148" s="1">
        <v>0</v>
      </c>
      <c r="DO148" s="1">
        <v>0</v>
      </c>
      <c r="DP148" s="1">
        <v>0</v>
      </c>
      <c r="DQ148" s="1">
        <v>0</v>
      </c>
      <c r="DR148" s="1">
        <f t="shared" si="64"/>
        <v>1.5911872705018402E-2</v>
      </c>
      <c r="DS148" s="1">
        <f t="shared" si="65"/>
        <v>5.0317759586522695E-2</v>
      </c>
    </row>
    <row r="149" spans="1:123" x14ac:dyDescent="0.25">
      <c r="A149" s="1" t="s">
        <v>246</v>
      </c>
      <c r="B149" s="1">
        <v>0</v>
      </c>
      <c r="C149" s="1">
        <v>0</v>
      </c>
      <c r="D149" s="1">
        <v>6.1282019855374403E-2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f t="shared" si="44"/>
        <v>6.1282019855374405E-3</v>
      </c>
      <c r="M149" s="1">
        <f t="shared" si="45"/>
        <v>1.9379076235864552E-2</v>
      </c>
      <c r="N149" s="1">
        <v>0</v>
      </c>
      <c r="O149" s="1">
        <v>0</v>
      </c>
      <c r="P149" s="1">
        <v>1.2257906349595501E-2</v>
      </c>
      <c r="Q149" s="1">
        <v>0</v>
      </c>
      <c r="R149" s="1">
        <v>0</v>
      </c>
      <c r="S149" s="1">
        <v>2.4500796275878998E-2</v>
      </c>
      <c r="T149" s="1">
        <v>0</v>
      </c>
      <c r="U149" s="1">
        <v>0</v>
      </c>
      <c r="V149" s="1">
        <f t="shared" si="46"/>
        <v>4.594837828184312E-3</v>
      </c>
      <c r="W149" s="1">
        <f t="shared" si="47"/>
        <v>9.1154892423286997E-3</v>
      </c>
      <c r="X149" s="1">
        <v>0</v>
      </c>
      <c r="Y149" s="1">
        <v>0</v>
      </c>
      <c r="Z149" s="1">
        <v>0</v>
      </c>
      <c r="AA149" s="1">
        <v>3.6900369003690002E-2</v>
      </c>
      <c r="AB149" s="1">
        <v>0</v>
      </c>
      <c r="AC149" s="1">
        <v>3.6751194413818501E-2</v>
      </c>
      <c r="AD149" s="1">
        <v>0</v>
      </c>
      <c r="AE149" s="1">
        <v>2.4494794856093099E-2</v>
      </c>
      <c r="AF149" s="1">
        <v>0</v>
      </c>
      <c r="AG149" s="1">
        <v>0</v>
      </c>
      <c r="AH149" s="1">
        <f t="shared" si="48"/>
        <v>9.8146358273601599E-3</v>
      </c>
      <c r="AI149" s="1">
        <f t="shared" si="49"/>
        <v>1.6155534773142122E-2</v>
      </c>
      <c r="AJ149" s="1">
        <v>0</v>
      </c>
      <c r="AK149" s="1">
        <v>2.4488796375658099E-2</v>
      </c>
      <c r="AL149" s="1">
        <v>2.4488796375658099E-2</v>
      </c>
      <c r="AM149" s="1">
        <v>3.6719706242350103E-2</v>
      </c>
      <c r="AN149" s="1">
        <v>3.67692119132247E-2</v>
      </c>
      <c r="AO149" s="1">
        <v>0</v>
      </c>
      <c r="AP149" s="1">
        <v>0</v>
      </c>
      <c r="AQ149" s="1">
        <v>1.22458976242959E-2</v>
      </c>
      <c r="AR149" s="1">
        <v>8.5815863675370793E-2</v>
      </c>
      <c r="AS149" s="1">
        <f t="shared" si="50"/>
        <v>2.4503141356284189E-2</v>
      </c>
      <c r="AT149" s="1">
        <f t="shared" si="51"/>
        <v>2.7409859328217011E-2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f t="shared" si="52"/>
        <v>0</v>
      </c>
      <c r="BF149" s="1">
        <f t="shared" si="53"/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f t="shared" si="54"/>
        <v>0</v>
      </c>
      <c r="BO149" s="1">
        <f t="shared" si="55"/>
        <v>0</v>
      </c>
      <c r="BP149" s="1">
        <v>0.66111655239960798</v>
      </c>
      <c r="BQ149" s="1">
        <v>0</v>
      </c>
      <c r="BR149" s="1">
        <v>2.4482800832415198E-2</v>
      </c>
      <c r="BS149" s="1">
        <v>7.3493385595296404E-2</v>
      </c>
      <c r="BT149" s="1">
        <v>0</v>
      </c>
      <c r="BU149" s="1">
        <v>4.9043648847474301E-2</v>
      </c>
      <c r="BV149" s="1">
        <v>0</v>
      </c>
      <c r="BW149" s="1">
        <v>0</v>
      </c>
      <c r="BX149" s="1">
        <v>0</v>
      </c>
      <c r="BY149" s="1">
        <f t="shared" si="56"/>
        <v>8.979293196386598E-2</v>
      </c>
      <c r="BZ149" s="1">
        <f t="shared" si="57"/>
        <v>0.21590394998004014</v>
      </c>
      <c r="CA149" s="1">
        <v>0</v>
      </c>
      <c r="CB149" s="1">
        <v>0</v>
      </c>
      <c r="CC149" s="1">
        <v>0</v>
      </c>
      <c r="CD149" s="1">
        <v>0.184003925417076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2.4485798237022498E-2</v>
      </c>
      <c r="CK149" s="1">
        <f t="shared" si="58"/>
        <v>2.0848972365409849E-2</v>
      </c>
      <c r="CL149" s="1">
        <f t="shared" si="59"/>
        <v>5.7840972019322853E-2</v>
      </c>
      <c r="CM149" s="1">
        <v>0</v>
      </c>
      <c r="CN149" s="1">
        <v>0</v>
      </c>
      <c r="CO149" s="1">
        <v>0</v>
      </c>
      <c r="CP149" s="1">
        <v>0</v>
      </c>
      <c r="CQ149" s="1">
        <v>0</v>
      </c>
      <c r="CR149" s="1">
        <v>0</v>
      </c>
      <c r="CS149" s="1">
        <v>0</v>
      </c>
      <c r="CT149" s="1">
        <v>0</v>
      </c>
      <c r="CU149" s="1">
        <v>0</v>
      </c>
      <c r="CV149" s="1">
        <v>0</v>
      </c>
      <c r="CW149" s="1">
        <f t="shared" si="60"/>
        <v>0</v>
      </c>
      <c r="CX149" s="1">
        <f t="shared" si="61"/>
        <v>0</v>
      </c>
      <c r="CY149" s="1">
        <v>0</v>
      </c>
      <c r="CZ149" s="1">
        <v>0</v>
      </c>
      <c r="DA149" s="1">
        <v>0</v>
      </c>
      <c r="DB149" s="1">
        <v>0</v>
      </c>
      <c r="DC149" s="1">
        <v>1.22549019607843E-2</v>
      </c>
      <c r="DD149" s="1">
        <v>0</v>
      </c>
      <c r="DE149" s="1">
        <v>0</v>
      </c>
      <c r="DF149" s="1">
        <f t="shared" si="62"/>
        <v>1.7507002801120427E-3</v>
      </c>
      <c r="DG149" s="1">
        <f t="shared" si="63"/>
        <v>4.6319175613875833E-3</v>
      </c>
      <c r="DH149" s="1">
        <v>0</v>
      </c>
      <c r="DI149" s="1">
        <v>0</v>
      </c>
      <c r="DJ149" s="1">
        <v>9.7919216646266793E-2</v>
      </c>
      <c r="DK149" s="1">
        <v>4.8965601664830501E-2</v>
      </c>
      <c r="DL149" s="1">
        <v>0</v>
      </c>
      <c r="DM149" s="1">
        <v>0</v>
      </c>
      <c r="DN149" s="1">
        <v>0</v>
      </c>
      <c r="DO149" s="1">
        <v>0</v>
      </c>
      <c r="DP149" s="1">
        <v>0</v>
      </c>
      <c r="DQ149" s="1">
        <v>6.1214495592556303E-2</v>
      </c>
      <c r="DR149" s="1">
        <f t="shared" si="64"/>
        <v>2.0809931390365362E-2</v>
      </c>
      <c r="DS149" s="1">
        <f t="shared" si="65"/>
        <v>3.559413990618765E-2</v>
      </c>
    </row>
    <row r="150" spans="1:123" x14ac:dyDescent="0.25">
      <c r="A150" s="1" t="s">
        <v>247</v>
      </c>
      <c r="B150" s="1">
        <v>0</v>
      </c>
      <c r="C150" s="1">
        <v>0</v>
      </c>
      <c r="D150" s="1">
        <v>0.122564039710749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.110348209906817</v>
      </c>
      <c r="K150" s="1">
        <v>0</v>
      </c>
      <c r="L150" s="1">
        <f t="shared" si="44"/>
        <v>2.3291224961756601E-2</v>
      </c>
      <c r="M150" s="1">
        <f t="shared" si="45"/>
        <v>4.9186560560183584E-2</v>
      </c>
      <c r="N150" s="1">
        <v>0</v>
      </c>
      <c r="O150" s="1">
        <v>0</v>
      </c>
      <c r="P150" s="1">
        <v>3.6773719048786499E-2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f t="shared" si="46"/>
        <v>4.5967148810983124E-3</v>
      </c>
      <c r="W150" s="1">
        <f t="shared" si="47"/>
        <v>1.3001473054422924E-2</v>
      </c>
      <c r="X150" s="1">
        <v>0</v>
      </c>
      <c r="Y150" s="1">
        <v>0</v>
      </c>
      <c r="Z150" s="1">
        <v>0</v>
      </c>
      <c r="AA150" s="1">
        <v>7.3800738007380101E-2</v>
      </c>
      <c r="AB150" s="1">
        <v>0</v>
      </c>
      <c r="AC150" s="1">
        <v>0</v>
      </c>
      <c r="AD150" s="1">
        <v>0</v>
      </c>
      <c r="AE150" s="1">
        <v>0</v>
      </c>
      <c r="AF150" s="1">
        <v>2.4500796275878998E-2</v>
      </c>
      <c r="AG150" s="1">
        <v>0</v>
      </c>
      <c r="AH150" s="1">
        <f t="shared" si="48"/>
        <v>9.8301534283259107E-3</v>
      </c>
      <c r="AI150" s="1">
        <f t="shared" si="49"/>
        <v>2.3759252663943152E-2</v>
      </c>
      <c r="AJ150" s="1">
        <v>0</v>
      </c>
      <c r="AK150" s="1">
        <v>0</v>
      </c>
      <c r="AL150" s="1">
        <v>0</v>
      </c>
      <c r="AM150" s="1">
        <v>0</v>
      </c>
      <c r="AN150" s="1">
        <v>1.22564039710749E-2</v>
      </c>
      <c r="AO150" s="1">
        <v>0</v>
      </c>
      <c r="AP150" s="1">
        <v>0</v>
      </c>
      <c r="AQ150" s="1">
        <v>0</v>
      </c>
      <c r="AR150" s="1">
        <v>0.208409954640186</v>
      </c>
      <c r="AS150" s="1">
        <f t="shared" si="50"/>
        <v>2.45184842901401E-2</v>
      </c>
      <c r="AT150" s="1">
        <f t="shared" si="51"/>
        <v>6.907832871499385E-2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f t="shared" si="52"/>
        <v>0</v>
      </c>
      <c r="BF150" s="1">
        <f t="shared" si="53"/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f t="shared" si="54"/>
        <v>0</v>
      </c>
      <c r="BO150" s="1">
        <f t="shared" si="55"/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1.2291052114061E-2</v>
      </c>
      <c r="BX150" s="1">
        <v>0</v>
      </c>
      <c r="BY150" s="1">
        <f t="shared" si="56"/>
        <v>1.365672457117889E-3</v>
      </c>
      <c r="BZ150" s="1">
        <f t="shared" si="57"/>
        <v>4.0970173713536671E-3</v>
      </c>
      <c r="CA150" s="1">
        <v>0</v>
      </c>
      <c r="CB150" s="1">
        <v>0</v>
      </c>
      <c r="CC150" s="1">
        <v>0</v>
      </c>
      <c r="CD150" s="1">
        <v>0.17173699705593701</v>
      </c>
      <c r="CE150" s="1">
        <v>6.1244487996080399E-2</v>
      </c>
      <c r="CF150" s="1">
        <v>0</v>
      </c>
      <c r="CG150" s="1">
        <v>0</v>
      </c>
      <c r="CH150" s="1">
        <v>0</v>
      </c>
      <c r="CI150" s="1">
        <v>0</v>
      </c>
      <c r="CJ150" s="1">
        <v>0</v>
      </c>
      <c r="CK150" s="1">
        <f t="shared" si="58"/>
        <v>2.3298148505201739E-2</v>
      </c>
      <c r="CL150" s="1">
        <f t="shared" si="59"/>
        <v>5.559421055988216E-2</v>
      </c>
      <c r="CM150" s="1">
        <v>0</v>
      </c>
      <c r="CN150" s="1">
        <v>1.22714443489999E-2</v>
      </c>
      <c r="CO150" s="1">
        <v>0</v>
      </c>
      <c r="CP150" s="1">
        <v>0</v>
      </c>
      <c r="CQ150" s="1">
        <v>4.9019607843137303E-2</v>
      </c>
      <c r="CR150" s="1">
        <v>0</v>
      </c>
      <c r="CS150" s="1">
        <v>0</v>
      </c>
      <c r="CT150" s="1">
        <v>0</v>
      </c>
      <c r="CU150" s="1">
        <v>0</v>
      </c>
      <c r="CV150" s="1">
        <v>0</v>
      </c>
      <c r="CW150" s="1">
        <f t="shared" si="60"/>
        <v>6.1291052192137202E-3</v>
      </c>
      <c r="CX150" s="1">
        <f t="shared" si="61"/>
        <v>1.5555817031378901E-2</v>
      </c>
      <c r="CY150" s="1">
        <v>0</v>
      </c>
      <c r="CZ150" s="1">
        <v>0</v>
      </c>
      <c r="DA150" s="1">
        <v>0</v>
      </c>
      <c r="DB150" s="1">
        <v>0</v>
      </c>
      <c r="DC150" s="1">
        <v>0.15931372549019601</v>
      </c>
      <c r="DD150" s="1">
        <v>0</v>
      </c>
      <c r="DE150" s="1">
        <v>0</v>
      </c>
      <c r="DF150" s="1">
        <f t="shared" si="62"/>
        <v>2.2759103641456575E-2</v>
      </c>
      <c r="DG150" s="1">
        <f t="shared" si="63"/>
        <v>6.0214928298038629E-2</v>
      </c>
      <c r="DH150" s="1">
        <v>0</v>
      </c>
      <c r="DI150" s="1">
        <v>0</v>
      </c>
      <c r="DJ150" s="1">
        <v>0.20807833537331699</v>
      </c>
      <c r="DK150" s="1">
        <v>3.6724201248622801E-2</v>
      </c>
      <c r="DL150" s="1">
        <v>0</v>
      </c>
      <c r="DM150" s="1">
        <v>0</v>
      </c>
      <c r="DN150" s="1">
        <v>0</v>
      </c>
      <c r="DO150" s="1">
        <v>0</v>
      </c>
      <c r="DP150" s="1">
        <v>1.22488975992161E-2</v>
      </c>
      <c r="DQ150" s="1">
        <v>3.6728697355533801E-2</v>
      </c>
      <c r="DR150" s="1">
        <f t="shared" si="64"/>
        <v>2.937801315766897E-2</v>
      </c>
      <c r="DS150" s="1">
        <f t="shared" si="65"/>
        <v>6.4561440796937944E-2</v>
      </c>
    </row>
    <row r="151" spans="1:123" x14ac:dyDescent="0.25">
      <c r="A151" s="1" t="s">
        <v>248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f t="shared" si="44"/>
        <v>0</v>
      </c>
      <c r="M151" s="1">
        <f t="shared" si="45"/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f t="shared" si="46"/>
        <v>0</v>
      </c>
      <c r="W151" s="1">
        <f t="shared" si="47"/>
        <v>0</v>
      </c>
      <c r="X151" s="1">
        <v>2.4494794856093099E-2</v>
      </c>
      <c r="Y151" s="1">
        <v>1.0406464250734599</v>
      </c>
      <c r="Z151" s="1">
        <v>0</v>
      </c>
      <c r="AA151" s="1">
        <v>0</v>
      </c>
      <c r="AB151" s="1">
        <v>0</v>
      </c>
      <c r="AC151" s="1">
        <v>6.1251990689697403E-2</v>
      </c>
      <c r="AD151" s="1">
        <v>9.8051231768599104E-2</v>
      </c>
      <c r="AE151" s="1">
        <v>0</v>
      </c>
      <c r="AF151" s="1">
        <v>0</v>
      </c>
      <c r="AG151" s="1">
        <v>0</v>
      </c>
      <c r="AH151" s="1">
        <f t="shared" si="48"/>
        <v>0.12244444423878495</v>
      </c>
      <c r="AI151" s="1">
        <f t="shared" si="49"/>
        <v>0.32437707963941448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f t="shared" si="50"/>
        <v>0</v>
      </c>
      <c r="AT151" s="1">
        <f t="shared" si="51"/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f t="shared" si="52"/>
        <v>0</v>
      </c>
      <c r="BF151" s="1">
        <f t="shared" si="53"/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f t="shared" si="54"/>
        <v>0</v>
      </c>
      <c r="BO151" s="1">
        <f t="shared" si="55"/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f t="shared" si="56"/>
        <v>0</v>
      </c>
      <c r="BZ151" s="1">
        <f t="shared" si="57"/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f t="shared" si="58"/>
        <v>0</v>
      </c>
      <c r="CL151" s="1">
        <f t="shared" si="59"/>
        <v>0</v>
      </c>
      <c r="CM151" s="1">
        <v>0</v>
      </c>
      <c r="CN151" s="1">
        <v>0</v>
      </c>
      <c r="CO151" s="1">
        <v>0</v>
      </c>
      <c r="CP151" s="1">
        <v>0</v>
      </c>
      <c r="CQ151" s="1">
        <v>0</v>
      </c>
      <c r="CR151" s="1">
        <v>0</v>
      </c>
      <c r="CS151" s="1">
        <v>0</v>
      </c>
      <c r="CT151" s="1">
        <v>0</v>
      </c>
      <c r="CU151" s="1">
        <v>0</v>
      </c>
      <c r="CV151" s="1">
        <v>0</v>
      </c>
      <c r="CW151" s="1">
        <f t="shared" si="60"/>
        <v>0</v>
      </c>
      <c r="CX151" s="1">
        <f t="shared" si="61"/>
        <v>0</v>
      </c>
      <c r="CY151" s="1">
        <v>0</v>
      </c>
      <c r="CZ151" s="1">
        <v>0</v>
      </c>
      <c r="DA151" s="1">
        <v>0</v>
      </c>
      <c r="DB151" s="1">
        <v>0</v>
      </c>
      <c r="DC151" s="1">
        <v>0</v>
      </c>
      <c r="DD151" s="1">
        <v>0</v>
      </c>
      <c r="DE151" s="1">
        <v>0</v>
      </c>
      <c r="DF151" s="1">
        <f t="shared" si="62"/>
        <v>0</v>
      </c>
      <c r="DG151" s="1">
        <f t="shared" si="63"/>
        <v>0</v>
      </c>
      <c r="DH151" s="1">
        <v>0</v>
      </c>
      <c r="DI151" s="1">
        <v>0</v>
      </c>
      <c r="DJ151" s="1">
        <v>0</v>
      </c>
      <c r="DK151" s="1">
        <v>0</v>
      </c>
      <c r="DL151" s="1">
        <v>0</v>
      </c>
      <c r="DM151" s="1">
        <v>0</v>
      </c>
      <c r="DN151" s="1">
        <v>0</v>
      </c>
      <c r="DO151" s="1">
        <v>0</v>
      </c>
      <c r="DP151" s="1">
        <v>0</v>
      </c>
      <c r="DQ151" s="1">
        <v>0</v>
      </c>
      <c r="DR151" s="1">
        <f t="shared" si="64"/>
        <v>0</v>
      </c>
      <c r="DS151" s="1">
        <f t="shared" si="65"/>
        <v>0</v>
      </c>
    </row>
    <row r="152" spans="1:123" x14ac:dyDescent="0.25">
      <c r="A152" s="1" t="s">
        <v>249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2.4494794856093099E-2</v>
      </c>
      <c r="I152" s="1">
        <v>0</v>
      </c>
      <c r="J152" s="1">
        <v>0</v>
      </c>
      <c r="K152" s="1">
        <v>1.22428991185113E-2</v>
      </c>
      <c r="L152" s="1">
        <f t="shared" si="44"/>
        <v>3.6737693974604399E-3</v>
      </c>
      <c r="M152" s="1">
        <f t="shared" si="45"/>
        <v>8.2658449726769646E-3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f t="shared" si="46"/>
        <v>0</v>
      </c>
      <c r="W152" s="1">
        <f t="shared" si="47"/>
        <v>0</v>
      </c>
      <c r="X152" s="1">
        <v>1.2247397428046499E-2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2.45128079421498E-2</v>
      </c>
      <c r="AE152" s="1">
        <v>4.8989589712186199E-2</v>
      </c>
      <c r="AF152" s="1">
        <v>0</v>
      </c>
      <c r="AG152" s="1">
        <v>0</v>
      </c>
      <c r="AH152" s="1">
        <f t="shared" si="48"/>
        <v>8.57497950823825E-3</v>
      </c>
      <c r="AI152" s="1">
        <f t="shared" si="49"/>
        <v>1.6382760795253727E-2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f t="shared" si="50"/>
        <v>0</v>
      </c>
      <c r="AT152" s="1">
        <f t="shared" si="51"/>
        <v>0</v>
      </c>
      <c r="AU152" s="1">
        <v>1.22443981878291E-2</v>
      </c>
      <c r="AV152" s="1">
        <v>0</v>
      </c>
      <c r="AW152" s="1">
        <v>0</v>
      </c>
      <c r="AX152" s="1">
        <v>0</v>
      </c>
      <c r="AY152" s="1">
        <v>3.6733194563487198E-2</v>
      </c>
      <c r="AZ152" s="1">
        <v>0</v>
      </c>
      <c r="BA152" s="1">
        <v>6.1214495592556303E-2</v>
      </c>
      <c r="BB152" s="1">
        <v>0</v>
      </c>
      <c r="BC152" s="1">
        <v>0</v>
      </c>
      <c r="BD152" s="1">
        <v>6.1229488121479297E-2</v>
      </c>
      <c r="BE152" s="1">
        <f t="shared" si="52"/>
        <v>1.7142157646535188E-2</v>
      </c>
      <c r="BF152" s="1">
        <f t="shared" si="53"/>
        <v>2.5942204712921069E-2</v>
      </c>
      <c r="BG152" s="1">
        <v>0</v>
      </c>
      <c r="BH152" s="1">
        <v>1.22428991185113E-2</v>
      </c>
      <c r="BI152" s="1">
        <v>9.8075272771852406E-2</v>
      </c>
      <c r="BJ152" s="1">
        <v>0</v>
      </c>
      <c r="BK152" s="1">
        <v>0</v>
      </c>
      <c r="BL152" s="1">
        <v>0</v>
      </c>
      <c r="BM152" s="1">
        <v>0</v>
      </c>
      <c r="BN152" s="1">
        <f t="shared" si="54"/>
        <v>1.575973884148053E-2</v>
      </c>
      <c r="BO152" s="1">
        <f t="shared" si="55"/>
        <v>3.6583379945993713E-2</v>
      </c>
      <c r="BP152" s="1">
        <v>0</v>
      </c>
      <c r="BQ152" s="1">
        <v>2.44917952485917E-2</v>
      </c>
      <c r="BR152" s="1">
        <v>0</v>
      </c>
      <c r="BS152" s="1">
        <v>0</v>
      </c>
      <c r="BT152" s="1">
        <v>0</v>
      </c>
      <c r="BU152" s="1">
        <v>0.98087297694948505</v>
      </c>
      <c r="BV152" s="1">
        <v>0</v>
      </c>
      <c r="BW152" s="1">
        <v>0</v>
      </c>
      <c r="BX152" s="1">
        <v>0</v>
      </c>
      <c r="BY152" s="1">
        <f t="shared" si="56"/>
        <v>0.11170719691089742</v>
      </c>
      <c r="BZ152" s="1">
        <f t="shared" si="57"/>
        <v>0.32603779772616737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f t="shared" si="58"/>
        <v>0</v>
      </c>
      <c r="CL152" s="1">
        <f t="shared" si="59"/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  <c r="CR152" s="1">
        <v>1.22488975992161E-2</v>
      </c>
      <c r="CS152" s="1">
        <v>0</v>
      </c>
      <c r="CT152" s="1">
        <v>0</v>
      </c>
      <c r="CU152" s="1">
        <v>0</v>
      </c>
      <c r="CV152" s="1">
        <v>0</v>
      </c>
      <c r="CW152" s="1">
        <f t="shared" si="60"/>
        <v>1.2248897599216101E-3</v>
      </c>
      <c r="CX152" s="1">
        <f t="shared" si="61"/>
        <v>3.8734415239691164E-3</v>
      </c>
      <c r="CY152" s="1">
        <v>0</v>
      </c>
      <c r="CZ152" s="1">
        <v>0</v>
      </c>
      <c r="DA152" s="1">
        <v>0</v>
      </c>
      <c r="DB152" s="1">
        <v>0</v>
      </c>
      <c r="DC152" s="1">
        <v>0</v>
      </c>
      <c r="DD152" s="1">
        <v>0</v>
      </c>
      <c r="DE152" s="1">
        <v>0</v>
      </c>
      <c r="DF152" s="1">
        <f t="shared" si="62"/>
        <v>0</v>
      </c>
      <c r="DG152" s="1">
        <f t="shared" si="63"/>
        <v>0</v>
      </c>
      <c r="DH152" s="1">
        <v>0</v>
      </c>
      <c r="DI152" s="1">
        <v>0</v>
      </c>
      <c r="DJ152" s="1">
        <v>1.2239902080783399E-2</v>
      </c>
      <c r="DK152" s="1">
        <v>0</v>
      </c>
      <c r="DL152" s="1">
        <v>0</v>
      </c>
      <c r="DM152" s="1">
        <v>0</v>
      </c>
      <c r="DN152" s="1">
        <v>2.4479804161566698E-2</v>
      </c>
      <c r="DO152" s="1">
        <v>0.122414004162076</v>
      </c>
      <c r="DP152" s="1">
        <v>0</v>
      </c>
      <c r="DQ152" s="1">
        <v>0</v>
      </c>
      <c r="DR152" s="1">
        <f t="shared" si="64"/>
        <v>1.591337104044261E-2</v>
      </c>
      <c r="DS152" s="1">
        <f t="shared" si="65"/>
        <v>3.8299855890388312E-2</v>
      </c>
    </row>
    <row r="153" spans="1:123" x14ac:dyDescent="0.25">
      <c r="A153" s="1" t="s">
        <v>250</v>
      </c>
      <c r="B153" s="1">
        <v>0</v>
      </c>
      <c r="C153" s="1">
        <v>0</v>
      </c>
      <c r="D153" s="1">
        <v>0.29415369530579699</v>
      </c>
      <c r="E153" s="1">
        <v>0</v>
      </c>
      <c r="F153" s="1">
        <v>0</v>
      </c>
      <c r="G153" s="1">
        <v>2.4494794856093099E-2</v>
      </c>
      <c r="H153" s="1">
        <v>0</v>
      </c>
      <c r="I153" s="1">
        <v>3.6855036855036903E-2</v>
      </c>
      <c r="J153" s="1">
        <v>0.34330554193231999</v>
      </c>
      <c r="K153" s="1">
        <v>0</v>
      </c>
      <c r="L153" s="1">
        <f t="shared" si="44"/>
        <v>6.9880906894924696E-2</v>
      </c>
      <c r="M153" s="1">
        <f t="shared" si="45"/>
        <v>0.13229175199600668</v>
      </c>
      <c r="N153" s="1">
        <v>6.12219909391453E-2</v>
      </c>
      <c r="O153" s="1">
        <v>0</v>
      </c>
      <c r="P153" s="1">
        <v>9.8063250796763896E-2</v>
      </c>
      <c r="Q153" s="1">
        <v>0</v>
      </c>
      <c r="R153" s="1">
        <v>0</v>
      </c>
      <c r="S153" s="1">
        <v>4.90015925517579E-2</v>
      </c>
      <c r="T153" s="1">
        <v>0</v>
      </c>
      <c r="U153" s="1">
        <v>0</v>
      </c>
      <c r="V153" s="1">
        <f t="shared" si="46"/>
        <v>2.6035854285958386E-2</v>
      </c>
      <c r="W153" s="1">
        <f t="shared" si="47"/>
        <v>3.8438752277938464E-2</v>
      </c>
      <c r="X153" s="1">
        <v>0</v>
      </c>
      <c r="Y153" s="1">
        <v>0</v>
      </c>
      <c r="Z153" s="1">
        <v>1.2239902080783399E-2</v>
      </c>
      <c r="AA153" s="1">
        <v>0.46740467404674002</v>
      </c>
      <c r="AB153" s="1">
        <v>0</v>
      </c>
      <c r="AC153" s="1">
        <v>6.1251990689697403E-2</v>
      </c>
      <c r="AD153" s="1">
        <v>0</v>
      </c>
      <c r="AE153" s="1">
        <v>0</v>
      </c>
      <c r="AF153" s="1">
        <v>6.1251990689697403E-2</v>
      </c>
      <c r="AG153" s="1">
        <v>2.44917952485917E-2</v>
      </c>
      <c r="AH153" s="1">
        <f t="shared" si="48"/>
        <v>6.2664035275551005E-2</v>
      </c>
      <c r="AI153" s="1">
        <f t="shared" si="49"/>
        <v>0.14431931884036867</v>
      </c>
      <c r="AJ153" s="1">
        <v>0</v>
      </c>
      <c r="AK153" s="1">
        <v>0</v>
      </c>
      <c r="AL153" s="1">
        <v>1.22443981878291E-2</v>
      </c>
      <c r="AM153" s="1">
        <v>0</v>
      </c>
      <c r="AN153" s="1">
        <v>1.22564039710749E-2</v>
      </c>
      <c r="AO153" s="1">
        <v>2.4488796375658099E-2</v>
      </c>
      <c r="AP153" s="1">
        <v>1.22428991185113E-2</v>
      </c>
      <c r="AQ153" s="1">
        <v>0</v>
      </c>
      <c r="AR153" s="1">
        <v>0.11033468186833401</v>
      </c>
      <c r="AS153" s="1">
        <f t="shared" si="50"/>
        <v>1.9063019946823044E-2</v>
      </c>
      <c r="AT153" s="1">
        <f t="shared" si="51"/>
        <v>3.5271957539929115E-2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2.4488796375658099E-2</v>
      </c>
      <c r="BD153" s="1">
        <v>0</v>
      </c>
      <c r="BE153" s="1">
        <f t="shared" si="52"/>
        <v>2.4488796375658098E-3</v>
      </c>
      <c r="BF153" s="1">
        <f t="shared" si="53"/>
        <v>7.7440373703155981E-3</v>
      </c>
      <c r="BG153" s="1">
        <v>0</v>
      </c>
      <c r="BH153" s="1">
        <v>0</v>
      </c>
      <c r="BI153" s="1">
        <v>1.2259409096481599E-2</v>
      </c>
      <c r="BJ153" s="1">
        <v>1.22428991185113E-2</v>
      </c>
      <c r="BK153" s="1">
        <v>0</v>
      </c>
      <c r="BL153" s="1">
        <v>0</v>
      </c>
      <c r="BM153" s="1">
        <v>4.8977592751316301E-2</v>
      </c>
      <c r="BN153" s="1">
        <f t="shared" si="54"/>
        <v>1.0497128709472742E-2</v>
      </c>
      <c r="BO153" s="1">
        <f t="shared" si="55"/>
        <v>1.7924184332590395E-2</v>
      </c>
      <c r="BP153" s="1">
        <v>4.8971596474045101E-2</v>
      </c>
      <c r="BQ153" s="1">
        <v>0</v>
      </c>
      <c r="BR153" s="1">
        <v>0</v>
      </c>
      <c r="BS153" s="1">
        <v>1.22488975992161E-2</v>
      </c>
      <c r="BT153" s="1">
        <v>0</v>
      </c>
      <c r="BU153" s="1">
        <v>1.22609122118686E-2</v>
      </c>
      <c r="BV153" s="1">
        <v>3.6737692872887598E-2</v>
      </c>
      <c r="BW153" s="1">
        <v>1.2291052114061E-2</v>
      </c>
      <c r="BX153" s="1">
        <v>0</v>
      </c>
      <c r="BY153" s="1">
        <f t="shared" si="56"/>
        <v>1.3612239030230934E-2</v>
      </c>
      <c r="BZ153" s="1">
        <f t="shared" si="57"/>
        <v>1.7789299096745755E-2</v>
      </c>
      <c r="CA153" s="1">
        <v>0</v>
      </c>
      <c r="CB153" s="1">
        <v>1.22458976242959E-2</v>
      </c>
      <c r="CC153" s="1">
        <v>0</v>
      </c>
      <c r="CD153" s="1">
        <v>4.9067713444553497E-2</v>
      </c>
      <c r="CE153" s="1">
        <v>0</v>
      </c>
      <c r="CF153" s="1">
        <v>0</v>
      </c>
      <c r="CG153" s="1">
        <v>2.4488796375658099E-2</v>
      </c>
      <c r="CH153" s="1">
        <v>0</v>
      </c>
      <c r="CI153" s="1">
        <v>0</v>
      </c>
      <c r="CJ153" s="1">
        <v>0</v>
      </c>
      <c r="CK153" s="1">
        <f t="shared" si="58"/>
        <v>8.5802407444507504E-3</v>
      </c>
      <c r="CL153" s="1">
        <f t="shared" si="59"/>
        <v>1.6401552592167305E-2</v>
      </c>
      <c r="CM153" s="1">
        <v>0</v>
      </c>
      <c r="CN153" s="1">
        <v>0.110442999140999</v>
      </c>
      <c r="CO153" s="1">
        <v>0</v>
      </c>
      <c r="CP153" s="1">
        <v>0</v>
      </c>
      <c r="CQ153" s="1">
        <v>0.17156862745098</v>
      </c>
      <c r="CR153" s="1">
        <v>0</v>
      </c>
      <c r="CS153" s="1">
        <v>1.2251899044351901E-2</v>
      </c>
      <c r="CT153" s="1">
        <v>0</v>
      </c>
      <c r="CU153" s="1">
        <v>0</v>
      </c>
      <c r="CV153" s="1">
        <v>0</v>
      </c>
      <c r="CW153" s="1">
        <f t="shared" si="60"/>
        <v>2.9426352563633091E-2</v>
      </c>
      <c r="CX153" s="1">
        <f t="shared" si="61"/>
        <v>6.0667084946243482E-2</v>
      </c>
      <c r="CY153" s="1">
        <v>0</v>
      </c>
      <c r="CZ153" s="1">
        <v>0</v>
      </c>
      <c r="DA153" s="1">
        <v>0</v>
      </c>
      <c r="DB153" s="1">
        <v>0</v>
      </c>
      <c r="DC153" s="1">
        <v>0.134803921568627</v>
      </c>
      <c r="DD153" s="1">
        <v>0</v>
      </c>
      <c r="DE153" s="1">
        <v>0.147004777655274</v>
      </c>
      <c r="DF153" s="1">
        <f t="shared" si="62"/>
        <v>4.025838560341443E-2</v>
      </c>
      <c r="DG153" s="1">
        <f t="shared" si="63"/>
        <v>6.8844436526617314E-2</v>
      </c>
      <c r="DH153" s="1">
        <v>0</v>
      </c>
      <c r="DI153" s="1">
        <v>0</v>
      </c>
      <c r="DJ153" s="1">
        <v>7.3439412484700095E-2</v>
      </c>
      <c r="DK153" s="1">
        <v>0</v>
      </c>
      <c r="DL153" s="1">
        <v>0</v>
      </c>
      <c r="DM153" s="1">
        <v>0</v>
      </c>
      <c r="DN153" s="1">
        <v>0</v>
      </c>
      <c r="DO153" s="1">
        <v>0</v>
      </c>
      <c r="DP153" s="1">
        <v>6.1244487996080399E-2</v>
      </c>
      <c r="DQ153" s="1">
        <v>0.19588638589617999</v>
      </c>
      <c r="DR153" s="1">
        <f t="shared" si="64"/>
        <v>3.3057028637696051E-2</v>
      </c>
      <c r="DS153" s="1">
        <f t="shared" si="65"/>
        <v>6.3760000846867185E-2</v>
      </c>
    </row>
    <row r="154" spans="1:123" x14ac:dyDescent="0.25">
      <c r="A154" s="1" t="s">
        <v>251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4.8989589712186199E-2</v>
      </c>
      <c r="H154" s="1">
        <v>0</v>
      </c>
      <c r="I154" s="1">
        <v>1.22850122850123E-2</v>
      </c>
      <c r="J154" s="1">
        <v>0</v>
      </c>
      <c r="K154" s="1">
        <v>0</v>
      </c>
      <c r="L154" s="1">
        <f t="shared" si="44"/>
        <v>6.1274601997198504E-3</v>
      </c>
      <c r="M154" s="1">
        <f t="shared" si="45"/>
        <v>1.5547217478877887E-2</v>
      </c>
      <c r="N154" s="1">
        <v>0</v>
      </c>
      <c r="O154" s="1">
        <v>0.15919666911584601</v>
      </c>
      <c r="P154" s="1">
        <v>0</v>
      </c>
      <c r="Q154" s="1">
        <v>0</v>
      </c>
      <c r="R154" s="1">
        <v>0</v>
      </c>
      <c r="S154" s="1">
        <v>0</v>
      </c>
      <c r="T154" s="1">
        <v>0.110186092066601</v>
      </c>
      <c r="U154" s="1">
        <v>9.7919216646266793E-2</v>
      </c>
      <c r="V154" s="1">
        <f t="shared" si="46"/>
        <v>4.5912747228589228E-2</v>
      </c>
      <c r="W154" s="1">
        <f t="shared" si="47"/>
        <v>6.5692883357220386E-2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f t="shared" si="48"/>
        <v>0</v>
      </c>
      <c r="AI154" s="1">
        <f t="shared" si="49"/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f t="shared" si="50"/>
        <v>0</v>
      </c>
      <c r="AT154" s="1">
        <f t="shared" si="51"/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6.1214495592556303E-2</v>
      </c>
      <c r="BA154" s="1">
        <v>2.4485798237022498E-2</v>
      </c>
      <c r="BB154" s="1">
        <v>0</v>
      </c>
      <c r="BC154" s="1">
        <v>0</v>
      </c>
      <c r="BD154" s="1">
        <v>0</v>
      </c>
      <c r="BE154" s="1">
        <f t="shared" si="52"/>
        <v>8.5700293829578805E-3</v>
      </c>
      <c r="BF154" s="1">
        <f t="shared" si="53"/>
        <v>2.0034178433943148E-2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f t="shared" si="54"/>
        <v>0</v>
      </c>
      <c r="BO154" s="1">
        <f t="shared" si="55"/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f t="shared" si="56"/>
        <v>0</v>
      </c>
      <c r="BZ154" s="1">
        <f t="shared" si="57"/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f t="shared" si="58"/>
        <v>0</v>
      </c>
      <c r="CL154" s="1">
        <f t="shared" si="59"/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9.7919216646266793E-2</v>
      </c>
      <c r="CW154" s="1">
        <f t="shared" si="60"/>
        <v>9.7919216646266787E-3</v>
      </c>
      <c r="CX154" s="1">
        <f t="shared" si="61"/>
        <v>3.0964775130167717E-2</v>
      </c>
      <c r="CY154" s="1">
        <v>0</v>
      </c>
      <c r="CZ154" s="1">
        <v>0</v>
      </c>
      <c r="DA154" s="1">
        <v>0.171421574629607</v>
      </c>
      <c r="DB154" s="1">
        <v>0</v>
      </c>
      <c r="DC154" s="1">
        <v>0</v>
      </c>
      <c r="DD154" s="1">
        <v>0</v>
      </c>
      <c r="DE154" s="1">
        <v>0</v>
      </c>
      <c r="DF154" s="1">
        <f t="shared" si="62"/>
        <v>2.4488796375658144E-2</v>
      </c>
      <c r="DG154" s="1">
        <f t="shared" si="63"/>
        <v>6.479126511729133E-2</v>
      </c>
      <c r="DH154" s="1">
        <v>0</v>
      </c>
      <c r="DI154" s="1">
        <v>0</v>
      </c>
      <c r="DJ154" s="1">
        <v>0</v>
      </c>
      <c r="DK154" s="1">
        <v>0</v>
      </c>
      <c r="DL154" s="1">
        <v>0</v>
      </c>
      <c r="DM154" s="1">
        <v>0</v>
      </c>
      <c r="DN154" s="1">
        <v>0</v>
      </c>
      <c r="DO154" s="1">
        <v>0</v>
      </c>
      <c r="DP154" s="1">
        <v>0</v>
      </c>
      <c r="DQ154" s="1">
        <v>0</v>
      </c>
      <c r="DR154" s="1">
        <f t="shared" si="64"/>
        <v>0</v>
      </c>
      <c r="DS154" s="1">
        <f t="shared" si="65"/>
        <v>0</v>
      </c>
    </row>
    <row r="155" spans="1:123" x14ac:dyDescent="0.25">
      <c r="A155" s="1" t="s">
        <v>252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f t="shared" si="44"/>
        <v>0</v>
      </c>
      <c r="M155" s="1">
        <f t="shared" si="45"/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f t="shared" si="46"/>
        <v>0</v>
      </c>
      <c r="W155" s="1">
        <f t="shared" si="47"/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f t="shared" si="48"/>
        <v>0</v>
      </c>
      <c r="AI155" s="1">
        <f t="shared" si="49"/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f t="shared" si="50"/>
        <v>0</v>
      </c>
      <c r="AT155" s="1">
        <f t="shared" si="51"/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f t="shared" si="52"/>
        <v>0</v>
      </c>
      <c r="BF155" s="1">
        <f t="shared" si="53"/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f t="shared" si="54"/>
        <v>0</v>
      </c>
      <c r="BO155" s="1">
        <f t="shared" si="55"/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f t="shared" si="56"/>
        <v>0</v>
      </c>
      <c r="BZ155" s="1">
        <f t="shared" si="57"/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f t="shared" si="58"/>
        <v>0</v>
      </c>
      <c r="CL155" s="1">
        <f t="shared" si="59"/>
        <v>0</v>
      </c>
      <c r="CM155" s="1">
        <v>1.2251899044351901E-2</v>
      </c>
      <c r="CN155" s="1">
        <v>0.24542888697999801</v>
      </c>
      <c r="CO155" s="1">
        <v>0</v>
      </c>
      <c r="CP155" s="1">
        <v>0</v>
      </c>
      <c r="CQ155" s="1">
        <v>1.22549019607843E-2</v>
      </c>
      <c r="CR155" s="1">
        <v>0</v>
      </c>
      <c r="CS155" s="1">
        <v>0</v>
      </c>
      <c r="CT155" s="1">
        <v>0</v>
      </c>
      <c r="CU155" s="1">
        <v>0</v>
      </c>
      <c r="CV155" s="1">
        <v>0</v>
      </c>
      <c r="CW155" s="1">
        <f t="shared" si="60"/>
        <v>2.6993568798513425E-2</v>
      </c>
      <c r="CX155" s="1">
        <f t="shared" si="61"/>
        <v>7.691922361347743E-2</v>
      </c>
      <c r="CY155" s="1">
        <v>0</v>
      </c>
      <c r="CZ155" s="1">
        <v>0</v>
      </c>
      <c r="DA155" s="1">
        <v>0</v>
      </c>
      <c r="DB155" s="1">
        <v>0</v>
      </c>
      <c r="DC155" s="1">
        <v>4.9019607843137303E-2</v>
      </c>
      <c r="DD155" s="1">
        <v>0</v>
      </c>
      <c r="DE155" s="1">
        <v>0.122503981379395</v>
      </c>
      <c r="DF155" s="1">
        <f t="shared" si="62"/>
        <v>2.4503369888933185E-2</v>
      </c>
      <c r="DG155" s="1">
        <f t="shared" si="63"/>
        <v>4.6917021530039224E-2</v>
      </c>
      <c r="DH155" s="1">
        <v>0</v>
      </c>
      <c r="DI155" s="1">
        <v>0</v>
      </c>
      <c r="DJ155" s="1">
        <v>0</v>
      </c>
      <c r="DK155" s="1">
        <v>0</v>
      </c>
      <c r="DL155" s="1">
        <v>0</v>
      </c>
      <c r="DM155" s="1">
        <v>0</v>
      </c>
      <c r="DN155" s="1">
        <v>0</v>
      </c>
      <c r="DO155" s="1">
        <v>0</v>
      </c>
      <c r="DP155" s="1">
        <v>0</v>
      </c>
      <c r="DQ155" s="1">
        <v>0</v>
      </c>
      <c r="DR155" s="1">
        <f t="shared" si="64"/>
        <v>0</v>
      </c>
      <c r="DS155" s="1">
        <f t="shared" si="65"/>
        <v>0</v>
      </c>
    </row>
    <row r="156" spans="1:123" x14ac:dyDescent="0.25">
      <c r="A156" s="1" t="s">
        <v>253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f t="shared" si="44"/>
        <v>0</v>
      </c>
      <c r="M156" s="1">
        <f t="shared" si="45"/>
        <v>0</v>
      </c>
      <c r="N156" s="1">
        <v>0</v>
      </c>
      <c r="O156" s="1">
        <v>0</v>
      </c>
      <c r="P156" s="1">
        <v>6.1289531747977397E-2</v>
      </c>
      <c r="Q156" s="1">
        <v>0</v>
      </c>
      <c r="R156" s="1">
        <v>0</v>
      </c>
      <c r="S156" s="1">
        <v>1.2250398137939499E-2</v>
      </c>
      <c r="T156" s="1">
        <v>4.8971596474045101E-2</v>
      </c>
      <c r="U156" s="1">
        <v>1.2239902080783399E-2</v>
      </c>
      <c r="V156" s="1">
        <f t="shared" si="46"/>
        <v>1.6843928555093174E-2</v>
      </c>
      <c r="W156" s="1">
        <f t="shared" si="47"/>
        <v>2.4450439631558976E-2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f t="shared" si="48"/>
        <v>0</v>
      </c>
      <c r="AI156" s="1">
        <f t="shared" si="49"/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f t="shared" si="50"/>
        <v>0</v>
      </c>
      <c r="AT156" s="1">
        <f t="shared" si="51"/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f t="shared" si="52"/>
        <v>0</v>
      </c>
      <c r="BF156" s="1">
        <f t="shared" si="53"/>
        <v>0</v>
      </c>
      <c r="BG156" s="1">
        <v>3.6728697355533801E-2</v>
      </c>
      <c r="BH156" s="1">
        <v>0</v>
      </c>
      <c r="BI156" s="1">
        <v>0</v>
      </c>
      <c r="BJ156" s="1">
        <v>0</v>
      </c>
      <c r="BK156" s="1">
        <v>0</v>
      </c>
      <c r="BL156" s="1">
        <v>1.2247397428046499E-2</v>
      </c>
      <c r="BM156" s="1">
        <v>0</v>
      </c>
      <c r="BN156" s="1">
        <f t="shared" si="54"/>
        <v>6.9965849690829E-3</v>
      </c>
      <c r="BO156" s="1">
        <f t="shared" si="55"/>
        <v>1.3882426208386261E-2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f t="shared" si="56"/>
        <v>0</v>
      </c>
      <c r="BZ156" s="1">
        <f t="shared" si="57"/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f t="shared" si="58"/>
        <v>0</v>
      </c>
      <c r="CL156" s="1">
        <f t="shared" si="59"/>
        <v>0</v>
      </c>
      <c r="CM156" s="1">
        <v>0</v>
      </c>
      <c r="CN156" s="1">
        <v>0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0</v>
      </c>
      <c r="CV156" s="1">
        <v>0</v>
      </c>
      <c r="CW156" s="1">
        <f t="shared" si="60"/>
        <v>0</v>
      </c>
      <c r="CX156" s="1">
        <f t="shared" si="61"/>
        <v>0</v>
      </c>
      <c r="CY156" s="1">
        <v>0</v>
      </c>
      <c r="CZ156" s="1">
        <v>0</v>
      </c>
      <c r="DA156" s="1">
        <v>0</v>
      </c>
      <c r="DB156" s="1">
        <v>0</v>
      </c>
      <c r="DC156" s="1">
        <v>0</v>
      </c>
      <c r="DD156" s="1">
        <v>0</v>
      </c>
      <c r="DE156" s="1">
        <v>0</v>
      </c>
      <c r="DF156" s="1">
        <f t="shared" si="62"/>
        <v>0</v>
      </c>
      <c r="DG156" s="1">
        <f t="shared" si="63"/>
        <v>0</v>
      </c>
      <c r="DH156" s="1">
        <v>0</v>
      </c>
      <c r="DI156" s="1">
        <v>0</v>
      </c>
      <c r="DJ156" s="1">
        <v>0</v>
      </c>
      <c r="DK156" s="1">
        <v>0</v>
      </c>
      <c r="DL156" s="1">
        <v>0</v>
      </c>
      <c r="DM156" s="1">
        <v>0</v>
      </c>
      <c r="DN156" s="1">
        <v>0</v>
      </c>
      <c r="DO156" s="1">
        <v>0</v>
      </c>
      <c r="DP156" s="1">
        <v>0</v>
      </c>
      <c r="DQ156" s="1">
        <v>0</v>
      </c>
      <c r="DR156" s="1">
        <f t="shared" si="64"/>
        <v>0</v>
      </c>
      <c r="DS156" s="1">
        <f t="shared" si="65"/>
        <v>0</v>
      </c>
    </row>
    <row r="157" spans="1:123" x14ac:dyDescent="0.25">
      <c r="A157" s="1" t="s">
        <v>254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2.4494794856093099E-2</v>
      </c>
      <c r="H157" s="1">
        <v>0</v>
      </c>
      <c r="I157" s="1">
        <v>4.9140049140049102E-2</v>
      </c>
      <c r="J157" s="1">
        <v>4.9043648847474301E-2</v>
      </c>
      <c r="K157" s="1">
        <v>0</v>
      </c>
      <c r="L157" s="1">
        <f t="shared" si="44"/>
        <v>1.2267849284361651E-2</v>
      </c>
      <c r="M157" s="1">
        <f t="shared" si="45"/>
        <v>2.0856700591748996E-2</v>
      </c>
      <c r="N157" s="1">
        <v>0</v>
      </c>
      <c r="O157" s="1">
        <v>3.6737692872887598E-2</v>
      </c>
      <c r="P157" s="1">
        <v>4.9031625398382003E-2</v>
      </c>
      <c r="Q157" s="1">
        <v>0</v>
      </c>
      <c r="R157" s="1">
        <v>2.4488796375658099E-2</v>
      </c>
      <c r="S157" s="1">
        <v>6.1251990689697403E-2</v>
      </c>
      <c r="T157" s="1">
        <v>0</v>
      </c>
      <c r="U157" s="1">
        <v>0</v>
      </c>
      <c r="V157" s="1">
        <f t="shared" si="46"/>
        <v>2.1438763167078136E-2</v>
      </c>
      <c r="W157" s="1">
        <f t="shared" si="47"/>
        <v>2.5151828530905682E-2</v>
      </c>
      <c r="X157" s="1">
        <v>0</v>
      </c>
      <c r="Y157" s="1">
        <v>0</v>
      </c>
      <c r="Z157" s="1">
        <v>0</v>
      </c>
      <c r="AA157" s="1">
        <v>9.8400984009840098E-2</v>
      </c>
      <c r="AB157" s="1">
        <v>0</v>
      </c>
      <c r="AC157" s="1">
        <v>2.4500796275878998E-2</v>
      </c>
      <c r="AD157" s="1">
        <v>1.22564039710749E-2</v>
      </c>
      <c r="AE157" s="1">
        <v>0</v>
      </c>
      <c r="AF157" s="1">
        <v>1.2250398137939499E-2</v>
      </c>
      <c r="AG157" s="1">
        <v>0</v>
      </c>
      <c r="AH157" s="1">
        <f t="shared" si="48"/>
        <v>1.4740858239473348E-2</v>
      </c>
      <c r="AI157" s="1">
        <f t="shared" si="49"/>
        <v>3.0569420720594945E-2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f t="shared" si="50"/>
        <v>0</v>
      </c>
      <c r="AT157" s="1">
        <f t="shared" si="51"/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2.44917952485917E-2</v>
      </c>
      <c r="BE157" s="1">
        <f t="shared" si="52"/>
        <v>2.4491795248591701E-3</v>
      </c>
      <c r="BF157" s="1">
        <f t="shared" si="53"/>
        <v>7.7449856972039589E-3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f t="shared" si="54"/>
        <v>0</v>
      </c>
      <c r="BO157" s="1">
        <f t="shared" si="55"/>
        <v>0</v>
      </c>
      <c r="BP157" s="1">
        <v>0.134671890303624</v>
      </c>
      <c r="BQ157" s="1">
        <v>0</v>
      </c>
      <c r="BR157" s="1">
        <v>0</v>
      </c>
      <c r="BS157" s="1">
        <v>0</v>
      </c>
      <c r="BT157" s="1">
        <v>0</v>
      </c>
      <c r="BU157" s="1">
        <v>1.22609122118686E-2</v>
      </c>
      <c r="BV157" s="1">
        <v>0</v>
      </c>
      <c r="BW157" s="1">
        <v>1.2291052114061E-2</v>
      </c>
      <c r="BX157" s="1">
        <v>0</v>
      </c>
      <c r="BY157" s="1">
        <f t="shared" si="56"/>
        <v>1.7691539403283732E-2</v>
      </c>
      <c r="BZ157" s="1">
        <f t="shared" si="57"/>
        <v>4.4188520667374095E-2</v>
      </c>
      <c r="CA157" s="1">
        <v>0</v>
      </c>
      <c r="CB157" s="1">
        <v>0</v>
      </c>
      <c r="CC157" s="1">
        <v>0</v>
      </c>
      <c r="CD157" s="1">
        <v>3.6800785083415097E-2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f t="shared" si="58"/>
        <v>3.6800785083415098E-3</v>
      </c>
      <c r="CL157" s="1">
        <f t="shared" si="59"/>
        <v>1.1637430054594127E-2</v>
      </c>
      <c r="CM157" s="1">
        <v>1.2251899044351901E-2</v>
      </c>
      <c r="CN157" s="1">
        <v>4.9085777395999501E-2</v>
      </c>
      <c r="CO157" s="1">
        <v>0</v>
      </c>
      <c r="CP157" s="1">
        <v>1.2247397428046499E-2</v>
      </c>
      <c r="CQ157" s="1">
        <v>2.4509803921568599E-2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f t="shared" si="60"/>
        <v>9.8094877789966489E-3</v>
      </c>
      <c r="CX157" s="1">
        <f t="shared" si="61"/>
        <v>1.6152025328573849E-2</v>
      </c>
      <c r="CY157" s="1">
        <v>0</v>
      </c>
      <c r="CZ157" s="1">
        <v>0</v>
      </c>
      <c r="DA157" s="1">
        <v>0</v>
      </c>
      <c r="DB157" s="1">
        <v>0</v>
      </c>
      <c r="DC157" s="1">
        <v>0.110294117647059</v>
      </c>
      <c r="DD157" s="1">
        <v>0</v>
      </c>
      <c r="DE157" s="1">
        <v>0.13475437951733399</v>
      </c>
      <c r="DF157" s="1">
        <f t="shared" si="62"/>
        <v>3.5006928166341857E-2</v>
      </c>
      <c r="DG157" s="1">
        <f t="shared" si="63"/>
        <v>6.0201245902308152E-2</v>
      </c>
      <c r="DH157" s="1">
        <v>0</v>
      </c>
      <c r="DI157" s="1">
        <v>0</v>
      </c>
      <c r="DJ157" s="1">
        <v>0</v>
      </c>
      <c r="DK157" s="1">
        <v>6.1207002081038103E-2</v>
      </c>
      <c r="DL157" s="1">
        <v>0</v>
      </c>
      <c r="DM157" s="1">
        <v>0</v>
      </c>
      <c r="DN157" s="1">
        <v>0</v>
      </c>
      <c r="DO157" s="1">
        <v>0</v>
      </c>
      <c r="DP157" s="1">
        <v>0</v>
      </c>
      <c r="DQ157" s="1">
        <v>0.122428991185113</v>
      </c>
      <c r="DR157" s="1">
        <f t="shared" si="64"/>
        <v>1.8363599326615111E-2</v>
      </c>
      <c r="DS157" s="1">
        <f t="shared" si="65"/>
        <v>4.1315772054410525E-2</v>
      </c>
    </row>
    <row r="158" spans="1:123" x14ac:dyDescent="0.25">
      <c r="A158" s="1" t="s">
        <v>255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f t="shared" si="44"/>
        <v>0</v>
      </c>
      <c r="M158" s="1">
        <f t="shared" si="45"/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f t="shared" si="46"/>
        <v>0</v>
      </c>
      <c r="W158" s="1">
        <f t="shared" si="47"/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f t="shared" si="48"/>
        <v>0</v>
      </c>
      <c r="AI158" s="1">
        <f t="shared" si="49"/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2.44917952485917E-2</v>
      </c>
      <c r="AR158" s="1">
        <v>0.11033468186833401</v>
      </c>
      <c r="AS158" s="1">
        <f t="shared" si="50"/>
        <v>1.4980719679658409E-2</v>
      </c>
      <c r="AT158" s="1">
        <f t="shared" si="51"/>
        <v>3.6663661161974927E-2</v>
      </c>
      <c r="AU158" s="1">
        <v>1.22443981878291E-2</v>
      </c>
      <c r="AV158" s="1">
        <v>2.44977951984321E-2</v>
      </c>
      <c r="AW158" s="1">
        <v>0</v>
      </c>
      <c r="AX158" s="1">
        <v>0</v>
      </c>
      <c r="AY158" s="1">
        <v>8.5710787314803499E-2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f t="shared" si="52"/>
        <v>1.2245298070106469E-2</v>
      </c>
      <c r="BF158" s="1">
        <f t="shared" si="53"/>
        <v>2.7073835402125348E-2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f t="shared" si="54"/>
        <v>0</v>
      </c>
      <c r="BO158" s="1">
        <f t="shared" si="55"/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f t="shared" si="56"/>
        <v>0</v>
      </c>
      <c r="BZ158" s="1">
        <f t="shared" si="57"/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1.22488975992161E-2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f t="shared" si="58"/>
        <v>1.2248897599216101E-3</v>
      </c>
      <c r="CL158" s="1">
        <f t="shared" si="59"/>
        <v>3.8734415239691164E-3</v>
      </c>
      <c r="CM158" s="1">
        <v>0</v>
      </c>
      <c r="CN158" s="1">
        <v>0.233157442630998</v>
      </c>
      <c r="CO158" s="1">
        <v>0</v>
      </c>
      <c r="CP158" s="1">
        <v>0</v>
      </c>
      <c r="CQ158" s="1">
        <v>3.6764705882352901E-2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f t="shared" si="60"/>
        <v>2.699221485133509E-2</v>
      </c>
      <c r="CX158" s="1">
        <f t="shared" si="61"/>
        <v>7.3354724173427532E-2</v>
      </c>
      <c r="CY158" s="1">
        <v>0</v>
      </c>
      <c r="CZ158" s="1">
        <v>0</v>
      </c>
      <c r="DA158" s="1">
        <v>0</v>
      </c>
      <c r="DB158" s="1">
        <v>0</v>
      </c>
      <c r="DC158" s="1">
        <v>7.3529411764705899E-2</v>
      </c>
      <c r="DD158" s="1">
        <v>0</v>
      </c>
      <c r="DE158" s="1">
        <v>0.33076074972436598</v>
      </c>
      <c r="DF158" s="1">
        <f t="shared" si="62"/>
        <v>5.7755737355581697E-2</v>
      </c>
      <c r="DG158" s="1">
        <f t="shared" si="63"/>
        <v>0.12346333569814683</v>
      </c>
      <c r="DH158" s="1">
        <v>0</v>
      </c>
      <c r="DI158" s="1">
        <v>0</v>
      </c>
      <c r="DJ158" s="1">
        <v>0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P158" s="1">
        <v>0</v>
      </c>
      <c r="DQ158" s="1">
        <v>0</v>
      </c>
      <c r="DR158" s="1">
        <f t="shared" si="64"/>
        <v>0</v>
      </c>
      <c r="DS158" s="1">
        <f t="shared" si="65"/>
        <v>0</v>
      </c>
    </row>
    <row r="159" spans="1:123" x14ac:dyDescent="0.25">
      <c r="A159" s="1" t="s">
        <v>256</v>
      </c>
      <c r="B159" s="1">
        <v>0</v>
      </c>
      <c r="C159" s="1">
        <v>0</v>
      </c>
      <c r="D159" s="1">
        <v>0</v>
      </c>
      <c r="E159" s="1">
        <v>1.2241400416207599E-2</v>
      </c>
      <c r="F159" s="1">
        <v>1.22428991185113E-2</v>
      </c>
      <c r="G159" s="1">
        <v>0</v>
      </c>
      <c r="H159" s="1">
        <v>1.2247397428046499E-2</v>
      </c>
      <c r="I159" s="1">
        <v>3.6855036855036903E-2</v>
      </c>
      <c r="J159" s="1">
        <v>0</v>
      </c>
      <c r="K159" s="1">
        <v>0</v>
      </c>
      <c r="L159" s="1">
        <f t="shared" si="44"/>
        <v>7.3586733817802303E-3</v>
      </c>
      <c r="M159" s="1">
        <f t="shared" si="45"/>
        <v>1.1862790607260689E-2</v>
      </c>
      <c r="N159" s="1">
        <v>0</v>
      </c>
      <c r="O159" s="1">
        <v>0</v>
      </c>
      <c r="P159" s="1">
        <v>0</v>
      </c>
      <c r="Q159" s="1">
        <v>3.6733194563487198E-2</v>
      </c>
      <c r="R159" s="1">
        <v>0</v>
      </c>
      <c r="S159" s="1">
        <v>2.4500796275878998E-2</v>
      </c>
      <c r="T159" s="1">
        <v>0</v>
      </c>
      <c r="U159" s="1">
        <v>1.2239902080783399E-2</v>
      </c>
      <c r="V159" s="1">
        <f t="shared" si="46"/>
        <v>9.1842366150186993E-3</v>
      </c>
      <c r="W159" s="1">
        <f t="shared" si="47"/>
        <v>1.4265994464024764E-2</v>
      </c>
      <c r="X159" s="1">
        <v>0</v>
      </c>
      <c r="Y159" s="1">
        <v>0</v>
      </c>
      <c r="Z159" s="1">
        <v>0</v>
      </c>
      <c r="AA159" s="1">
        <v>0.17220172201722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f t="shared" si="48"/>
        <v>1.7220172201721999E-2</v>
      </c>
      <c r="AI159" s="1">
        <f t="shared" si="49"/>
        <v>5.4454965857758018E-2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2.4488796375658099E-2</v>
      </c>
      <c r="AP159" s="1">
        <v>2.4485798237022498E-2</v>
      </c>
      <c r="AQ159" s="1">
        <v>1.22458976242959E-2</v>
      </c>
      <c r="AR159" s="1">
        <v>0</v>
      </c>
      <c r="AS159" s="1">
        <f t="shared" si="50"/>
        <v>6.8022769152196105E-3</v>
      </c>
      <c r="AT159" s="1">
        <f t="shared" si="51"/>
        <v>1.0798024881751458E-2</v>
      </c>
      <c r="AU159" s="1">
        <v>0</v>
      </c>
      <c r="AV159" s="1">
        <v>1.22488975992161E-2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f t="shared" si="52"/>
        <v>1.2248897599216101E-3</v>
      </c>
      <c r="BF159" s="1">
        <f t="shared" si="53"/>
        <v>3.8734415239691164E-3</v>
      </c>
      <c r="BG159" s="1">
        <v>3.6728697355533801E-2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f t="shared" si="54"/>
        <v>5.2469567650762572E-3</v>
      </c>
      <c r="BO159" s="1">
        <f t="shared" si="55"/>
        <v>1.388214274029973E-2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f t="shared" si="56"/>
        <v>0</v>
      </c>
      <c r="BZ159" s="1">
        <f t="shared" si="57"/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f t="shared" si="58"/>
        <v>0</v>
      </c>
      <c r="CL159" s="1">
        <f t="shared" si="59"/>
        <v>0</v>
      </c>
      <c r="CM159" s="1">
        <v>1.2251899044351901E-2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9.8015192354814998E-2</v>
      </c>
      <c r="CT159" s="1">
        <v>0</v>
      </c>
      <c r="CU159" s="1">
        <v>0</v>
      </c>
      <c r="CV159" s="1">
        <v>0</v>
      </c>
      <c r="CW159" s="1">
        <f t="shared" si="60"/>
        <v>1.102670913991669E-2</v>
      </c>
      <c r="CX159" s="1">
        <f t="shared" si="61"/>
        <v>3.0806211166619472E-2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>
        <v>0</v>
      </c>
      <c r="DF159" s="1">
        <f t="shared" si="62"/>
        <v>0</v>
      </c>
      <c r="DG159" s="1">
        <f t="shared" si="63"/>
        <v>0</v>
      </c>
      <c r="DH159" s="1">
        <v>0</v>
      </c>
      <c r="DI159" s="1">
        <v>0</v>
      </c>
      <c r="DJ159" s="1">
        <v>0</v>
      </c>
      <c r="DK159" s="1">
        <v>0</v>
      </c>
      <c r="DL159" s="1">
        <v>0</v>
      </c>
      <c r="DM159" s="1">
        <v>0</v>
      </c>
      <c r="DN159" s="1">
        <v>0</v>
      </c>
      <c r="DO159" s="1">
        <v>0</v>
      </c>
      <c r="DP159" s="1">
        <v>0</v>
      </c>
      <c r="DQ159" s="1">
        <v>0</v>
      </c>
      <c r="DR159" s="1">
        <f t="shared" si="64"/>
        <v>0</v>
      </c>
      <c r="DS159" s="1">
        <f t="shared" si="65"/>
        <v>0</v>
      </c>
    </row>
    <row r="160" spans="1:123" x14ac:dyDescent="0.25">
      <c r="A160" s="1" t="s">
        <v>25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f t="shared" si="44"/>
        <v>0</v>
      </c>
      <c r="M160" s="1">
        <f t="shared" si="45"/>
        <v>0</v>
      </c>
      <c r="N160" s="1">
        <v>1.1142402350924501</v>
      </c>
      <c r="O160" s="1">
        <v>0.220426157237326</v>
      </c>
      <c r="P160" s="1">
        <v>0.110321157146359</v>
      </c>
      <c r="Q160" s="1">
        <v>4.8977592751316301E-2</v>
      </c>
      <c r="R160" s="1">
        <v>0</v>
      </c>
      <c r="S160" s="1">
        <v>8.5752786965576394E-2</v>
      </c>
      <c r="T160" s="1">
        <v>4.8971596474045101E-2</v>
      </c>
      <c r="U160" s="1">
        <v>7.3439412484700095E-2</v>
      </c>
      <c r="V160" s="1">
        <f t="shared" si="46"/>
        <v>0.2127661172689716</v>
      </c>
      <c r="W160" s="1">
        <f t="shared" si="47"/>
        <v>0.36987996013708596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f t="shared" si="48"/>
        <v>0</v>
      </c>
      <c r="AI160" s="1">
        <f t="shared" si="49"/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f t="shared" si="50"/>
        <v>0</v>
      </c>
      <c r="AT160" s="1">
        <f t="shared" si="51"/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f t="shared" si="52"/>
        <v>0</v>
      </c>
      <c r="BF160" s="1">
        <f t="shared" si="53"/>
        <v>0</v>
      </c>
      <c r="BG160" s="1">
        <v>1.22428991185113E-2</v>
      </c>
      <c r="BH160" s="1">
        <v>0</v>
      </c>
      <c r="BI160" s="1">
        <v>1.2259409096481599E-2</v>
      </c>
      <c r="BJ160" s="1">
        <v>0</v>
      </c>
      <c r="BK160" s="1">
        <v>0</v>
      </c>
      <c r="BL160" s="1">
        <v>0</v>
      </c>
      <c r="BM160" s="1">
        <v>0</v>
      </c>
      <c r="BN160" s="1">
        <f t="shared" si="54"/>
        <v>3.5003297449989856E-3</v>
      </c>
      <c r="BO160" s="1">
        <f t="shared" si="55"/>
        <v>5.9779529934985256E-3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f t="shared" si="56"/>
        <v>0</v>
      </c>
      <c r="BZ160" s="1">
        <f t="shared" si="57"/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f t="shared" si="58"/>
        <v>0</v>
      </c>
      <c r="CL160" s="1">
        <f t="shared" si="59"/>
        <v>0</v>
      </c>
      <c r="CM160" s="1">
        <v>0</v>
      </c>
      <c r="CN160" s="1">
        <v>0</v>
      </c>
      <c r="CO160" s="1">
        <v>0</v>
      </c>
      <c r="CP160" s="1">
        <v>2.4494794856093099E-2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f t="shared" si="60"/>
        <v>2.4494794856093098E-3</v>
      </c>
      <c r="CX160" s="1">
        <f t="shared" si="61"/>
        <v>7.745934256383054E-3</v>
      </c>
      <c r="CY160" s="1">
        <v>0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>
        <v>0</v>
      </c>
      <c r="DF160" s="1">
        <f t="shared" si="62"/>
        <v>0</v>
      </c>
      <c r="DG160" s="1">
        <f t="shared" si="63"/>
        <v>0</v>
      </c>
      <c r="DH160" s="1">
        <v>0</v>
      </c>
      <c r="DI160" s="1">
        <v>0</v>
      </c>
      <c r="DJ160" s="1">
        <v>0</v>
      </c>
      <c r="DK160" s="1">
        <v>0</v>
      </c>
      <c r="DL160" s="1">
        <v>0</v>
      </c>
      <c r="DM160" s="1">
        <v>0</v>
      </c>
      <c r="DN160" s="1">
        <v>0</v>
      </c>
      <c r="DO160" s="1">
        <v>0</v>
      </c>
      <c r="DP160" s="1">
        <v>0</v>
      </c>
      <c r="DQ160" s="1">
        <v>0</v>
      </c>
      <c r="DR160" s="1">
        <f t="shared" si="64"/>
        <v>0</v>
      </c>
      <c r="DS160" s="1">
        <f t="shared" si="65"/>
        <v>0</v>
      </c>
    </row>
    <row r="161" spans="1:123" x14ac:dyDescent="0.25">
      <c r="A161" s="1" t="s">
        <v>258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f t="shared" si="44"/>
        <v>0</v>
      </c>
      <c r="M161" s="1">
        <f t="shared" si="45"/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f t="shared" si="46"/>
        <v>0</v>
      </c>
      <c r="W161" s="1">
        <f t="shared" si="47"/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f t="shared" si="48"/>
        <v>0</v>
      </c>
      <c r="AI161" s="1">
        <f t="shared" si="49"/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.19588638589617999</v>
      </c>
      <c r="AQ161" s="1">
        <v>0</v>
      </c>
      <c r="AR161" s="1">
        <v>0</v>
      </c>
      <c r="AS161" s="1">
        <f t="shared" si="50"/>
        <v>2.1765153988464445E-2</v>
      </c>
      <c r="AT161" s="1">
        <f t="shared" si="51"/>
        <v>6.5295461965393334E-2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1.22428991185113E-2</v>
      </c>
      <c r="BB161" s="1">
        <v>0</v>
      </c>
      <c r="BC161" s="1">
        <v>0</v>
      </c>
      <c r="BD161" s="1">
        <v>0</v>
      </c>
      <c r="BE161" s="1">
        <f t="shared" si="52"/>
        <v>1.2242899118511299E-3</v>
      </c>
      <c r="BF161" s="1">
        <f t="shared" si="53"/>
        <v>3.8715446378163425E-3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f t="shared" si="54"/>
        <v>0</v>
      </c>
      <c r="BO161" s="1">
        <f t="shared" si="55"/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f t="shared" si="56"/>
        <v>0</v>
      </c>
      <c r="BZ161" s="1">
        <f t="shared" si="57"/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f t="shared" si="58"/>
        <v>0</v>
      </c>
      <c r="CL161" s="1">
        <f t="shared" si="59"/>
        <v>0</v>
      </c>
      <c r="CM161" s="1">
        <v>0</v>
      </c>
      <c r="CN161" s="1">
        <v>0</v>
      </c>
      <c r="CO161" s="1">
        <v>8.5700293829578805E-2</v>
      </c>
      <c r="CP161" s="1">
        <v>2.4494794856093099E-2</v>
      </c>
      <c r="CQ161" s="1">
        <v>0</v>
      </c>
      <c r="CR161" s="1">
        <v>0</v>
      </c>
      <c r="CS161" s="1">
        <v>3.6755697133055598E-2</v>
      </c>
      <c r="CT161" s="1">
        <v>0.110186092066601</v>
      </c>
      <c r="CU161" s="1">
        <v>0.24488796375658101</v>
      </c>
      <c r="CV161" s="1">
        <v>8.56793145654835E-2</v>
      </c>
      <c r="CW161" s="1">
        <f t="shared" si="60"/>
        <v>5.87704156207393E-2</v>
      </c>
      <c r="CX161" s="1">
        <f t="shared" si="61"/>
        <v>7.7608657670732023E-2</v>
      </c>
      <c r="CY161" s="1">
        <v>0</v>
      </c>
      <c r="CZ161" s="1">
        <v>0</v>
      </c>
      <c r="DA161" s="1">
        <v>7.3466389126974396E-2</v>
      </c>
      <c r="DB161" s="1">
        <v>0</v>
      </c>
      <c r="DC161" s="1">
        <v>0</v>
      </c>
      <c r="DD161" s="1">
        <v>0</v>
      </c>
      <c r="DE161" s="1">
        <v>0</v>
      </c>
      <c r="DF161" s="1">
        <f t="shared" si="62"/>
        <v>1.0495198446710628E-2</v>
      </c>
      <c r="DG161" s="1">
        <f t="shared" si="63"/>
        <v>2.7767685050267697E-2</v>
      </c>
      <c r="DH161" s="1">
        <v>0</v>
      </c>
      <c r="DI161" s="1">
        <v>0</v>
      </c>
      <c r="DJ161" s="1">
        <v>0</v>
      </c>
      <c r="DK161" s="1">
        <v>0</v>
      </c>
      <c r="DL161" s="1">
        <v>0</v>
      </c>
      <c r="DM161" s="1">
        <v>0</v>
      </c>
      <c r="DN161" s="1">
        <v>0</v>
      </c>
      <c r="DO161" s="1">
        <v>0</v>
      </c>
      <c r="DP161" s="1">
        <v>0</v>
      </c>
      <c r="DQ161" s="1">
        <v>0</v>
      </c>
      <c r="DR161" s="1">
        <f t="shared" si="64"/>
        <v>0</v>
      </c>
      <c r="DS161" s="1">
        <f t="shared" si="65"/>
        <v>0</v>
      </c>
    </row>
    <row r="162" spans="1:123" x14ac:dyDescent="0.25">
      <c r="A162" s="1" t="s">
        <v>259</v>
      </c>
      <c r="B162" s="1">
        <v>0</v>
      </c>
      <c r="C162" s="1">
        <v>0</v>
      </c>
      <c r="D162" s="1">
        <v>0</v>
      </c>
      <c r="E162" s="1">
        <v>3.6724201248622801E-2</v>
      </c>
      <c r="F162" s="1">
        <v>2.4485798237022498E-2</v>
      </c>
      <c r="G162" s="1">
        <v>1.2247397428046499E-2</v>
      </c>
      <c r="H162" s="1">
        <v>1.2247397428046499E-2</v>
      </c>
      <c r="I162" s="1">
        <v>0.11056511056511099</v>
      </c>
      <c r="J162" s="1">
        <v>0</v>
      </c>
      <c r="K162" s="1">
        <v>0</v>
      </c>
      <c r="L162" s="1">
        <f t="shared" si="44"/>
        <v>1.9626990490684927E-2</v>
      </c>
      <c r="M162" s="1">
        <f t="shared" si="45"/>
        <v>3.4352219525956261E-2</v>
      </c>
      <c r="N162" s="1">
        <v>3.6733194563487198E-2</v>
      </c>
      <c r="O162" s="1">
        <v>2.44917952485917E-2</v>
      </c>
      <c r="P162" s="1">
        <v>0</v>
      </c>
      <c r="Q162" s="1">
        <v>3.6733194563487198E-2</v>
      </c>
      <c r="R162" s="1">
        <v>0</v>
      </c>
      <c r="S162" s="1">
        <v>2.4500796275878998E-2</v>
      </c>
      <c r="T162" s="1">
        <v>3.6728697355533801E-2</v>
      </c>
      <c r="U162" s="1">
        <v>0</v>
      </c>
      <c r="V162" s="1">
        <f t="shared" si="46"/>
        <v>1.9898459750872361E-2</v>
      </c>
      <c r="W162" s="1">
        <f t="shared" si="47"/>
        <v>1.7238660140620695E-2</v>
      </c>
      <c r="X162" s="1">
        <v>0</v>
      </c>
      <c r="Y162" s="1">
        <v>0</v>
      </c>
      <c r="Z162" s="1">
        <v>0</v>
      </c>
      <c r="AA162" s="1">
        <v>0</v>
      </c>
      <c r="AB162" s="1">
        <v>1.22549019607843E-2</v>
      </c>
      <c r="AC162" s="1">
        <v>0</v>
      </c>
      <c r="AD162" s="1">
        <v>2.45128079421498E-2</v>
      </c>
      <c r="AE162" s="1">
        <v>0</v>
      </c>
      <c r="AF162" s="1">
        <v>3.6751194413818501E-2</v>
      </c>
      <c r="AG162" s="1">
        <v>1.22458976242959E-2</v>
      </c>
      <c r="AH162" s="1">
        <f t="shared" si="48"/>
        <v>8.5764801941048494E-3</v>
      </c>
      <c r="AI162" s="1">
        <f t="shared" si="49"/>
        <v>1.2979096653831283E-2</v>
      </c>
      <c r="AJ162" s="1">
        <v>1.22443981878291E-2</v>
      </c>
      <c r="AK162" s="1">
        <v>0</v>
      </c>
      <c r="AL162" s="1">
        <v>1.22443981878291E-2</v>
      </c>
      <c r="AM162" s="1">
        <v>0</v>
      </c>
      <c r="AN162" s="1">
        <v>0</v>
      </c>
      <c r="AO162" s="1">
        <v>0</v>
      </c>
      <c r="AP162" s="1">
        <v>2.4485798237022498E-2</v>
      </c>
      <c r="AQ162" s="1">
        <v>1.22458976242959E-2</v>
      </c>
      <c r="AR162" s="1">
        <v>0</v>
      </c>
      <c r="AS162" s="1">
        <f t="shared" si="50"/>
        <v>6.8022769152196218E-3</v>
      </c>
      <c r="AT162" s="1">
        <f t="shared" si="51"/>
        <v>8.89471863531365E-3</v>
      </c>
      <c r="AU162" s="1">
        <v>0</v>
      </c>
      <c r="AV162" s="1">
        <v>0.12248897599216101</v>
      </c>
      <c r="AW162" s="1">
        <v>1.22428991185113E-2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f t="shared" si="52"/>
        <v>1.3473187511067231E-2</v>
      </c>
      <c r="BF162" s="1">
        <f t="shared" si="53"/>
        <v>3.8496998441942723E-2</v>
      </c>
      <c r="BG162" s="1">
        <v>2.4485798237022498E-2</v>
      </c>
      <c r="BH162" s="1">
        <v>0</v>
      </c>
      <c r="BI162" s="1">
        <v>0</v>
      </c>
      <c r="BJ162" s="1">
        <v>0</v>
      </c>
      <c r="BK162" s="1">
        <v>1.2239902080783399E-2</v>
      </c>
      <c r="BL162" s="1">
        <v>0</v>
      </c>
      <c r="BM162" s="1">
        <v>1.22443981878291E-2</v>
      </c>
      <c r="BN162" s="1">
        <f t="shared" si="54"/>
        <v>6.9957283579478568E-3</v>
      </c>
      <c r="BO162" s="1">
        <f t="shared" si="55"/>
        <v>9.6325256157292569E-3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f t="shared" si="56"/>
        <v>0</v>
      </c>
      <c r="BZ162" s="1">
        <f t="shared" si="57"/>
        <v>0</v>
      </c>
      <c r="CA162" s="1">
        <v>0</v>
      </c>
      <c r="CB162" s="1">
        <v>0</v>
      </c>
      <c r="CC162" s="1">
        <v>0</v>
      </c>
      <c r="CD162" s="1">
        <v>1.22669283611384E-2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f t="shared" si="58"/>
        <v>1.22669283611384E-3</v>
      </c>
      <c r="CL162" s="1">
        <f t="shared" si="59"/>
        <v>3.8791433515313876E-3</v>
      </c>
      <c r="CM162" s="1">
        <v>1.2251899044351901E-2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0</v>
      </c>
      <c r="CW162" s="1">
        <f t="shared" si="60"/>
        <v>1.2251899044351902E-3</v>
      </c>
      <c r="CX162" s="1">
        <f t="shared" si="61"/>
        <v>3.8743906642592328E-3</v>
      </c>
      <c r="CY162" s="1">
        <v>0</v>
      </c>
      <c r="CZ162" s="1">
        <v>0</v>
      </c>
      <c r="DA162" s="1">
        <v>0</v>
      </c>
      <c r="DB162" s="1">
        <v>0</v>
      </c>
      <c r="DC162" s="1">
        <v>0</v>
      </c>
      <c r="DD162" s="1">
        <v>0</v>
      </c>
      <c r="DE162" s="1">
        <v>0</v>
      </c>
      <c r="DF162" s="1">
        <f t="shared" si="62"/>
        <v>0</v>
      </c>
      <c r="DG162" s="1">
        <f t="shared" si="63"/>
        <v>0</v>
      </c>
      <c r="DH162" s="1">
        <v>0</v>
      </c>
      <c r="DI162" s="1">
        <v>0</v>
      </c>
      <c r="DJ162" s="1">
        <v>0</v>
      </c>
      <c r="DK162" s="1">
        <v>0</v>
      </c>
      <c r="DL162" s="1">
        <v>0</v>
      </c>
      <c r="DM162" s="1">
        <v>0</v>
      </c>
      <c r="DN162" s="1">
        <v>0</v>
      </c>
      <c r="DO162" s="1">
        <v>0</v>
      </c>
      <c r="DP162" s="1">
        <v>0</v>
      </c>
      <c r="DQ162" s="1">
        <v>0</v>
      </c>
      <c r="DR162" s="1">
        <f t="shared" si="64"/>
        <v>0</v>
      </c>
      <c r="DS162" s="1">
        <f t="shared" si="65"/>
        <v>0</v>
      </c>
    </row>
    <row r="163" spans="1:123" x14ac:dyDescent="0.25">
      <c r="A163" s="1" t="s">
        <v>260</v>
      </c>
      <c r="B163" s="1">
        <v>0</v>
      </c>
      <c r="C163" s="1">
        <v>0</v>
      </c>
      <c r="D163" s="1">
        <v>1.22564039710749E-2</v>
      </c>
      <c r="E163" s="1">
        <v>0</v>
      </c>
      <c r="F163" s="1">
        <v>0</v>
      </c>
      <c r="G163" s="1">
        <v>0</v>
      </c>
      <c r="H163" s="1">
        <v>0</v>
      </c>
      <c r="I163" s="1">
        <v>6.1425061425061399E-2</v>
      </c>
      <c r="J163" s="1">
        <v>4.9043648847474301E-2</v>
      </c>
      <c r="K163" s="1">
        <v>0</v>
      </c>
      <c r="L163" s="1">
        <f t="shared" si="44"/>
        <v>1.227251142436106E-2</v>
      </c>
      <c r="M163" s="1">
        <f t="shared" si="45"/>
        <v>2.3147814235757853E-2</v>
      </c>
      <c r="N163" s="1">
        <v>0</v>
      </c>
      <c r="O163" s="1">
        <v>0</v>
      </c>
      <c r="P163" s="1">
        <v>6.1289531747977397E-2</v>
      </c>
      <c r="Q163" s="1">
        <v>0</v>
      </c>
      <c r="R163" s="1">
        <v>0</v>
      </c>
      <c r="S163" s="1">
        <v>2.4500796275878998E-2</v>
      </c>
      <c r="T163" s="1">
        <v>0</v>
      </c>
      <c r="U163" s="1">
        <v>0</v>
      </c>
      <c r="V163" s="1">
        <f t="shared" si="46"/>
        <v>1.0723791002982049E-2</v>
      </c>
      <c r="W163" s="1">
        <f t="shared" si="47"/>
        <v>2.215754683505421E-2</v>
      </c>
      <c r="X163" s="1">
        <v>0</v>
      </c>
      <c r="Y163" s="1">
        <v>0</v>
      </c>
      <c r="Z163" s="1">
        <v>0</v>
      </c>
      <c r="AA163" s="1">
        <v>8.61008610086101E-2</v>
      </c>
      <c r="AB163" s="1">
        <v>0</v>
      </c>
      <c r="AC163" s="1">
        <v>0</v>
      </c>
      <c r="AD163" s="1">
        <v>1.22564039710749E-2</v>
      </c>
      <c r="AE163" s="1">
        <v>2.4494794856093099E-2</v>
      </c>
      <c r="AF163" s="1">
        <v>1.2250398137939499E-2</v>
      </c>
      <c r="AG163" s="1">
        <v>0</v>
      </c>
      <c r="AH163" s="1">
        <f t="shared" si="48"/>
        <v>1.3510245797371759E-2</v>
      </c>
      <c r="AI163" s="1">
        <f t="shared" si="49"/>
        <v>2.6850155222502448E-2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2.4518818192963102E-2</v>
      </c>
      <c r="AS163" s="1">
        <f t="shared" si="50"/>
        <v>2.7243131325514558E-3</v>
      </c>
      <c r="AT163" s="1">
        <f t="shared" si="51"/>
        <v>8.1729393976543666E-3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f t="shared" si="52"/>
        <v>0</v>
      </c>
      <c r="BF163" s="1">
        <f t="shared" si="53"/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f t="shared" si="54"/>
        <v>0</v>
      </c>
      <c r="BO163" s="1">
        <f t="shared" si="55"/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f t="shared" si="56"/>
        <v>0</v>
      </c>
      <c r="BZ163" s="1">
        <f t="shared" si="57"/>
        <v>0</v>
      </c>
      <c r="CA163" s="1">
        <v>0</v>
      </c>
      <c r="CB163" s="1">
        <v>0</v>
      </c>
      <c r="CC163" s="1">
        <v>0</v>
      </c>
      <c r="CD163" s="1">
        <v>4.9067713444553497E-2</v>
      </c>
      <c r="CE163" s="1">
        <v>4.8995590396864297E-2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f t="shared" si="58"/>
        <v>9.8063303841417794E-3</v>
      </c>
      <c r="CL163" s="1">
        <f t="shared" si="59"/>
        <v>2.0673566657246949E-2</v>
      </c>
      <c r="CM163" s="1">
        <v>0</v>
      </c>
      <c r="CN163" s="1">
        <v>0.110442999140999</v>
      </c>
      <c r="CO163" s="1">
        <v>0</v>
      </c>
      <c r="CP163" s="1">
        <v>0</v>
      </c>
      <c r="CQ163" s="1">
        <v>2.4509803921568599E-2</v>
      </c>
      <c r="CR163" s="1">
        <v>0</v>
      </c>
      <c r="CS163" s="1">
        <v>0</v>
      </c>
      <c r="CT163" s="1">
        <v>0</v>
      </c>
      <c r="CU163" s="1">
        <v>0</v>
      </c>
      <c r="CV163" s="1">
        <v>0</v>
      </c>
      <c r="CW163" s="1">
        <f t="shared" si="60"/>
        <v>1.349528030625676E-2</v>
      </c>
      <c r="CX163" s="1">
        <f t="shared" si="61"/>
        <v>3.4923981957783096E-2</v>
      </c>
      <c r="CY163" s="1">
        <v>0</v>
      </c>
      <c r="CZ163" s="1">
        <v>0</v>
      </c>
      <c r="DA163" s="1">
        <v>0</v>
      </c>
      <c r="DB163" s="1">
        <v>0</v>
      </c>
      <c r="DC163" s="1">
        <v>0.110294117647059</v>
      </c>
      <c r="DD163" s="1">
        <v>0</v>
      </c>
      <c r="DE163" s="1">
        <v>7.3502388827636905E-2</v>
      </c>
      <c r="DF163" s="1">
        <f t="shared" si="62"/>
        <v>2.6256643782099416E-2</v>
      </c>
      <c r="DG163" s="1">
        <f t="shared" si="63"/>
        <v>4.6082379409075648E-2</v>
      </c>
      <c r="DH163" s="1">
        <v>0</v>
      </c>
      <c r="DI163" s="1">
        <v>0</v>
      </c>
      <c r="DJ163" s="1">
        <v>0.22031823745410001</v>
      </c>
      <c r="DK163" s="1">
        <v>0</v>
      </c>
      <c r="DL163" s="1">
        <v>0</v>
      </c>
      <c r="DM163" s="1">
        <v>0</v>
      </c>
      <c r="DN163" s="1">
        <v>0</v>
      </c>
      <c r="DO163" s="1">
        <v>0</v>
      </c>
      <c r="DP163" s="1">
        <v>0</v>
      </c>
      <c r="DQ163" s="1">
        <v>0</v>
      </c>
      <c r="DR163" s="1">
        <f t="shared" si="64"/>
        <v>2.203182374541E-2</v>
      </c>
      <c r="DS163" s="1">
        <f t="shared" si="65"/>
        <v>6.9670744042877278E-2</v>
      </c>
    </row>
    <row r="164" spans="1:123" x14ac:dyDescent="0.25">
      <c r="A164" s="1" t="s">
        <v>261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1.2247397428046499E-2</v>
      </c>
      <c r="H164" s="1">
        <v>0</v>
      </c>
      <c r="I164" s="1">
        <v>0</v>
      </c>
      <c r="J164" s="1">
        <v>0</v>
      </c>
      <c r="K164" s="1">
        <v>0</v>
      </c>
      <c r="L164" s="1">
        <f t="shared" si="44"/>
        <v>1.2247397428046499E-3</v>
      </c>
      <c r="M164" s="1">
        <f t="shared" si="45"/>
        <v>3.872967128191511E-3</v>
      </c>
      <c r="N164" s="1">
        <v>4.8977592751316301E-2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f t="shared" si="46"/>
        <v>6.1221990939145376E-3</v>
      </c>
      <c r="W164" s="1">
        <f t="shared" si="47"/>
        <v>1.7316193980324426E-2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1.22564039710749E-2</v>
      </c>
      <c r="AE164" s="1">
        <v>0</v>
      </c>
      <c r="AF164" s="1">
        <v>0</v>
      </c>
      <c r="AG164" s="1">
        <v>2.44917952485917E-2</v>
      </c>
      <c r="AH164" s="1">
        <f t="shared" si="48"/>
        <v>3.6748199219666599E-3</v>
      </c>
      <c r="AI164" s="1">
        <f t="shared" si="49"/>
        <v>8.2665622185087648E-3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f t="shared" si="50"/>
        <v>0</v>
      </c>
      <c r="AT164" s="1">
        <f t="shared" si="51"/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1.22458976242959E-2</v>
      </c>
      <c r="BE164" s="1">
        <f t="shared" si="52"/>
        <v>1.2245897624295901E-3</v>
      </c>
      <c r="BF164" s="1">
        <f t="shared" si="53"/>
        <v>3.8724928486019955E-3</v>
      </c>
      <c r="BG164" s="1">
        <v>0</v>
      </c>
      <c r="BH164" s="1">
        <v>0</v>
      </c>
      <c r="BI164" s="1">
        <v>0</v>
      </c>
      <c r="BJ164" s="1">
        <v>0.122428991185113</v>
      </c>
      <c r="BK164" s="1">
        <v>0</v>
      </c>
      <c r="BL164" s="1">
        <v>1.2247397428046499E-2</v>
      </c>
      <c r="BM164" s="1">
        <v>0</v>
      </c>
      <c r="BN164" s="1">
        <f t="shared" si="54"/>
        <v>1.9239484087594214E-2</v>
      </c>
      <c r="BO164" s="1">
        <f t="shared" si="55"/>
        <v>4.5730646891458282E-2</v>
      </c>
      <c r="BP164" s="1">
        <v>0</v>
      </c>
      <c r="BQ164" s="1">
        <v>2.44917952485917E-2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f t="shared" si="56"/>
        <v>2.7213105831768556E-3</v>
      </c>
      <c r="BZ164" s="1">
        <f t="shared" si="57"/>
        <v>8.1639317495305671E-3</v>
      </c>
      <c r="CA164" s="1">
        <v>0</v>
      </c>
      <c r="CB164" s="1">
        <v>0</v>
      </c>
      <c r="CC164" s="1">
        <v>2.4485798237022498E-2</v>
      </c>
      <c r="CD164" s="1">
        <v>0</v>
      </c>
      <c r="CE164" s="1">
        <v>0</v>
      </c>
      <c r="CF164" s="1">
        <v>0</v>
      </c>
      <c r="CG164" s="1">
        <v>1.22443981878291E-2</v>
      </c>
      <c r="CH164" s="1">
        <v>1.22458976242959E-2</v>
      </c>
      <c r="CI164" s="1">
        <v>0</v>
      </c>
      <c r="CJ164" s="1">
        <v>7.3457394711067603E-2</v>
      </c>
      <c r="CK164" s="1">
        <f t="shared" si="58"/>
        <v>1.224334887602151E-2</v>
      </c>
      <c r="CL164" s="1">
        <f t="shared" si="59"/>
        <v>2.3085431990396102E-2</v>
      </c>
      <c r="CM164" s="1">
        <v>0</v>
      </c>
      <c r="CN164" s="1">
        <v>0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0</v>
      </c>
      <c r="CU164" s="1">
        <v>7.3466389126974396E-2</v>
      </c>
      <c r="CV164" s="1">
        <v>0</v>
      </c>
      <c r="CW164" s="1">
        <f t="shared" si="60"/>
        <v>7.3466389126974393E-3</v>
      </c>
      <c r="CX164" s="1">
        <f t="shared" si="61"/>
        <v>2.3232112110946827E-2</v>
      </c>
      <c r="CY164" s="1">
        <v>0</v>
      </c>
      <c r="CZ164" s="1">
        <v>0</v>
      </c>
      <c r="DA164" s="1">
        <v>0</v>
      </c>
      <c r="DB164" s="1">
        <v>0</v>
      </c>
      <c r="DC164" s="1">
        <v>0</v>
      </c>
      <c r="DD164" s="1">
        <v>0</v>
      </c>
      <c r="DE164" s="1">
        <v>0</v>
      </c>
      <c r="DF164" s="1">
        <f t="shared" si="62"/>
        <v>0</v>
      </c>
      <c r="DG164" s="1">
        <f t="shared" si="63"/>
        <v>0</v>
      </c>
      <c r="DH164" s="1">
        <v>0</v>
      </c>
      <c r="DI164" s="1">
        <v>0</v>
      </c>
      <c r="DJ164" s="1">
        <v>0</v>
      </c>
      <c r="DK164" s="1">
        <v>0</v>
      </c>
      <c r="DL164" s="1">
        <v>0</v>
      </c>
      <c r="DM164" s="1">
        <v>0</v>
      </c>
      <c r="DN164" s="1">
        <v>2.4479804161566698E-2</v>
      </c>
      <c r="DO164" s="1">
        <v>0.110172603745869</v>
      </c>
      <c r="DP164" s="1">
        <v>0</v>
      </c>
      <c r="DQ164" s="1">
        <v>0</v>
      </c>
      <c r="DR164" s="1">
        <f t="shared" si="64"/>
        <v>1.3465240790743571E-2</v>
      </c>
      <c r="DS164" s="1">
        <f t="shared" si="65"/>
        <v>3.483953107926218E-2</v>
      </c>
    </row>
    <row r="165" spans="1:123" x14ac:dyDescent="0.25">
      <c r="A165" s="1" t="s">
        <v>262</v>
      </c>
      <c r="B165" s="1">
        <v>0</v>
      </c>
      <c r="C165" s="1">
        <v>0</v>
      </c>
      <c r="D165" s="1">
        <v>0.122564039710749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.38008827856792499</v>
      </c>
      <c r="K165" s="1">
        <v>0</v>
      </c>
      <c r="L165" s="1">
        <f t="shared" si="44"/>
        <v>5.0265231827867393E-2</v>
      </c>
      <c r="M165" s="1">
        <f t="shared" si="45"/>
        <v>0.1221215733184009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f t="shared" si="46"/>
        <v>0</v>
      </c>
      <c r="W165" s="1">
        <f t="shared" si="47"/>
        <v>0</v>
      </c>
      <c r="X165" s="1">
        <v>0</v>
      </c>
      <c r="Y165" s="1">
        <v>0</v>
      </c>
      <c r="Z165" s="1">
        <v>0</v>
      </c>
      <c r="AA165" s="1">
        <v>0.77490774907749105</v>
      </c>
      <c r="AB165" s="1">
        <v>0</v>
      </c>
      <c r="AC165" s="1">
        <v>0</v>
      </c>
      <c r="AD165" s="1">
        <v>0</v>
      </c>
      <c r="AE165" s="1">
        <v>1.2247397428046499E-2</v>
      </c>
      <c r="AF165" s="1">
        <v>2.4500796275878998E-2</v>
      </c>
      <c r="AG165" s="1">
        <v>0</v>
      </c>
      <c r="AH165" s="1">
        <f t="shared" si="48"/>
        <v>8.1165594278141656E-2</v>
      </c>
      <c r="AI165" s="1">
        <f t="shared" si="49"/>
        <v>0.24389291147209521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f t="shared" si="50"/>
        <v>0</v>
      </c>
      <c r="AT165" s="1">
        <f t="shared" si="51"/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4.8977592751316301E-2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f t="shared" si="52"/>
        <v>4.8977592751316299E-3</v>
      </c>
      <c r="BF165" s="1">
        <f t="shared" si="53"/>
        <v>1.5488074740631231E-2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f t="shared" si="54"/>
        <v>0</v>
      </c>
      <c r="BO165" s="1">
        <f t="shared" si="55"/>
        <v>0</v>
      </c>
      <c r="BP165" s="1">
        <v>0</v>
      </c>
      <c r="BQ165" s="1">
        <v>0</v>
      </c>
      <c r="BR165" s="1">
        <v>0</v>
      </c>
      <c r="BS165" s="1">
        <v>3.6746692797648202E-2</v>
      </c>
      <c r="BT165" s="1">
        <v>0</v>
      </c>
      <c r="BU165" s="1">
        <v>0</v>
      </c>
      <c r="BV165" s="1">
        <v>0</v>
      </c>
      <c r="BW165" s="1">
        <v>8.6037364798426705E-2</v>
      </c>
      <c r="BX165" s="1">
        <v>0</v>
      </c>
      <c r="BY165" s="1">
        <f t="shared" si="56"/>
        <v>1.3642673066230546E-2</v>
      </c>
      <c r="BZ165" s="1">
        <f t="shared" si="57"/>
        <v>2.974400111260633E-2</v>
      </c>
      <c r="CA165" s="1">
        <v>0</v>
      </c>
      <c r="CB165" s="1">
        <v>0</v>
      </c>
      <c r="CC165" s="1">
        <v>0</v>
      </c>
      <c r="CD165" s="1">
        <v>2.45338567222767E-2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f t="shared" si="58"/>
        <v>2.45338567222767E-3</v>
      </c>
      <c r="CL165" s="1">
        <f t="shared" si="59"/>
        <v>7.7582867030627422E-3</v>
      </c>
      <c r="CM165" s="1">
        <v>1.2251899044351901E-2</v>
      </c>
      <c r="CN165" s="1">
        <v>0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0</v>
      </c>
      <c r="CU165" s="1">
        <v>0</v>
      </c>
      <c r="CV165" s="1">
        <v>0</v>
      </c>
      <c r="CW165" s="1">
        <f t="shared" si="60"/>
        <v>1.2251899044351902E-3</v>
      </c>
      <c r="CX165" s="1">
        <f t="shared" si="61"/>
        <v>3.8743906642592328E-3</v>
      </c>
      <c r="CY165" s="1">
        <v>0</v>
      </c>
      <c r="CZ165" s="1">
        <v>2.4482800832415198E-2</v>
      </c>
      <c r="DA165" s="1">
        <v>0</v>
      </c>
      <c r="DB165" s="1">
        <v>0</v>
      </c>
      <c r="DC165" s="1">
        <v>1.22549019607843E-2</v>
      </c>
      <c r="DD165" s="1">
        <v>0</v>
      </c>
      <c r="DE165" s="1">
        <v>0</v>
      </c>
      <c r="DF165" s="1">
        <f t="shared" si="62"/>
        <v>5.2482432561713564E-3</v>
      </c>
      <c r="DG165" s="1">
        <f t="shared" si="63"/>
        <v>9.633117855749062E-3</v>
      </c>
      <c r="DH165" s="1">
        <v>0</v>
      </c>
      <c r="DI165" s="1">
        <v>0</v>
      </c>
      <c r="DJ165" s="1">
        <v>7.3439412484700095E-2</v>
      </c>
      <c r="DK165" s="1">
        <v>0</v>
      </c>
      <c r="DL165" s="1">
        <v>0</v>
      </c>
      <c r="DM165" s="1">
        <v>0</v>
      </c>
      <c r="DN165" s="1">
        <v>0</v>
      </c>
      <c r="DO165" s="1">
        <v>0</v>
      </c>
      <c r="DP165" s="1">
        <v>0</v>
      </c>
      <c r="DQ165" s="1">
        <v>0</v>
      </c>
      <c r="DR165" s="1">
        <f t="shared" si="64"/>
        <v>7.3439412484700099E-3</v>
      </c>
      <c r="DS165" s="1">
        <f t="shared" si="65"/>
        <v>2.3223581347625789E-2</v>
      </c>
    </row>
    <row r="166" spans="1:123" x14ac:dyDescent="0.25">
      <c r="A166" s="1" t="s">
        <v>263</v>
      </c>
      <c r="B166" s="1">
        <v>0</v>
      </c>
      <c r="C166" s="1">
        <v>0</v>
      </c>
      <c r="D166" s="1">
        <v>0.245128079421498</v>
      </c>
      <c r="E166" s="1">
        <v>0</v>
      </c>
      <c r="F166" s="1">
        <v>0</v>
      </c>
      <c r="G166" s="1">
        <v>0</v>
      </c>
      <c r="H166" s="1">
        <v>3.6742192284139601E-2</v>
      </c>
      <c r="I166" s="1">
        <v>4.9140049140049102E-2</v>
      </c>
      <c r="J166" s="1">
        <v>0.55174104953408498</v>
      </c>
      <c r="K166" s="1">
        <v>0</v>
      </c>
      <c r="L166" s="1">
        <f t="shared" si="44"/>
        <v>8.8275137037977167E-2</v>
      </c>
      <c r="M166" s="1">
        <f t="shared" si="45"/>
        <v>0.17961245192990147</v>
      </c>
      <c r="N166" s="1">
        <v>3.6733194563487198E-2</v>
      </c>
      <c r="O166" s="1">
        <v>0</v>
      </c>
      <c r="P166" s="1">
        <v>7.3547438097572901E-2</v>
      </c>
      <c r="Q166" s="1">
        <v>0</v>
      </c>
      <c r="R166" s="1">
        <v>2.4488796375658099E-2</v>
      </c>
      <c r="S166" s="1">
        <v>0</v>
      </c>
      <c r="T166" s="1">
        <v>0</v>
      </c>
      <c r="U166" s="1">
        <v>3.6719706242350103E-2</v>
      </c>
      <c r="V166" s="1">
        <f t="shared" si="46"/>
        <v>2.1436141909883539E-2</v>
      </c>
      <c r="W166" s="1">
        <f t="shared" si="47"/>
        <v>2.6807583596978483E-2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f t="shared" si="48"/>
        <v>0</v>
      </c>
      <c r="AI166" s="1">
        <f t="shared" si="49"/>
        <v>0</v>
      </c>
      <c r="AJ166" s="1">
        <v>0</v>
      </c>
      <c r="AK166" s="1">
        <v>7.3466389126974396E-2</v>
      </c>
      <c r="AL166" s="1">
        <v>0</v>
      </c>
      <c r="AM166" s="1">
        <v>0</v>
      </c>
      <c r="AN166" s="1">
        <v>3.67692119132247E-2</v>
      </c>
      <c r="AO166" s="1">
        <v>0</v>
      </c>
      <c r="AP166" s="1">
        <v>1.22428991185113E-2</v>
      </c>
      <c r="AQ166" s="1">
        <v>0</v>
      </c>
      <c r="AR166" s="1">
        <v>0.18389113644722299</v>
      </c>
      <c r="AS166" s="1">
        <f t="shared" si="50"/>
        <v>3.4041070733992602E-2</v>
      </c>
      <c r="AT166" s="1">
        <f t="shared" si="51"/>
        <v>6.1528421733682039E-2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f t="shared" si="52"/>
        <v>0</v>
      </c>
      <c r="BF166" s="1">
        <f t="shared" si="53"/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f t="shared" si="54"/>
        <v>0</v>
      </c>
      <c r="BO166" s="1">
        <f t="shared" si="55"/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f t="shared" si="56"/>
        <v>0</v>
      </c>
      <c r="BZ166" s="1">
        <f t="shared" si="57"/>
        <v>0</v>
      </c>
      <c r="CA166" s="1">
        <v>0</v>
      </c>
      <c r="CB166" s="1">
        <v>0</v>
      </c>
      <c r="CC166" s="1">
        <v>0</v>
      </c>
      <c r="CD166" s="1">
        <v>0.20853778213935201</v>
      </c>
      <c r="CE166" s="1">
        <v>8.5742283194512506E-2</v>
      </c>
      <c r="CF166" s="1">
        <v>2.4485798237022498E-2</v>
      </c>
      <c r="CG166" s="1">
        <v>0</v>
      </c>
      <c r="CH166" s="1">
        <v>0</v>
      </c>
      <c r="CI166" s="1">
        <v>0</v>
      </c>
      <c r="CJ166" s="1">
        <v>0</v>
      </c>
      <c r="CK166" s="1">
        <f t="shared" si="58"/>
        <v>3.1876586357088704E-2</v>
      </c>
      <c r="CL166" s="1">
        <f t="shared" si="59"/>
        <v>6.7723401867451224E-2</v>
      </c>
      <c r="CM166" s="1">
        <v>0</v>
      </c>
      <c r="CN166" s="1">
        <v>0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  <c r="CT166" s="1">
        <v>0</v>
      </c>
      <c r="CU166" s="1">
        <v>0</v>
      </c>
      <c r="CV166" s="1">
        <v>0</v>
      </c>
      <c r="CW166" s="1">
        <f t="shared" si="60"/>
        <v>0</v>
      </c>
      <c r="CX166" s="1">
        <f t="shared" si="61"/>
        <v>0</v>
      </c>
      <c r="CY166" s="1">
        <v>0</v>
      </c>
      <c r="CZ166" s="1">
        <v>0</v>
      </c>
      <c r="DA166" s="1">
        <v>0</v>
      </c>
      <c r="DB166" s="1">
        <v>0</v>
      </c>
      <c r="DC166" s="1">
        <v>0</v>
      </c>
      <c r="DD166" s="1">
        <v>0</v>
      </c>
      <c r="DE166" s="1">
        <v>0</v>
      </c>
      <c r="DF166" s="1">
        <f t="shared" si="62"/>
        <v>0</v>
      </c>
      <c r="DG166" s="1">
        <f t="shared" si="63"/>
        <v>0</v>
      </c>
      <c r="DH166" s="1">
        <v>0</v>
      </c>
      <c r="DI166" s="1">
        <v>0</v>
      </c>
      <c r="DJ166" s="1">
        <v>0</v>
      </c>
      <c r="DK166" s="1">
        <v>0</v>
      </c>
      <c r="DL166" s="1">
        <v>0</v>
      </c>
      <c r="DM166" s="1">
        <v>0</v>
      </c>
      <c r="DN166" s="1">
        <v>0</v>
      </c>
      <c r="DO166" s="1">
        <v>0</v>
      </c>
      <c r="DP166" s="1">
        <v>0</v>
      </c>
      <c r="DQ166" s="1">
        <v>0</v>
      </c>
      <c r="DR166" s="1">
        <f t="shared" si="64"/>
        <v>0</v>
      </c>
      <c r="DS166" s="1">
        <f t="shared" si="65"/>
        <v>0</v>
      </c>
    </row>
    <row r="167" spans="1:123" x14ac:dyDescent="0.25">
      <c r="A167" s="1" t="s">
        <v>264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f t="shared" si="44"/>
        <v>0</v>
      </c>
      <c r="M167" s="1">
        <f t="shared" si="45"/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f t="shared" si="46"/>
        <v>0</v>
      </c>
      <c r="W167" s="1">
        <f t="shared" si="47"/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1.22564039710749E-2</v>
      </c>
      <c r="AE167" s="1">
        <v>1.2247397428046499E-2</v>
      </c>
      <c r="AF167" s="1">
        <v>0</v>
      </c>
      <c r="AG167" s="1">
        <v>0</v>
      </c>
      <c r="AH167" s="1">
        <f t="shared" si="48"/>
        <v>2.4503801399121403E-3</v>
      </c>
      <c r="AI167" s="1">
        <f t="shared" si="49"/>
        <v>5.1658553530954283E-3</v>
      </c>
      <c r="AJ167" s="1">
        <v>0</v>
      </c>
      <c r="AK167" s="1">
        <v>0</v>
      </c>
      <c r="AL167" s="1">
        <v>2.4488796375658099E-2</v>
      </c>
      <c r="AM167" s="1">
        <v>0.195838433292534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f t="shared" si="50"/>
        <v>2.4480803296465788E-2</v>
      </c>
      <c r="AT167" s="1">
        <f t="shared" si="51"/>
        <v>6.4767474024428812E-2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f t="shared" si="52"/>
        <v>0</v>
      </c>
      <c r="BF167" s="1">
        <f t="shared" si="53"/>
        <v>0</v>
      </c>
      <c r="BG167" s="1">
        <v>0</v>
      </c>
      <c r="BH167" s="1">
        <v>0</v>
      </c>
      <c r="BI167" s="1">
        <v>4.9037636385926203E-2</v>
      </c>
      <c r="BJ167" s="1">
        <v>0</v>
      </c>
      <c r="BK167" s="1">
        <v>0</v>
      </c>
      <c r="BL167" s="1">
        <v>0</v>
      </c>
      <c r="BM167" s="1">
        <v>0</v>
      </c>
      <c r="BN167" s="1">
        <f t="shared" si="54"/>
        <v>7.0053766265608863E-3</v>
      </c>
      <c r="BO167" s="1">
        <f t="shared" si="55"/>
        <v>1.8534484394224705E-2</v>
      </c>
      <c r="BP167" s="1">
        <v>0</v>
      </c>
      <c r="BQ167" s="1">
        <v>0</v>
      </c>
      <c r="BR167" s="1">
        <v>0</v>
      </c>
      <c r="BS167" s="1">
        <v>0</v>
      </c>
      <c r="BT167" s="1">
        <v>2.4479804161566698E-2</v>
      </c>
      <c r="BU167" s="1">
        <v>0</v>
      </c>
      <c r="BV167" s="1">
        <v>0</v>
      </c>
      <c r="BW167" s="1">
        <v>0</v>
      </c>
      <c r="BX167" s="1">
        <v>0</v>
      </c>
      <c r="BY167" s="1">
        <f t="shared" si="56"/>
        <v>2.7199782401740777E-3</v>
      </c>
      <c r="BZ167" s="1">
        <f t="shared" si="57"/>
        <v>8.1599347205222328E-3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2.4488796375658099E-2</v>
      </c>
      <c r="CH167" s="1">
        <v>0</v>
      </c>
      <c r="CI167" s="1">
        <v>0</v>
      </c>
      <c r="CJ167" s="1">
        <v>0</v>
      </c>
      <c r="CK167" s="1">
        <f t="shared" si="58"/>
        <v>2.4488796375658098E-3</v>
      </c>
      <c r="CL167" s="1">
        <f t="shared" si="59"/>
        <v>7.7440373703155981E-3</v>
      </c>
      <c r="CM167" s="1">
        <v>0</v>
      </c>
      <c r="CN167" s="1">
        <v>0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3.6728697355533801E-2</v>
      </c>
      <c r="CU167" s="1">
        <v>0</v>
      </c>
      <c r="CV167" s="1">
        <v>0</v>
      </c>
      <c r="CW167" s="1">
        <f t="shared" si="60"/>
        <v>3.67286973555338E-3</v>
      </c>
      <c r="CX167" s="1">
        <f t="shared" si="61"/>
        <v>1.1614633913448996E-2</v>
      </c>
      <c r="CY167" s="1">
        <v>0</v>
      </c>
      <c r="CZ167" s="1">
        <v>0</v>
      </c>
      <c r="DA167" s="1">
        <v>0</v>
      </c>
      <c r="DB167" s="1">
        <v>0</v>
      </c>
      <c r="DC167" s="1">
        <v>0</v>
      </c>
      <c r="DD167" s="1">
        <v>0</v>
      </c>
      <c r="DE167" s="1">
        <v>0</v>
      </c>
      <c r="DF167" s="1">
        <f t="shared" si="62"/>
        <v>0</v>
      </c>
      <c r="DG167" s="1">
        <f t="shared" si="63"/>
        <v>0</v>
      </c>
      <c r="DH167" s="1">
        <v>0</v>
      </c>
      <c r="DI167" s="1">
        <v>0</v>
      </c>
      <c r="DJ167" s="1">
        <v>0</v>
      </c>
      <c r="DK167" s="1">
        <v>0</v>
      </c>
      <c r="DL167" s="1">
        <v>0</v>
      </c>
      <c r="DM167" s="1">
        <v>0</v>
      </c>
      <c r="DN167" s="1">
        <v>0</v>
      </c>
      <c r="DO167" s="1">
        <v>0</v>
      </c>
      <c r="DP167" s="1">
        <v>0</v>
      </c>
      <c r="DQ167" s="1">
        <v>0</v>
      </c>
      <c r="DR167" s="1">
        <f t="shared" si="64"/>
        <v>0</v>
      </c>
      <c r="DS167" s="1">
        <f t="shared" si="65"/>
        <v>0</v>
      </c>
    </row>
    <row r="168" spans="1:123" x14ac:dyDescent="0.25">
      <c r="A168" s="1" t="s">
        <v>265</v>
      </c>
      <c r="B168" s="1">
        <v>0</v>
      </c>
      <c r="C168" s="1">
        <v>0</v>
      </c>
      <c r="D168" s="1">
        <v>4.90256158842996E-2</v>
      </c>
      <c r="E168" s="1">
        <v>0</v>
      </c>
      <c r="F168" s="1">
        <v>0</v>
      </c>
      <c r="G168" s="1">
        <v>0</v>
      </c>
      <c r="H168" s="1">
        <v>0</v>
      </c>
      <c r="I168" s="1">
        <v>1.22850122850123E-2</v>
      </c>
      <c r="J168" s="1">
        <v>8.5826385483079901E-2</v>
      </c>
      <c r="K168" s="1">
        <v>0</v>
      </c>
      <c r="L168" s="1">
        <f t="shared" si="44"/>
        <v>1.4713701365239178E-2</v>
      </c>
      <c r="M168" s="1">
        <f t="shared" si="45"/>
        <v>2.9355429000278651E-2</v>
      </c>
      <c r="N168" s="1">
        <v>0</v>
      </c>
      <c r="O168" s="1">
        <v>0</v>
      </c>
      <c r="P168" s="1">
        <v>0</v>
      </c>
      <c r="Q168" s="1">
        <v>0</v>
      </c>
      <c r="R168" s="1">
        <v>2.4488796375658099E-2</v>
      </c>
      <c r="S168" s="1">
        <v>0</v>
      </c>
      <c r="T168" s="1">
        <v>0</v>
      </c>
      <c r="U168" s="1">
        <v>0</v>
      </c>
      <c r="V168" s="1">
        <f t="shared" si="46"/>
        <v>3.0610995469572623E-3</v>
      </c>
      <c r="W168" s="1">
        <f t="shared" si="47"/>
        <v>8.6580969901621941E-3</v>
      </c>
      <c r="X168" s="1">
        <v>0</v>
      </c>
      <c r="Y168" s="1">
        <v>0</v>
      </c>
      <c r="Z168" s="1">
        <v>0</v>
      </c>
      <c r="AA168" s="1">
        <v>8.61008610086101E-2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f t="shared" si="48"/>
        <v>8.61008610086101E-3</v>
      </c>
      <c r="AI168" s="1">
        <f t="shared" si="49"/>
        <v>2.7227482928879037E-2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1.22428991185113E-2</v>
      </c>
      <c r="AQ168" s="1">
        <v>0</v>
      </c>
      <c r="AR168" s="1">
        <v>9.8075272771852406E-2</v>
      </c>
      <c r="AS168" s="1">
        <f t="shared" si="50"/>
        <v>1.2257574654484855E-2</v>
      </c>
      <c r="AT168" s="1">
        <f t="shared" si="51"/>
        <v>3.2435348156769635E-2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f t="shared" si="52"/>
        <v>0</v>
      </c>
      <c r="BF168" s="1">
        <f t="shared" si="53"/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f t="shared" si="54"/>
        <v>0</v>
      </c>
      <c r="BO168" s="1">
        <f t="shared" si="55"/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f t="shared" si="56"/>
        <v>0</v>
      </c>
      <c r="BZ168" s="1">
        <f t="shared" si="57"/>
        <v>0</v>
      </c>
      <c r="CA168" s="1">
        <v>0</v>
      </c>
      <c r="CB168" s="1">
        <v>0</v>
      </c>
      <c r="CC168" s="1">
        <v>0</v>
      </c>
      <c r="CD168" s="1">
        <v>0.15947006869479899</v>
      </c>
      <c r="CE168" s="1">
        <v>0</v>
      </c>
      <c r="CF168" s="1">
        <v>0</v>
      </c>
      <c r="CG168" s="1">
        <v>0</v>
      </c>
      <c r="CH168" s="1">
        <v>0</v>
      </c>
      <c r="CI168" s="1">
        <v>0</v>
      </c>
      <c r="CJ168" s="1">
        <v>0</v>
      </c>
      <c r="CK168" s="1">
        <f t="shared" si="58"/>
        <v>1.5947006869479897E-2</v>
      </c>
      <c r="CL168" s="1">
        <f t="shared" si="59"/>
        <v>5.0428863569907965E-2</v>
      </c>
      <c r="CM168" s="1">
        <v>0</v>
      </c>
      <c r="CN168" s="1">
        <v>0.15952877653699801</v>
      </c>
      <c r="CO168" s="1">
        <v>0</v>
      </c>
      <c r="CP168" s="1">
        <v>0</v>
      </c>
      <c r="CQ168" s="1">
        <v>0</v>
      </c>
      <c r="CR168" s="1">
        <v>0</v>
      </c>
      <c r="CS168" s="1">
        <v>1.2251899044351901E-2</v>
      </c>
      <c r="CT168" s="1">
        <v>0</v>
      </c>
      <c r="CU168" s="1">
        <v>0</v>
      </c>
      <c r="CV168" s="1">
        <v>0</v>
      </c>
      <c r="CW168" s="1">
        <f t="shared" si="60"/>
        <v>1.7178067558134991E-2</v>
      </c>
      <c r="CX168" s="1">
        <f t="shared" si="61"/>
        <v>5.0164927459626099E-2</v>
      </c>
      <c r="CY168" s="1">
        <v>0</v>
      </c>
      <c r="CZ168" s="1">
        <v>0</v>
      </c>
      <c r="DA168" s="1">
        <v>0</v>
      </c>
      <c r="DB168" s="1">
        <v>0</v>
      </c>
      <c r="DC168" s="1">
        <v>8.5784313725490197E-2</v>
      </c>
      <c r="DD168" s="1">
        <v>0</v>
      </c>
      <c r="DE168" s="1">
        <v>0.23275756462085001</v>
      </c>
      <c r="DF168" s="1">
        <f t="shared" si="62"/>
        <v>4.5505982620905737E-2</v>
      </c>
      <c r="DG168" s="1">
        <f t="shared" si="63"/>
        <v>8.8543276791185815E-2</v>
      </c>
      <c r="DH168" s="1">
        <v>0</v>
      </c>
      <c r="DI168" s="1">
        <v>0</v>
      </c>
      <c r="DJ168" s="1">
        <v>2.4479804161566698E-2</v>
      </c>
      <c r="DK168" s="1">
        <v>0</v>
      </c>
      <c r="DL168" s="1">
        <v>0</v>
      </c>
      <c r="DM168" s="1">
        <v>0</v>
      </c>
      <c r="DN168" s="1">
        <v>0</v>
      </c>
      <c r="DO168" s="1">
        <v>0</v>
      </c>
      <c r="DP168" s="1">
        <v>2.44977951984321E-2</v>
      </c>
      <c r="DQ168" s="1">
        <v>0</v>
      </c>
      <c r="DR168" s="1">
        <f t="shared" si="64"/>
        <v>4.8977599359998798E-3</v>
      </c>
      <c r="DS168" s="1">
        <f t="shared" si="65"/>
        <v>1.0325385424423772E-2</v>
      </c>
    </row>
    <row r="169" spans="1:123" x14ac:dyDescent="0.25">
      <c r="A169" s="1" t="s">
        <v>266</v>
      </c>
      <c r="B169" s="1">
        <v>0</v>
      </c>
      <c r="C169" s="1">
        <v>0</v>
      </c>
      <c r="D169" s="1">
        <v>0.20835886750827301</v>
      </c>
      <c r="E169" s="1">
        <v>0</v>
      </c>
      <c r="F169" s="1">
        <v>0</v>
      </c>
      <c r="G169" s="1">
        <v>0</v>
      </c>
      <c r="H169" s="1">
        <v>0</v>
      </c>
      <c r="I169" s="1">
        <v>3.6855036855036903E-2</v>
      </c>
      <c r="J169" s="1">
        <v>0.404610102991663</v>
      </c>
      <c r="K169" s="1">
        <v>0</v>
      </c>
      <c r="L169" s="1">
        <f t="shared" si="44"/>
        <v>6.4982400735497298E-2</v>
      </c>
      <c r="M169" s="1">
        <f t="shared" si="45"/>
        <v>0.13591415705852014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f t="shared" si="46"/>
        <v>0</v>
      </c>
      <c r="W169" s="1">
        <f t="shared" si="47"/>
        <v>0</v>
      </c>
      <c r="X169" s="1">
        <v>2.4494794856093099E-2</v>
      </c>
      <c r="Y169" s="1">
        <v>0</v>
      </c>
      <c r="Z169" s="1">
        <v>0</v>
      </c>
      <c r="AA169" s="1">
        <v>0.25830258302582998</v>
      </c>
      <c r="AB169" s="1">
        <v>1.22549019607843E-2</v>
      </c>
      <c r="AC169" s="1">
        <v>0</v>
      </c>
      <c r="AD169" s="1">
        <v>0</v>
      </c>
      <c r="AE169" s="1">
        <v>0</v>
      </c>
      <c r="AF169" s="1">
        <v>3.6751194413818501E-2</v>
      </c>
      <c r="AG169" s="1">
        <v>0</v>
      </c>
      <c r="AH169" s="1">
        <f t="shared" si="48"/>
        <v>3.3180347425652588E-2</v>
      </c>
      <c r="AI169" s="1">
        <f t="shared" si="49"/>
        <v>8.014687748329348E-2</v>
      </c>
      <c r="AJ169" s="1">
        <v>0</v>
      </c>
      <c r="AK169" s="1">
        <v>8.5710787314803499E-2</v>
      </c>
      <c r="AL169" s="1">
        <v>0</v>
      </c>
      <c r="AM169" s="1">
        <v>0</v>
      </c>
      <c r="AN169" s="1">
        <v>2.45128079421498E-2</v>
      </c>
      <c r="AO169" s="1">
        <v>0</v>
      </c>
      <c r="AP169" s="1">
        <v>0.134671890303624</v>
      </c>
      <c r="AQ169" s="1">
        <v>0</v>
      </c>
      <c r="AR169" s="1">
        <v>0.232928772833149</v>
      </c>
      <c r="AS169" s="1">
        <f t="shared" si="50"/>
        <v>5.3091584265969591E-2</v>
      </c>
      <c r="AT169" s="1">
        <f t="shared" si="51"/>
        <v>8.2893833597564207E-2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f t="shared" si="52"/>
        <v>0</v>
      </c>
      <c r="BF169" s="1">
        <f t="shared" si="53"/>
        <v>0</v>
      </c>
      <c r="BG169" s="1">
        <v>0</v>
      </c>
      <c r="BH169" s="1">
        <v>0</v>
      </c>
      <c r="BI169" s="1">
        <v>0</v>
      </c>
      <c r="BJ169" s="1">
        <v>2.4485798237022498E-2</v>
      </c>
      <c r="BK169" s="1">
        <v>0</v>
      </c>
      <c r="BL169" s="1">
        <v>0</v>
      </c>
      <c r="BM169" s="1">
        <v>0</v>
      </c>
      <c r="BN169" s="1">
        <f t="shared" si="54"/>
        <v>3.4979711767174999E-3</v>
      </c>
      <c r="BO169" s="1">
        <f t="shared" si="55"/>
        <v>9.2547618268664748E-3</v>
      </c>
      <c r="BP169" s="1">
        <v>8.5700293829578805E-2</v>
      </c>
      <c r="BQ169" s="1">
        <v>0</v>
      </c>
      <c r="BR169" s="1">
        <v>0</v>
      </c>
      <c r="BS169" s="1">
        <v>2.44977951984321E-2</v>
      </c>
      <c r="BT169" s="1">
        <v>0</v>
      </c>
      <c r="BU169" s="1">
        <v>0</v>
      </c>
      <c r="BV169" s="1">
        <v>0</v>
      </c>
      <c r="BW169" s="1">
        <v>0.12291052114061</v>
      </c>
      <c r="BX169" s="1">
        <v>0</v>
      </c>
      <c r="BY169" s="1">
        <f t="shared" si="56"/>
        <v>2.5900956685402321E-2</v>
      </c>
      <c r="BZ169" s="1">
        <f t="shared" si="57"/>
        <v>4.6116621900548257E-2</v>
      </c>
      <c r="CA169" s="1">
        <v>0</v>
      </c>
      <c r="CB169" s="1">
        <v>0</v>
      </c>
      <c r="CC169" s="1">
        <v>0</v>
      </c>
      <c r="CD169" s="1">
        <v>6.1334641805691897E-2</v>
      </c>
      <c r="CE169" s="1">
        <v>7.3493385595296404E-2</v>
      </c>
      <c r="CF169" s="1">
        <v>0</v>
      </c>
      <c r="CG169" s="1">
        <v>0</v>
      </c>
      <c r="CH169" s="1">
        <v>0</v>
      </c>
      <c r="CI169" s="1">
        <v>0</v>
      </c>
      <c r="CJ169" s="1">
        <v>0</v>
      </c>
      <c r="CK169" s="1">
        <f t="shared" si="58"/>
        <v>1.3482802740098832E-2</v>
      </c>
      <c r="CL169" s="1">
        <f t="shared" si="59"/>
        <v>2.8568351398021011E-2</v>
      </c>
      <c r="CM169" s="1">
        <v>0</v>
      </c>
      <c r="CN169" s="1">
        <v>3.6814333046999603E-2</v>
      </c>
      <c r="CO169" s="1">
        <v>0</v>
      </c>
      <c r="CP169" s="1">
        <v>0</v>
      </c>
      <c r="CQ169" s="1">
        <v>3.6764705882352901E-2</v>
      </c>
      <c r="CR169" s="1">
        <v>0</v>
      </c>
      <c r="CS169" s="1">
        <v>0</v>
      </c>
      <c r="CT169" s="1">
        <v>0</v>
      </c>
      <c r="CU169" s="1">
        <v>0</v>
      </c>
      <c r="CV169" s="1">
        <v>0</v>
      </c>
      <c r="CW169" s="1">
        <f t="shared" si="60"/>
        <v>7.3579038929352499E-3</v>
      </c>
      <c r="CX169" s="1">
        <f t="shared" si="61"/>
        <v>1.5511827814551363E-2</v>
      </c>
      <c r="CY169" s="1">
        <v>0</v>
      </c>
      <c r="CZ169" s="1">
        <v>0</v>
      </c>
      <c r="DA169" s="1">
        <v>0</v>
      </c>
      <c r="DB169" s="1">
        <v>0</v>
      </c>
      <c r="DC169" s="1">
        <v>2.4509803921568599E-2</v>
      </c>
      <c r="DD169" s="1">
        <v>0</v>
      </c>
      <c r="DE169" s="1">
        <v>1.2250398137939499E-2</v>
      </c>
      <c r="DF169" s="1">
        <f t="shared" si="62"/>
        <v>5.2514574370725858E-3</v>
      </c>
      <c r="DG169" s="1">
        <f t="shared" si="63"/>
        <v>9.6415602672153666E-3</v>
      </c>
      <c r="DH169" s="1">
        <v>0</v>
      </c>
      <c r="DI169" s="1">
        <v>0</v>
      </c>
      <c r="DJ169" s="1">
        <v>2.4479804161566698E-2</v>
      </c>
      <c r="DK169" s="1">
        <v>9.7931203329660904E-2</v>
      </c>
      <c r="DL169" s="1">
        <v>0</v>
      </c>
      <c r="DM169" s="1">
        <v>0</v>
      </c>
      <c r="DN169" s="1">
        <v>0</v>
      </c>
      <c r="DO169" s="1">
        <v>0</v>
      </c>
      <c r="DP169" s="1">
        <v>4.8995590396864297E-2</v>
      </c>
      <c r="DQ169" s="1">
        <v>0</v>
      </c>
      <c r="DR169" s="1">
        <f t="shared" si="64"/>
        <v>1.7140659788809191E-2</v>
      </c>
      <c r="DS169" s="1">
        <f t="shared" si="65"/>
        <v>3.2748752471174536E-2</v>
      </c>
    </row>
    <row r="170" spans="1:123" x14ac:dyDescent="0.25">
      <c r="A170" s="1" t="s">
        <v>267</v>
      </c>
      <c r="B170" s="1">
        <v>0</v>
      </c>
      <c r="C170" s="1">
        <v>0</v>
      </c>
      <c r="D170" s="1">
        <v>6.1282019855374403E-2</v>
      </c>
      <c r="E170" s="1">
        <v>0</v>
      </c>
      <c r="F170" s="1">
        <v>0</v>
      </c>
      <c r="G170" s="1">
        <v>0</v>
      </c>
      <c r="H170" s="1">
        <v>0</v>
      </c>
      <c r="I170" s="1">
        <v>3.6855036855036903E-2</v>
      </c>
      <c r="J170" s="1">
        <v>2.4521824423737099E-2</v>
      </c>
      <c r="K170" s="1">
        <v>0</v>
      </c>
      <c r="L170" s="1">
        <f t="shared" si="44"/>
        <v>1.2265888113414841E-2</v>
      </c>
      <c r="M170" s="1">
        <f t="shared" si="45"/>
        <v>2.1629659318478784E-2</v>
      </c>
      <c r="N170" s="1">
        <v>0</v>
      </c>
      <c r="O170" s="1">
        <v>0</v>
      </c>
      <c r="P170" s="1">
        <v>3.6773719048786499E-2</v>
      </c>
      <c r="Q170" s="1">
        <v>0</v>
      </c>
      <c r="R170" s="1">
        <v>1.22443981878291E-2</v>
      </c>
      <c r="S170" s="1">
        <v>0</v>
      </c>
      <c r="T170" s="1">
        <v>0</v>
      </c>
      <c r="U170" s="1">
        <v>0</v>
      </c>
      <c r="V170" s="1">
        <f t="shared" si="46"/>
        <v>6.1272646545769503E-3</v>
      </c>
      <c r="W170" s="1">
        <f t="shared" si="47"/>
        <v>1.3103351384192691E-2</v>
      </c>
      <c r="X170" s="1">
        <v>0</v>
      </c>
      <c r="Y170" s="1">
        <v>0</v>
      </c>
      <c r="Z170" s="1">
        <v>0</v>
      </c>
      <c r="AA170" s="1">
        <v>4.920049200492E-2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f t="shared" si="48"/>
        <v>4.9200492004919999E-3</v>
      </c>
      <c r="AI170" s="1">
        <f t="shared" si="49"/>
        <v>1.5558561673645147E-2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3.6778227289444701E-2</v>
      </c>
      <c r="AS170" s="1">
        <f t="shared" si="50"/>
        <v>4.0864696988271894E-3</v>
      </c>
      <c r="AT170" s="1">
        <f t="shared" si="51"/>
        <v>1.2259409096481566E-2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1.22428991185113E-2</v>
      </c>
      <c r="BA170" s="1">
        <v>0</v>
      </c>
      <c r="BB170" s="1">
        <v>0</v>
      </c>
      <c r="BC170" s="1">
        <v>0</v>
      </c>
      <c r="BD170" s="1">
        <v>0</v>
      </c>
      <c r="BE170" s="1">
        <f t="shared" si="52"/>
        <v>1.2242899118511299E-3</v>
      </c>
      <c r="BF170" s="1">
        <f t="shared" si="53"/>
        <v>3.8715446378163425E-3</v>
      </c>
      <c r="BG170" s="1">
        <v>0</v>
      </c>
      <c r="BH170" s="1">
        <v>0</v>
      </c>
      <c r="BI170" s="1">
        <v>0</v>
      </c>
      <c r="BJ170" s="1">
        <v>1.22428991185113E-2</v>
      </c>
      <c r="BK170" s="1">
        <v>0</v>
      </c>
      <c r="BL170" s="1">
        <v>0</v>
      </c>
      <c r="BM170" s="1">
        <v>0</v>
      </c>
      <c r="BN170" s="1">
        <f t="shared" si="54"/>
        <v>1.7489855883587571E-3</v>
      </c>
      <c r="BO170" s="1">
        <f t="shared" si="55"/>
        <v>4.6273809134332556E-3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f t="shared" si="56"/>
        <v>0</v>
      </c>
      <c r="BZ170" s="1">
        <f t="shared" si="57"/>
        <v>0</v>
      </c>
      <c r="CA170" s="1">
        <v>0</v>
      </c>
      <c r="CB170" s="1">
        <v>0</v>
      </c>
      <c r="CC170" s="1">
        <v>0</v>
      </c>
      <c r="CD170" s="1">
        <v>4.9067713444553497E-2</v>
      </c>
      <c r="CE170" s="1">
        <v>0</v>
      </c>
      <c r="CF170" s="1">
        <v>0</v>
      </c>
      <c r="CG170" s="1">
        <v>0</v>
      </c>
      <c r="CH170" s="1">
        <v>0</v>
      </c>
      <c r="CI170" s="1">
        <v>0</v>
      </c>
      <c r="CJ170" s="1">
        <v>0</v>
      </c>
      <c r="CK170" s="1">
        <f t="shared" si="58"/>
        <v>4.9067713444553495E-3</v>
      </c>
      <c r="CL170" s="1">
        <f t="shared" si="59"/>
        <v>1.5516573406125516E-2</v>
      </c>
      <c r="CM170" s="1">
        <v>0</v>
      </c>
      <c r="CN170" s="1">
        <v>2.4542888697999799E-2</v>
      </c>
      <c r="CO170" s="1">
        <v>0</v>
      </c>
      <c r="CP170" s="1">
        <v>0</v>
      </c>
      <c r="CQ170" s="1">
        <v>0</v>
      </c>
      <c r="CR170" s="1">
        <v>1.22488975992161E-2</v>
      </c>
      <c r="CS170" s="1">
        <v>0</v>
      </c>
      <c r="CT170" s="1">
        <v>0</v>
      </c>
      <c r="CU170" s="1">
        <v>0</v>
      </c>
      <c r="CV170" s="1">
        <v>0</v>
      </c>
      <c r="CW170" s="1">
        <f t="shared" si="60"/>
        <v>3.6791786297215899E-3</v>
      </c>
      <c r="CX170" s="1">
        <f t="shared" si="61"/>
        <v>8.2799981491173975E-3</v>
      </c>
      <c r="CY170" s="1">
        <v>0</v>
      </c>
      <c r="CZ170" s="1">
        <v>0</v>
      </c>
      <c r="DA170" s="1">
        <v>0</v>
      </c>
      <c r="DB170" s="1">
        <v>0</v>
      </c>
      <c r="DC170" s="1">
        <v>0</v>
      </c>
      <c r="DD170" s="1">
        <v>0</v>
      </c>
      <c r="DE170" s="1">
        <v>0</v>
      </c>
      <c r="DF170" s="1">
        <f t="shared" si="62"/>
        <v>0</v>
      </c>
      <c r="DG170" s="1">
        <f t="shared" si="63"/>
        <v>0</v>
      </c>
      <c r="DH170" s="1">
        <v>0</v>
      </c>
      <c r="DI170" s="1">
        <v>0</v>
      </c>
      <c r="DJ170" s="1">
        <v>0</v>
      </c>
      <c r="DK170" s="1">
        <v>0</v>
      </c>
      <c r="DL170" s="1">
        <v>0</v>
      </c>
      <c r="DM170" s="1">
        <v>0</v>
      </c>
      <c r="DN170" s="1">
        <v>0</v>
      </c>
      <c r="DO170" s="1">
        <v>0</v>
      </c>
      <c r="DP170" s="1">
        <v>0</v>
      </c>
      <c r="DQ170" s="1">
        <v>0</v>
      </c>
      <c r="DR170" s="1">
        <f t="shared" si="64"/>
        <v>0</v>
      </c>
      <c r="DS170" s="1">
        <f t="shared" si="65"/>
        <v>0</v>
      </c>
    </row>
    <row r="171" spans="1:123" x14ac:dyDescent="0.25">
      <c r="A171" s="1" t="s">
        <v>268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1.2247397428046499E-2</v>
      </c>
      <c r="I171" s="1">
        <v>2.45700245700246E-2</v>
      </c>
      <c r="J171" s="1">
        <v>0</v>
      </c>
      <c r="K171" s="1">
        <v>0</v>
      </c>
      <c r="L171" s="1">
        <f t="shared" si="44"/>
        <v>3.6817421998071101E-3</v>
      </c>
      <c r="M171" s="1">
        <f t="shared" si="45"/>
        <v>8.2874241734337568E-3</v>
      </c>
      <c r="N171" s="1">
        <v>0</v>
      </c>
      <c r="O171" s="1">
        <v>0</v>
      </c>
      <c r="P171" s="1">
        <v>2.4515812699191002E-2</v>
      </c>
      <c r="Q171" s="1">
        <v>1.22443981878291E-2</v>
      </c>
      <c r="R171" s="1">
        <v>0</v>
      </c>
      <c r="S171" s="1">
        <v>0</v>
      </c>
      <c r="T171" s="1">
        <v>0</v>
      </c>
      <c r="U171" s="1">
        <v>0</v>
      </c>
      <c r="V171" s="1">
        <f t="shared" si="46"/>
        <v>4.5950263608775122E-3</v>
      </c>
      <c r="W171" s="1">
        <f t="shared" si="47"/>
        <v>9.118554249649866E-3</v>
      </c>
      <c r="X171" s="1">
        <v>0</v>
      </c>
      <c r="Y171" s="1">
        <v>0</v>
      </c>
      <c r="Z171" s="1">
        <v>0</v>
      </c>
      <c r="AA171" s="1">
        <v>4.920049200492E-2</v>
      </c>
      <c r="AB171" s="1">
        <v>1.22549019607843E-2</v>
      </c>
      <c r="AC171" s="1">
        <v>1.2250398137939499E-2</v>
      </c>
      <c r="AD171" s="1">
        <v>2.45128079421498E-2</v>
      </c>
      <c r="AE171" s="1">
        <v>0</v>
      </c>
      <c r="AF171" s="1">
        <v>0</v>
      </c>
      <c r="AG171" s="1">
        <v>0</v>
      </c>
      <c r="AH171" s="1">
        <f t="shared" si="48"/>
        <v>9.8218600045793594E-3</v>
      </c>
      <c r="AI171" s="1">
        <f t="shared" si="49"/>
        <v>1.6183433586527199E-2</v>
      </c>
      <c r="AJ171" s="1">
        <v>0</v>
      </c>
      <c r="AK171" s="1">
        <v>3.6733194563487198E-2</v>
      </c>
      <c r="AL171" s="1">
        <v>0</v>
      </c>
      <c r="AM171" s="1">
        <v>0</v>
      </c>
      <c r="AN171" s="1">
        <v>0</v>
      </c>
      <c r="AO171" s="1">
        <v>7.3466389126974396E-2</v>
      </c>
      <c r="AP171" s="1">
        <v>4.8971596474045101E-2</v>
      </c>
      <c r="AQ171" s="1">
        <v>0</v>
      </c>
      <c r="AR171" s="1">
        <v>0</v>
      </c>
      <c r="AS171" s="1">
        <f t="shared" si="50"/>
        <v>1.768568668494519E-2</v>
      </c>
      <c r="AT171" s="1">
        <f t="shared" si="51"/>
        <v>2.8128729872119416E-2</v>
      </c>
      <c r="AU171" s="1">
        <v>0</v>
      </c>
      <c r="AV171" s="1">
        <v>0</v>
      </c>
      <c r="AW171" s="1">
        <v>1.22428991185113E-2</v>
      </c>
      <c r="AX171" s="1">
        <v>0</v>
      </c>
      <c r="AY171" s="1">
        <v>0</v>
      </c>
      <c r="AZ171" s="1">
        <v>0</v>
      </c>
      <c r="BA171" s="1">
        <v>4.8971596474045101E-2</v>
      </c>
      <c r="BB171" s="1">
        <v>7.3457394711067603E-2</v>
      </c>
      <c r="BC171" s="1">
        <v>1.22443981878291E-2</v>
      </c>
      <c r="BD171" s="1">
        <v>0</v>
      </c>
      <c r="BE171" s="1">
        <f t="shared" si="52"/>
        <v>1.4691628849145311E-2</v>
      </c>
      <c r="BF171" s="1">
        <f t="shared" si="53"/>
        <v>2.5680905968685195E-2</v>
      </c>
      <c r="BG171" s="1">
        <v>1.22428991185113E-2</v>
      </c>
      <c r="BH171" s="1">
        <v>0</v>
      </c>
      <c r="BI171" s="1">
        <v>3.6778227289444701E-2</v>
      </c>
      <c r="BJ171" s="1">
        <v>0</v>
      </c>
      <c r="BK171" s="1">
        <v>0</v>
      </c>
      <c r="BL171" s="1">
        <v>4.8989589712186199E-2</v>
      </c>
      <c r="BM171" s="1">
        <v>1.22443981878291E-2</v>
      </c>
      <c r="BN171" s="1">
        <f t="shared" si="54"/>
        <v>1.5750730615424473E-2</v>
      </c>
      <c r="BO171" s="1">
        <f t="shared" si="55"/>
        <v>1.9646175047969956E-2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1.22609122118686E-2</v>
      </c>
      <c r="BV171" s="1">
        <v>0</v>
      </c>
      <c r="BW171" s="1">
        <v>0</v>
      </c>
      <c r="BX171" s="1">
        <v>2.4479804161566698E-2</v>
      </c>
      <c r="BY171" s="1">
        <f t="shared" si="56"/>
        <v>4.0823018192705889E-3</v>
      </c>
      <c r="BZ171" s="1">
        <f t="shared" si="57"/>
        <v>8.6573963086717578E-3</v>
      </c>
      <c r="CA171" s="1">
        <v>3.6751194413818501E-2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>
        <v>0</v>
      </c>
      <c r="CI171" s="1">
        <v>0</v>
      </c>
      <c r="CJ171" s="1">
        <v>0</v>
      </c>
      <c r="CK171" s="1">
        <f t="shared" si="58"/>
        <v>3.67511944138185E-3</v>
      </c>
      <c r="CL171" s="1">
        <f t="shared" si="59"/>
        <v>1.1621748107932317E-2</v>
      </c>
      <c r="CM171" s="1">
        <v>0</v>
      </c>
      <c r="CN171" s="1">
        <v>0</v>
      </c>
      <c r="CO171" s="1">
        <v>0</v>
      </c>
      <c r="CP171" s="1">
        <v>2.4494794856093099E-2</v>
      </c>
      <c r="CQ171" s="1">
        <v>0</v>
      </c>
      <c r="CR171" s="1">
        <v>0</v>
      </c>
      <c r="CS171" s="1">
        <v>1.2251899044351901E-2</v>
      </c>
      <c r="CT171" s="1">
        <v>0</v>
      </c>
      <c r="CU171" s="1">
        <v>0</v>
      </c>
      <c r="CV171" s="1">
        <v>0</v>
      </c>
      <c r="CW171" s="1">
        <f t="shared" si="60"/>
        <v>3.6746693900444999E-3</v>
      </c>
      <c r="CX171" s="1">
        <f t="shared" si="61"/>
        <v>8.2668820803504586E-3</v>
      </c>
      <c r="CY171" s="1">
        <v>0</v>
      </c>
      <c r="CZ171" s="1">
        <v>0</v>
      </c>
      <c r="DA171" s="1">
        <v>8.5710787314803499E-2</v>
      </c>
      <c r="DB171" s="1">
        <v>0.15913820541069901</v>
      </c>
      <c r="DC171" s="1">
        <v>0</v>
      </c>
      <c r="DD171" s="1">
        <v>0</v>
      </c>
      <c r="DE171" s="1">
        <v>0</v>
      </c>
      <c r="DF171" s="1">
        <f t="shared" si="62"/>
        <v>3.4978427532214647E-2</v>
      </c>
      <c r="DG171" s="1">
        <f t="shared" si="63"/>
        <v>6.3386216607761781E-2</v>
      </c>
      <c r="DH171" s="1">
        <v>0</v>
      </c>
      <c r="DI171" s="1">
        <v>0</v>
      </c>
      <c r="DJ171" s="1">
        <v>0</v>
      </c>
      <c r="DK171" s="1">
        <v>0</v>
      </c>
      <c r="DL171" s="1">
        <v>0</v>
      </c>
      <c r="DM171" s="1">
        <v>0</v>
      </c>
      <c r="DN171" s="1">
        <v>0</v>
      </c>
      <c r="DO171" s="1">
        <v>0.110172603745869</v>
      </c>
      <c r="DP171" s="1">
        <v>0</v>
      </c>
      <c r="DQ171" s="1">
        <v>0</v>
      </c>
      <c r="DR171" s="1">
        <f t="shared" si="64"/>
        <v>1.1017260374586901E-2</v>
      </c>
      <c r="DS171" s="1">
        <f t="shared" si="65"/>
        <v>3.4839636358814464E-2</v>
      </c>
    </row>
    <row r="172" spans="1:123" x14ac:dyDescent="0.25">
      <c r="A172" s="1" t="s">
        <v>269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.22850122850123E-2</v>
      </c>
      <c r="J172" s="1">
        <v>3.6782736635605703E-2</v>
      </c>
      <c r="K172" s="1">
        <v>0</v>
      </c>
      <c r="L172" s="1">
        <f t="shared" si="44"/>
        <v>4.9067748920618003E-3</v>
      </c>
      <c r="M172" s="1">
        <f t="shared" si="45"/>
        <v>1.1846831938603071E-2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f t="shared" si="46"/>
        <v>0</v>
      </c>
      <c r="W172" s="1">
        <f t="shared" si="47"/>
        <v>0</v>
      </c>
      <c r="X172" s="1">
        <v>0</v>
      </c>
      <c r="Y172" s="1">
        <v>0</v>
      </c>
      <c r="Z172" s="1">
        <v>1.2239902080783399E-2</v>
      </c>
      <c r="AA172" s="1">
        <v>0.29520295202952002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f t="shared" si="48"/>
        <v>3.0744285411030341E-2</v>
      </c>
      <c r="AI172" s="1">
        <f t="shared" si="49"/>
        <v>9.3000888427979433E-2</v>
      </c>
      <c r="AJ172" s="1">
        <v>0</v>
      </c>
      <c r="AK172" s="1">
        <v>0</v>
      </c>
      <c r="AL172" s="1">
        <v>0</v>
      </c>
      <c r="AM172" s="1">
        <v>0</v>
      </c>
      <c r="AN172" s="1">
        <v>7.3538423826449303E-2</v>
      </c>
      <c r="AO172" s="1">
        <v>0</v>
      </c>
      <c r="AP172" s="1">
        <v>0</v>
      </c>
      <c r="AQ172" s="1">
        <v>0</v>
      </c>
      <c r="AR172" s="1">
        <v>1.2259409096481599E-2</v>
      </c>
      <c r="AS172" s="1">
        <f t="shared" si="50"/>
        <v>9.5330925469923229E-3</v>
      </c>
      <c r="AT172" s="1">
        <f t="shared" si="51"/>
        <v>2.4342026951056524E-2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f t="shared" si="52"/>
        <v>0</v>
      </c>
      <c r="BF172" s="1">
        <f t="shared" si="53"/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f t="shared" si="54"/>
        <v>0</v>
      </c>
      <c r="BO172" s="1">
        <f t="shared" si="55"/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f t="shared" si="56"/>
        <v>0</v>
      </c>
      <c r="BZ172" s="1">
        <f t="shared" si="57"/>
        <v>0</v>
      </c>
      <c r="CA172" s="1">
        <v>0</v>
      </c>
      <c r="CB172" s="1">
        <v>0</v>
      </c>
      <c r="CC172" s="1">
        <v>0</v>
      </c>
      <c r="CD172" s="1">
        <v>2.45338567222767E-2</v>
      </c>
      <c r="CE172" s="1">
        <v>3.6746692797648202E-2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f t="shared" si="58"/>
        <v>6.12805495199249E-3</v>
      </c>
      <c r="CL172" s="1">
        <f t="shared" si="59"/>
        <v>1.3235889687124401E-2</v>
      </c>
      <c r="CM172" s="1">
        <v>0</v>
      </c>
      <c r="CN172" s="1">
        <v>0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f t="shared" si="60"/>
        <v>0</v>
      </c>
      <c r="CX172" s="1">
        <f t="shared" si="61"/>
        <v>0</v>
      </c>
      <c r="CY172" s="1">
        <v>0</v>
      </c>
      <c r="CZ172" s="1">
        <v>0</v>
      </c>
      <c r="DA172" s="1">
        <v>0</v>
      </c>
      <c r="DB172" s="1">
        <v>0</v>
      </c>
      <c r="DC172" s="1">
        <v>2.4509803921568599E-2</v>
      </c>
      <c r="DD172" s="1">
        <v>0</v>
      </c>
      <c r="DE172" s="1">
        <v>0</v>
      </c>
      <c r="DF172" s="1">
        <f t="shared" si="62"/>
        <v>3.5014005602240854E-3</v>
      </c>
      <c r="DG172" s="1">
        <f t="shared" si="63"/>
        <v>9.2638351227751665E-3</v>
      </c>
      <c r="DH172" s="1">
        <v>0</v>
      </c>
      <c r="DI172" s="1">
        <v>0</v>
      </c>
      <c r="DJ172" s="1">
        <v>0</v>
      </c>
      <c r="DK172" s="1">
        <v>0</v>
      </c>
      <c r="DL172" s="1">
        <v>0</v>
      </c>
      <c r="DM172" s="1">
        <v>0</v>
      </c>
      <c r="DN172" s="1">
        <v>0</v>
      </c>
      <c r="DO172" s="1">
        <v>0</v>
      </c>
      <c r="DP172" s="1">
        <v>0</v>
      </c>
      <c r="DQ172" s="1">
        <v>0</v>
      </c>
      <c r="DR172" s="1">
        <f t="shared" si="64"/>
        <v>0</v>
      </c>
      <c r="DS172" s="1">
        <f t="shared" si="65"/>
        <v>0</v>
      </c>
    </row>
    <row r="173" spans="1:123" x14ac:dyDescent="0.25">
      <c r="A173" s="1" t="s">
        <v>270</v>
      </c>
      <c r="B173" s="1">
        <v>0</v>
      </c>
      <c r="C173" s="1">
        <v>0</v>
      </c>
      <c r="D173" s="1">
        <v>0</v>
      </c>
      <c r="E173" s="1">
        <v>0</v>
      </c>
      <c r="F173" s="1">
        <v>2.4485798237022498E-2</v>
      </c>
      <c r="G173" s="1">
        <v>0</v>
      </c>
      <c r="H173" s="1">
        <v>2.4494794856093099E-2</v>
      </c>
      <c r="I173" s="1">
        <v>0</v>
      </c>
      <c r="J173" s="1">
        <v>0</v>
      </c>
      <c r="K173" s="1">
        <v>0</v>
      </c>
      <c r="L173" s="1">
        <f t="shared" si="44"/>
        <v>4.8980593093115605E-3</v>
      </c>
      <c r="M173" s="1">
        <f t="shared" si="45"/>
        <v>1.032601590574303E-2</v>
      </c>
      <c r="N173" s="1">
        <v>0</v>
      </c>
      <c r="O173" s="1">
        <v>0</v>
      </c>
      <c r="P173" s="1">
        <v>2.4515812699191002E-2</v>
      </c>
      <c r="Q173" s="1">
        <v>3.6733194563487198E-2</v>
      </c>
      <c r="R173" s="1">
        <v>0</v>
      </c>
      <c r="S173" s="1">
        <v>0</v>
      </c>
      <c r="T173" s="1">
        <v>0</v>
      </c>
      <c r="U173" s="1">
        <v>0</v>
      </c>
      <c r="V173" s="1">
        <f t="shared" si="46"/>
        <v>7.656125907834775E-3</v>
      </c>
      <c r="W173" s="1">
        <f t="shared" si="47"/>
        <v>1.4547569967955224E-2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2.4500796275878998E-2</v>
      </c>
      <c r="AD173" s="1">
        <v>2.45128079421498E-2</v>
      </c>
      <c r="AE173" s="1">
        <v>1.2247397428046499E-2</v>
      </c>
      <c r="AF173" s="1">
        <v>0</v>
      </c>
      <c r="AG173" s="1">
        <v>0</v>
      </c>
      <c r="AH173" s="1">
        <f t="shared" si="48"/>
        <v>6.1261001646075296E-3</v>
      </c>
      <c r="AI173" s="1">
        <f t="shared" si="49"/>
        <v>1.041299659535207E-2</v>
      </c>
      <c r="AJ173" s="1">
        <v>0</v>
      </c>
      <c r="AK173" s="1">
        <v>0</v>
      </c>
      <c r="AL173" s="1">
        <v>0</v>
      </c>
      <c r="AM173" s="1">
        <v>0</v>
      </c>
      <c r="AN173" s="1">
        <v>1.22564039710749E-2</v>
      </c>
      <c r="AO173" s="1">
        <v>2.4488796375658099E-2</v>
      </c>
      <c r="AP173" s="1">
        <v>0</v>
      </c>
      <c r="AQ173" s="1">
        <v>0</v>
      </c>
      <c r="AR173" s="1">
        <v>0</v>
      </c>
      <c r="AS173" s="1">
        <f t="shared" si="50"/>
        <v>4.0828000385258884E-3</v>
      </c>
      <c r="AT173" s="1">
        <f t="shared" si="51"/>
        <v>8.6595126944255859E-3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1.22428991185113E-2</v>
      </c>
      <c r="BA173" s="1">
        <v>0</v>
      </c>
      <c r="BB173" s="1">
        <v>0</v>
      </c>
      <c r="BC173" s="1">
        <v>0</v>
      </c>
      <c r="BD173" s="1">
        <v>0</v>
      </c>
      <c r="BE173" s="1">
        <f t="shared" si="52"/>
        <v>1.2242899118511299E-3</v>
      </c>
      <c r="BF173" s="1">
        <f t="shared" si="53"/>
        <v>3.8715446378163425E-3</v>
      </c>
      <c r="BG173" s="1">
        <v>0</v>
      </c>
      <c r="BH173" s="1">
        <v>0</v>
      </c>
      <c r="BI173" s="1">
        <v>0</v>
      </c>
      <c r="BJ173" s="1">
        <v>0</v>
      </c>
      <c r="BK173" s="1">
        <v>1.2239902080783399E-2</v>
      </c>
      <c r="BL173" s="1">
        <v>0</v>
      </c>
      <c r="BM173" s="1">
        <v>0</v>
      </c>
      <c r="BN173" s="1">
        <f t="shared" si="54"/>
        <v>1.7485574401119141E-3</v>
      </c>
      <c r="BO173" s="1">
        <f t="shared" si="55"/>
        <v>4.6262481396478414E-3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f t="shared" si="56"/>
        <v>0</v>
      </c>
      <c r="BZ173" s="1">
        <f t="shared" si="57"/>
        <v>0</v>
      </c>
      <c r="CA173" s="1">
        <v>1.2250398137939499E-2</v>
      </c>
      <c r="CB173" s="1">
        <v>0</v>
      </c>
      <c r="CC173" s="1">
        <v>3.6728697355533801E-2</v>
      </c>
      <c r="CD173" s="1">
        <v>0</v>
      </c>
      <c r="CE173" s="1">
        <v>0</v>
      </c>
      <c r="CF173" s="1">
        <v>0</v>
      </c>
      <c r="CG173" s="1">
        <v>0</v>
      </c>
      <c r="CH173" s="1">
        <v>0</v>
      </c>
      <c r="CI173" s="1">
        <v>0</v>
      </c>
      <c r="CJ173" s="1">
        <v>0</v>
      </c>
      <c r="CK173" s="1">
        <f t="shared" si="58"/>
        <v>4.8979095493473304E-3</v>
      </c>
      <c r="CL173" s="1">
        <f t="shared" si="59"/>
        <v>1.1828281947361725E-2</v>
      </c>
      <c r="CM173" s="1">
        <v>2.4503798088703701E-2</v>
      </c>
      <c r="CN173" s="1">
        <v>0</v>
      </c>
      <c r="CO173" s="1">
        <v>0</v>
      </c>
      <c r="CP173" s="1">
        <v>1.2247397428046499E-2</v>
      </c>
      <c r="CQ173" s="1">
        <v>0</v>
      </c>
      <c r="CR173" s="1">
        <v>0</v>
      </c>
      <c r="CS173" s="1">
        <v>1.2251899044351901E-2</v>
      </c>
      <c r="CT173" s="1">
        <v>0</v>
      </c>
      <c r="CU173" s="1">
        <v>0</v>
      </c>
      <c r="CV173" s="1">
        <v>0</v>
      </c>
      <c r="CW173" s="1">
        <f t="shared" si="60"/>
        <v>4.9003094561102098E-3</v>
      </c>
      <c r="CX173" s="1">
        <f t="shared" si="61"/>
        <v>8.566170978324749E-3</v>
      </c>
      <c r="CY173" s="1">
        <v>0</v>
      </c>
      <c r="CZ173" s="1">
        <v>0</v>
      </c>
      <c r="DA173" s="1">
        <v>2.4488796375658099E-2</v>
      </c>
      <c r="DB173" s="1">
        <v>0</v>
      </c>
      <c r="DC173" s="1">
        <v>0</v>
      </c>
      <c r="DD173" s="1">
        <v>0</v>
      </c>
      <c r="DE173" s="1">
        <v>0</v>
      </c>
      <c r="DF173" s="1">
        <f t="shared" si="62"/>
        <v>3.4983994822368712E-3</v>
      </c>
      <c r="DG173" s="1">
        <f t="shared" si="63"/>
        <v>9.2558950167558867E-3</v>
      </c>
      <c r="DH173" s="1">
        <v>0</v>
      </c>
      <c r="DI173" s="1">
        <v>0</v>
      </c>
      <c r="DJ173" s="1">
        <v>0</v>
      </c>
      <c r="DK173" s="1">
        <v>0</v>
      </c>
      <c r="DL173" s="1">
        <v>0</v>
      </c>
      <c r="DM173" s="1">
        <v>0</v>
      </c>
      <c r="DN173" s="1">
        <v>0</v>
      </c>
      <c r="DO173" s="1">
        <v>0</v>
      </c>
      <c r="DP173" s="1">
        <v>0</v>
      </c>
      <c r="DQ173" s="1">
        <v>0</v>
      </c>
      <c r="DR173" s="1">
        <f t="shared" si="64"/>
        <v>0</v>
      </c>
      <c r="DS173" s="1">
        <f t="shared" si="65"/>
        <v>0</v>
      </c>
    </row>
    <row r="174" spans="1:123" x14ac:dyDescent="0.25">
      <c r="A174" s="1" t="s">
        <v>271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f t="shared" si="44"/>
        <v>0</v>
      </c>
      <c r="M174" s="1">
        <f t="shared" si="45"/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f t="shared" si="46"/>
        <v>0</v>
      </c>
      <c r="W174" s="1">
        <f t="shared" si="47"/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f t="shared" si="48"/>
        <v>0</v>
      </c>
      <c r="AI174" s="1">
        <f t="shared" si="49"/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f t="shared" si="50"/>
        <v>0</v>
      </c>
      <c r="AT174" s="1">
        <f t="shared" si="51"/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f t="shared" si="52"/>
        <v>0</v>
      </c>
      <c r="BF174" s="1">
        <f t="shared" si="53"/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f t="shared" si="54"/>
        <v>0</v>
      </c>
      <c r="BO174" s="1">
        <f t="shared" si="55"/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1.22609122118686E-2</v>
      </c>
      <c r="BV174" s="1">
        <v>0</v>
      </c>
      <c r="BW174" s="1">
        <v>8.6037364798426705E-2</v>
      </c>
      <c r="BX174" s="1">
        <v>0</v>
      </c>
      <c r="BY174" s="1">
        <f t="shared" si="56"/>
        <v>1.0922030778921701E-2</v>
      </c>
      <c r="BZ174" s="1">
        <f t="shared" si="57"/>
        <v>2.8458613157318659E-2</v>
      </c>
      <c r="CA174" s="1">
        <v>0</v>
      </c>
      <c r="CB174" s="1">
        <v>0</v>
      </c>
      <c r="CC174" s="1">
        <v>0</v>
      </c>
      <c r="CD174" s="1">
        <v>0</v>
      </c>
      <c r="CE174" s="1">
        <v>0</v>
      </c>
      <c r="CF174" s="1">
        <v>0</v>
      </c>
      <c r="CG174" s="1">
        <v>0</v>
      </c>
      <c r="CH174" s="1">
        <v>0</v>
      </c>
      <c r="CI174" s="1">
        <v>0</v>
      </c>
      <c r="CJ174" s="1">
        <v>0</v>
      </c>
      <c r="CK174" s="1">
        <f t="shared" si="58"/>
        <v>0</v>
      </c>
      <c r="CL174" s="1">
        <f t="shared" si="59"/>
        <v>0</v>
      </c>
      <c r="CM174" s="1">
        <v>0</v>
      </c>
      <c r="CN174" s="1">
        <v>0</v>
      </c>
      <c r="CO174" s="1">
        <v>0</v>
      </c>
      <c r="CP174" s="1">
        <v>0</v>
      </c>
      <c r="CQ174" s="1">
        <v>0</v>
      </c>
      <c r="CR174" s="1">
        <v>0</v>
      </c>
      <c r="CS174" s="1">
        <v>0</v>
      </c>
      <c r="CT174" s="1">
        <v>0</v>
      </c>
      <c r="CU174" s="1">
        <v>0</v>
      </c>
      <c r="CV174" s="1">
        <v>0</v>
      </c>
      <c r="CW174" s="1">
        <f t="shared" si="60"/>
        <v>0</v>
      </c>
      <c r="CX174" s="1">
        <f t="shared" si="61"/>
        <v>0</v>
      </c>
      <c r="CY174" s="1">
        <v>0</v>
      </c>
      <c r="CZ174" s="1">
        <v>0</v>
      </c>
      <c r="DA174" s="1">
        <v>0</v>
      </c>
      <c r="DB174" s="1">
        <v>0</v>
      </c>
      <c r="DC174" s="1">
        <v>0</v>
      </c>
      <c r="DD174" s="1">
        <v>0</v>
      </c>
      <c r="DE174" s="1">
        <v>0</v>
      </c>
      <c r="DF174" s="1">
        <f t="shared" si="62"/>
        <v>0</v>
      </c>
      <c r="DG174" s="1">
        <f t="shared" si="63"/>
        <v>0</v>
      </c>
      <c r="DH174" s="1">
        <v>0</v>
      </c>
      <c r="DI174" s="1">
        <v>0</v>
      </c>
      <c r="DJ174" s="1">
        <v>0.13463892288861701</v>
      </c>
      <c r="DK174" s="1">
        <v>0</v>
      </c>
      <c r="DL174" s="1">
        <v>0</v>
      </c>
      <c r="DM174" s="1">
        <v>0</v>
      </c>
      <c r="DN174" s="1">
        <v>0</v>
      </c>
      <c r="DO174" s="1">
        <v>0</v>
      </c>
      <c r="DP174" s="1">
        <v>0</v>
      </c>
      <c r="DQ174" s="1">
        <v>0</v>
      </c>
      <c r="DR174" s="1">
        <f t="shared" si="64"/>
        <v>1.34638922888617E-2</v>
      </c>
      <c r="DS174" s="1">
        <f t="shared" si="65"/>
        <v>4.2576565803980664E-2</v>
      </c>
    </row>
    <row r="175" spans="1:123" x14ac:dyDescent="0.25">
      <c r="A175" s="1" t="s">
        <v>272</v>
      </c>
      <c r="B175" s="1">
        <v>0</v>
      </c>
      <c r="C175" s="1">
        <v>0</v>
      </c>
      <c r="D175" s="1">
        <v>2.45128079421498E-2</v>
      </c>
      <c r="E175" s="1">
        <v>0</v>
      </c>
      <c r="F175" s="1">
        <v>0</v>
      </c>
      <c r="G175" s="1">
        <v>1.2247397428046499E-2</v>
      </c>
      <c r="H175" s="1">
        <v>0</v>
      </c>
      <c r="I175" s="1">
        <v>0</v>
      </c>
      <c r="J175" s="1">
        <v>4.9043648847474301E-2</v>
      </c>
      <c r="K175" s="1">
        <v>0</v>
      </c>
      <c r="L175" s="1">
        <f t="shared" si="44"/>
        <v>8.5803854217670599E-3</v>
      </c>
      <c r="M175" s="1">
        <f t="shared" si="45"/>
        <v>1.6397580612133953E-2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f t="shared" si="46"/>
        <v>0</v>
      </c>
      <c r="W175" s="1">
        <f t="shared" si="47"/>
        <v>0</v>
      </c>
      <c r="X175" s="1">
        <v>0</v>
      </c>
      <c r="Y175" s="1">
        <v>0</v>
      </c>
      <c r="Z175" s="1">
        <v>0</v>
      </c>
      <c r="AA175" s="1">
        <v>8.61008610086101E-2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f t="shared" si="48"/>
        <v>8.61008610086101E-3</v>
      </c>
      <c r="AI175" s="1">
        <f t="shared" si="49"/>
        <v>2.7227482928879037E-2</v>
      </c>
      <c r="AJ175" s="1">
        <v>0</v>
      </c>
      <c r="AK175" s="1">
        <v>0</v>
      </c>
      <c r="AL175" s="1">
        <v>0</v>
      </c>
      <c r="AM175" s="1">
        <v>0</v>
      </c>
      <c r="AN175" s="1">
        <v>2.45128079421498E-2</v>
      </c>
      <c r="AO175" s="1">
        <v>0</v>
      </c>
      <c r="AP175" s="1">
        <v>0</v>
      </c>
      <c r="AQ175" s="1">
        <v>0</v>
      </c>
      <c r="AR175" s="1">
        <v>6.1297045482407699E-2</v>
      </c>
      <c r="AS175" s="1">
        <f t="shared" si="50"/>
        <v>9.5344281582841663E-3</v>
      </c>
      <c r="AT175" s="1">
        <f t="shared" si="51"/>
        <v>2.1035855269431469E-2</v>
      </c>
      <c r="AU175" s="1">
        <v>0</v>
      </c>
      <c r="AV175" s="1">
        <v>0</v>
      </c>
      <c r="AW175" s="1">
        <v>0</v>
      </c>
      <c r="AX175" s="1">
        <v>0</v>
      </c>
      <c r="AY175" s="1">
        <v>8.5710787314803499E-2</v>
      </c>
      <c r="AZ175" s="1">
        <v>1.22428991185113E-2</v>
      </c>
      <c r="BA175" s="1">
        <v>0</v>
      </c>
      <c r="BB175" s="1">
        <v>0</v>
      </c>
      <c r="BC175" s="1">
        <v>0</v>
      </c>
      <c r="BD175" s="1">
        <v>0</v>
      </c>
      <c r="BE175" s="1">
        <f t="shared" si="52"/>
        <v>9.7953686433314806E-3</v>
      </c>
      <c r="BF175" s="1">
        <f t="shared" si="53"/>
        <v>2.6950026123182372E-2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1.2247397428046499E-2</v>
      </c>
      <c r="BM175" s="1">
        <v>0</v>
      </c>
      <c r="BN175" s="1">
        <f t="shared" si="54"/>
        <v>1.7496282040066428E-3</v>
      </c>
      <c r="BO175" s="1">
        <f t="shared" si="55"/>
        <v>4.6290811146261603E-3</v>
      </c>
      <c r="BP175" s="1">
        <v>9.7943192948090105E-2</v>
      </c>
      <c r="BQ175" s="1">
        <v>0</v>
      </c>
      <c r="BR175" s="1">
        <v>0</v>
      </c>
      <c r="BS175" s="1">
        <v>3.6746692797648202E-2</v>
      </c>
      <c r="BT175" s="1">
        <v>0</v>
      </c>
      <c r="BU175" s="1">
        <v>0</v>
      </c>
      <c r="BV175" s="1">
        <v>0</v>
      </c>
      <c r="BW175" s="1">
        <v>2.45821042281219E-2</v>
      </c>
      <c r="BX175" s="1">
        <v>0</v>
      </c>
      <c r="BY175" s="1">
        <f t="shared" si="56"/>
        <v>1.7696887774873358E-2</v>
      </c>
      <c r="BZ175" s="1">
        <f t="shared" si="57"/>
        <v>3.3031897070229001E-2</v>
      </c>
      <c r="CA175" s="1">
        <v>0</v>
      </c>
      <c r="CB175" s="1">
        <v>1.22458976242959E-2</v>
      </c>
      <c r="CC175" s="1">
        <v>0</v>
      </c>
      <c r="CD175" s="1">
        <v>9.8135426889106994E-2</v>
      </c>
      <c r="CE175" s="1">
        <v>0</v>
      </c>
      <c r="CF175" s="1">
        <v>2.4485798237022498E-2</v>
      </c>
      <c r="CG175" s="1">
        <v>0</v>
      </c>
      <c r="CH175" s="1">
        <v>1.22458976242959E-2</v>
      </c>
      <c r="CI175" s="1">
        <v>0</v>
      </c>
      <c r="CJ175" s="1">
        <v>0</v>
      </c>
      <c r="CK175" s="1">
        <f t="shared" si="58"/>
        <v>1.4711302037472129E-2</v>
      </c>
      <c r="CL175" s="1">
        <f t="shared" si="59"/>
        <v>3.0488278743885225E-2</v>
      </c>
      <c r="CM175" s="1">
        <v>0</v>
      </c>
      <c r="CN175" s="1">
        <v>3.6814333046999603E-2</v>
      </c>
      <c r="CO175" s="1">
        <v>0</v>
      </c>
      <c r="CP175" s="1">
        <v>0</v>
      </c>
      <c r="CQ175" s="1">
        <v>0.134803921568627</v>
      </c>
      <c r="CR175" s="1">
        <v>0</v>
      </c>
      <c r="CS175" s="1">
        <v>0</v>
      </c>
      <c r="CT175" s="1">
        <v>0</v>
      </c>
      <c r="CU175" s="1">
        <v>0</v>
      </c>
      <c r="CV175" s="1">
        <v>0</v>
      </c>
      <c r="CW175" s="1">
        <f t="shared" si="60"/>
        <v>1.7161825461562662E-2</v>
      </c>
      <c r="CX175" s="1">
        <f t="shared" si="61"/>
        <v>4.2923847109664327E-2</v>
      </c>
      <c r="CY175" s="1">
        <v>0</v>
      </c>
      <c r="CZ175" s="1">
        <v>0</v>
      </c>
      <c r="DA175" s="1">
        <v>6.12219909391453E-2</v>
      </c>
      <c r="DB175" s="1">
        <v>1.2241400416207599E-2</v>
      </c>
      <c r="DC175" s="1">
        <v>3.6764705882352901E-2</v>
      </c>
      <c r="DD175" s="1">
        <v>0</v>
      </c>
      <c r="DE175" s="1">
        <v>0.110253583241455</v>
      </c>
      <c r="DF175" s="1">
        <f t="shared" si="62"/>
        <v>3.1497382925594397E-2</v>
      </c>
      <c r="DG175" s="1">
        <f t="shared" si="63"/>
        <v>4.1755008395736988E-2</v>
      </c>
      <c r="DH175" s="1">
        <v>0</v>
      </c>
      <c r="DI175" s="1">
        <v>0</v>
      </c>
      <c r="DJ175" s="1">
        <v>0</v>
      </c>
      <c r="DK175" s="1">
        <v>3.6724201248622801E-2</v>
      </c>
      <c r="DL175" s="1">
        <v>0</v>
      </c>
      <c r="DM175" s="1">
        <v>0</v>
      </c>
      <c r="DN175" s="1">
        <v>0</v>
      </c>
      <c r="DO175" s="1">
        <v>0</v>
      </c>
      <c r="DP175" s="1">
        <v>4.8995590396864297E-2</v>
      </c>
      <c r="DQ175" s="1">
        <v>0.134671890303624</v>
      </c>
      <c r="DR175" s="1">
        <f t="shared" si="64"/>
        <v>2.2039168194911109E-2</v>
      </c>
      <c r="DS175" s="1">
        <f t="shared" si="65"/>
        <v>4.3497769452904352E-2</v>
      </c>
    </row>
    <row r="176" spans="1:123" x14ac:dyDescent="0.25">
      <c r="A176" s="1" t="s">
        <v>273</v>
      </c>
      <c r="B176" s="1">
        <v>0</v>
      </c>
      <c r="C176" s="1">
        <v>0</v>
      </c>
      <c r="D176" s="1">
        <v>1.22564039710749E-2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f t="shared" si="44"/>
        <v>1.22564039710749E-3</v>
      </c>
      <c r="M176" s="1">
        <f t="shared" si="45"/>
        <v>3.875815247172917E-3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f t="shared" si="46"/>
        <v>0</v>
      </c>
      <c r="W176" s="1">
        <f t="shared" si="47"/>
        <v>0</v>
      </c>
      <c r="X176" s="1">
        <v>0</v>
      </c>
      <c r="Y176" s="1">
        <v>0</v>
      </c>
      <c r="Z176" s="1">
        <v>0</v>
      </c>
      <c r="AA176" s="1">
        <v>2.460024600246E-2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f t="shared" si="48"/>
        <v>2.4600246002459999E-3</v>
      </c>
      <c r="AI176" s="1">
        <f t="shared" si="49"/>
        <v>7.7792808368225734E-3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1.22428991185113E-2</v>
      </c>
      <c r="AQ176" s="1">
        <v>0</v>
      </c>
      <c r="AR176" s="1">
        <v>1.2259409096481599E-2</v>
      </c>
      <c r="AS176" s="1">
        <f t="shared" si="50"/>
        <v>2.7224786905547665E-3</v>
      </c>
      <c r="AT176" s="1">
        <f t="shared" si="51"/>
        <v>5.4022527504298777E-3</v>
      </c>
      <c r="AU176" s="1">
        <v>0</v>
      </c>
      <c r="AV176" s="1">
        <v>0</v>
      </c>
      <c r="AW176" s="1">
        <v>0</v>
      </c>
      <c r="AX176" s="1">
        <v>0</v>
      </c>
      <c r="AY176" s="1">
        <v>8.5710787314803499E-2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f t="shared" si="52"/>
        <v>8.5710787314803496E-3</v>
      </c>
      <c r="BF176" s="1">
        <f t="shared" si="53"/>
        <v>2.7104130796104641E-2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f t="shared" si="54"/>
        <v>0</v>
      </c>
      <c r="BO176" s="1">
        <f t="shared" si="55"/>
        <v>0</v>
      </c>
      <c r="BP176" s="1">
        <v>4.8971596474045101E-2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1.2291052114061E-2</v>
      </c>
      <c r="BX176" s="1">
        <v>0</v>
      </c>
      <c r="BY176" s="1">
        <f t="shared" si="56"/>
        <v>6.8069609542340112E-3</v>
      </c>
      <c r="BZ176" s="1">
        <f t="shared" si="57"/>
        <v>1.6325879633250516E-2</v>
      </c>
      <c r="CA176" s="1">
        <v>0</v>
      </c>
      <c r="CB176" s="1">
        <v>0</v>
      </c>
      <c r="CC176" s="1">
        <v>0</v>
      </c>
      <c r="CD176" s="1">
        <v>7.3601570166830194E-2</v>
      </c>
      <c r="CE176" s="1">
        <v>0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f t="shared" si="58"/>
        <v>7.3601570166830195E-3</v>
      </c>
      <c r="CL176" s="1">
        <f t="shared" si="59"/>
        <v>2.3274860109188254E-2</v>
      </c>
      <c r="CM176" s="1">
        <v>0</v>
      </c>
      <c r="CN176" s="1">
        <v>0</v>
      </c>
      <c r="CO176" s="1">
        <v>0</v>
      </c>
      <c r="CP176" s="1">
        <v>0</v>
      </c>
      <c r="CQ176" s="1">
        <v>4.9019607843137303E-2</v>
      </c>
      <c r="CR176" s="1">
        <v>0</v>
      </c>
      <c r="CS176" s="1">
        <v>0</v>
      </c>
      <c r="CT176" s="1">
        <v>0</v>
      </c>
      <c r="CU176" s="1">
        <v>0</v>
      </c>
      <c r="CV176" s="1">
        <v>0</v>
      </c>
      <c r="CW176" s="1">
        <f t="shared" si="60"/>
        <v>4.9019607843137306E-3</v>
      </c>
      <c r="CX176" s="1">
        <f t="shared" si="61"/>
        <v>1.5501361079256776E-2</v>
      </c>
      <c r="CY176" s="1">
        <v>0</v>
      </c>
      <c r="CZ176" s="1">
        <v>0</v>
      </c>
      <c r="DA176" s="1">
        <v>0</v>
      </c>
      <c r="DB176" s="1">
        <v>0</v>
      </c>
      <c r="DC176" s="1">
        <v>8.5784313725490197E-2</v>
      </c>
      <c r="DD176" s="1">
        <v>0</v>
      </c>
      <c r="DE176" s="1">
        <v>8.5752786965576394E-2</v>
      </c>
      <c r="DF176" s="1">
        <f t="shared" si="62"/>
        <v>2.4505300098723797E-2</v>
      </c>
      <c r="DG176" s="1">
        <f t="shared" si="63"/>
        <v>4.1850768259012218E-2</v>
      </c>
      <c r="DH176" s="1">
        <v>0</v>
      </c>
      <c r="DI176" s="1">
        <v>0</v>
      </c>
      <c r="DJ176" s="1">
        <v>0</v>
      </c>
      <c r="DK176" s="1">
        <v>0</v>
      </c>
      <c r="DL176" s="1">
        <v>0</v>
      </c>
      <c r="DM176" s="1">
        <v>0</v>
      </c>
      <c r="DN176" s="1">
        <v>0</v>
      </c>
      <c r="DO176" s="1">
        <v>0</v>
      </c>
      <c r="DP176" s="1">
        <v>1.22488975992161E-2</v>
      </c>
      <c r="DQ176" s="1">
        <v>0</v>
      </c>
      <c r="DR176" s="1">
        <f t="shared" si="64"/>
        <v>1.2248897599216101E-3</v>
      </c>
      <c r="DS176" s="1">
        <f t="shared" si="65"/>
        <v>3.8734415239691164E-3</v>
      </c>
    </row>
    <row r="177" spans="1:123" x14ac:dyDescent="0.25">
      <c r="A177" s="1" t="s">
        <v>274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f t="shared" si="44"/>
        <v>0</v>
      </c>
      <c r="M177" s="1">
        <f t="shared" si="45"/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f t="shared" si="46"/>
        <v>0</v>
      </c>
      <c r="W177" s="1">
        <f t="shared" si="47"/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2.45128079421498E-2</v>
      </c>
      <c r="AE177" s="1">
        <v>0</v>
      </c>
      <c r="AF177" s="1">
        <v>0</v>
      </c>
      <c r="AG177" s="1">
        <v>3.6737692872887598E-2</v>
      </c>
      <c r="AH177" s="1">
        <f t="shared" si="48"/>
        <v>6.1250500815037395E-3</v>
      </c>
      <c r="AI177" s="1">
        <f t="shared" si="49"/>
        <v>1.3230324787405169E-2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f t="shared" si="50"/>
        <v>0</v>
      </c>
      <c r="AT177" s="1">
        <f t="shared" si="51"/>
        <v>0</v>
      </c>
      <c r="AU177" s="1">
        <v>0</v>
      </c>
      <c r="AV177" s="1">
        <v>0</v>
      </c>
      <c r="AW177" s="1">
        <v>2.4485798237022498E-2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1.22458976242959E-2</v>
      </c>
      <c r="BE177" s="1">
        <f t="shared" si="52"/>
        <v>3.6731695861318401E-3</v>
      </c>
      <c r="BF177" s="1">
        <f t="shared" si="53"/>
        <v>8.2636726825847072E-3</v>
      </c>
      <c r="BG177" s="1">
        <v>2.4485798237022498E-2</v>
      </c>
      <c r="BH177" s="1">
        <v>1.22428991185113E-2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f t="shared" si="54"/>
        <v>5.2469567650762572E-3</v>
      </c>
      <c r="BO177" s="1">
        <f t="shared" si="55"/>
        <v>9.6326615140725109E-3</v>
      </c>
      <c r="BP177" s="1">
        <v>0</v>
      </c>
      <c r="BQ177" s="1">
        <v>3.6737692872887598E-2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f t="shared" si="56"/>
        <v>4.0819658747652888E-3</v>
      </c>
      <c r="BZ177" s="1">
        <f t="shared" si="57"/>
        <v>1.2245897624295865E-2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1">
        <v>0</v>
      </c>
      <c r="CH177" s="1">
        <v>0</v>
      </c>
      <c r="CI177" s="1">
        <v>0</v>
      </c>
      <c r="CJ177" s="1">
        <v>0</v>
      </c>
      <c r="CK177" s="1">
        <f t="shared" si="58"/>
        <v>0</v>
      </c>
      <c r="CL177" s="1">
        <f t="shared" si="59"/>
        <v>0</v>
      </c>
      <c r="CM177" s="1">
        <v>0</v>
      </c>
      <c r="CN177" s="1">
        <v>0</v>
      </c>
      <c r="CO177" s="1">
        <v>0</v>
      </c>
      <c r="CP177" s="1">
        <v>0</v>
      </c>
      <c r="CQ177" s="1">
        <v>0</v>
      </c>
      <c r="CR177" s="1">
        <v>0</v>
      </c>
      <c r="CS177" s="1">
        <v>0</v>
      </c>
      <c r="CT177" s="1">
        <v>0</v>
      </c>
      <c r="CU177" s="1">
        <v>0</v>
      </c>
      <c r="CV177" s="1">
        <v>0</v>
      </c>
      <c r="CW177" s="1">
        <f t="shared" si="60"/>
        <v>0</v>
      </c>
      <c r="CX177" s="1">
        <f t="shared" si="61"/>
        <v>0</v>
      </c>
      <c r="CY177" s="1">
        <v>0</v>
      </c>
      <c r="CZ177" s="1">
        <v>0</v>
      </c>
      <c r="DA177" s="1">
        <v>0</v>
      </c>
      <c r="DB177" s="1">
        <v>0</v>
      </c>
      <c r="DC177" s="1">
        <v>0</v>
      </c>
      <c r="DD177" s="1">
        <v>0</v>
      </c>
      <c r="DE177" s="1">
        <v>0</v>
      </c>
      <c r="DF177" s="1">
        <f t="shared" si="62"/>
        <v>0</v>
      </c>
      <c r="DG177" s="1">
        <f t="shared" si="63"/>
        <v>0</v>
      </c>
      <c r="DH177" s="1">
        <v>0</v>
      </c>
      <c r="DI177" s="1">
        <v>0</v>
      </c>
      <c r="DJ177" s="1">
        <v>0</v>
      </c>
      <c r="DK177" s="1">
        <v>0</v>
      </c>
      <c r="DL177" s="1">
        <v>0</v>
      </c>
      <c r="DM177" s="1">
        <v>0</v>
      </c>
      <c r="DN177" s="1">
        <v>0</v>
      </c>
      <c r="DO177" s="1">
        <v>0</v>
      </c>
      <c r="DP177" s="1">
        <v>7.3493385595296404E-2</v>
      </c>
      <c r="DQ177" s="1">
        <v>0</v>
      </c>
      <c r="DR177" s="1">
        <f t="shared" si="64"/>
        <v>7.34933855952964E-3</v>
      </c>
      <c r="DS177" s="1">
        <f t="shared" si="65"/>
        <v>2.3240649143814639E-2</v>
      </c>
    </row>
    <row r="178" spans="1:123" x14ac:dyDescent="0.25">
      <c r="A178" s="1" t="s">
        <v>275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f t="shared" si="44"/>
        <v>0</v>
      </c>
      <c r="M178" s="1">
        <f t="shared" si="45"/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f t="shared" si="46"/>
        <v>0</v>
      </c>
      <c r="W178" s="1">
        <f t="shared" si="47"/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f t="shared" si="48"/>
        <v>0</v>
      </c>
      <c r="AI178" s="1">
        <f t="shared" si="49"/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f t="shared" si="50"/>
        <v>0</v>
      </c>
      <c r="AT178" s="1">
        <f t="shared" si="51"/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2.4488796375658099E-2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f t="shared" si="52"/>
        <v>2.4488796375658098E-3</v>
      </c>
      <c r="BF178" s="1">
        <f t="shared" si="53"/>
        <v>7.7440373703155981E-3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f t="shared" si="54"/>
        <v>0</v>
      </c>
      <c r="BO178" s="1">
        <f t="shared" si="55"/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4.9043648847474301E-2</v>
      </c>
      <c r="BV178" s="1">
        <v>0</v>
      </c>
      <c r="BW178" s="1">
        <v>1.2291052114061E-2</v>
      </c>
      <c r="BX178" s="1">
        <v>0</v>
      </c>
      <c r="BY178" s="1">
        <f t="shared" si="56"/>
        <v>6.8149667735039228E-3</v>
      </c>
      <c r="BZ178" s="1">
        <f t="shared" si="57"/>
        <v>1.6349141817039163E-2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  <c r="CI178" s="1">
        <v>0</v>
      </c>
      <c r="CJ178" s="1">
        <v>0</v>
      </c>
      <c r="CK178" s="1">
        <f t="shared" si="58"/>
        <v>0</v>
      </c>
      <c r="CL178" s="1">
        <f t="shared" si="59"/>
        <v>0</v>
      </c>
      <c r="CM178" s="1">
        <v>0</v>
      </c>
      <c r="CN178" s="1">
        <v>0</v>
      </c>
      <c r="CO178" s="1">
        <v>0</v>
      </c>
      <c r="CP178" s="1">
        <v>0</v>
      </c>
      <c r="CQ178" s="1">
        <v>0</v>
      </c>
      <c r="CR178" s="1">
        <v>0</v>
      </c>
      <c r="CS178" s="1">
        <v>0</v>
      </c>
      <c r="CT178" s="1">
        <v>0</v>
      </c>
      <c r="CU178" s="1">
        <v>0</v>
      </c>
      <c r="CV178" s="1">
        <v>0</v>
      </c>
      <c r="CW178" s="1">
        <f t="shared" si="60"/>
        <v>0</v>
      </c>
      <c r="CX178" s="1">
        <f t="shared" si="61"/>
        <v>0</v>
      </c>
      <c r="CY178" s="1">
        <v>0</v>
      </c>
      <c r="CZ178" s="1">
        <v>0</v>
      </c>
      <c r="DA178" s="1">
        <v>0</v>
      </c>
      <c r="DB178" s="1">
        <v>0</v>
      </c>
      <c r="DC178" s="1">
        <v>0</v>
      </c>
      <c r="DD178" s="1">
        <v>0</v>
      </c>
      <c r="DE178" s="1">
        <v>0</v>
      </c>
      <c r="DF178" s="1">
        <f t="shared" si="62"/>
        <v>0</v>
      </c>
      <c r="DG178" s="1">
        <f t="shared" si="63"/>
        <v>0</v>
      </c>
      <c r="DH178" s="1">
        <v>0</v>
      </c>
      <c r="DI178" s="1">
        <v>0</v>
      </c>
      <c r="DJ178" s="1">
        <v>0</v>
      </c>
      <c r="DK178" s="1">
        <v>0</v>
      </c>
      <c r="DL178" s="1">
        <v>0</v>
      </c>
      <c r="DM178" s="1">
        <v>0</v>
      </c>
      <c r="DN178" s="1">
        <v>0</v>
      </c>
      <c r="DO178" s="1">
        <v>0</v>
      </c>
      <c r="DP178" s="1">
        <v>0</v>
      </c>
      <c r="DQ178" s="1">
        <v>0</v>
      </c>
      <c r="DR178" s="1">
        <f t="shared" si="64"/>
        <v>0</v>
      </c>
      <c r="DS178" s="1">
        <f t="shared" si="65"/>
        <v>0</v>
      </c>
    </row>
    <row r="179" spans="1:123" x14ac:dyDescent="0.25">
      <c r="A179" s="1" t="s">
        <v>276</v>
      </c>
      <c r="B179" s="1">
        <v>0</v>
      </c>
      <c r="C179" s="1">
        <v>0</v>
      </c>
      <c r="D179" s="1">
        <v>6.1282019855374403E-2</v>
      </c>
      <c r="E179" s="1">
        <v>0</v>
      </c>
      <c r="F179" s="1">
        <v>0</v>
      </c>
      <c r="G179" s="1">
        <v>0</v>
      </c>
      <c r="H179" s="1">
        <v>1.2247397428046499E-2</v>
      </c>
      <c r="I179" s="1">
        <v>1.22850122850123E-2</v>
      </c>
      <c r="J179" s="1">
        <v>0</v>
      </c>
      <c r="K179" s="1">
        <v>0</v>
      </c>
      <c r="L179" s="1">
        <f t="shared" si="44"/>
        <v>8.5814429568433197E-3</v>
      </c>
      <c r="M179" s="1">
        <f t="shared" si="45"/>
        <v>1.920646475637932E-2</v>
      </c>
      <c r="N179" s="1">
        <v>0</v>
      </c>
      <c r="O179" s="1">
        <v>0</v>
      </c>
      <c r="P179" s="1">
        <v>1.2257906349595501E-2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f t="shared" si="46"/>
        <v>1.5322382936994376E-3</v>
      </c>
      <c r="W179" s="1">
        <f t="shared" si="47"/>
        <v>4.3338243514743089E-3</v>
      </c>
      <c r="X179" s="1">
        <v>0</v>
      </c>
      <c r="Y179" s="1">
        <v>0</v>
      </c>
      <c r="Z179" s="1">
        <v>0</v>
      </c>
      <c r="AA179" s="1">
        <v>1.230012300123E-2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f t="shared" si="48"/>
        <v>1.230012300123E-3</v>
      </c>
      <c r="AI179" s="1">
        <f t="shared" si="49"/>
        <v>3.8896404184112867E-3</v>
      </c>
      <c r="AJ179" s="1">
        <v>0</v>
      </c>
      <c r="AK179" s="1">
        <v>0</v>
      </c>
      <c r="AL179" s="1">
        <v>0</v>
      </c>
      <c r="AM179" s="1">
        <v>0</v>
      </c>
      <c r="AN179" s="1">
        <v>4.90256158842996E-2</v>
      </c>
      <c r="AO179" s="1">
        <v>0</v>
      </c>
      <c r="AP179" s="1">
        <v>0</v>
      </c>
      <c r="AQ179" s="1">
        <v>2.44917952485917E-2</v>
      </c>
      <c r="AR179" s="1">
        <v>6.1297045482407699E-2</v>
      </c>
      <c r="AS179" s="1">
        <f t="shared" si="50"/>
        <v>1.4979384068366556E-2</v>
      </c>
      <c r="AT179" s="1">
        <f t="shared" si="51"/>
        <v>2.4344530465274645E-2</v>
      </c>
      <c r="AU179" s="1">
        <v>0</v>
      </c>
      <c r="AV179" s="1">
        <v>0</v>
      </c>
      <c r="AW179" s="1">
        <v>0</v>
      </c>
      <c r="AX179" s="1">
        <v>0</v>
      </c>
      <c r="AY179" s="1">
        <v>1.22443981878291E-2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f t="shared" si="52"/>
        <v>1.2244398187829099E-3</v>
      </c>
      <c r="BF179" s="1">
        <f t="shared" si="53"/>
        <v>3.8720186851578147E-3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f t="shared" si="54"/>
        <v>0</v>
      </c>
      <c r="BO179" s="1">
        <f t="shared" si="55"/>
        <v>0</v>
      </c>
      <c r="BP179" s="1">
        <v>4.8971596474045101E-2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f t="shared" si="56"/>
        <v>5.4412884971161224E-3</v>
      </c>
      <c r="BZ179" s="1">
        <f t="shared" si="57"/>
        <v>1.6323865491348368E-2</v>
      </c>
      <c r="CA179" s="1">
        <v>0</v>
      </c>
      <c r="CB179" s="1">
        <v>0</v>
      </c>
      <c r="CC179" s="1">
        <v>0</v>
      </c>
      <c r="CD179" s="1">
        <v>0</v>
      </c>
      <c r="CE179" s="1">
        <v>1.22488975992161E-2</v>
      </c>
      <c r="CF179" s="1">
        <v>0</v>
      </c>
      <c r="CG179" s="1">
        <v>0</v>
      </c>
      <c r="CH179" s="1">
        <v>0</v>
      </c>
      <c r="CI179" s="1">
        <v>0</v>
      </c>
      <c r="CJ179" s="1">
        <v>0</v>
      </c>
      <c r="CK179" s="1">
        <f t="shared" si="58"/>
        <v>1.2248897599216101E-3</v>
      </c>
      <c r="CL179" s="1">
        <f t="shared" si="59"/>
        <v>3.8734415239691164E-3</v>
      </c>
      <c r="CM179" s="1">
        <v>0</v>
      </c>
      <c r="CN179" s="1">
        <v>0</v>
      </c>
      <c r="CO179" s="1">
        <v>0</v>
      </c>
      <c r="CP179" s="1">
        <v>0</v>
      </c>
      <c r="CQ179" s="1">
        <v>0.17156862745098</v>
      </c>
      <c r="CR179" s="1">
        <v>0</v>
      </c>
      <c r="CS179" s="1">
        <v>0</v>
      </c>
      <c r="CT179" s="1">
        <v>0</v>
      </c>
      <c r="CU179" s="1">
        <v>0</v>
      </c>
      <c r="CV179" s="1">
        <v>0</v>
      </c>
      <c r="CW179" s="1">
        <f t="shared" si="60"/>
        <v>1.7156862745097999E-2</v>
      </c>
      <c r="CX179" s="1">
        <f t="shared" si="61"/>
        <v>5.4254763777398539E-2</v>
      </c>
      <c r="CY179" s="1">
        <v>0</v>
      </c>
      <c r="CZ179" s="1">
        <v>0</v>
      </c>
      <c r="DA179" s="1">
        <v>0</v>
      </c>
      <c r="DB179" s="1">
        <v>0</v>
      </c>
      <c r="DC179" s="1">
        <v>9.8039215686274495E-2</v>
      </c>
      <c r="DD179" s="1">
        <v>0</v>
      </c>
      <c r="DE179" s="1">
        <v>0</v>
      </c>
      <c r="DF179" s="1">
        <f t="shared" si="62"/>
        <v>1.4005602240896356E-2</v>
      </c>
      <c r="DG179" s="1">
        <f t="shared" si="63"/>
        <v>3.7055340491100708E-2</v>
      </c>
      <c r="DH179" s="1">
        <v>0</v>
      </c>
      <c r="DI179" s="1">
        <v>0</v>
      </c>
      <c r="DJ179" s="1">
        <v>0</v>
      </c>
      <c r="DK179" s="1">
        <v>0.110172603745869</v>
      </c>
      <c r="DL179" s="1">
        <v>0</v>
      </c>
      <c r="DM179" s="1">
        <v>0</v>
      </c>
      <c r="DN179" s="1">
        <v>0</v>
      </c>
      <c r="DO179" s="1">
        <v>0</v>
      </c>
      <c r="DP179" s="1">
        <v>0</v>
      </c>
      <c r="DQ179" s="1">
        <v>0</v>
      </c>
      <c r="DR179" s="1">
        <f t="shared" si="64"/>
        <v>1.1017260374586901E-2</v>
      </c>
      <c r="DS179" s="1">
        <f t="shared" si="65"/>
        <v>3.4839636358814464E-2</v>
      </c>
    </row>
    <row r="180" spans="1:123" x14ac:dyDescent="0.25">
      <c r="A180" s="1" t="s">
        <v>277</v>
      </c>
      <c r="B180" s="1">
        <v>0</v>
      </c>
      <c r="C180" s="1">
        <v>0</v>
      </c>
      <c r="D180" s="1">
        <v>6.1282019855374403E-2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1.22609122118686E-2</v>
      </c>
      <c r="K180" s="1">
        <v>0</v>
      </c>
      <c r="L180" s="1">
        <f t="shared" si="44"/>
        <v>7.3542932067243005E-3</v>
      </c>
      <c r="M180" s="1">
        <f t="shared" si="45"/>
        <v>1.9336090723241803E-2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f t="shared" si="46"/>
        <v>0</v>
      </c>
      <c r="W180" s="1">
        <f t="shared" si="47"/>
        <v>0</v>
      </c>
      <c r="X180" s="1">
        <v>2.4494794856093099E-2</v>
      </c>
      <c r="Y180" s="1">
        <v>1.22428991185113E-2</v>
      </c>
      <c r="Z180" s="1">
        <v>0</v>
      </c>
      <c r="AA180" s="1">
        <v>4.920049200492E-2</v>
      </c>
      <c r="AB180" s="1">
        <v>1.22549019607843E-2</v>
      </c>
      <c r="AC180" s="1">
        <v>3.6751194413818501E-2</v>
      </c>
      <c r="AD180" s="1">
        <v>1.22564039710749E-2</v>
      </c>
      <c r="AE180" s="1">
        <v>0</v>
      </c>
      <c r="AF180" s="1">
        <v>0</v>
      </c>
      <c r="AG180" s="1">
        <v>0</v>
      </c>
      <c r="AH180" s="1">
        <f t="shared" si="48"/>
        <v>1.4720068632520211E-2</v>
      </c>
      <c r="AI180" s="1">
        <f t="shared" si="49"/>
        <v>1.7174982170930973E-2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f t="shared" si="50"/>
        <v>0</v>
      </c>
      <c r="AT180" s="1">
        <f t="shared" si="51"/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f t="shared" si="52"/>
        <v>0</v>
      </c>
      <c r="BF180" s="1">
        <f t="shared" si="53"/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f t="shared" si="54"/>
        <v>0</v>
      </c>
      <c r="BO180" s="1">
        <f t="shared" si="55"/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f t="shared" si="56"/>
        <v>0</v>
      </c>
      <c r="BZ180" s="1">
        <f t="shared" si="57"/>
        <v>0</v>
      </c>
      <c r="CA180" s="1">
        <v>0</v>
      </c>
      <c r="CB180" s="1">
        <v>0</v>
      </c>
      <c r="CC180" s="1">
        <v>0</v>
      </c>
      <c r="CD180" s="1">
        <v>4.9067713444553497E-2</v>
      </c>
      <c r="CE180" s="1">
        <v>0</v>
      </c>
      <c r="CF180" s="1">
        <v>0</v>
      </c>
      <c r="CG180" s="1">
        <v>0</v>
      </c>
      <c r="CH180" s="1">
        <v>0</v>
      </c>
      <c r="CI180" s="1">
        <v>0</v>
      </c>
      <c r="CJ180" s="1">
        <v>0</v>
      </c>
      <c r="CK180" s="1">
        <f t="shared" si="58"/>
        <v>4.9067713444553495E-3</v>
      </c>
      <c r="CL180" s="1">
        <f t="shared" si="59"/>
        <v>1.5516573406125516E-2</v>
      </c>
      <c r="CM180" s="1">
        <v>0</v>
      </c>
      <c r="CN180" s="1">
        <v>0</v>
      </c>
      <c r="CO180" s="1">
        <v>2.4485798237022498E-2</v>
      </c>
      <c r="CP180" s="1">
        <v>0</v>
      </c>
      <c r="CQ180" s="1">
        <v>7.3529411764705899E-2</v>
      </c>
      <c r="CR180" s="1">
        <v>0</v>
      </c>
      <c r="CS180" s="1">
        <v>0</v>
      </c>
      <c r="CT180" s="1">
        <v>0</v>
      </c>
      <c r="CU180" s="1">
        <v>0</v>
      </c>
      <c r="CV180" s="1">
        <v>0</v>
      </c>
      <c r="CW180" s="1">
        <f t="shared" si="60"/>
        <v>9.8015210001728397E-3</v>
      </c>
      <c r="CX180" s="1">
        <f t="shared" si="61"/>
        <v>2.3677064782892401E-2</v>
      </c>
      <c r="CY180" s="1">
        <v>0</v>
      </c>
      <c r="CZ180" s="1">
        <v>0</v>
      </c>
      <c r="DA180" s="1">
        <v>0</v>
      </c>
      <c r="DB180" s="1">
        <v>0</v>
      </c>
      <c r="DC180" s="1">
        <v>0</v>
      </c>
      <c r="DD180" s="1">
        <v>0</v>
      </c>
      <c r="DE180" s="1">
        <v>4.90015925517579E-2</v>
      </c>
      <c r="DF180" s="1">
        <f t="shared" si="62"/>
        <v>7.0002275073939857E-3</v>
      </c>
      <c r="DG180" s="1">
        <f t="shared" si="63"/>
        <v>1.8520861105438047E-2</v>
      </c>
      <c r="DH180" s="1">
        <v>0</v>
      </c>
      <c r="DI180" s="1">
        <v>0</v>
      </c>
      <c r="DJ180" s="1">
        <v>0</v>
      </c>
      <c r="DK180" s="1">
        <v>0</v>
      </c>
      <c r="DL180" s="1">
        <v>0</v>
      </c>
      <c r="DM180" s="1">
        <v>0</v>
      </c>
      <c r="DN180" s="1">
        <v>0</v>
      </c>
      <c r="DO180" s="1">
        <v>0</v>
      </c>
      <c r="DP180" s="1">
        <v>0</v>
      </c>
      <c r="DQ180" s="1">
        <v>0</v>
      </c>
      <c r="DR180" s="1">
        <f t="shared" si="64"/>
        <v>0</v>
      </c>
      <c r="DS180" s="1">
        <f t="shared" si="65"/>
        <v>0</v>
      </c>
    </row>
    <row r="181" spans="1:123" x14ac:dyDescent="0.25">
      <c r="A181" s="1" t="s">
        <v>278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2.4494794856093099E-2</v>
      </c>
      <c r="H181" s="1">
        <v>0</v>
      </c>
      <c r="I181" s="1">
        <v>0</v>
      </c>
      <c r="J181" s="1">
        <v>0</v>
      </c>
      <c r="K181" s="1">
        <v>0.171400587659158</v>
      </c>
      <c r="L181" s="1">
        <f t="shared" si="44"/>
        <v>1.958953825152511E-2</v>
      </c>
      <c r="M181" s="1">
        <f t="shared" si="45"/>
        <v>5.3893574483902106E-2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f t="shared" si="46"/>
        <v>0</v>
      </c>
      <c r="W181" s="1">
        <f t="shared" si="47"/>
        <v>0</v>
      </c>
      <c r="X181" s="1">
        <v>6.12369871402327E-2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1.22458976242959E-2</v>
      </c>
      <c r="AH181" s="1">
        <f t="shared" si="48"/>
        <v>7.3482884764528604E-3</v>
      </c>
      <c r="AI181" s="1">
        <f t="shared" si="49"/>
        <v>1.9321712505498006E-2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f t="shared" si="50"/>
        <v>0</v>
      </c>
      <c r="AT181" s="1">
        <f t="shared" si="51"/>
        <v>0</v>
      </c>
      <c r="AU181" s="1">
        <v>8.5710787314803499E-2</v>
      </c>
      <c r="AV181" s="1">
        <v>0</v>
      </c>
      <c r="AW181" s="1">
        <v>0</v>
      </c>
      <c r="AX181" s="1">
        <v>0.110186092066601</v>
      </c>
      <c r="AY181" s="1">
        <v>0</v>
      </c>
      <c r="AZ181" s="1">
        <v>0</v>
      </c>
      <c r="BA181" s="1">
        <v>0</v>
      </c>
      <c r="BB181" s="1">
        <v>0.23261508325171401</v>
      </c>
      <c r="BC181" s="1">
        <v>7.3466389126974396E-2</v>
      </c>
      <c r="BD181" s="1">
        <v>0.110213078618663</v>
      </c>
      <c r="BE181" s="1">
        <f t="shared" si="52"/>
        <v>6.1219143037875588E-2</v>
      </c>
      <c r="BF181" s="1">
        <f t="shared" si="53"/>
        <v>7.7217937747848672E-2</v>
      </c>
      <c r="BG181" s="1">
        <v>0</v>
      </c>
      <c r="BH181" s="1">
        <v>0.46523016650342802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f t="shared" si="54"/>
        <v>6.6461452357632581E-2</v>
      </c>
      <c r="BO181" s="1">
        <f t="shared" si="55"/>
        <v>0.17584047471046321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2.4521824423737099E-2</v>
      </c>
      <c r="BV181" s="1">
        <v>0</v>
      </c>
      <c r="BW181" s="1">
        <v>0</v>
      </c>
      <c r="BX181" s="1">
        <v>0.20807833537331699</v>
      </c>
      <c r="BY181" s="1">
        <f t="shared" si="56"/>
        <v>2.5844462199672676E-2</v>
      </c>
      <c r="BZ181" s="1">
        <f t="shared" si="57"/>
        <v>6.8817228481760279E-2</v>
      </c>
      <c r="CA181" s="1">
        <v>0</v>
      </c>
      <c r="CB181" s="1">
        <v>0</v>
      </c>
      <c r="CC181" s="1">
        <v>0</v>
      </c>
      <c r="CD181" s="1">
        <v>0</v>
      </c>
      <c r="CE181" s="1">
        <v>0</v>
      </c>
      <c r="CF181" s="1">
        <v>3.6728697355533801E-2</v>
      </c>
      <c r="CG181" s="1">
        <v>0</v>
      </c>
      <c r="CH181" s="1">
        <v>3.6737692872887598E-2</v>
      </c>
      <c r="CI181" s="1">
        <v>0</v>
      </c>
      <c r="CJ181" s="1">
        <v>1.22428991185113E-2</v>
      </c>
      <c r="CK181" s="1">
        <f t="shared" si="58"/>
        <v>8.5709289346932692E-3</v>
      </c>
      <c r="CL181" s="1">
        <f t="shared" si="59"/>
        <v>1.5325851935165096E-2</v>
      </c>
      <c r="CM181" s="1">
        <v>0</v>
      </c>
      <c r="CN181" s="1">
        <v>0</v>
      </c>
      <c r="CO181" s="1">
        <v>0</v>
      </c>
      <c r="CP181" s="1">
        <v>0</v>
      </c>
      <c r="CQ181" s="1">
        <v>0</v>
      </c>
      <c r="CR181" s="1">
        <v>0</v>
      </c>
      <c r="CS181" s="1">
        <v>0</v>
      </c>
      <c r="CT181" s="1">
        <v>0</v>
      </c>
      <c r="CU181" s="1">
        <v>0</v>
      </c>
      <c r="CV181" s="1">
        <v>0</v>
      </c>
      <c r="CW181" s="1">
        <f t="shared" si="60"/>
        <v>0</v>
      </c>
      <c r="CX181" s="1">
        <f t="shared" si="61"/>
        <v>0</v>
      </c>
      <c r="CY181" s="1">
        <v>0</v>
      </c>
      <c r="CZ181" s="1">
        <v>0</v>
      </c>
      <c r="DA181" s="1">
        <v>0</v>
      </c>
      <c r="DB181" s="1">
        <v>0</v>
      </c>
      <c r="DC181" s="1">
        <v>0</v>
      </c>
      <c r="DD181" s="1">
        <v>0</v>
      </c>
      <c r="DE181" s="1">
        <v>0</v>
      </c>
      <c r="DF181" s="1">
        <f t="shared" si="62"/>
        <v>0</v>
      </c>
      <c r="DG181" s="1">
        <f t="shared" si="63"/>
        <v>0</v>
      </c>
      <c r="DH181" s="1">
        <v>0</v>
      </c>
      <c r="DI181" s="1">
        <v>0</v>
      </c>
      <c r="DJ181" s="1">
        <v>0</v>
      </c>
      <c r="DK181" s="1">
        <v>0</v>
      </c>
      <c r="DL181" s="1">
        <v>0</v>
      </c>
      <c r="DM181" s="1">
        <v>0</v>
      </c>
      <c r="DN181" s="1">
        <v>0.15911872705018401</v>
      </c>
      <c r="DO181" s="1">
        <v>0</v>
      </c>
      <c r="DP181" s="1">
        <v>0</v>
      </c>
      <c r="DQ181" s="1">
        <v>0</v>
      </c>
      <c r="DR181" s="1">
        <f t="shared" si="64"/>
        <v>1.5911872705018402E-2</v>
      </c>
      <c r="DS181" s="1">
        <f t="shared" si="65"/>
        <v>5.0317759586522695E-2</v>
      </c>
    </row>
    <row r="182" spans="1:123" x14ac:dyDescent="0.25">
      <c r="A182" s="1" t="s">
        <v>279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f t="shared" si="44"/>
        <v>0</v>
      </c>
      <c r="M182" s="1">
        <f t="shared" si="45"/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f t="shared" si="46"/>
        <v>0</v>
      </c>
      <c r="W182" s="1">
        <f t="shared" si="47"/>
        <v>0</v>
      </c>
      <c r="X182" s="1">
        <v>1.2247397428046499E-2</v>
      </c>
      <c r="Y182" s="1">
        <v>1.22428991185113E-2</v>
      </c>
      <c r="Z182" s="1">
        <v>3.6719706242350103E-2</v>
      </c>
      <c r="AA182" s="1">
        <v>0</v>
      </c>
      <c r="AB182" s="1">
        <v>0</v>
      </c>
      <c r="AC182" s="1">
        <v>9.8003185103515897E-2</v>
      </c>
      <c r="AD182" s="1">
        <v>0</v>
      </c>
      <c r="AE182" s="1">
        <v>2.4494794856093099E-2</v>
      </c>
      <c r="AF182" s="1">
        <v>4.90015925517579E-2</v>
      </c>
      <c r="AG182" s="1">
        <v>0</v>
      </c>
      <c r="AH182" s="1">
        <f t="shared" si="48"/>
        <v>2.3270957530027482E-2</v>
      </c>
      <c r="AI182" s="1">
        <f t="shared" si="49"/>
        <v>3.1337986965683615E-2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9.7967180994366895E-2</v>
      </c>
      <c r="AR182" s="1">
        <v>0</v>
      </c>
      <c r="AS182" s="1">
        <f t="shared" si="50"/>
        <v>1.0885242332707433E-2</v>
      </c>
      <c r="AT182" s="1">
        <f t="shared" si="51"/>
        <v>3.2655726998122296E-2</v>
      </c>
      <c r="AU182" s="1">
        <v>0</v>
      </c>
      <c r="AV182" s="1">
        <v>0</v>
      </c>
      <c r="AW182" s="1">
        <v>0</v>
      </c>
      <c r="AX182" s="1">
        <v>2.4485798237022498E-2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f t="shared" si="52"/>
        <v>2.4485798237022498E-3</v>
      </c>
      <c r="BF182" s="1">
        <f t="shared" si="53"/>
        <v>7.7430892756326537E-3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f t="shared" si="54"/>
        <v>0</v>
      </c>
      <c r="BO182" s="1">
        <f t="shared" si="55"/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0</v>
      </c>
      <c r="BY182" s="1">
        <f t="shared" si="56"/>
        <v>0</v>
      </c>
      <c r="BZ182" s="1">
        <f t="shared" si="57"/>
        <v>0</v>
      </c>
      <c r="CA182" s="1">
        <v>0</v>
      </c>
      <c r="CB182" s="1">
        <v>2.44917952485917E-2</v>
      </c>
      <c r="CC182" s="1">
        <v>0</v>
      </c>
      <c r="CD182" s="1">
        <v>0</v>
      </c>
      <c r="CE182" s="1">
        <v>0</v>
      </c>
      <c r="CF182" s="1">
        <v>0</v>
      </c>
      <c r="CG182" s="1">
        <v>0</v>
      </c>
      <c r="CH182" s="1">
        <v>0</v>
      </c>
      <c r="CI182" s="1">
        <v>0</v>
      </c>
      <c r="CJ182" s="1">
        <v>0</v>
      </c>
      <c r="CK182" s="1">
        <f t="shared" si="58"/>
        <v>2.4491795248591701E-3</v>
      </c>
      <c r="CL182" s="1">
        <f t="shared" si="59"/>
        <v>7.7449856972039589E-3</v>
      </c>
      <c r="CM182" s="1">
        <v>0</v>
      </c>
      <c r="CN182" s="1">
        <v>0</v>
      </c>
      <c r="CO182" s="1">
        <v>0</v>
      </c>
      <c r="CP182" s="1">
        <v>0</v>
      </c>
      <c r="CQ182" s="1">
        <v>0</v>
      </c>
      <c r="CR182" s="1">
        <v>0</v>
      </c>
      <c r="CS182" s="1">
        <v>0</v>
      </c>
      <c r="CT182" s="1">
        <v>0</v>
      </c>
      <c r="CU182" s="1">
        <v>0</v>
      </c>
      <c r="CV182" s="1">
        <v>0</v>
      </c>
      <c r="CW182" s="1">
        <f t="shared" si="60"/>
        <v>0</v>
      </c>
      <c r="CX182" s="1">
        <f t="shared" si="61"/>
        <v>0</v>
      </c>
      <c r="CY182" s="1">
        <v>0</v>
      </c>
      <c r="CZ182" s="1">
        <v>0</v>
      </c>
      <c r="DA182" s="1">
        <v>0</v>
      </c>
      <c r="DB182" s="1">
        <v>0</v>
      </c>
      <c r="DC182" s="1">
        <v>0</v>
      </c>
      <c r="DD182" s="1">
        <v>0</v>
      </c>
      <c r="DE182" s="1">
        <v>0</v>
      </c>
      <c r="DF182" s="1">
        <f t="shared" si="62"/>
        <v>0</v>
      </c>
      <c r="DG182" s="1">
        <f t="shared" si="63"/>
        <v>0</v>
      </c>
      <c r="DH182" s="1">
        <v>0</v>
      </c>
      <c r="DI182" s="1">
        <v>0</v>
      </c>
      <c r="DJ182" s="1">
        <v>0</v>
      </c>
      <c r="DK182" s="1">
        <v>0</v>
      </c>
      <c r="DL182" s="1">
        <v>0</v>
      </c>
      <c r="DM182" s="1">
        <v>0</v>
      </c>
      <c r="DN182" s="1">
        <v>0</v>
      </c>
      <c r="DO182" s="1">
        <v>0</v>
      </c>
      <c r="DP182" s="1">
        <v>0</v>
      </c>
      <c r="DQ182" s="1">
        <v>0</v>
      </c>
      <c r="DR182" s="1">
        <f t="shared" si="64"/>
        <v>0</v>
      </c>
      <c r="DS182" s="1">
        <f t="shared" si="65"/>
        <v>0</v>
      </c>
    </row>
    <row r="183" spans="1:123" x14ac:dyDescent="0.25">
      <c r="A183" s="1" t="s">
        <v>280</v>
      </c>
      <c r="B183" s="1">
        <v>0</v>
      </c>
      <c r="C183" s="1">
        <v>0</v>
      </c>
      <c r="D183" s="1">
        <v>3.67692119132247E-2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f t="shared" si="44"/>
        <v>3.6769211913224701E-3</v>
      </c>
      <c r="M183" s="1">
        <f t="shared" si="45"/>
        <v>1.1627445741518749E-2</v>
      </c>
      <c r="N183" s="1">
        <v>0</v>
      </c>
      <c r="O183" s="1">
        <v>0</v>
      </c>
      <c r="P183" s="1">
        <v>0</v>
      </c>
      <c r="Q183" s="1">
        <v>0</v>
      </c>
      <c r="R183" s="1">
        <v>2.4488796375658099E-2</v>
      </c>
      <c r="S183" s="1">
        <v>0</v>
      </c>
      <c r="T183" s="1">
        <v>0</v>
      </c>
      <c r="U183" s="1">
        <v>0</v>
      </c>
      <c r="V183" s="1">
        <f t="shared" si="46"/>
        <v>3.0610995469572623E-3</v>
      </c>
      <c r="W183" s="1">
        <f t="shared" si="47"/>
        <v>8.6580969901621941E-3</v>
      </c>
      <c r="X183" s="1">
        <v>0</v>
      </c>
      <c r="Y183" s="1">
        <v>0</v>
      </c>
      <c r="Z183" s="1">
        <v>0</v>
      </c>
      <c r="AA183" s="1">
        <v>1.230012300123E-2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f t="shared" si="48"/>
        <v>1.230012300123E-3</v>
      </c>
      <c r="AI183" s="1">
        <f t="shared" si="49"/>
        <v>3.8896404184112867E-3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4.9037636385926203E-2</v>
      </c>
      <c r="AS183" s="1">
        <f t="shared" si="50"/>
        <v>5.4486262651029117E-3</v>
      </c>
      <c r="AT183" s="1">
        <f t="shared" si="51"/>
        <v>1.6345878795308733E-2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f t="shared" si="52"/>
        <v>0</v>
      </c>
      <c r="BF183" s="1">
        <f t="shared" si="53"/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f t="shared" si="54"/>
        <v>0</v>
      </c>
      <c r="BO183" s="1">
        <f t="shared" si="55"/>
        <v>0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f t="shared" si="56"/>
        <v>0</v>
      </c>
      <c r="BZ183" s="1">
        <f t="shared" si="57"/>
        <v>0</v>
      </c>
      <c r="CA183" s="1">
        <v>0</v>
      </c>
      <c r="CB183" s="1">
        <v>0</v>
      </c>
      <c r="CC183" s="1">
        <v>0</v>
      </c>
      <c r="CD183" s="1">
        <v>8.5868498527968601E-2</v>
      </c>
      <c r="CE183" s="1">
        <v>0</v>
      </c>
      <c r="CF183" s="1">
        <v>0</v>
      </c>
      <c r="CG183" s="1">
        <v>0</v>
      </c>
      <c r="CH183" s="1">
        <v>0</v>
      </c>
      <c r="CI183" s="1">
        <v>0</v>
      </c>
      <c r="CJ183" s="1">
        <v>0</v>
      </c>
      <c r="CK183" s="1">
        <f t="shared" si="58"/>
        <v>8.5868498527968597E-3</v>
      </c>
      <c r="CL183" s="1">
        <f t="shared" si="59"/>
        <v>2.7154003460719646E-2</v>
      </c>
      <c r="CM183" s="1">
        <v>0</v>
      </c>
      <c r="CN183" s="1">
        <v>6.1357221744999399E-2</v>
      </c>
      <c r="CO183" s="1">
        <v>0</v>
      </c>
      <c r="CP183" s="1">
        <v>0</v>
      </c>
      <c r="CQ183" s="1">
        <v>2.4509803921568599E-2</v>
      </c>
      <c r="CR183" s="1">
        <v>0</v>
      </c>
      <c r="CS183" s="1">
        <v>0</v>
      </c>
      <c r="CT183" s="1">
        <v>0</v>
      </c>
      <c r="CU183" s="1">
        <v>0</v>
      </c>
      <c r="CV183" s="1">
        <v>0</v>
      </c>
      <c r="CW183" s="1">
        <f t="shared" si="60"/>
        <v>8.5867025666567995E-3</v>
      </c>
      <c r="CX183" s="1">
        <f t="shared" si="61"/>
        <v>2.0077971729281548E-2</v>
      </c>
      <c r="CY183" s="1">
        <v>0</v>
      </c>
      <c r="CZ183" s="1">
        <v>0</v>
      </c>
      <c r="DA183" s="1">
        <v>0</v>
      </c>
      <c r="DB183" s="1">
        <v>0</v>
      </c>
      <c r="DC183" s="1">
        <v>6.1274509803921601E-2</v>
      </c>
      <c r="DD183" s="1">
        <v>0</v>
      </c>
      <c r="DE183" s="1">
        <v>0</v>
      </c>
      <c r="DF183" s="1">
        <f t="shared" si="62"/>
        <v>8.7535014005602294E-3</v>
      </c>
      <c r="DG183" s="1">
        <f t="shared" si="63"/>
        <v>2.3159587806937953E-2</v>
      </c>
      <c r="DH183" s="1">
        <v>0</v>
      </c>
      <c r="DI183" s="1">
        <v>0</v>
      </c>
      <c r="DJ183" s="1">
        <v>0</v>
      </c>
      <c r="DK183" s="1">
        <v>0</v>
      </c>
      <c r="DL183" s="1">
        <v>0</v>
      </c>
      <c r="DM183" s="1">
        <v>0</v>
      </c>
      <c r="DN183" s="1">
        <v>0</v>
      </c>
      <c r="DO183" s="1">
        <v>0</v>
      </c>
      <c r="DP183" s="1">
        <v>0</v>
      </c>
      <c r="DQ183" s="1">
        <v>0</v>
      </c>
      <c r="DR183" s="1">
        <f t="shared" si="64"/>
        <v>0</v>
      </c>
      <c r="DS183" s="1">
        <f t="shared" si="65"/>
        <v>0</v>
      </c>
    </row>
    <row r="184" spans="1:123" x14ac:dyDescent="0.25">
      <c r="A184" s="1" t="s">
        <v>281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f t="shared" si="44"/>
        <v>0</v>
      </c>
      <c r="M184" s="1">
        <f t="shared" si="45"/>
        <v>0</v>
      </c>
      <c r="N184" s="1">
        <v>7.3466389126974396E-2</v>
      </c>
      <c r="O184" s="1">
        <v>0</v>
      </c>
      <c r="P184" s="1">
        <v>0.159352782544741</v>
      </c>
      <c r="Q184" s="1">
        <v>0</v>
      </c>
      <c r="R184" s="1">
        <v>0</v>
      </c>
      <c r="S184" s="1">
        <v>1.2250398137939499E-2</v>
      </c>
      <c r="T184" s="1">
        <v>6.1214495592556303E-2</v>
      </c>
      <c r="U184" s="1">
        <v>0</v>
      </c>
      <c r="V184" s="1">
        <f t="shared" si="46"/>
        <v>3.82855081752764E-2</v>
      </c>
      <c r="W184" s="1">
        <f t="shared" si="47"/>
        <v>5.7273361136848916E-2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f t="shared" si="48"/>
        <v>0</v>
      </c>
      <c r="AI184" s="1">
        <f t="shared" si="49"/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f t="shared" si="50"/>
        <v>0</v>
      </c>
      <c r="AT184" s="1">
        <f t="shared" si="51"/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f t="shared" si="52"/>
        <v>0</v>
      </c>
      <c r="BF184" s="1">
        <f t="shared" si="53"/>
        <v>0</v>
      </c>
      <c r="BG184" s="1">
        <v>0</v>
      </c>
      <c r="BH184" s="1">
        <v>0</v>
      </c>
      <c r="BI184" s="1">
        <v>1.2259409096481599E-2</v>
      </c>
      <c r="BJ184" s="1">
        <v>0</v>
      </c>
      <c r="BK184" s="1">
        <v>1.2239902080783399E-2</v>
      </c>
      <c r="BL184" s="1">
        <v>1.2247397428046499E-2</v>
      </c>
      <c r="BM184" s="1">
        <v>0</v>
      </c>
      <c r="BN184" s="1">
        <f t="shared" si="54"/>
        <v>5.2495298007587858E-3</v>
      </c>
      <c r="BO184" s="1">
        <f t="shared" si="55"/>
        <v>6.5473164502616336E-3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f t="shared" si="56"/>
        <v>0</v>
      </c>
      <c r="BZ184" s="1">
        <f t="shared" si="57"/>
        <v>0</v>
      </c>
      <c r="CA184" s="1">
        <v>0</v>
      </c>
      <c r="CB184" s="1">
        <v>0</v>
      </c>
      <c r="CC184" s="1">
        <v>0</v>
      </c>
      <c r="CD184" s="1">
        <v>0</v>
      </c>
      <c r="CE184" s="1">
        <v>0</v>
      </c>
      <c r="CF184" s="1">
        <v>0</v>
      </c>
      <c r="CG184" s="1">
        <v>0</v>
      </c>
      <c r="CH184" s="1">
        <v>0</v>
      </c>
      <c r="CI184" s="1">
        <v>0</v>
      </c>
      <c r="CJ184" s="1">
        <v>0</v>
      </c>
      <c r="CK184" s="1">
        <f t="shared" si="58"/>
        <v>0</v>
      </c>
      <c r="CL184" s="1">
        <f t="shared" si="59"/>
        <v>0</v>
      </c>
      <c r="CM184" s="1">
        <v>0</v>
      </c>
      <c r="CN184" s="1">
        <v>0</v>
      </c>
      <c r="CO184" s="1">
        <v>0</v>
      </c>
      <c r="CP184" s="1">
        <v>0</v>
      </c>
      <c r="CQ184" s="1">
        <v>0</v>
      </c>
      <c r="CR184" s="1">
        <v>0</v>
      </c>
      <c r="CS184" s="1">
        <v>0</v>
      </c>
      <c r="CT184" s="1">
        <v>0</v>
      </c>
      <c r="CU184" s="1">
        <v>0</v>
      </c>
      <c r="CV184" s="1">
        <v>0</v>
      </c>
      <c r="CW184" s="1">
        <f t="shared" si="60"/>
        <v>0</v>
      </c>
      <c r="CX184" s="1">
        <f t="shared" si="61"/>
        <v>0</v>
      </c>
      <c r="CY184" s="1">
        <v>0</v>
      </c>
      <c r="CZ184" s="1">
        <v>0</v>
      </c>
      <c r="DA184" s="1">
        <v>0</v>
      </c>
      <c r="DB184" s="1">
        <v>0</v>
      </c>
      <c r="DC184" s="1">
        <v>0</v>
      </c>
      <c r="DD184" s="1">
        <v>0</v>
      </c>
      <c r="DE184" s="1">
        <v>0</v>
      </c>
      <c r="DF184" s="1">
        <f t="shared" si="62"/>
        <v>0</v>
      </c>
      <c r="DG184" s="1">
        <f t="shared" si="63"/>
        <v>0</v>
      </c>
      <c r="DH184" s="1">
        <v>0</v>
      </c>
      <c r="DI184" s="1">
        <v>0</v>
      </c>
      <c r="DJ184" s="1">
        <v>0</v>
      </c>
      <c r="DK184" s="1">
        <v>0</v>
      </c>
      <c r="DL184" s="1">
        <v>0</v>
      </c>
      <c r="DM184" s="1">
        <v>0</v>
      </c>
      <c r="DN184" s="1">
        <v>0</v>
      </c>
      <c r="DO184" s="1">
        <v>0</v>
      </c>
      <c r="DP184" s="1">
        <v>0</v>
      </c>
      <c r="DQ184" s="1">
        <v>0</v>
      </c>
      <c r="DR184" s="1">
        <f t="shared" si="64"/>
        <v>0</v>
      </c>
      <c r="DS184" s="1">
        <f t="shared" si="65"/>
        <v>0</v>
      </c>
    </row>
    <row r="185" spans="1:123" x14ac:dyDescent="0.25">
      <c r="A185" s="1" t="s">
        <v>282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f t="shared" si="44"/>
        <v>0</v>
      </c>
      <c r="M185" s="1">
        <f t="shared" si="45"/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f t="shared" si="46"/>
        <v>0</v>
      </c>
      <c r="W185" s="1">
        <f t="shared" si="47"/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f t="shared" si="48"/>
        <v>0</v>
      </c>
      <c r="AI185" s="1">
        <f t="shared" si="49"/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f t="shared" si="50"/>
        <v>0</v>
      </c>
      <c r="AT185" s="1">
        <f t="shared" si="51"/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f t="shared" si="52"/>
        <v>0</v>
      </c>
      <c r="BF185" s="1">
        <f t="shared" si="53"/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f t="shared" si="54"/>
        <v>0</v>
      </c>
      <c r="BO185" s="1">
        <f t="shared" si="55"/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  <c r="BX185" s="1">
        <v>0</v>
      </c>
      <c r="BY185" s="1">
        <f t="shared" si="56"/>
        <v>0</v>
      </c>
      <c r="BZ185" s="1">
        <f t="shared" si="57"/>
        <v>0</v>
      </c>
      <c r="CA185" s="1">
        <v>0</v>
      </c>
      <c r="CB185" s="1">
        <v>0</v>
      </c>
      <c r="CC185" s="1">
        <v>0</v>
      </c>
      <c r="CD185" s="1">
        <v>0</v>
      </c>
      <c r="CE185" s="1">
        <v>1.22488975992161E-2</v>
      </c>
      <c r="CF185" s="1">
        <v>0</v>
      </c>
      <c r="CG185" s="1">
        <v>0</v>
      </c>
      <c r="CH185" s="1">
        <v>0</v>
      </c>
      <c r="CI185" s="1">
        <v>0</v>
      </c>
      <c r="CJ185" s="1">
        <v>2.4485798237022498E-2</v>
      </c>
      <c r="CK185" s="1">
        <f t="shared" si="58"/>
        <v>3.6734695836238597E-3</v>
      </c>
      <c r="CL185" s="1">
        <f t="shared" si="59"/>
        <v>8.2640185266690223E-3</v>
      </c>
      <c r="CM185" s="1">
        <v>0</v>
      </c>
      <c r="CN185" s="1">
        <v>0</v>
      </c>
      <c r="CO185" s="1">
        <v>0</v>
      </c>
      <c r="CP185" s="1">
        <v>0</v>
      </c>
      <c r="CQ185" s="1">
        <v>0</v>
      </c>
      <c r="CR185" s="1">
        <v>0</v>
      </c>
      <c r="CS185" s="1">
        <v>0</v>
      </c>
      <c r="CT185" s="1">
        <v>0</v>
      </c>
      <c r="CU185" s="1">
        <v>0</v>
      </c>
      <c r="CV185" s="1">
        <v>0</v>
      </c>
      <c r="CW185" s="1">
        <f t="shared" si="60"/>
        <v>0</v>
      </c>
      <c r="CX185" s="1">
        <f t="shared" si="61"/>
        <v>0</v>
      </c>
      <c r="CY185" s="1">
        <v>0</v>
      </c>
      <c r="CZ185" s="1">
        <v>0</v>
      </c>
      <c r="DA185" s="1">
        <v>0</v>
      </c>
      <c r="DB185" s="1">
        <v>0</v>
      </c>
      <c r="DC185" s="1">
        <v>0</v>
      </c>
      <c r="DD185" s="1">
        <v>0</v>
      </c>
      <c r="DE185" s="1">
        <v>0</v>
      </c>
      <c r="DF185" s="1">
        <f t="shared" si="62"/>
        <v>0</v>
      </c>
      <c r="DG185" s="1">
        <f t="shared" si="63"/>
        <v>0</v>
      </c>
      <c r="DH185" s="1">
        <v>0</v>
      </c>
      <c r="DI185" s="1">
        <v>0</v>
      </c>
      <c r="DJ185" s="1">
        <v>0</v>
      </c>
      <c r="DK185" s="1">
        <v>0</v>
      </c>
      <c r="DL185" s="1">
        <v>0</v>
      </c>
      <c r="DM185" s="1">
        <v>0</v>
      </c>
      <c r="DN185" s="1">
        <v>0</v>
      </c>
      <c r="DO185" s="1">
        <v>0</v>
      </c>
      <c r="DP185" s="1">
        <v>0</v>
      </c>
      <c r="DQ185" s="1">
        <v>0</v>
      </c>
      <c r="DR185" s="1">
        <f t="shared" si="64"/>
        <v>0</v>
      </c>
      <c r="DS185" s="1">
        <f t="shared" si="65"/>
        <v>0</v>
      </c>
    </row>
    <row r="186" spans="1:123" x14ac:dyDescent="0.25">
      <c r="A186" s="1" t="s">
        <v>283</v>
      </c>
      <c r="B186" s="1">
        <v>0</v>
      </c>
      <c r="C186" s="1">
        <v>0</v>
      </c>
      <c r="D186" s="1">
        <v>0.134820443681824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f t="shared" si="44"/>
        <v>1.34820443681824E-2</v>
      </c>
      <c r="M186" s="1">
        <f t="shared" si="45"/>
        <v>4.2633967718902113E-2</v>
      </c>
      <c r="N186" s="1">
        <v>0</v>
      </c>
      <c r="O186" s="1">
        <v>0</v>
      </c>
      <c r="P186" s="1">
        <v>0</v>
      </c>
      <c r="Q186" s="1">
        <v>2.4488796375658099E-2</v>
      </c>
      <c r="R186" s="1">
        <v>0</v>
      </c>
      <c r="S186" s="1">
        <v>0</v>
      </c>
      <c r="T186" s="1">
        <v>0</v>
      </c>
      <c r="U186" s="1">
        <v>0</v>
      </c>
      <c r="V186" s="1">
        <f t="shared" si="46"/>
        <v>3.0610995469572623E-3</v>
      </c>
      <c r="W186" s="1">
        <f t="shared" si="47"/>
        <v>8.6580969901621941E-3</v>
      </c>
      <c r="X186" s="1">
        <v>0</v>
      </c>
      <c r="Y186" s="1">
        <v>0</v>
      </c>
      <c r="Z186" s="1">
        <v>0</v>
      </c>
      <c r="AA186" s="1">
        <v>2.460024600246E-2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f t="shared" si="48"/>
        <v>2.4600246002459999E-3</v>
      </c>
      <c r="AI186" s="1">
        <f t="shared" si="49"/>
        <v>7.7792808368225734E-3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2.4488796375658099E-2</v>
      </c>
      <c r="AP186" s="1">
        <v>3.6728697355533801E-2</v>
      </c>
      <c r="AQ186" s="1">
        <v>4.8983590497183399E-2</v>
      </c>
      <c r="AR186" s="1">
        <v>1.2259409096481599E-2</v>
      </c>
      <c r="AS186" s="1">
        <f t="shared" si="50"/>
        <v>1.3606721480539655E-2</v>
      </c>
      <c r="AT186" s="1">
        <f t="shared" si="51"/>
        <v>1.8815212534385173E-2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f t="shared" si="52"/>
        <v>0</v>
      </c>
      <c r="BF186" s="1">
        <f t="shared" si="53"/>
        <v>0</v>
      </c>
      <c r="BG186" s="1">
        <v>0</v>
      </c>
      <c r="BH186" s="1">
        <v>0</v>
      </c>
      <c r="BI186" s="1">
        <v>0</v>
      </c>
      <c r="BJ186" s="1">
        <v>3.6728697355533801E-2</v>
      </c>
      <c r="BK186" s="1">
        <v>0</v>
      </c>
      <c r="BL186" s="1">
        <v>0</v>
      </c>
      <c r="BM186" s="1">
        <v>0</v>
      </c>
      <c r="BN186" s="1">
        <f t="shared" si="54"/>
        <v>5.2469567650762572E-3</v>
      </c>
      <c r="BO186" s="1">
        <f t="shared" si="55"/>
        <v>1.388214274029973E-2</v>
      </c>
      <c r="BP186" s="1">
        <v>0</v>
      </c>
      <c r="BQ186" s="1">
        <v>0</v>
      </c>
      <c r="BR186" s="1">
        <v>0</v>
      </c>
      <c r="BS186" s="1">
        <v>2.44977951984321E-2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f t="shared" si="56"/>
        <v>2.7219772442702334E-3</v>
      </c>
      <c r="BZ186" s="1">
        <f t="shared" si="57"/>
        <v>8.1659317328107005E-3</v>
      </c>
      <c r="CA186" s="1">
        <v>0</v>
      </c>
      <c r="CB186" s="1">
        <v>0</v>
      </c>
      <c r="CC186" s="1">
        <v>0</v>
      </c>
      <c r="CD186" s="1">
        <v>0</v>
      </c>
      <c r="CE186" s="1">
        <v>0</v>
      </c>
      <c r="CF186" s="1">
        <v>0</v>
      </c>
      <c r="CG186" s="1">
        <v>0</v>
      </c>
      <c r="CH186" s="1">
        <v>2.44917952485917E-2</v>
      </c>
      <c r="CI186" s="1">
        <v>0</v>
      </c>
      <c r="CJ186" s="1">
        <v>0</v>
      </c>
      <c r="CK186" s="1">
        <f t="shared" si="58"/>
        <v>2.4491795248591701E-3</v>
      </c>
      <c r="CL186" s="1">
        <f t="shared" si="59"/>
        <v>7.7449856972039589E-3</v>
      </c>
      <c r="CM186" s="1">
        <v>0</v>
      </c>
      <c r="CN186" s="1">
        <v>0</v>
      </c>
      <c r="CO186" s="1">
        <v>2.4485798237022498E-2</v>
      </c>
      <c r="CP186" s="1">
        <v>0</v>
      </c>
      <c r="CQ186" s="1">
        <v>0</v>
      </c>
      <c r="CR186" s="1">
        <v>0</v>
      </c>
      <c r="CS186" s="1">
        <v>0</v>
      </c>
      <c r="CT186" s="1">
        <v>0</v>
      </c>
      <c r="CU186" s="1">
        <v>0</v>
      </c>
      <c r="CV186" s="1">
        <v>0</v>
      </c>
      <c r="CW186" s="1">
        <f t="shared" si="60"/>
        <v>2.4485798237022498E-3</v>
      </c>
      <c r="CX186" s="1">
        <f t="shared" si="61"/>
        <v>7.7430892756326537E-3</v>
      </c>
      <c r="CY186" s="1">
        <v>3.6737692872887598E-2</v>
      </c>
      <c r="CZ186" s="1">
        <v>0</v>
      </c>
      <c r="DA186" s="1">
        <v>0</v>
      </c>
      <c r="DB186" s="1">
        <v>0</v>
      </c>
      <c r="DC186" s="1">
        <v>0</v>
      </c>
      <c r="DD186" s="1">
        <v>0</v>
      </c>
      <c r="DE186" s="1">
        <v>3.6751194413818501E-2</v>
      </c>
      <c r="DF186" s="1">
        <f t="shared" si="62"/>
        <v>1.0498412469529443E-2</v>
      </c>
      <c r="DG186" s="1">
        <f t="shared" si="63"/>
        <v>1.79294530396324E-2</v>
      </c>
      <c r="DH186" s="1">
        <v>0</v>
      </c>
      <c r="DI186" s="1">
        <v>0</v>
      </c>
      <c r="DJ186" s="1">
        <v>0</v>
      </c>
      <c r="DK186" s="1">
        <v>0.35500061207002098</v>
      </c>
      <c r="DL186" s="1">
        <v>3.6719706242350103E-2</v>
      </c>
      <c r="DM186" s="1">
        <v>0</v>
      </c>
      <c r="DN186" s="1">
        <v>0</v>
      </c>
      <c r="DO186" s="1">
        <v>0</v>
      </c>
      <c r="DP186" s="1">
        <v>0</v>
      </c>
      <c r="DQ186" s="1">
        <v>0</v>
      </c>
      <c r="DR186" s="1">
        <f t="shared" si="64"/>
        <v>3.917203183123711E-2</v>
      </c>
      <c r="DS186" s="1">
        <f t="shared" si="65"/>
        <v>0.11156925632824537</v>
      </c>
    </row>
    <row r="187" spans="1:123" x14ac:dyDescent="0.25">
      <c r="A187" s="1" t="s">
        <v>284</v>
      </c>
      <c r="B187" s="1">
        <v>0</v>
      </c>
      <c r="C187" s="1">
        <v>0</v>
      </c>
      <c r="D187" s="1">
        <v>6.1282019855374403E-2</v>
      </c>
      <c r="E187" s="1">
        <v>0</v>
      </c>
      <c r="F187" s="1">
        <v>0</v>
      </c>
      <c r="G187" s="1">
        <v>0</v>
      </c>
      <c r="H187" s="1">
        <v>0</v>
      </c>
      <c r="I187" s="1">
        <v>2.45700245700246E-2</v>
      </c>
      <c r="J187" s="1">
        <v>2.4521824423737099E-2</v>
      </c>
      <c r="K187" s="1">
        <v>0</v>
      </c>
      <c r="L187" s="1">
        <f t="shared" si="44"/>
        <v>1.1037386884913611E-2</v>
      </c>
      <c r="M187" s="1">
        <f t="shared" si="45"/>
        <v>2.0391318538159196E-2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f t="shared" si="46"/>
        <v>0</v>
      </c>
      <c r="W187" s="1">
        <f t="shared" si="47"/>
        <v>0</v>
      </c>
      <c r="X187" s="1">
        <v>0</v>
      </c>
      <c r="Y187" s="1">
        <v>0</v>
      </c>
      <c r="Z187" s="1">
        <v>0</v>
      </c>
      <c r="AA187" s="1">
        <v>9.8400984009840098E-2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f t="shared" si="48"/>
        <v>9.8400984009840101E-3</v>
      </c>
      <c r="AI187" s="1">
        <f t="shared" si="49"/>
        <v>3.1117123347290325E-2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1.22428991185113E-2</v>
      </c>
      <c r="AQ187" s="1">
        <v>0</v>
      </c>
      <c r="AR187" s="1">
        <v>3.6778227289444701E-2</v>
      </c>
      <c r="AS187" s="1">
        <f t="shared" si="50"/>
        <v>5.4467918231062224E-3</v>
      </c>
      <c r="AT187" s="1">
        <f t="shared" si="51"/>
        <v>1.2427382623172247E-2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f t="shared" si="52"/>
        <v>0</v>
      </c>
      <c r="BF187" s="1">
        <f t="shared" si="53"/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f t="shared" si="54"/>
        <v>0</v>
      </c>
      <c r="BO187" s="1">
        <f t="shared" si="55"/>
        <v>0</v>
      </c>
      <c r="BP187" s="1">
        <v>0</v>
      </c>
      <c r="BQ187" s="1">
        <v>0</v>
      </c>
      <c r="BR187" s="1">
        <v>0</v>
      </c>
      <c r="BS187" s="1">
        <v>2.44977951984321E-2</v>
      </c>
      <c r="BT187" s="1">
        <v>0</v>
      </c>
      <c r="BU187" s="1">
        <v>0</v>
      </c>
      <c r="BV187" s="1">
        <v>0</v>
      </c>
      <c r="BW187" s="1">
        <v>3.6873156342182897E-2</v>
      </c>
      <c r="BX187" s="1">
        <v>0</v>
      </c>
      <c r="BY187" s="1">
        <f t="shared" si="56"/>
        <v>6.8189946156238888E-3</v>
      </c>
      <c r="BZ187" s="1">
        <f t="shared" si="57"/>
        <v>1.3880217217807767E-2</v>
      </c>
      <c r="CA187" s="1">
        <v>0</v>
      </c>
      <c r="CB187" s="1">
        <v>0</v>
      </c>
      <c r="CC187" s="1">
        <v>0</v>
      </c>
      <c r="CD187" s="1">
        <v>8.5868498527968601E-2</v>
      </c>
      <c r="CE187" s="1">
        <v>0</v>
      </c>
      <c r="CF187" s="1">
        <v>0</v>
      </c>
      <c r="CG187" s="1">
        <v>0</v>
      </c>
      <c r="CH187" s="1">
        <v>0</v>
      </c>
      <c r="CI187" s="1">
        <v>0</v>
      </c>
      <c r="CJ187" s="1">
        <v>0</v>
      </c>
      <c r="CK187" s="1">
        <f t="shared" si="58"/>
        <v>8.5868498527968597E-3</v>
      </c>
      <c r="CL187" s="1">
        <f t="shared" si="59"/>
        <v>2.7154003460719646E-2</v>
      </c>
      <c r="CM187" s="1">
        <v>0</v>
      </c>
      <c r="CN187" s="1">
        <v>0.12271444348999901</v>
      </c>
      <c r="CO187" s="1">
        <v>0</v>
      </c>
      <c r="CP187" s="1">
        <v>0</v>
      </c>
      <c r="CQ187" s="1">
        <v>6.1274509803921601E-2</v>
      </c>
      <c r="CR187" s="1">
        <v>0</v>
      </c>
      <c r="CS187" s="1">
        <v>0</v>
      </c>
      <c r="CT187" s="1">
        <v>0</v>
      </c>
      <c r="CU187" s="1">
        <v>0</v>
      </c>
      <c r="CV187" s="1">
        <v>0</v>
      </c>
      <c r="CW187" s="1">
        <f t="shared" si="60"/>
        <v>1.8398895329392061E-2</v>
      </c>
      <c r="CX187" s="1">
        <f t="shared" si="61"/>
        <v>4.1403444166118186E-2</v>
      </c>
      <c r="CY187" s="1">
        <v>0</v>
      </c>
      <c r="CZ187" s="1">
        <v>0</v>
      </c>
      <c r="DA187" s="1">
        <v>0</v>
      </c>
      <c r="DB187" s="1">
        <v>0</v>
      </c>
      <c r="DC187" s="1">
        <v>3.6764705882352901E-2</v>
      </c>
      <c r="DD187" s="1">
        <v>0</v>
      </c>
      <c r="DE187" s="1">
        <v>4.90015925517579E-2</v>
      </c>
      <c r="DF187" s="1">
        <f t="shared" si="62"/>
        <v>1.2252328347730114E-2</v>
      </c>
      <c r="DG187" s="1">
        <f t="shared" si="63"/>
        <v>2.1220912726366073E-2</v>
      </c>
      <c r="DH187" s="1">
        <v>0</v>
      </c>
      <c r="DI187" s="1">
        <v>0</v>
      </c>
      <c r="DJ187" s="1">
        <v>4.8959608323133397E-2</v>
      </c>
      <c r="DK187" s="1">
        <v>0.13465540457828401</v>
      </c>
      <c r="DL187" s="1">
        <v>0</v>
      </c>
      <c r="DM187" s="1">
        <v>0</v>
      </c>
      <c r="DN187" s="1">
        <v>0</v>
      </c>
      <c r="DO187" s="1">
        <v>0</v>
      </c>
      <c r="DP187" s="1">
        <v>0</v>
      </c>
      <c r="DQ187" s="1">
        <v>3.6728697355533801E-2</v>
      </c>
      <c r="DR187" s="1">
        <f t="shared" si="64"/>
        <v>2.203437102569512E-2</v>
      </c>
      <c r="DS187" s="1">
        <f t="shared" si="65"/>
        <v>4.3490718516522392E-2</v>
      </c>
    </row>
    <row r="188" spans="1:123" x14ac:dyDescent="0.25">
      <c r="A188" s="1" t="s">
        <v>285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f t="shared" si="44"/>
        <v>0</v>
      </c>
      <c r="M188" s="1">
        <f t="shared" si="45"/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f t="shared" si="46"/>
        <v>0</v>
      </c>
      <c r="W188" s="1">
        <f t="shared" si="47"/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f t="shared" si="48"/>
        <v>0</v>
      </c>
      <c r="AI188" s="1">
        <f t="shared" si="49"/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f t="shared" si="50"/>
        <v>0</v>
      </c>
      <c r="AT188" s="1">
        <f t="shared" si="51"/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f t="shared" si="52"/>
        <v>0</v>
      </c>
      <c r="BF188" s="1">
        <f t="shared" si="53"/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f t="shared" si="54"/>
        <v>0</v>
      </c>
      <c r="BO188" s="1">
        <f t="shared" si="55"/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2.45821042281219E-2</v>
      </c>
      <c r="BX188" s="1">
        <v>0</v>
      </c>
      <c r="BY188" s="1">
        <f t="shared" si="56"/>
        <v>2.7313449142357667E-3</v>
      </c>
      <c r="BZ188" s="1">
        <f t="shared" si="57"/>
        <v>8.1940347427072995E-3</v>
      </c>
      <c r="CA188" s="1">
        <v>0</v>
      </c>
      <c r="CB188" s="1">
        <v>0</v>
      </c>
      <c r="CC188" s="1">
        <v>0</v>
      </c>
      <c r="CD188" s="1">
        <v>0</v>
      </c>
      <c r="CE188" s="1">
        <v>0</v>
      </c>
      <c r="CF188" s="1">
        <v>0</v>
      </c>
      <c r="CG188" s="1">
        <v>0</v>
      </c>
      <c r="CH188" s="1">
        <v>0</v>
      </c>
      <c r="CI188" s="1">
        <v>0</v>
      </c>
      <c r="CJ188" s="1">
        <v>0</v>
      </c>
      <c r="CK188" s="1">
        <f t="shared" si="58"/>
        <v>0</v>
      </c>
      <c r="CL188" s="1">
        <f t="shared" si="59"/>
        <v>0</v>
      </c>
      <c r="CM188" s="1">
        <v>0</v>
      </c>
      <c r="CN188" s="1">
        <v>1.4603018775309899</v>
      </c>
      <c r="CO188" s="1">
        <v>0</v>
      </c>
      <c r="CP188" s="1">
        <v>0</v>
      </c>
      <c r="CQ188" s="1">
        <v>7.3529411764705899E-2</v>
      </c>
      <c r="CR188" s="1">
        <v>0</v>
      </c>
      <c r="CS188" s="1">
        <v>0</v>
      </c>
      <c r="CT188" s="1">
        <v>0</v>
      </c>
      <c r="CU188" s="1">
        <v>0</v>
      </c>
      <c r="CV188" s="1">
        <v>0</v>
      </c>
      <c r="CW188" s="1">
        <f t="shared" si="60"/>
        <v>0.15338312892956957</v>
      </c>
      <c r="CX188" s="1">
        <f t="shared" si="61"/>
        <v>0.45978549413017328</v>
      </c>
      <c r="CY188" s="1">
        <v>0</v>
      </c>
      <c r="CZ188" s="1">
        <v>0</v>
      </c>
      <c r="DA188" s="1">
        <v>0</v>
      </c>
      <c r="DB188" s="1">
        <v>0</v>
      </c>
      <c r="DC188" s="1">
        <v>0.60049019607843102</v>
      </c>
      <c r="DD188" s="1">
        <v>0</v>
      </c>
      <c r="DE188" s="1">
        <v>0.110253583241455</v>
      </c>
      <c r="DF188" s="1">
        <f t="shared" si="62"/>
        <v>0.10153482561712657</v>
      </c>
      <c r="DG188" s="1">
        <f t="shared" si="63"/>
        <v>0.2238225050168812</v>
      </c>
      <c r="DH188" s="1">
        <v>0</v>
      </c>
      <c r="DI188" s="1">
        <v>0</v>
      </c>
      <c r="DJ188" s="1">
        <v>0.12239902080783401</v>
      </c>
      <c r="DK188" s="1">
        <v>0.110172603745869</v>
      </c>
      <c r="DL188" s="1">
        <v>0</v>
      </c>
      <c r="DM188" s="1">
        <v>2.5826193390452898</v>
      </c>
      <c r="DN188" s="1">
        <v>0</v>
      </c>
      <c r="DO188" s="1">
        <v>0</v>
      </c>
      <c r="DP188" s="1">
        <v>0</v>
      </c>
      <c r="DQ188" s="1">
        <v>0</v>
      </c>
      <c r="DR188" s="1">
        <f t="shared" si="64"/>
        <v>0.2815190963598993</v>
      </c>
      <c r="DS188" s="1">
        <f t="shared" si="65"/>
        <v>0.8099733985459473</v>
      </c>
    </row>
    <row r="189" spans="1:123" x14ac:dyDescent="0.25">
      <c r="A189" s="1" t="s">
        <v>286</v>
      </c>
      <c r="B189" s="1">
        <v>0</v>
      </c>
      <c r="C189" s="1">
        <v>0</v>
      </c>
      <c r="D189" s="1">
        <v>2.45128079421498E-2</v>
      </c>
      <c r="E189" s="1">
        <v>0</v>
      </c>
      <c r="F189" s="1">
        <v>0</v>
      </c>
      <c r="G189" s="1">
        <v>0</v>
      </c>
      <c r="H189" s="1">
        <v>1.2247397428046499E-2</v>
      </c>
      <c r="I189" s="1">
        <v>2.45700245700246E-2</v>
      </c>
      <c r="J189" s="1">
        <v>1.22609122118686E-2</v>
      </c>
      <c r="K189" s="1">
        <v>0</v>
      </c>
      <c r="L189" s="1">
        <f t="shared" si="44"/>
        <v>7.3591142152089504E-3</v>
      </c>
      <c r="M189" s="1">
        <f t="shared" si="45"/>
        <v>1.0345836265447828E-2</v>
      </c>
      <c r="N189" s="1">
        <v>1.22443981878291E-2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f t="shared" si="46"/>
        <v>1.5305497734786374E-3</v>
      </c>
      <c r="W189" s="1">
        <f t="shared" si="47"/>
        <v>4.3290484950811153E-3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1.2247397428046499E-2</v>
      </c>
      <c r="AF189" s="1">
        <v>0</v>
      </c>
      <c r="AG189" s="1">
        <v>0</v>
      </c>
      <c r="AH189" s="1">
        <f t="shared" si="48"/>
        <v>1.2247397428046499E-3</v>
      </c>
      <c r="AI189" s="1">
        <f t="shared" si="49"/>
        <v>3.872967128191511E-3</v>
      </c>
      <c r="AJ189" s="1">
        <v>0</v>
      </c>
      <c r="AK189" s="1">
        <v>0</v>
      </c>
      <c r="AL189" s="1">
        <v>0</v>
      </c>
      <c r="AM189" s="1">
        <v>0</v>
      </c>
      <c r="AN189" s="1">
        <v>2.45128079421498E-2</v>
      </c>
      <c r="AO189" s="1">
        <v>0</v>
      </c>
      <c r="AP189" s="1">
        <v>0</v>
      </c>
      <c r="AQ189" s="1">
        <v>0</v>
      </c>
      <c r="AR189" s="1">
        <v>9.8075272771852406E-2</v>
      </c>
      <c r="AS189" s="1">
        <f t="shared" si="50"/>
        <v>1.3620897857111356E-2</v>
      </c>
      <c r="AT189" s="1">
        <f t="shared" si="51"/>
        <v>3.2691507223928266E-2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f t="shared" si="52"/>
        <v>0</v>
      </c>
      <c r="BF189" s="1">
        <f t="shared" si="53"/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f t="shared" si="54"/>
        <v>0</v>
      </c>
      <c r="BO189" s="1">
        <f t="shared" si="55"/>
        <v>0</v>
      </c>
      <c r="BP189" s="1">
        <v>4.8971596474045101E-2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0</v>
      </c>
      <c r="BY189" s="1">
        <f t="shared" si="56"/>
        <v>5.4412884971161224E-3</v>
      </c>
      <c r="BZ189" s="1">
        <f t="shared" si="57"/>
        <v>1.6323865491348368E-2</v>
      </c>
      <c r="CA189" s="1">
        <v>0</v>
      </c>
      <c r="CB189" s="1">
        <v>0</v>
      </c>
      <c r="CC189" s="1">
        <v>0</v>
      </c>
      <c r="CD189" s="1">
        <v>2.45338567222767E-2</v>
      </c>
      <c r="CE189" s="1">
        <v>0</v>
      </c>
      <c r="CF189" s="1">
        <v>1.22428991185113E-2</v>
      </c>
      <c r="CG189" s="1">
        <v>0</v>
      </c>
      <c r="CH189" s="1">
        <v>0</v>
      </c>
      <c r="CI189" s="1">
        <v>0</v>
      </c>
      <c r="CJ189" s="1">
        <v>0</v>
      </c>
      <c r="CK189" s="1">
        <f t="shared" si="58"/>
        <v>3.6776755840788001E-3</v>
      </c>
      <c r="CL189" s="1">
        <f t="shared" si="59"/>
        <v>8.2767796171508441E-3</v>
      </c>
      <c r="CM189" s="1">
        <v>0</v>
      </c>
      <c r="CN189" s="1">
        <v>1.22714443489999E-2</v>
      </c>
      <c r="CO189" s="1">
        <v>0</v>
      </c>
      <c r="CP189" s="1">
        <v>0</v>
      </c>
      <c r="CQ189" s="1">
        <v>1.22549019607843E-2</v>
      </c>
      <c r="CR189" s="1">
        <v>0</v>
      </c>
      <c r="CS189" s="1">
        <v>0</v>
      </c>
      <c r="CT189" s="1">
        <v>0</v>
      </c>
      <c r="CU189" s="1">
        <v>0</v>
      </c>
      <c r="CV189" s="1">
        <v>0</v>
      </c>
      <c r="CW189" s="1">
        <f t="shared" si="60"/>
        <v>2.4526346309784201E-3</v>
      </c>
      <c r="CX189" s="1">
        <f t="shared" si="61"/>
        <v>5.1706092715171278E-3</v>
      </c>
      <c r="CY189" s="1">
        <v>0</v>
      </c>
      <c r="CZ189" s="1">
        <v>0</v>
      </c>
      <c r="DA189" s="1">
        <v>0</v>
      </c>
      <c r="DB189" s="1">
        <v>0</v>
      </c>
      <c r="DC189" s="1">
        <v>3.6764705882352901E-2</v>
      </c>
      <c r="DD189" s="1">
        <v>0</v>
      </c>
      <c r="DE189" s="1">
        <v>2.4500796275878998E-2</v>
      </c>
      <c r="DF189" s="1">
        <f t="shared" si="62"/>
        <v>8.7522145940331277E-3</v>
      </c>
      <c r="DG189" s="1">
        <f t="shared" si="63"/>
        <v>1.5360793136358524E-2</v>
      </c>
      <c r="DH189" s="1">
        <v>0</v>
      </c>
      <c r="DI189" s="1">
        <v>0</v>
      </c>
      <c r="DJ189" s="1">
        <v>0</v>
      </c>
      <c r="DK189" s="1">
        <v>0</v>
      </c>
      <c r="DL189" s="1">
        <v>0</v>
      </c>
      <c r="DM189" s="1">
        <v>0</v>
      </c>
      <c r="DN189" s="1">
        <v>0</v>
      </c>
      <c r="DO189" s="1">
        <v>0</v>
      </c>
      <c r="DP189" s="1">
        <v>0</v>
      </c>
      <c r="DQ189" s="1">
        <v>0</v>
      </c>
      <c r="DR189" s="1">
        <f t="shared" si="64"/>
        <v>0</v>
      </c>
      <c r="DS189" s="1">
        <f t="shared" si="65"/>
        <v>0</v>
      </c>
    </row>
    <row r="190" spans="1:123" x14ac:dyDescent="0.25">
      <c r="A190" s="1" t="s">
        <v>287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f t="shared" si="44"/>
        <v>0</v>
      </c>
      <c r="M190" s="1">
        <f t="shared" si="45"/>
        <v>0</v>
      </c>
      <c r="N190" s="1">
        <v>0</v>
      </c>
      <c r="O190" s="1">
        <v>4.8983590497183399E-2</v>
      </c>
      <c r="P190" s="1">
        <v>0.39225300318705603</v>
      </c>
      <c r="Q190" s="1">
        <v>2.4488796375658099E-2</v>
      </c>
      <c r="R190" s="1">
        <v>2.4488796375658099E-2</v>
      </c>
      <c r="S190" s="1">
        <v>0.13475437951733399</v>
      </c>
      <c r="T190" s="1">
        <v>0</v>
      </c>
      <c r="U190" s="1">
        <v>0</v>
      </c>
      <c r="V190" s="1">
        <f t="shared" si="46"/>
        <v>7.8121070744111204E-2</v>
      </c>
      <c r="W190" s="1">
        <f t="shared" si="47"/>
        <v>0.13458759345739302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f t="shared" si="48"/>
        <v>0</v>
      </c>
      <c r="AI190" s="1">
        <f t="shared" si="49"/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f t="shared" si="50"/>
        <v>0</v>
      </c>
      <c r="AT190" s="1">
        <f t="shared" si="51"/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f t="shared" si="52"/>
        <v>0</v>
      </c>
      <c r="BF190" s="1">
        <f t="shared" si="53"/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7.3439412484700095E-2</v>
      </c>
      <c r="BL190" s="1">
        <v>0</v>
      </c>
      <c r="BM190" s="1">
        <v>0</v>
      </c>
      <c r="BN190" s="1">
        <f t="shared" si="54"/>
        <v>1.0491344640671443E-2</v>
      </c>
      <c r="BO190" s="1">
        <f t="shared" si="55"/>
        <v>2.7757488837886934E-2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f t="shared" si="56"/>
        <v>0</v>
      </c>
      <c r="BZ190" s="1">
        <f t="shared" si="57"/>
        <v>0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>
        <v>0</v>
      </c>
      <c r="CI190" s="1">
        <v>0</v>
      </c>
      <c r="CJ190" s="1">
        <v>0</v>
      </c>
      <c r="CK190" s="1">
        <f t="shared" si="58"/>
        <v>0</v>
      </c>
      <c r="CL190" s="1">
        <f t="shared" si="59"/>
        <v>0</v>
      </c>
      <c r="CM190" s="1">
        <v>0</v>
      </c>
      <c r="CN190" s="1">
        <v>0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  <c r="CT190" s="1">
        <v>0</v>
      </c>
      <c r="CU190" s="1">
        <v>0</v>
      </c>
      <c r="CV190" s="1">
        <v>0</v>
      </c>
      <c r="CW190" s="1">
        <f t="shared" si="60"/>
        <v>0</v>
      </c>
      <c r="CX190" s="1">
        <f t="shared" si="61"/>
        <v>0</v>
      </c>
      <c r="CY190" s="1">
        <v>0</v>
      </c>
      <c r="CZ190" s="1">
        <v>0</v>
      </c>
      <c r="DA190" s="1">
        <v>0</v>
      </c>
      <c r="DB190" s="1">
        <v>0</v>
      </c>
      <c r="DC190" s="1">
        <v>0</v>
      </c>
      <c r="DD190" s="1">
        <v>0</v>
      </c>
      <c r="DE190" s="1">
        <v>0</v>
      </c>
      <c r="DF190" s="1">
        <f t="shared" si="62"/>
        <v>0</v>
      </c>
      <c r="DG190" s="1">
        <f t="shared" si="63"/>
        <v>0</v>
      </c>
      <c r="DH190" s="1">
        <v>0</v>
      </c>
      <c r="DI190" s="1">
        <v>0</v>
      </c>
      <c r="DJ190" s="1">
        <v>0</v>
      </c>
      <c r="DK190" s="1">
        <v>0</v>
      </c>
      <c r="DL190" s="1">
        <v>0</v>
      </c>
      <c r="DM190" s="1">
        <v>0</v>
      </c>
      <c r="DN190" s="1">
        <v>0</v>
      </c>
      <c r="DO190" s="1">
        <v>0</v>
      </c>
      <c r="DP190" s="1">
        <v>0</v>
      </c>
      <c r="DQ190" s="1">
        <v>0</v>
      </c>
      <c r="DR190" s="1">
        <f t="shared" si="64"/>
        <v>0</v>
      </c>
      <c r="DS190" s="1">
        <f t="shared" si="65"/>
        <v>0</v>
      </c>
    </row>
    <row r="191" spans="1:123" x14ac:dyDescent="0.25">
      <c r="A191" s="1" t="s">
        <v>288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f t="shared" si="44"/>
        <v>0</v>
      </c>
      <c r="M191" s="1">
        <f t="shared" si="45"/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f t="shared" si="46"/>
        <v>0</v>
      </c>
      <c r="W191" s="1">
        <f t="shared" si="47"/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f t="shared" si="48"/>
        <v>0</v>
      </c>
      <c r="AI191" s="1">
        <f t="shared" si="49"/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f t="shared" si="50"/>
        <v>0</v>
      </c>
      <c r="AT191" s="1">
        <f t="shared" si="51"/>
        <v>0</v>
      </c>
      <c r="AU191" s="1">
        <v>0</v>
      </c>
      <c r="AV191" s="1">
        <v>8.5742283194512506E-2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f t="shared" si="52"/>
        <v>8.5742283194512499E-3</v>
      </c>
      <c r="BF191" s="1">
        <f t="shared" si="53"/>
        <v>2.7114090667783756E-2</v>
      </c>
      <c r="BG191" s="1">
        <v>0</v>
      </c>
      <c r="BH191" s="1">
        <v>0</v>
      </c>
      <c r="BI191" s="1">
        <v>6.1297045482407699E-2</v>
      </c>
      <c r="BJ191" s="1">
        <v>0</v>
      </c>
      <c r="BK191" s="1">
        <v>0</v>
      </c>
      <c r="BL191" s="1">
        <v>0</v>
      </c>
      <c r="BM191" s="1">
        <v>0</v>
      </c>
      <c r="BN191" s="1">
        <f t="shared" si="54"/>
        <v>8.7567207832011003E-3</v>
      </c>
      <c r="BO191" s="1">
        <f t="shared" si="55"/>
        <v>2.3168105492780859E-2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7.3746312684365795E-2</v>
      </c>
      <c r="BX191" s="1">
        <v>0</v>
      </c>
      <c r="BY191" s="1">
        <f t="shared" si="56"/>
        <v>8.1940347427073099E-3</v>
      </c>
      <c r="BZ191" s="1">
        <f t="shared" si="57"/>
        <v>2.4582104228121932E-2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0</v>
      </c>
      <c r="CG191" s="1">
        <v>0</v>
      </c>
      <c r="CH191" s="1">
        <v>0</v>
      </c>
      <c r="CI191" s="1">
        <v>0</v>
      </c>
      <c r="CJ191" s="1">
        <v>0</v>
      </c>
      <c r="CK191" s="1">
        <f t="shared" si="58"/>
        <v>0</v>
      </c>
      <c r="CL191" s="1">
        <f t="shared" si="59"/>
        <v>0</v>
      </c>
      <c r="CM191" s="1">
        <v>0</v>
      </c>
      <c r="CN191" s="1">
        <v>0</v>
      </c>
      <c r="CO191" s="1">
        <v>0</v>
      </c>
      <c r="CP191" s="1">
        <v>0</v>
      </c>
      <c r="CQ191" s="1">
        <v>0</v>
      </c>
      <c r="CR191" s="1">
        <v>0</v>
      </c>
      <c r="CS191" s="1">
        <v>0</v>
      </c>
      <c r="CT191" s="1">
        <v>0</v>
      </c>
      <c r="CU191" s="1">
        <v>0</v>
      </c>
      <c r="CV191" s="1">
        <v>0</v>
      </c>
      <c r="CW191" s="1">
        <f t="shared" si="60"/>
        <v>0</v>
      </c>
      <c r="CX191" s="1">
        <f t="shared" si="61"/>
        <v>0</v>
      </c>
      <c r="CY191" s="1">
        <v>0</v>
      </c>
      <c r="CZ191" s="1">
        <v>0</v>
      </c>
      <c r="DA191" s="1">
        <v>7.3466389126974396E-2</v>
      </c>
      <c r="DB191" s="1">
        <v>0.14689680499449101</v>
      </c>
      <c r="DC191" s="1">
        <v>0</v>
      </c>
      <c r="DD191" s="1">
        <v>0</v>
      </c>
      <c r="DE191" s="1">
        <v>0</v>
      </c>
      <c r="DF191" s="1">
        <f t="shared" si="62"/>
        <v>3.1480456303066486E-2</v>
      </c>
      <c r="DG191" s="1">
        <f t="shared" si="63"/>
        <v>5.7791071607992343E-2</v>
      </c>
      <c r="DH191" s="1">
        <v>0</v>
      </c>
      <c r="DI191" s="1">
        <v>0</v>
      </c>
      <c r="DJ191" s="1">
        <v>0</v>
      </c>
      <c r="DK191" s="1">
        <v>0</v>
      </c>
      <c r="DL191" s="1">
        <v>0</v>
      </c>
      <c r="DM191" s="1">
        <v>0</v>
      </c>
      <c r="DN191" s="1">
        <v>0</v>
      </c>
      <c r="DO191" s="1">
        <v>0</v>
      </c>
      <c r="DP191" s="1">
        <v>0</v>
      </c>
      <c r="DQ191" s="1">
        <v>0</v>
      </c>
      <c r="DR191" s="1">
        <f t="shared" si="64"/>
        <v>0</v>
      </c>
      <c r="DS191" s="1">
        <f t="shared" si="65"/>
        <v>0</v>
      </c>
    </row>
    <row r="192" spans="1:123" x14ac:dyDescent="0.25">
      <c r="A192" s="1" t="s">
        <v>289</v>
      </c>
      <c r="B192" s="1">
        <v>0</v>
      </c>
      <c r="C192" s="1">
        <v>0</v>
      </c>
      <c r="D192" s="1">
        <v>8.5794827797524204E-2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7.3565473271211407E-2</v>
      </c>
      <c r="K192" s="1">
        <v>0</v>
      </c>
      <c r="L192" s="1">
        <f t="shared" si="44"/>
        <v>1.5936030106873562E-2</v>
      </c>
      <c r="M192" s="1">
        <f t="shared" si="45"/>
        <v>3.3719530738056024E-2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f t="shared" si="46"/>
        <v>0</v>
      </c>
      <c r="W192" s="1">
        <f t="shared" si="47"/>
        <v>0</v>
      </c>
      <c r="X192" s="1">
        <v>0</v>
      </c>
      <c r="Y192" s="1">
        <v>0</v>
      </c>
      <c r="Z192" s="1">
        <v>0</v>
      </c>
      <c r="AA192" s="1">
        <v>2.460024600246E-2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f t="shared" si="48"/>
        <v>2.4600246002459999E-3</v>
      </c>
      <c r="AI192" s="1">
        <f t="shared" si="49"/>
        <v>7.7792808368225734E-3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6.1297045482407699E-2</v>
      </c>
      <c r="AS192" s="1">
        <f t="shared" si="50"/>
        <v>6.8107828313786331E-3</v>
      </c>
      <c r="AT192" s="1">
        <f t="shared" si="51"/>
        <v>2.0432348494135902E-2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f t="shared" si="52"/>
        <v>0</v>
      </c>
      <c r="BF192" s="1">
        <f t="shared" si="53"/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f t="shared" si="54"/>
        <v>0</v>
      </c>
      <c r="BO192" s="1">
        <f t="shared" si="55"/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f t="shared" si="56"/>
        <v>0</v>
      </c>
      <c r="BZ192" s="1">
        <f t="shared" si="57"/>
        <v>0</v>
      </c>
      <c r="CA192" s="1">
        <v>0</v>
      </c>
      <c r="CB192" s="1">
        <v>0</v>
      </c>
      <c r="CC192" s="1">
        <v>0</v>
      </c>
      <c r="CD192" s="1">
        <v>0.122669283611384</v>
      </c>
      <c r="CE192" s="1">
        <v>0</v>
      </c>
      <c r="CF192" s="1">
        <v>0</v>
      </c>
      <c r="CG192" s="1">
        <v>0</v>
      </c>
      <c r="CH192" s="1">
        <v>0</v>
      </c>
      <c r="CI192" s="1">
        <v>0</v>
      </c>
      <c r="CJ192" s="1">
        <v>0</v>
      </c>
      <c r="CK192" s="1">
        <f t="shared" si="58"/>
        <v>1.22669283611384E-2</v>
      </c>
      <c r="CL192" s="1">
        <f t="shared" si="59"/>
        <v>3.8791433515313875E-2</v>
      </c>
      <c r="CM192" s="1">
        <v>0</v>
      </c>
      <c r="CN192" s="1">
        <v>0</v>
      </c>
      <c r="CO192" s="1">
        <v>0</v>
      </c>
      <c r="CP192" s="1">
        <v>0</v>
      </c>
      <c r="CQ192" s="1">
        <v>0</v>
      </c>
      <c r="CR192" s="1">
        <v>0</v>
      </c>
      <c r="CS192" s="1">
        <v>0</v>
      </c>
      <c r="CT192" s="1">
        <v>0</v>
      </c>
      <c r="CU192" s="1">
        <v>0</v>
      </c>
      <c r="CV192" s="1">
        <v>0</v>
      </c>
      <c r="CW192" s="1">
        <f t="shared" si="60"/>
        <v>0</v>
      </c>
      <c r="CX192" s="1">
        <f t="shared" si="61"/>
        <v>0</v>
      </c>
      <c r="CY192" s="1">
        <v>0</v>
      </c>
      <c r="CZ192" s="1">
        <v>0</v>
      </c>
      <c r="DA192" s="1">
        <v>0</v>
      </c>
      <c r="DB192" s="1">
        <v>0</v>
      </c>
      <c r="DC192" s="1">
        <v>9.8039215686274495E-2</v>
      </c>
      <c r="DD192" s="1">
        <v>0</v>
      </c>
      <c r="DE192" s="1">
        <v>0</v>
      </c>
      <c r="DF192" s="1">
        <f t="shared" si="62"/>
        <v>1.4005602240896356E-2</v>
      </c>
      <c r="DG192" s="1">
        <f t="shared" si="63"/>
        <v>3.7055340491100708E-2</v>
      </c>
      <c r="DH192" s="1">
        <v>0</v>
      </c>
      <c r="DI192" s="1">
        <v>0</v>
      </c>
      <c r="DJ192" s="1">
        <v>4.8959608323133397E-2</v>
      </c>
      <c r="DK192" s="1">
        <v>0</v>
      </c>
      <c r="DL192" s="1">
        <v>0</v>
      </c>
      <c r="DM192" s="1">
        <v>0</v>
      </c>
      <c r="DN192" s="1">
        <v>0</v>
      </c>
      <c r="DO192" s="1">
        <v>0</v>
      </c>
      <c r="DP192" s="1">
        <v>0</v>
      </c>
      <c r="DQ192" s="1">
        <v>0</v>
      </c>
      <c r="DR192" s="1">
        <f t="shared" si="64"/>
        <v>4.8959608323133393E-3</v>
      </c>
      <c r="DS192" s="1">
        <f t="shared" si="65"/>
        <v>1.5482387565083858E-2</v>
      </c>
    </row>
    <row r="193" spans="1:123" x14ac:dyDescent="0.25">
      <c r="A193" s="1" t="s">
        <v>290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1.22850122850123E-2</v>
      </c>
      <c r="J193" s="1">
        <v>4.9043648847474301E-2</v>
      </c>
      <c r="K193" s="1">
        <v>0</v>
      </c>
      <c r="L193" s="1">
        <f t="shared" si="44"/>
        <v>6.1328661132486594E-3</v>
      </c>
      <c r="M193" s="1">
        <f t="shared" si="45"/>
        <v>1.5563777574465558E-2</v>
      </c>
      <c r="N193" s="1">
        <v>0</v>
      </c>
      <c r="O193" s="1">
        <v>0</v>
      </c>
      <c r="P193" s="1">
        <v>0</v>
      </c>
      <c r="Q193" s="1">
        <v>1.22443981878291E-2</v>
      </c>
      <c r="R193" s="1">
        <v>0</v>
      </c>
      <c r="S193" s="1">
        <v>0</v>
      </c>
      <c r="T193" s="1">
        <v>0</v>
      </c>
      <c r="U193" s="1">
        <v>0</v>
      </c>
      <c r="V193" s="1">
        <f t="shared" si="46"/>
        <v>1.5305497734786374E-3</v>
      </c>
      <c r="W193" s="1">
        <f t="shared" si="47"/>
        <v>4.3290484950811153E-3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2.4500796275878998E-2</v>
      </c>
      <c r="AD193" s="1">
        <v>0</v>
      </c>
      <c r="AE193" s="1">
        <v>0</v>
      </c>
      <c r="AF193" s="1">
        <v>2.4500796275878998E-2</v>
      </c>
      <c r="AG193" s="1">
        <v>0</v>
      </c>
      <c r="AH193" s="1">
        <f t="shared" si="48"/>
        <v>4.9001592551758E-3</v>
      </c>
      <c r="AI193" s="1">
        <f t="shared" si="49"/>
        <v>1.0330442762606504E-2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1.22428991185113E-2</v>
      </c>
      <c r="AQ193" s="1">
        <v>0</v>
      </c>
      <c r="AR193" s="1">
        <v>0</v>
      </c>
      <c r="AS193" s="1">
        <f t="shared" si="50"/>
        <v>1.3603221242790332E-3</v>
      </c>
      <c r="AT193" s="1">
        <f t="shared" si="51"/>
        <v>4.0809663728370998E-3</v>
      </c>
      <c r="AU193" s="1">
        <v>0</v>
      </c>
      <c r="AV193" s="1">
        <v>0</v>
      </c>
      <c r="AW193" s="1">
        <v>1.22428991185113E-2</v>
      </c>
      <c r="AX193" s="1">
        <v>0</v>
      </c>
      <c r="AY193" s="1">
        <v>3.6733194563487198E-2</v>
      </c>
      <c r="AZ193" s="1">
        <v>6.1214495592556303E-2</v>
      </c>
      <c r="BA193" s="1">
        <v>0</v>
      </c>
      <c r="BB193" s="1">
        <v>0</v>
      </c>
      <c r="BC193" s="1">
        <v>0</v>
      </c>
      <c r="BD193" s="1">
        <v>0</v>
      </c>
      <c r="BE193" s="1">
        <f t="shared" si="52"/>
        <v>1.101905892745548E-2</v>
      </c>
      <c r="BF193" s="1">
        <f t="shared" si="53"/>
        <v>2.1166624765965831E-2</v>
      </c>
      <c r="BG193" s="1">
        <v>2.4485798237022498E-2</v>
      </c>
      <c r="BH193" s="1">
        <v>0</v>
      </c>
      <c r="BI193" s="1">
        <v>2.4518818192963102E-2</v>
      </c>
      <c r="BJ193" s="1">
        <v>1.22428991185113E-2</v>
      </c>
      <c r="BK193" s="1">
        <v>1.2239902080783399E-2</v>
      </c>
      <c r="BL193" s="1">
        <v>1.2247397428046499E-2</v>
      </c>
      <c r="BM193" s="1">
        <v>0</v>
      </c>
      <c r="BN193" s="1">
        <f t="shared" si="54"/>
        <v>1.2247830722475258E-2</v>
      </c>
      <c r="BO193" s="1">
        <f t="shared" si="55"/>
        <v>1.0003031078733267E-2</v>
      </c>
      <c r="BP193" s="1">
        <v>0</v>
      </c>
      <c r="BQ193" s="1">
        <v>0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0</v>
      </c>
      <c r="BX193" s="1">
        <v>0</v>
      </c>
      <c r="BY193" s="1">
        <f t="shared" si="56"/>
        <v>0</v>
      </c>
      <c r="BZ193" s="1">
        <f t="shared" si="57"/>
        <v>0</v>
      </c>
      <c r="CA193" s="1">
        <v>1.2250398137939499E-2</v>
      </c>
      <c r="CB193" s="1">
        <v>3.6737692872887598E-2</v>
      </c>
      <c r="CC193" s="1">
        <v>0</v>
      </c>
      <c r="CD193" s="1">
        <v>1.22669283611384E-2</v>
      </c>
      <c r="CE193" s="1">
        <v>1.22488975992161E-2</v>
      </c>
      <c r="CF193" s="1">
        <v>1.22428991185113E-2</v>
      </c>
      <c r="CG193" s="1">
        <v>1.22443981878291E-2</v>
      </c>
      <c r="CH193" s="1">
        <v>0</v>
      </c>
      <c r="CI193" s="1">
        <v>0</v>
      </c>
      <c r="CJ193" s="1">
        <v>4.8971596474045101E-2</v>
      </c>
      <c r="CK193" s="1">
        <f t="shared" si="58"/>
        <v>1.4696281075156709E-2</v>
      </c>
      <c r="CL193" s="1">
        <f t="shared" si="59"/>
        <v>1.6119235261012447E-2</v>
      </c>
      <c r="CM193" s="1">
        <v>2.4503798088703701E-2</v>
      </c>
      <c r="CN193" s="1">
        <v>4.9085777395999501E-2</v>
      </c>
      <c r="CO193" s="1">
        <v>0</v>
      </c>
      <c r="CP193" s="1">
        <v>0</v>
      </c>
      <c r="CQ193" s="1">
        <v>0</v>
      </c>
      <c r="CR193" s="1">
        <v>0</v>
      </c>
      <c r="CS193" s="1">
        <v>0</v>
      </c>
      <c r="CT193" s="1">
        <v>4.8971596474045101E-2</v>
      </c>
      <c r="CU193" s="1">
        <v>0</v>
      </c>
      <c r="CV193" s="1">
        <v>0</v>
      </c>
      <c r="CW193" s="1">
        <f t="shared" si="60"/>
        <v>1.2256117195874831E-2</v>
      </c>
      <c r="CX193" s="1">
        <f t="shared" si="61"/>
        <v>2.0832514216878741E-2</v>
      </c>
      <c r="CY193" s="1">
        <v>0</v>
      </c>
      <c r="CZ193" s="1">
        <v>0</v>
      </c>
      <c r="DA193" s="1">
        <v>1.22443981878291E-2</v>
      </c>
      <c r="DB193" s="1">
        <v>0</v>
      </c>
      <c r="DC193" s="1">
        <v>0</v>
      </c>
      <c r="DD193" s="1">
        <v>0</v>
      </c>
      <c r="DE193" s="1">
        <v>2.4500796275878998E-2</v>
      </c>
      <c r="DF193" s="1">
        <f t="shared" si="62"/>
        <v>5.2493134948154423E-3</v>
      </c>
      <c r="DG193" s="1">
        <f t="shared" si="63"/>
        <v>9.6378356834429559E-3</v>
      </c>
      <c r="DH193" s="1">
        <v>0</v>
      </c>
      <c r="DI193" s="1">
        <v>0</v>
      </c>
      <c r="DJ193" s="1">
        <v>0</v>
      </c>
      <c r="DK193" s="1">
        <v>1.2241400416207599E-2</v>
      </c>
      <c r="DL193" s="1">
        <v>0</v>
      </c>
      <c r="DM193" s="1">
        <v>0</v>
      </c>
      <c r="DN193" s="1">
        <v>0</v>
      </c>
      <c r="DO193" s="1">
        <v>0</v>
      </c>
      <c r="DP193" s="1">
        <v>0</v>
      </c>
      <c r="DQ193" s="1">
        <v>0</v>
      </c>
      <c r="DR193" s="1">
        <f t="shared" si="64"/>
        <v>1.2241400416207599E-3</v>
      </c>
      <c r="DS193" s="1">
        <f t="shared" si="65"/>
        <v>3.8710707065349194E-3</v>
      </c>
    </row>
    <row r="194" spans="1:123" x14ac:dyDescent="0.25">
      <c r="A194" s="1" t="s">
        <v>291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f t="shared" si="44"/>
        <v>0</v>
      </c>
      <c r="M194" s="1">
        <f t="shared" si="45"/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f t="shared" si="46"/>
        <v>0</v>
      </c>
      <c r="W194" s="1">
        <f t="shared" si="47"/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f t="shared" si="48"/>
        <v>0</v>
      </c>
      <c r="AI194" s="1">
        <f t="shared" si="49"/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f t="shared" si="50"/>
        <v>0</v>
      </c>
      <c r="AT194" s="1">
        <f t="shared" si="51"/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4.8977592751316301E-2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f t="shared" si="52"/>
        <v>4.8977592751316299E-3</v>
      </c>
      <c r="BF194" s="1">
        <f t="shared" si="53"/>
        <v>1.5488074740631231E-2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f t="shared" si="54"/>
        <v>0</v>
      </c>
      <c r="BO194" s="1">
        <f t="shared" si="55"/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1">
        <v>0</v>
      </c>
      <c r="BY194" s="1">
        <f t="shared" si="56"/>
        <v>0</v>
      </c>
      <c r="BZ194" s="1">
        <f t="shared" si="57"/>
        <v>0</v>
      </c>
      <c r="CA194" s="1">
        <v>0</v>
      </c>
      <c r="CB194" s="1">
        <v>0</v>
      </c>
      <c r="CC194" s="1">
        <v>0</v>
      </c>
      <c r="CD194" s="1">
        <v>0</v>
      </c>
      <c r="CE194" s="1">
        <v>0</v>
      </c>
      <c r="CF194" s="1">
        <v>0</v>
      </c>
      <c r="CG194" s="1">
        <v>0</v>
      </c>
      <c r="CH194" s="1">
        <v>0</v>
      </c>
      <c r="CI194" s="1">
        <v>0</v>
      </c>
      <c r="CJ194" s="1">
        <v>0</v>
      </c>
      <c r="CK194" s="1">
        <f t="shared" si="58"/>
        <v>0</v>
      </c>
      <c r="CL194" s="1">
        <f t="shared" si="59"/>
        <v>0</v>
      </c>
      <c r="CM194" s="1">
        <v>0</v>
      </c>
      <c r="CN194" s="1">
        <v>9.8171554791999002E-2</v>
      </c>
      <c r="CO194" s="1">
        <v>1.22428991185113E-2</v>
      </c>
      <c r="CP194" s="1">
        <v>0</v>
      </c>
      <c r="CQ194" s="1">
        <v>9.8039215686274495E-2</v>
      </c>
      <c r="CR194" s="1">
        <v>0</v>
      </c>
      <c r="CS194" s="1">
        <v>2.4503798088703701E-2</v>
      </c>
      <c r="CT194" s="1">
        <v>0</v>
      </c>
      <c r="CU194" s="1">
        <v>0</v>
      </c>
      <c r="CV194" s="1">
        <v>0</v>
      </c>
      <c r="CW194" s="1">
        <f t="shared" si="60"/>
        <v>2.3295746768548849E-2</v>
      </c>
      <c r="CX194" s="1">
        <f t="shared" si="61"/>
        <v>4.0239213195329721E-2</v>
      </c>
      <c r="CY194" s="1">
        <v>0</v>
      </c>
      <c r="CZ194" s="1">
        <v>0</v>
      </c>
      <c r="DA194" s="1">
        <v>0</v>
      </c>
      <c r="DB194" s="1">
        <v>0</v>
      </c>
      <c r="DC194" s="1">
        <v>0.110294117647059</v>
      </c>
      <c r="DD194" s="1">
        <v>0</v>
      </c>
      <c r="DE194" s="1">
        <v>2.4500796275878998E-2</v>
      </c>
      <c r="DF194" s="1">
        <f t="shared" si="62"/>
        <v>1.9256416274705427E-2</v>
      </c>
      <c r="DG194" s="1">
        <f t="shared" si="63"/>
        <v>4.1169192428890798E-2</v>
      </c>
      <c r="DH194" s="1">
        <v>0</v>
      </c>
      <c r="DI194" s="1">
        <v>0</v>
      </c>
      <c r="DJ194" s="1">
        <v>0</v>
      </c>
      <c r="DK194" s="1">
        <v>0</v>
      </c>
      <c r="DL194" s="1">
        <v>0</v>
      </c>
      <c r="DM194" s="1">
        <v>0</v>
      </c>
      <c r="DN194" s="1">
        <v>0</v>
      </c>
      <c r="DO194" s="1">
        <v>0</v>
      </c>
      <c r="DP194" s="1">
        <v>0</v>
      </c>
      <c r="DQ194" s="1">
        <v>0</v>
      </c>
      <c r="DR194" s="1">
        <f t="shared" si="64"/>
        <v>0</v>
      </c>
      <c r="DS194" s="1">
        <f t="shared" si="65"/>
        <v>0</v>
      </c>
    </row>
    <row r="195" spans="1:123" x14ac:dyDescent="0.25">
      <c r="A195" s="1" t="s">
        <v>292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1.22850122850123E-2</v>
      </c>
      <c r="J195" s="1">
        <v>0</v>
      </c>
      <c r="K195" s="1">
        <v>0</v>
      </c>
      <c r="L195" s="1">
        <f t="shared" si="44"/>
        <v>1.22850122850123E-3</v>
      </c>
      <c r="M195" s="1">
        <f t="shared" si="45"/>
        <v>3.8848619903788491E-3</v>
      </c>
      <c r="N195" s="1">
        <v>2.4488796375658099E-2</v>
      </c>
      <c r="O195" s="1">
        <v>0</v>
      </c>
      <c r="P195" s="1">
        <v>6.1289531747977397E-2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f t="shared" si="46"/>
        <v>1.0722291015454436E-2</v>
      </c>
      <c r="W195" s="1">
        <f t="shared" si="47"/>
        <v>2.2156481324737253E-2</v>
      </c>
      <c r="X195" s="1">
        <v>0</v>
      </c>
      <c r="Y195" s="1">
        <v>0</v>
      </c>
      <c r="Z195" s="1">
        <v>0</v>
      </c>
      <c r="AA195" s="1">
        <v>3.6900369003690002E-2</v>
      </c>
      <c r="AB195" s="1">
        <v>0</v>
      </c>
      <c r="AC195" s="1">
        <v>4.90015925517579E-2</v>
      </c>
      <c r="AD195" s="1">
        <v>0</v>
      </c>
      <c r="AE195" s="1">
        <v>0</v>
      </c>
      <c r="AF195" s="1">
        <v>1.2250398137939499E-2</v>
      </c>
      <c r="AG195" s="1">
        <v>0</v>
      </c>
      <c r="AH195" s="1">
        <f t="shared" si="48"/>
        <v>9.8152359693387415E-3</v>
      </c>
      <c r="AI195" s="1">
        <f t="shared" si="49"/>
        <v>1.810302917689929E-2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3.6778227289444701E-2</v>
      </c>
      <c r="AS195" s="1">
        <f t="shared" si="50"/>
        <v>4.0864696988271894E-3</v>
      </c>
      <c r="AT195" s="1">
        <f t="shared" si="51"/>
        <v>1.2259409096481566E-2</v>
      </c>
      <c r="AU195" s="1">
        <v>0</v>
      </c>
      <c r="AV195" s="1">
        <v>2.44977951984321E-2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f t="shared" si="52"/>
        <v>2.4497795198432102E-3</v>
      </c>
      <c r="BF195" s="1">
        <f t="shared" si="53"/>
        <v>7.7468830479382024E-3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f t="shared" si="54"/>
        <v>0</v>
      </c>
      <c r="BO195" s="1">
        <f t="shared" si="55"/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0</v>
      </c>
      <c r="BX195" s="1">
        <v>0</v>
      </c>
      <c r="BY195" s="1">
        <f t="shared" si="56"/>
        <v>0</v>
      </c>
      <c r="BZ195" s="1">
        <f t="shared" si="57"/>
        <v>0</v>
      </c>
      <c r="CA195" s="1">
        <v>0</v>
      </c>
      <c r="CB195" s="1">
        <v>0</v>
      </c>
      <c r="CC195" s="1">
        <v>0</v>
      </c>
      <c r="CD195" s="1">
        <v>0</v>
      </c>
      <c r="CE195" s="1">
        <v>0</v>
      </c>
      <c r="CF195" s="1">
        <v>0</v>
      </c>
      <c r="CG195" s="1">
        <v>0</v>
      </c>
      <c r="CH195" s="1">
        <v>0</v>
      </c>
      <c r="CI195" s="1">
        <v>0</v>
      </c>
      <c r="CJ195" s="1">
        <v>0</v>
      </c>
      <c r="CK195" s="1">
        <f t="shared" si="58"/>
        <v>0</v>
      </c>
      <c r="CL195" s="1">
        <f t="shared" si="59"/>
        <v>0</v>
      </c>
      <c r="CM195" s="1">
        <v>3.6755697133055598E-2</v>
      </c>
      <c r="CN195" s="1">
        <v>0</v>
      </c>
      <c r="CO195" s="1">
        <v>0</v>
      </c>
      <c r="CP195" s="1">
        <v>0</v>
      </c>
      <c r="CQ195" s="1">
        <v>2.4509803921568599E-2</v>
      </c>
      <c r="CR195" s="1">
        <v>0</v>
      </c>
      <c r="CS195" s="1">
        <v>0</v>
      </c>
      <c r="CT195" s="1">
        <v>0</v>
      </c>
      <c r="CU195" s="1">
        <v>0</v>
      </c>
      <c r="CV195" s="1">
        <v>0</v>
      </c>
      <c r="CW195" s="1">
        <f t="shared" si="60"/>
        <v>6.1265501054624198E-3</v>
      </c>
      <c r="CX195" s="1">
        <f t="shared" si="61"/>
        <v>1.3234490285543195E-2</v>
      </c>
      <c r="CY195" s="1">
        <v>0</v>
      </c>
      <c r="CZ195" s="1">
        <v>0</v>
      </c>
      <c r="DA195" s="1">
        <v>0</v>
      </c>
      <c r="DB195" s="1">
        <v>0</v>
      </c>
      <c r="DC195" s="1">
        <v>0</v>
      </c>
      <c r="DD195" s="1">
        <v>0</v>
      </c>
      <c r="DE195" s="1">
        <v>0</v>
      </c>
      <c r="DF195" s="1">
        <f t="shared" si="62"/>
        <v>0</v>
      </c>
      <c r="DG195" s="1">
        <f t="shared" si="63"/>
        <v>0</v>
      </c>
      <c r="DH195" s="1">
        <v>0</v>
      </c>
      <c r="DI195" s="1">
        <v>0</v>
      </c>
      <c r="DJ195" s="1">
        <v>0</v>
      </c>
      <c r="DK195" s="1">
        <v>0</v>
      </c>
      <c r="DL195" s="1">
        <v>0</v>
      </c>
      <c r="DM195" s="1">
        <v>0</v>
      </c>
      <c r="DN195" s="1">
        <v>0</v>
      </c>
      <c r="DO195" s="1">
        <v>0</v>
      </c>
      <c r="DP195" s="1">
        <v>0</v>
      </c>
      <c r="DQ195" s="1">
        <v>0</v>
      </c>
      <c r="DR195" s="1">
        <f t="shared" si="64"/>
        <v>0</v>
      </c>
      <c r="DS195" s="1">
        <f t="shared" si="65"/>
        <v>0</v>
      </c>
    </row>
    <row r="196" spans="1:123" x14ac:dyDescent="0.25">
      <c r="A196" s="1" t="s">
        <v>293</v>
      </c>
      <c r="B196" s="1">
        <v>0</v>
      </c>
      <c r="C196" s="1">
        <v>0</v>
      </c>
      <c r="D196" s="1">
        <v>1.22564039710749E-2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f t="shared" si="44"/>
        <v>1.22564039710749E-3</v>
      </c>
      <c r="M196" s="1">
        <f t="shared" si="45"/>
        <v>3.875815247172917E-3</v>
      </c>
      <c r="N196" s="1">
        <v>0</v>
      </c>
      <c r="O196" s="1">
        <v>1.22458976242959E-2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f t="shared" si="46"/>
        <v>1.5307372030369875E-3</v>
      </c>
      <c r="W196" s="1">
        <f t="shared" si="47"/>
        <v>4.3295786259279316E-3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f t="shared" si="48"/>
        <v>0</v>
      </c>
      <c r="AI196" s="1">
        <f t="shared" si="49"/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f t="shared" si="50"/>
        <v>0</v>
      </c>
      <c r="AT196" s="1">
        <f t="shared" si="51"/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f t="shared" si="52"/>
        <v>0</v>
      </c>
      <c r="BF196" s="1">
        <f t="shared" si="53"/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f t="shared" si="54"/>
        <v>0</v>
      </c>
      <c r="BO196" s="1">
        <f t="shared" si="55"/>
        <v>0</v>
      </c>
      <c r="BP196" s="1">
        <v>0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0</v>
      </c>
      <c r="BY196" s="1">
        <f t="shared" si="56"/>
        <v>0</v>
      </c>
      <c r="BZ196" s="1">
        <f t="shared" si="57"/>
        <v>0</v>
      </c>
      <c r="CA196" s="1">
        <v>0</v>
      </c>
      <c r="CB196" s="1">
        <v>0</v>
      </c>
      <c r="CC196" s="1">
        <v>0</v>
      </c>
      <c r="CD196" s="1">
        <v>4.9067713444553497E-2</v>
      </c>
      <c r="CE196" s="1">
        <v>0</v>
      </c>
      <c r="CF196" s="1">
        <v>0</v>
      </c>
      <c r="CG196" s="1">
        <v>0</v>
      </c>
      <c r="CH196" s="1">
        <v>0</v>
      </c>
      <c r="CI196" s="1">
        <v>0</v>
      </c>
      <c r="CJ196" s="1">
        <v>0</v>
      </c>
      <c r="CK196" s="1">
        <f t="shared" si="58"/>
        <v>4.9067713444553495E-3</v>
      </c>
      <c r="CL196" s="1">
        <f t="shared" si="59"/>
        <v>1.5516573406125516E-2</v>
      </c>
      <c r="CM196" s="1">
        <v>0</v>
      </c>
      <c r="CN196" s="1">
        <v>0</v>
      </c>
      <c r="CO196" s="1">
        <v>0</v>
      </c>
      <c r="CP196" s="1">
        <v>0</v>
      </c>
      <c r="CQ196" s="1">
        <v>2.4509803921568599E-2</v>
      </c>
      <c r="CR196" s="1">
        <v>0</v>
      </c>
      <c r="CS196" s="1">
        <v>0</v>
      </c>
      <c r="CT196" s="1">
        <v>0</v>
      </c>
      <c r="CU196" s="1">
        <v>0</v>
      </c>
      <c r="CV196" s="1">
        <v>0</v>
      </c>
      <c r="CW196" s="1">
        <f t="shared" si="60"/>
        <v>2.4509803921568601E-3</v>
      </c>
      <c r="CX196" s="1">
        <f t="shared" si="61"/>
        <v>7.7506805396283717E-3</v>
      </c>
      <c r="CY196" s="1">
        <v>0</v>
      </c>
      <c r="CZ196" s="1">
        <v>0</v>
      </c>
      <c r="DA196" s="1">
        <v>0</v>
      </c>
      <c r="DB196" s="1">
        <v>0</v>
      </c>
      <c r="DC196" s="1">
        <v>0</v>
      </c>
      <c r="DD196" s="1">
        <v>0</v>
      </c>
      <c r="DE196" s="1">
        <v>0</v>
      </c>
      <c r="DF196" s="1">
        <f t="shared" si="62"/>
        <v>0</v>
      </c>
      <c r="DG196" s="1">
        <f t="shared" si="63"/>
        <v>0</v>
      </c>
      <c r="DH196" s="1">
        <v>0</v>
      </c>
      <c r="DI196" s="1">
        <v>0</v>
      </c>
      <c r="DJ196" s="1">
        <v>0</v>
      </c>
      <c r="DK196" s="1">
        <v>4.8965601664830501E-2</v>
      </c>
      <c r="DL196" s="1">
        <v>0</v>
      </c>
      <c r="DM196" s="1">
        <v>0</v>
      </c>
      <c r="DN196" s="1">
        <v>0</v>
      </c>
      <c r="DO196" s="1">
        <v>0</v>
      </c>
      <c r="DP196" s="1">
        <v>2.44977951984321E-2</v>
      </c>
      <c r="DQ196" s="1">
        <v>0</v>
      </c>
      <c r="DR196" s="1">
        <f t="shared" si="64"/>
        <v>7.3463396863262601E-3</v>
      </c>
      <c r="DS196" s="1">
        <f t="shared" si="65"/>
        <v>1.6526359578006994E-2</v>
      </c>
    </row>
    <row r="197" spans="1:123" x14ac:dyDescent="0.25">
      <c r="A197" s="1" t="s">
        <v>294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1.2247397428046499E-2</v>
      </c>
      <c r="I197" s="1">
        <v>7.3710073710073695E-2</v>
      </c>
      <c r="J197" s="1">
        <v>0</v>
      </c>
      <c r="K197" s="1">
        <v>0</v>
      </c>
      <c r="L197" s="1">
        <f t="shared" ref="L197:L260" si="66">AVERAGE(B197:K197)</f>
        <v>8.5957471138120196E-3</v>
      </c>
      <c r="M197" s="1">
        <f t="shared" ref="M197:M260" si="67">STDEV(B197:K197)</f>
        <v>2.3200347281066819E-2</v>
      </c>
      <c r="N197" s="1">
        <v>0</v>
      </c>
      <c r="O197" s="1">
        <v>0</v>
      </c>
      <c r="P197" s="1">
        <v>2.4515812699191002E-2</v>
      </c>
      <c r="Q197" s="1">
        <v>1.22443981878291E-2</v>
      </c>
      <c r="R197" s="1">
        <v>0</v>
      </c>
      <c r="S197" s="1">
        <v>0</v>
      </c>
      <c r="T197" s="1">
        <v>0</v>
      </c>
      <c r="U197" s="1">
        <v>0</v>
      </c>
      <c r="V197" s="1">
        <f t="shared" ref="V197:V260" si="68">AVERAGE(N197:U197)</f>
        <v>4.5950263608775122E-3</v>
      </c>
      <c r="W197" s="1">
        <f t="shared" ref="W197:W260" si="69">STDEV(N197:U197)</f>
        <v>9.118554249649866E-3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1.2250398137939499E-2</v>
      </c>
      <c r="AG197" s="1">
        <v>0</v>
      </c>
      <c r="AH197" s="1">
        <f t="shared" ref="AH197:AH260" si="70">AVERAGE(X197:AG197)</f>
        <v>1.22503981379395E-3</v>
      </c>
      <c r="AI197" s="1">
        <f t="shared" ref="AI197:AI260" si="71">STDEV(X197:AG197)</f>
        <v>3.8739160359774392E-3</v>
      </c>
      <c r="AJ197" s="1">
        <v>0</v>
      </c>
      <c r="AK197" s="1">
        <v>1.22443981878291E-2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f t="shared" ref="AS197:AS260" si="72">AVERAGE(AJ197:AR197)</f>
        <v>1.3604886875365667E-3</v>
      </c>
      <c r="AT197" s="1">
        <f t="shared" ref="AT197:AT260" si="73">STDEV(AJ197:AR197)</f>
        <v>4.0814660626097002E-3</v>
      </c>
      <c r="AU197" s="1">
        <v>6.12219909391453E-2</v>
      </c>
      <c r="AV197" s="1">
        <v>0</v>
      </c>
      <c r="AW197" s="1">
        <v>0</v>
      </c>
      <c r="AX197" s="1">
        <v>0</v>
      </c>
      <c r="AY197" s="1">
        <v>0.110199583690462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f t="shared" ref="BE197:BE260" si="74">AVERAGE(AU197:BD197)</f>
        <v>1.714215746296073E-2</v>
      </c>
      <c r="BF197" s="1">
        <f t="shared" ref="BF197:BF260" si="75">STDEV(AU197:BD197)</f>
        <v>3.79378802126355E-2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f t="shared" ref="BN197:BN260" si="76">AVERAGE(BG197:BM197)</f>
        <v>0</v>
      </c>
      <c r="BO197" s="1">
        <f t="shared" ref="BO197:BO260" si="77">STDEV(BG197:BM197)</f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0</v>
      </c>
      <c r="BX197" s="1">
        <v>0</v>
      </c>
      <c r="BY197" s="1">
        <f t="shared" ref="BY197:BY260" si="78">AVERAGE(BP197:BX197)</f>
        <v>0</v>
      </c>
      <c r="BZ197" s="1">
        <f t="shared" ref="BZ197:BZ260" si="79">STDEV(BP197:BX197)</f>
        <v>0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  <c r="CF197" s="1">
        <v>0</v>
      </c>
      <c r="CG197" s="1">
        <v>0</v>
      </c>
      <c r="CH197" s="1">
        <v>0</v>
      </c>
      <c r="CI197" s="1">
        <v>0</v>
      </c>
      <c r="CJ197" s="1">
        <v>0</v>
      </c>
      <c r="CK197" s="1">
        <f t="shared" ref="CK197:CK260" si="80">AVERAGE(CA197:CJ197)</f>
        <v>0</v>
      </c>
      <c r="CL197" s="1">
        <f t="shared" ref="CL197:CL260" si="81">STDEV(CA197:CJ197)</f>
        <v>0</v>
      </c>
      <c r="CM197" s="1">
        <v>0</v>
      </c>
      <c r="CN197" s="1">
        <v>0</v>
      </c>
      <c r="CO197" s="1">
        <v>0</v>
      </c>
      <c r="CP197" s="1">
        <v>0</v>
      </c>
      <c r="CQ197" s="1">
        <v>0</v>
      </c>
      <c r="CR197" s="1">
        <v>0</v>
      </c>
      <c r="CS197" s="1">
        <v>0</v>
      </c>
      <c r="CT197" s="1">
        <v>0</v>
      </c>
      <c r="CU197" s="1">
        <v>0</v>
      </c>
      <c r="CV197" s="1">
        <v>0</v>
      </c>
      <c r="CW197" s="1">
        <f t="shared" ref="CW197:CW260" si="82">AVERAGE(CM197:CV197)</f>
        <v>0</v>
      </c>
      <c r="CX197" s="1">
        <f t="shared" ref="CX197:CX260" si="83">STDEV(CM197:CV197)</f>
        <v>0</v>
      </c>
      <c r="CY197" s="1">
        <v>0</v>
      </c>
      <c r="CZ197" s="1">
        <v>0.122414004162076</v>
      </c>
      <c r="DA197" s="1">
        <v>0</v>
      </c>
      <c r="DB197" s="1">
        <v>3.6724201248622801E-2</v>
      </c>
      <c r="DC197" s="1">
        <v>0</v>
      </c>
      <c r="DD197" s="1">
        <v>0</v>
      </c>
      <c r="DE197" s="1">
        <v>0</v>
      </c>
      <c r="DF197" s="1">
        <f t="shared" ref="DF197:DF260" si="84">AVERAGE(CY197:DE197)</f>
        <v>2.273402934438554E-2</v>
      </c>
      <c r="DG197" s="1">
        <f t="shared" ref="DG197:DG260" si="85">STDEV(CY197:DE197)</f>
        <v>4.6036222587440917E-2</v>
      </c>
      <c r="DH197" s="1">
        <v>0</v>
      </c>
      <c r="DI197" s="1">
        <v>0</v>
      </c>
      <c r="DJ197" s="1">
        <v>0</v>
      </c>
      <c r="DK197" s="1">
        <v>0</v>
      </c>
      <c r="DL197" s="1">
        <v>0</v>
      </c>
      <c r="DM197" s="1">
        <v>0</v>
      </c>
      <c r="DN197" s="1">
        <v>0</v>
      </c>
      <c r="DO197" s="1">
        <v>0</v>
      </c>
      <c r="DP197" s="1">
        <v>0</v>
      </c>
      <c r="DQ197" s="1">
        <v>0</v>
      </c>
      <c r="DR197" s="1">
        <f t="shared" ref="DR197:DR260" si="86">AVERAGE(DH197:DQ197)</f>
        <v>0</v>
      </c>
      <c r="DS197" s="1">
        <f t="shared" ref="DS197:DS260" si="87">STDEV(DH197:DQ197)</f>
        <v>0</v>
      </c>
    </row>
    <row r="198" spans="1:123" x14ac:dyDescent="0.25">
      <c r="A198" s="1" t="s">
        <v>295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f t="shared" si="66"/>
        <v>0</v>
      </c>
      <c r="M198" s="1">
        <f t="shared" si="67"/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f t="shared" si="68"/>
        <v>0</v>
      </c>
      <c r="W198" s="1">
        <f t="shared" si="69"/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f t="shared" si="70"/>
        <v>0</v>
      </c>
      <c r="AI198" s="1">
        <f t="shared" si="71"/>
        <v>0</v>
      </c>
      <c r="AJ198" s="1">
        <v>3.6733194563487198E-2</v>
      </c>
      <c r="AK198" s="1">
        <v>0</v>
      </c>
      <c r="AL198" s="1">
        <v>3.6733194563487198E-2</v>
      </c>
      <c r="AM198" s="1">
        <v>2.4479804161566698E-2</v>
      </c>
      <c r="AN198" s="1">
        <v>0.134820443681824</v>
      </c>
      <c r="AO198" s="1">
        <v>0</v>
      </c>
      <c r="AP198" s="1">
        <v>0</v>
      </c>
      <c r="AQ198" s="1">
        <v>6.1229488121479297E-2</v>
      </c>
      <c r="AR198" s="1">
        <v>0</v>
      </c>
      <c r="AS198" s="1">
        <f t="shared" si="72"/>
        <v>3.2666236121316042E-2</v>
      </c>
      <c r="AT198" s="1">
        <f t="shared" si="73"/>
        <v>4.4186778829541827E-2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f t="shared" si="74"/>
        <v>0</v>
      </c>
      <c r="BF198" s="1">
        <f t="shared" si="75"/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f t="shared" si="76"/>
        <v>0</v>
      </c>
      <c r="BO198" s="1">
        <f t="shared" si="77"/>
        <v>0</v>
      </c>
      <c r="BP198" s="1">
        <v>0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1">
        <v>0</v>
      </c>
      <c r="BY198" s="1">
        <f t="shared" si="78"/>
        <v>0</v>
      </c>
      <c r="BZ198" s="1">
        <f t="shared" si="79"/>
        <v>0</v>
      </c>
      <c r="CA198" s="1">
        <v>0</v>
      </c>
      <c r="CB198" s="1">
        <v>1.22458976242959E-2</v>
      </c>
      <c r="CC198" s="1">
        <v>0</v>
      </c>
      <c r="CD198" s="1">
        <v>0</v>
      </c>
      <c r="CE198" s="1">
        <v>0</v>
      </c>
      <c r="CF198" s="1">
        <v>0</v>
      </c>
      <c r="CG198" s="1">
        <v>0</v>
      </c>
      <c r="CH198" s="1">
        <v>0</v>
      </c>
      <c r="CI198" s="1">
        <v>0</v>
      </c>
      <c r="CJ198" s="1">
        <v>0</v>
      </c>
      <c r="CK198" s="1">
        <f t="shared" si="80"/>
        <v>1.2245897624295901E-3</v>
      </c>
      <c r="CL198" s="1">
        <f t="shared" si="81"/>
        <v>3.8724928486019955E-3</v>
      </c>
      <c r="CM198" s="1">
        <v>0</v>
      </c>
      <c r="CN198" s="1">
        <v>0</v>
      </c>
      <c r="CO198" s="1">
        <v>0</v>
      </c>
      <c r="CP198" s="1">
        <v>0</v>
      </c>
      <c r="CQ198" s="1">
        <v>0</v>
      </c>
      <c r="CR198" s="1">
        <v>0</v>
      </c>
      <c r="CS198" s="1">
        <v>0</v>
      </c>
      <c r="CT198" s="1">
        <v>0</v>
      </c>
      <c r="CU198" s="1">
        <v>0</v>
      </c>
      <c r="CV198" s="1">
        <v>0</v>
      </c>
      <c r="CW198" s="1">
        <f t="shared" si="82"/>
        <v>0</v>
      </c>
      <c r="CX198" s="1">
        <f t="shared" si="83"/>
        <v>0</v>
      </c>
      <c r="CY198" s="1">
        <v>0</v>
      </c>
      <c r="CZ198" s="1">
        <v>0</v>
      </c>
      <c r="DA198" s="1">
        <v>0</v>
      </c>
      <c r="DB198" s="1">
        <v>0</v>
      </c>
      <c r="DC198" s="1">
        <v>0</v>
      </c>
      <c r="DD198" s="1">
        <v>0</v>
      </c>
      <c r="DE198" s="1">
        <v>0</v>
      </c>
      <c r="DF198" s="1">
        <f t="shared" si="84"/>
        <v>0</v>
      </c>
      <c r="DG198" s="1">
        <f t="shared" si="85"/>
        <v>0</v>
      </c>
      <c r="DH198" s="1">
        <v>0</v>
      </c>
      <c r="DI198" s="1">
        <v>0</v>
      </c>
      <c r="DJ198" s="1">
        <v>0</v>
      </c>
      <c r="DK198" s="1">
        <v>0</v>
      </c>
      <c r="DL198" s="1">
        <v>0</v>
      </c>
      <c r="DM198" s="1">
        <v>0</v>
      </c>
      <c r="DN198" s="1">
        <v>0</v>
      </c>
      <c r="DO198" s="1">
        <v>0</v>
      </c>
      <c r="DP198" s="1">
        <v>0</v>
      </c>
      <c r="DQ198" s="1">
        <v>0</v>
      </c>
      <c r="DR198" s="1">
        <f t="shared" si="86"/>
        <v>0</v>
      </c>
      <c r="DS198" s="1">
        <f t="shared" si="87"/>
        <v>0</v>
      </c>
    </row>
    <row r="199" spans="1:123" x14ac:dyDescent="0.25">
      <c r="A199" s="1" t="s">
        <v>296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.57626287395782205</v>
      </c>
      <c r="K199" s="1">
        <v>0</v>
      </c>
      <c r="L199" s="1">
        <f t="shared" si="66"/>
        <v>5.7626287395782204E-2</v>
      </c>
      <c r="M199" s="1">
        <f t="shared" si="67"/>
        <v>0.18223032127012473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f t="shared" si="68"/>
        <v>0</v>
      </c>
      <c r="W199" s="1">
        <f t="shared" si="69"/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f t="shared" si="70"/>
        <v>0</v>
      </c>
      <c r="AI199" s="1">
        <f t="shared" si="71"/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f t="shared" si="72"/>
        <v>0</v>
      </c>
      <c r="AT199" s="1">
        <f t="shared" si="73"/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f t="shared" si="74"/>
        <v>0</v>
      </c>
      <c r="BF199" s="1">
        <f t="shared" si="75"/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f t="shared" si="76"/>
        <v>0</v>
      </c>
      <c r="BO199" s="1">
        <f t="shared" si="77"/>
        <v>0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4.9164208456243898E-2</v>
      </c>
      <c r="BX199" s="1">
        <v>0</v>
      </c>
      <c r="BY199" s="1">
        <f t="shared" si="78"/>
        <v>5.4626898284715446E-3</v>
      </c>
      <c r="BZ199" s="1">
        <f t="shared" si="79"/>
        <v>1.6388069485414634E-2</v>
      </c>
      <c r="CA199" s="1">
        <v>0</v>
      </c>
      <c r="CB199" s="1">
        <v>0</v>
      </c>
      <c r="CC199" s="1">
        <v>0</v>
      </c>
      <c r="CD199" s="1">
        <v>0</v>
      </c>
      <c r="CE199" s="1">
        <v>0</v>
      </c>
      <c r="CF199" s="1">
        <v>0</v>
      </c>
      <c r="CG199" s="1">
        <v>0</v>
      </c>
      <c r="CH199" s="1">
        <v>0</v>
      </c>
      <c r="CI199" s="1">
        <v>0</v>
      </c>
      <c r="CJ199" s="1">
        <v>0</v>
      </c>
      <c r="CK199" s="1">
        <f t="shared" si="80"/>
        <v>0</v>
      </c>
      <c r="CL199" s="1">
        <f t="shared" si="81"/>
        <v>0</v>
      </c>
      <c r="CM199" s="1">
        <v>0</v>
      </c>
      <c r="CN199" s="1">
        <v>0</v>
      </c>
      <c r="CO199" s="1">
        <v>0</v>
      </c>
      <c r="CP199" s="1">
        <v>0</v>
      </c>
      <c r="CQ199" s="1">
        <v>0</v>
      </c>
      <c r="CR199" s="1">
        <v>0</v>
      </c>
      <c r="CS199" s="1">
        <v>0</v>
      </c>
      <c r="CT199" s="1">
        <v>0</v>
      </c>
      <c r="CU199" s="1">
        <v>0</v>
      </c>
      <c r="CV199" s="1">
        <v>0</v>
      </c>
      <c r="CW199" s="1">
        <f t="shared" si="82"/>
        <v>0</v>
      </c>
      <c r="CX199" s="1">
        <f t="shared" si="83"/>
        <v>0</v>
      </c>
      <c r="CY199" s="1">
        <v>0</v>
      </c>
      <c r="CZ199" s="1">
        <v>0</v>
      </c>
      <c r="DA199" s="1">
        <v>0</v>
      </c>
      <c r="DB199" s="1">
        <v>0</v>
      </c>
      <c r="DC199" s="1">
        <v>0</v>
      </c>
      <c r="DD199" s="1">
        <v>0</v>
      </c>
      <c r="DE199" s="1">
        <v>0</v>
      </c>
      <c r="DF199" s="1">
        <f t="shared" si="84"/>
        <v>0</v>
      </c>
      <c r="DG199" s="1">
        <f t="shared" si="85"/>
        <v>0</v>
      </c>
      <c r="DH199" s="1">
        <v>0</v>
      </c>
      <c r="DI199" s="1">
        <v>0</v>
      </c>
      <c r="DJ199" s="1">
        <v>0</v>
      </c>
      <c r="DK199" s="1">
        <v>0</v>
      </c>
      <c r="DL199" s="1">
        <v>0</v>
      </c>
      <c r="DM199" s="1">
        <v>0</v>
      </c>
      <c r="DN199" s="1">
        <v>0</v>
      </c>
      <c r="DO199" s="1">
        <v>0</v>
      </c>
      <c r="DP199" s="1">
        <v>0</v>
      </c>
      <c r="DQ199" s="1">
        <v>0</v>
      </c>
      <c r="DR199" s="1">
        <f t="shared" si="86"/>
        <v>0</v>
      </c>
      <c r="DS199" s="1">
        <f t="shared" si="87"/>
        <v>0</v>
      </c>
    </row>
    <row r="200" spans="1:123" x14ac:dyDescent="0.25">
      <c r="A200" s="1" t="s">
        <v>297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2.45700245700246E-2</v>
      </c>
      <c r="J200" s="1">
        <v>0</v>
      </c>
      <c r="K200" s="1">
        <v>0</v>
      </c>
      <c r="L200" s="1">
        <f t="shared" si="66"/>
        <v>2.45700245700246E-3</v>
      </c>
      <c r="M200" s="1">
        <f t="shared" si="67"/>
        <v>7.7697239807576982E-3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3.6751194413818501E-2</v>
      </c>
      <c r="T200" s="1">
        <v>0</v>
      </c>
      <c r="U200" s="1">
        <v>0</v>
      </c>
      <c r="V200" s="1">
        <f t="shared" si="68"/>
        <v>4.5938993017273127E-3</v>
      </c>
      <c r="W200" s="1">
        <f t="shared" si="69"/>
        <v>1.2993509393358114E-2</v>
      </c>
      <c r="X200" s="1">
        <v>0</v>
      </c>
      <c r="Y200" s="1">
        <v>0</v>
      </c>
      <c r="Z200" s="1">
        <v>0</v>
      </c>
      <c r="AA200" s="1">
        <v>6.1500615006150103E-2</v>
      </c>
      <c r="AB200" s="1">
        <v>0</v>
      </c>
      <c r="AC200" s="1">
        <v>0</v>
      </c>
      <c r="AD200" s="1">
        <v>1.22564039710749E-2</v>
      </c>
      <c r="AE200" s="1">
        <v>0</v>
      </c>
      <c r="AF200" s="1">
        <v>0</v>
      </c>
      <c r="AG200" s="1">
        <v>0</v>
      </c>
      <c r="AH200" s="1">
        <f t="shared" si="70"/>
        <v>7.3757018977225006E-3</v>
      </c>
      <c r="AI200" s="1">
        <f t="shared" si="71"/>
        <v>1.9403708979918138E-2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3.6728697355533801E-2</v>
      </c>
      <c r="AQ200" s="1">
        <v>0</v>
      </c>
      <c r="AR200" s="1">
        <v>0</v>
      </c>
      <c r="AS200" s="1">
        <f t="shared" si="72"/>
        <v>4.0809663728370894E-3</v>
      </c>
      <c r="AT200" s="1">
        <f t="shared" si="73"/>
        <v>1.2242899118511267E-2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f t="shared" si="74"/>
        <v>0</v>
      </c>
      <c r="BF200" s="1">
        <f t="shared" si="75"/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f t="shared" si="76"/>
        <v>0</v>
      </c>
      <c r="BO200" s="1">
        <f t="shared" si="77"/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2.44917952485917E-2</v>
      </c>
      <c r="BW200" s="1">
        <v>0</v>
      </c>
      <c r="BX200" s="1">
        <v>0</v>
      </c>
      <c r="BY200" s="1">
        <f t="shared" si="78"/>
        <v>2.7213105831768556E-3</v>
      </c>
      <c r="BZ200" s="1">
        <f t="shared" si="79"/>
        <v>8.1639317495305671E-3</v>
      </c>
      <c r="CA200" s="1">
        <v>4.90015925517579E-2</v>
      </c>
      <c r="CB200" s="1">
        <v>0</v>
      </c>
      <c r="CC200" s="1">
        <v>0</v>
      </c>
      <c r="CD200" s="1">
        <v>0</v>
      </c>
      <c r="CE200" s="1">
        <v>0</v>
      </c>
      <c r="CF200" s="1">
        <v>0</v>
      </c>
      <c r="CG200" s="1">
        <v>0</v>
      </c>
      <c r="CH200" s="1">
        <v>0</v>
      </c>
      <c r="CI200" s="1">
        <v>0</v>
      </c>
      <c r="CJ200" s="1">
        <v>0</v>
      </c>
      <c r="CK200" s="1">
        <f t="shared" si="80"/>
        <v>4.9001592551757896E-3</v>
      </c>
      <c r="CL200" s="1">
        <f t="shared" si="81"/>
        <v>1.5495664143909725E-2</v>
      </c>
      <c r="CM200" s="1">
        <v>1.2251899044351901E-2</v>
      </c>
      <c r="CN200" s="1">
        <v>0</v>
      </c>
      <c r="CO200" s="1">
        <v>0</v>
      </c>
      <c r="CP200" s="1">
        <v>0</v>
      </c>
      <c r="CQ200" s="1">
        <v>0</v>
      </c>
      <c r="CR200" s="1">
        <v>1.22488975992161E-2</v>
      </c>
      <c r="CS200" s="1">
        <v>0</v>
      </c>
      <c r="CT200" s="1">
        <v>1.22428991185113E-2</v>
      </c>
      <c r="CU200" s="1">
        <v>0</v>
      </c>
      <c r="CV200" s="1">
        <v>0</v>
      </c>
      <c r="CW200" s="1">
        <f t="shared" si="82"/>
        <v>3.6743695762079301E-3</v>
      </c>
      <c r="CX200" s="1">
        <f t="shared" si="83"/>
        <v>5.9162974869751217E-3</v>
      </c>
      <c r="CY200" s="1">
        <v>0</v>
      </c>
      <c r="CZ200" s="1">
        <v>0</v>
      </c>
      <c r="DA200" s="1">
        <v>3.6733194563487198E-2</v>
      </c>
      <c r="DB200" s="1">
        <v>0</v>
      </c>
      <c r="DC200" s="1">
        <v>0</v>
      </c>
      <c r="DD200" s="1">
        <v>0</v>
      </c>
      <c r="DE200" s="1">
        <v>0</v>
      </c>
      <c r="DF200" s="1">
        <f t="shared" si="84"/>
        <v>5.2475992233553138E-3</v>
      </c>
      <c r="DG200" s="1">
        <f t="shared" si="85"/>
        <v>1.3883842525133848E-2</v>
      </c>
      <c r="DH200" s="1">
        <v>0</v>
      </c>
      <c r="DI200" s="1">
        <v>0</v>
      </c>
      <c r="DJ200" s="1">
        <v>0</v>
      </c>
      <c r="DK200" s="1">
        <v>0</v>
      </c>
      <c r="DL200" s="1">
        <v>1.2239902080783399E-2</v>
      </c>
      <c r="DM200" s="1">
        <v>0</v>
      </c>
      <c r="DN200" s="1">
        <v>0</v>
      </c>
      <c r="DO200" s="1">
        <v>0</v>
      </c>
      <c r="DP200" s="1">
        <v>0</v>
      </c>
      <c r="DQ200" s="1">
        <v>0</v>
      </c>
      <c r="DR200" s="1">
        <f t="shared" si="86"/>
        <v>1.22399020807834E-3</v>
      </c>
      <c r="DS200" s="1">
        <f t="shared" si="87"/>
        <v>3.8705968912709806E-3</v>
      </c>
    </row>
    <row r="201" spans="1:123" x14ac:dyDescent="0.25">
      <c r="A201" s="1" t="s">
        <v>298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f t="shared" si="66"/>
        <v>0</v>
      </c>
      <c r="M201" s="1">
        <f t="shared" si="67"/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f t="shared" si="68"/>
        <v>0</v>
      </c>
      <c r="W201" s="1">
        <f t="shared" si="69"/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f t="shared" si="70"/>
        <v>0</v>
      </c>
      <c r="AI201" s="1">
        <f t="shared" si="71"/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f t="shared" si="72"/>
        <v>0</v>
      </c>
      <c r="AT201" s="1">
        <f t="shared" si="73"/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2.4488796375658099E-2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f t="shared" si="74"/>
        <v>2.4488796375658098E-3</v>
      </c>
      <c r="BF201" s="1">
        <f t="shared" si="75"/>
        <v>7.7440373703155981E-3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f t="shared" si="76"/>
        <v>0</v>
      </c>
      <c r="BO201" s="1">
        <f t="shared" si="77"/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f t="shared" si="78"/>
        <v>0</v>
      </c>
      <c r="BZ201" s="1">
        <f t="shared" si="79"/>
        <v>0</v>
      </c>
      <c r="CA201" s="1">
        <v>0</v>
      </c>
      <c r="CB201" s="1">
        <v>0</v>
      </c>
      <c r="CC201" s="1">
        <v>0</v>
      </c>
      <c r="CD201" s="1">
        <v>0</v>
      </c>
      <c r="CE201" s="1">
        <v>0</v>
      </c>
      <c r="CF201" s="1">
        <v>0</v>
      </c>
      <c r="CG201" s="1">
        <v>0</v>
      </c>
      <c r="CH201" s="1">
        <v>0</v>
      </c>
      <c r="CI201" s="1">
        <v>0</v>
      </c>
      <c r="CJ201" s="1">
        <v>0</v>
      </c>
      <c r="CK201" s="1">
        <f t="shared" si="80"/>
        <v>0</v>
      </c>
      <c r="CL201" s="1">
        <f t="shared" si="81"/>
        <v>0</v>
      </c>
      <c r="CM201" s="1">
        <v>0</v>
      </c>
      <c r="CN201" s="1">
        <v>4.9085777395999501E-2</v>
      </c>
      <c r="CO201" s="1">
        <v>0</v>
      </c>
      <c r="CP201" s="1">
        <v>0</v>
      </c>
      <c r="CQ201" s="1">
        <v>0</v>
      </c>
      <c r="CR201" s="1">
        <v>0</v>
      </c>
      <c r="CS201" s="1">
        <v>0</v>
      </c>
      <c r="CT201" s="1">
        <v>0</v>
      </c>
      <c r="CU201" s="1">
        <v>0</v>
      </c>
      <c r="CV201" s="1">
        <v>0</v>
      </c>
      <c r="CW201" s="1">
        <f t="shared" si="82"/>
        <v>4.9085777395999498E-3</v>
      </c>
      <c r="CX201" s="1">
        <f t="shared" si="83"/>
        <v>1.5522285729136722E-2</v>
      </c>
      <c r="CY201" s="1">
        <v>0</v>
      </c>
      <c r="CZ201" s="1">
        <v>0</v>
      </c>
      <c r="DA201" s="1">
        <v>0</v>
      </c>
      <c r="DB201" s="1">
        <v>0</v>
      </c>
      <c r="DC201" s="1">
        <v>9.8039215686274495E-2</v>
      </c>
      <c r="DD201" s="1">
        <v>0</v>
      </c>
      <c r="DE201" s="1">
        <v>1.2250398137939499E-2</v>
      </c>
      <c r="DF201" s="1">
        <f t="shared" si="84"/>
        <v>1.5755659117744857E-2</v>
      </c>
      <c r="DG201" s="1">
        <f t="shared" si="85"/>
        <v>3.6569738189008695E-2</v>
      </c>
      <c r="DH201" s="1">
        <v>0</v>
      </c>
      <c r="DI201" s="1">
        <v>0</v>
      </c>
      <c r="DJ201" s="1">
        <v>0</v>
      </c>
      <c r="DK201" s="1">
        <v>0</v>
      </c>
      <c r="DL201" s="1">
        <v>0</v>
      </c>
      <c r="DM201" s="1">
        <v>0</v>
      </c>
      <c r="DN201" s="1">
        <v>0</v>
      </c>
      <c r="DO201" s="1">
        <v>0</v>
      </c>
      <c r="DP201" s="1">
        <v>0</v>
      </c>
      <c r="DQ201" s="1">
        <v>0</v>
      </c>
      <c r="DR201" s="1">
        <f t="shared" si="86"/>
        <v>0</v>
      </c>
      <c r="DS201" s="1">
        <f t="shared" si="87"/>
        <v>0</v>
      </c>
    </row>
    <row r="202" spans="1:123" x14ac:dyDescent="0.25">
      <c r="A202" s="1" t="s">
        <v>299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f t="shared" si="66"/>
        <v>0</v>
      </c>
      <c r="M202" s="1">
        <f t="shared" si="67"/>
        <v>0</v>
      </c>
      <c r="N202" s="1">
        <v>4.8977592751316301E-2</v>
      </c>
      <c r="O202" s="1">
        <v>0</v>
      </c>
      <c r="P202" s="1">
        <v>0</v>
      </c>
      <c r="Q202" s="1">
        <v>0</v>
      </c>
      <c r="R202" s="1">
        <v>0</v>
      </c>
      <c r="S202" s="1">
        <v>1.2250398137939499E-2</v>
      </c>
      <c r="T202" s="1">
        <v>0</v>
      </c>
      <c r="U202" s="1">
        <v>9.7919216646266793E-2</v>
      </c>
      <c r="V202" s="1">
        <f t="shared" si="68"/>
        <v>1.9893400941940323E-2</v>
      </c>
      <c r="W202" s="1">
        <f t="shared" si="69"/>
        <v>3.5799183204121968E-2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f t="shared" si="70"/>
        <v>0</v>
      </c>
      <c r="AI202" s="1">
        <f t="shared" si="71"/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f t="shared" si="72"/>
        <v>0</v>
      </c>
      <c r="AT202" s="1">
        <f t="shared" si="73"/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f t="shared" si="74"/>
        <v>0</v>
      </c>
      <c r="BF202" s="1">
        <f t="shared" si="75"/>
        <v>0</v>
      </c>
      <c r="BG202" s="1">
        <v>0</v>
      </c>
      <c r="BH202" s="1">
        <v>0</v>
      </c>
      <c r="BI202" s="1">
        <v>4.9037636385926203E-2</v>
      </c>
      <c r="BJ202" s="1">
        <v>0</v>
      </c>
      <c r="BK202" s="1">
        <v>0</v>
      </c>
      <c r="BL202" s="1">
        <v>0</v>
      </c>
      <c r="BM202" s="1">
        <v>0</v>
      </c>
      <c r="BN202" s="1">
        <f t="shared" si="76"/>
        <v>7.0053766265608863E-3</v>
      </c>
      <c r="BO202" s="1">
        <f t="shared" si="77"/>
        <v>1.8534484394224705E-2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  <c r="BX202" s="1">
        <v>0</v>
      </c>
      <c r="BY202" s="1">
        <f t="shared" si="78"/>
        <v>0</v>
      </c>
      <c r="BZ202" s="1">
        <f t="shared" si="79"/>
        <v>0</v>
      </c>
      <c r="CA202" s="1">
        <v>0</v>
      </c>
      <c r="CB202" s="1">
        <v>0</v>
      </c>
      <c r="CC202" s="1">
        <v>0</v>
      </c>
      <c r="CD202" s="1">
        <v>0</v>
      </c>
      <c r="CE202" s="1">
        <v>0</v>
      </c>
      <c r="CF202" s="1">
        <v>0</v>
      </c>
      <c r="CG202" s="1">
        <v>0</v>
      </c>
      <c r="CH202" s="1">
        <v>0</v>
      </c>
      <c r="CI202" s="1">
        <v>0</v>
      </c>
      <c r="CJ202" s="1">
        <v>0</v>
      </c>
      <c r="CK202" s="1">
        <f t="shared" si="80"/>
        <v>0</v>
      </c>
      <c r="CL202" s="1">
        <f t="shared" si="81"/>
        <v>0</v>
      </c>
      <c r="CM202" s="1">
        <v>0</v>
      </c>
      <c r="CN202" s="1">
        <v>0</v>
      </c>
      <c r="CO202" s="1">
        <v>0</v>
      </c>
      <c r="CP202" s="1">
        <v>0</v>
      </c>
      <c r="CQ202" s="1">
        <v>0</v>
      </c>
      <c r="CR202" s="1">
        <v>0</v>
      </c>
      <c r="CS202" s="1">
        <v>0</v>
      </c>
      <c r="CT202" s="1">
        <v>0</v>
      </c>
      <c r="CU202" s="1">
        <v>0</v>
      </c>
      <c r="CV202" s="1">
        <v>0</v>
      </c>
      <c r="CW202" s="1">
        <f t="shared" si="82"/>
        <v>0</v>
      </c>
      <c r="CX202" s="1">
        <f t="shared" si="83"/>
        <v>0</v>
      </c>
      <c r="CY202" s="1">
        <v>0</v>
      </c>
      <c r="CZ202" s="1">
        <v>0</v>
      </c>
      <c r="DA202" s="1">
        <v>0</v>
      </c>
      <c r="DB202" s="1">
        <v>0</v>
      </c>
      <c r="DC202" s="1">
        <v>0</v>
      </c>
      <c r="DD202" s="1">
        <v>0</v>
      </c>
      <c r="DE202" s="1">
        <v>0</v>
      </c>
      <c r="DF202" s="1">
        <f t="shared" si="84"/>
        <v>0</v>
      </c>
      <c r="DG202" s="1">
        <f t="shared" si="85"/>
        <v>0</v>
      </c>
      <c r="DH202" s="1">
        <v>0</v>
      </c>
      <c r="DI202" s="1">
        <v>0</v>
      </c>
      <c r="DJ202" s="1">
        <v>0</v>
      </c>
      <c r="DK202" s="1">
        <v>0</v>
      </c>
      <c r="DL202" s="1">
        <v>0</v>
      </c>
      <c r="DM202" s="1">
        <v>0</v>
      </c>
      <c r="DN202" s="1">
        <v>0</v>
      </c>
      <c r="DO202" s="1">
        <v>0</v>
      </c>
      <c r="DP202" s="1">
        <v>0</v>
      </c>
      <c r="DQ202" s="1">
        <v>0</v>
      </c>
      <c r="DR202" s="1">
        <f t="shared" si="86"/>
        <v>0</v>
      </c>
      <c r="DS202" s="1">
        <f t="shared" si="87"/>
        <v>0</v>
      </c>
    </row>
    <row r="203" spans="1:123" x14ac:dyDescent="0.25">
      <c r="A203" s="1" t="s">
        <v>300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f t="shared" si="66"/>
        <v>0</v>
      </c>
      <c r="M203" s="1">
        <f t="shared" si="67"/>
        <v>0</v>
      </c>
      <c r="N203" s="1">
        <v>0.110199583690462</v>
      </c>
      <c r="O203" s="1">
        <v>2.44917952485917E-2</v>
      </c>
      <c r="P203" s="1">
        <v>0.110321157146359</v>
      </c>
      <c r="Q203" s="1">
        <v>0</v>
      </c>
      <c r="R203" s="1">
        <v>0</v>
      </c>
      <c r="S203" s="1">
        <v>8.5752786965576394E-2</v>
      </c>
      <c r="T203" s="1">
        <v>0</v>
      </c>
      <c r="U203" s="1">
        <v>3.6719706242350103E-2</v>
      </c>
      <c r="V203" s="1">
        <f t="shared" si="68"/>
        <v>4.5935628661667394E-2</v>
      </c>
      <c r="W203" s="1">
        <f t="shared" si="69"/>
        <v>4.8896063891700696E-2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f t="shared" si="70"/>
        <v>0</v>
      </c>
      <c r="AI203" s="1">
        <f t="shared" si="71"/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f t="shared" si="72"/>
        <v>0</v>
      </c>
      <c r="AT203" s="1">
        <f t="shared" si="73"/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f t="shared" si="74"/>
        <v>0</v>
      </c>
      <c r="BF203" s="1">
        <f t="shared" si="75"/>
        <v>0</v>
      </c>
      <c r="BG203" s="1">
        <v>0.23261508325171401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f t="shared" si="76"/>
        <v>3.323072617881629E-2</v>
      </c>
      <c r="BO203" s="1">
        <f t="shared" si="77"/>
        <v>8.7920237355231606E-2</v>
      </c>
      <c r="BP203" s="1">
        <v>0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0</v>
      </c>
      <c r="BX203" s="1">
        <v>0</v>
      </c>
      <c r="BY203" s="1">
        <f t="shared" si="78"/>
        <v>0</v>
      </c>
      <c r="BZ203" s="1">
        <f t="shared" si="79"/>
        <v>0</v>
      </c>
      <c r="CA203" s="1">
        <v>0</v>
      </c>
      <c r="CB203" s="1">
        <v>0</v>
      </c>
      <c r="CC203" s="1">
        <v>0</v>
      </c>
      <c r="CD203" s="1">
        <v>0</v>
      </c>
      <c r="CE203" s="1">
        <v>0</v>
      </c>
      <c r="CF203" s="1">
        <v>0</v>
      </c>
      <c r="CG203" s="1">
        <v>0</v>
      </c>
      <c r="CH203" s="1">
        <v>0</v>
      </c>
      <c r="CI203" s="1">
        <v>0</v>
      </c>
      <c r="CJ203" s="1">
        <v>0</v>
      </c>
      <c r="CK203" s="1">
        <f t="shared" si="80"/>
        <v>0</v>
      </c>
      <c r="CL203" s="1">
        <f t="shared" si="81"/>
        <v>0</v>
      </c>
      <c r="CM203" s="1">
        <v>0</v>
      </c>
      <c r="CN203" s="1">
        <v>0</v>
      </c>
      <c r="CO203" s="1">
        <v>0</v>
      </c>
      <c r="CP203" s="1">
        <v>0</v>
      </c>
      <c r="CQ203" s="1">
        <v>0</v>
      </c>
      <c r="CR203" s="1">
        <v>0</v>
      </c>
      <c r="CS203" s="1">
        <v>0</v>
      </c>
      <c r="CT203" s="1">
        <v>0</v>
      </c>
      <c r="CU203" s="1">
        <v>0</v>
      </c>
      <c r="CV203" s="1">
        <v>0</v>
      </c>
      <c r="CW203" s="1">
        <f t="shared" si="82"/>
        <v>0</v>
      </c>
      <c r="CX203" s="1">
        <f t="shared" si="83"/>
        <v>0</v>
      </c>
      <c r="CY203" s="1">
        <v>0</v>
      </c>
      <c r="CZ203" s="1">
        <v>0</v>
      </c>
      <c r="DA203" s="1">
        <v>0</v>
      </c>
      <c r="DB203" s="1">
        <v>0</v>
      </c>
      <c r="DC203" s="1">
        <v>0</v>
      </c>
      <c r="DD203" s="1">
        <v>0</v>
      </c>
      <c r="DE203" s="1">
        <v>0</v>
      </c>
      <c r="DF203" s="1">
        <f t="shared" si="84"/>
        <v>0</v>
      </c>
      <c r="DG203" s="1">
        <f t="shared" si="85"/>
        <v>0</v>
      </c>
      <c r="DH203" s="1">
        <v>0</v>
      </c>
      <c r="DI203" s="1">
        <v>0</v>
      </c>
      <c r="DJ203" s="1">
        <v>0</v>
      </c>
      <c r="DK203" s="1">
        <v>0</v>
      </c>
      <c r="DL203" s="1">
        <v>0</v>
      </c>
      <c r="DM203" s="1">
        <v>0</v>
      </c>
      <c r="DN203" s="1">
        <v>0</v>
      </c>
      <c r="DO203" s="1">
        <v>0</v>
      </c>
      <c r="DP203" s="1">
        <v>0</v>
      </c>
      <c r="DQ203" s="1">
        <v>0</v>
      </c>
      <c r="DR203" s="1">
        <f t="shared" si="86"/>
        <v>0</v>
      </c>
      <c r="DS203" s="1">
        <f t="shared" si="87"/>
        <v>0</v>
      </c>
    </row>
    <row r="204" spans="1:123" x14ac:dyDescent="0.25">
      <c r="A204" s="1" t="s">
        <v>301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f t="shared" si="66"/>
        <v>0</v>
      </c>
      <c r="M204" s="1">
        <f t="shared" si="67"/>
        <v>0</v>
      </c>
      <c r="N204" s="1">
        <v>0</v>
      </c>
      <c r="O204" s="1">
        <v>3.6737692872887598E-2</v>
      </c>
      <c r="P204" s="1">
        <v>0.110321157146359</v>
      </c>
      <c r="Q204" s="1">
        <v>4.8977592751316301E-2</v>
      </c>
      <c r="R204" s="1">
        <v>0</v>
      </c>
      <c r="S204" s="1">
        <v>2.4500796275878998E-2</v>
      </c>
      <c r="T204" s="1">
        <v>2.4485798237022498E-2</v>
      </c>
      <c r="U204" s="1">
        <v>0</v>
      </c>
      <c r="V204" s="1">
        <f t="shared" si="68"/>
        <v>3.0627879660433049E-2</v>
      </c>
      <c r="W204" s="1">
        <f t="shared" si="69"/>
        <v>3.7060814147545959E-2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f t="shared" si="70"/>
        <v>0</v>
      </c>
      <c r="AI204" s="1">
        <f t="shared" si="71"/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f t="shared" si="72"/>
        <v>0</v>
      </c>
      <c r="AT204" s="1">
        <f t="shared" si="73"/>
        <v>0</v>
      </c>
      <c r="AU204" s="1">
        <v>2.4488796375658099E-2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f t="shared" si="74"/>
        <v>2.4488796375658098E-3</v>
      </c>
      <c r="BF204" s="1">
        <f t="shared" si="75"/>
        <v>7.7440373703155981E-3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2.4494794856093099E-2</v>
      </c>
      <c r="BM204" s="1">
        <v>1.22443981878291E-2</v>
      </c>
      <c r="BN204" s="1">
        <f t="shared" si="76"/>
        <v>5.2484561491317428E-3</v>
      </c>
      <c r="BO204" s="1">
        <f t="shared" si="77"/>
        <v>9.6358377803790873E-3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  <c r="BX204" s="1">
        <v>0</v>
      </c>
      <c r="BY204" s="1">
        <f t="shared" si="78"/>
        <v>0</v>
      </c>
      <c r="BZ204" s="1">
        <f t="shared" si="79"/>
        <v>0</v>
      </c>
      <c r="CA204" s="1">
        <v>0</v>
      </c>
      <c r="CB204" s="1">
        <v>0</v>
      </c>
      <c r="CC204" s="1">
        <v>0</v>
      </c>
      <c r="CD204" s="1">
        <v>0</v>
      </c>
      <c r="CE204" s="1">
        <v>0</v>
      </c>
      <c r="CF204" s="1">
        <v>0</v>
      </c>
      <c r="CG204" s="1">
        <v>0</v>
      </c>
      <c r="CH204" s="1">
        <v>0</v>
      </c>
      <c r="CI204" s="1">
        <v>0</v>
      </c>
      <c r="CJ204" s="1">
        <v>0</v>
      </c>
      <c r="CK204" s="1">
        <f t="shared" si="80"/>
        <v>0</v>
      </c>
      <c r="CL204" s="1">
        <f t="shared" si="81"/>
        <v>0</v>
      </c>
      <c r="CM204" s="1">
        <v>1.2251899044351901E-2</v>
      </c>
      <c r="CN204" s="1">
        <v>0</v>
      </c>
      <c r="CO204" s="1">
        <v>0</v>
      </c>
      <c r="CP204" s="1">
        <v>0</v>
      </c>
      <c r="CQ204" s="1">
        <v>0</v>
      </c>
      <c r="CR204" s="1">
        <v>0</v>
      </c>
      <c r="CS204" s="1">
        <v>0</v>
      </c>
      <c r="CT204" s="1">
        <v>0</v>
      </c>
      <c r="CU204" s="1">
        <v>0</v>
      </c>
      <c r="CV204" s="1">
        <v>0</v>
      </c>
      <c r="CW204" s="1">
        <f t="shared" si="82"/>
        <v>1.2251899044351902E-3</v>
      </c>
      <c r="CX204" s="1">
        <f t="shared" si="83"/>
        <v>3.8743906642592328E-3</v>
      </c>
      <c r="CY204" s="1">
        <v>0</v>
      </c>
      <c r="CZ204" s="1">
        <v>0</v>
      </c>
      <c r="DA204" s="1">
        <v>0</v>
      </c>
      <c r="DB204" s="1">
        <v>0</v>
      </c>
      <c r="DC204" s="1">
        <v>0</v>
      </c>
      <c r="DD204" s="1">
        <v>0</v>
      </c>
      <c r="DE204" s="1">
        <v>0</v>
      </c>
      <c r="DF204" s="1">
        <f t="shared" si="84"/>
        <v>0</v>
      </c>
      <c r="DG204" s="1">
        <f t="shared" si="85"/>
        <v>0</v>
      </c>
      <c r="DH204" s="1">
        <v>0</v>
      </c>
      <c r="DI204" s="1">
        <v>0</v>
      </c>
      <c r="DJ204" s="1">
        <v>0</v>
      </c>
      <c r="DK204" s="1">
        <v>0</v>
      </c>
      <c r="DL204" s="1">
        <v>0</v>
      </c>
      <c r="DM204" s="1">
        <v>0</v>
      </c>
      <c r="DN204" s="1">
        <v>0</v>
      </c>
      <c r="DO204" s="1">
        <v>0</v>
      </c>
      <c r="DP204" s="1">
        <v>0</v>
      </c>
      <c r="DQ204" s="1">
        <v>0</v>
      </c>
      <c r="DR204" s="1">
        <f t="shared" si="86"/>
        <v>0</v>
      </c>
      <c r="DS204" s="1">
        <f t="shared" si="87"/>
        <v>0</v>
      </c>
    </row>
    <row r="205" spans="1:123" x14ac:dyDescent="0.25">
      <c r="A205" s="1" t="s">
        <v>302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3.6782736635605703E-2</v>
      </c>
      <c r="K205" s="1">
        <v>0</v>
      </c>
      <c r="L205" s="1">
        <f t="shared" si="66"/>
        <v>3.6782736635605703E-3</v>
      </c>
      <c r="M205" s="1">
        <f t="shared" si="67"/>
        <v>1.1631722634263294E-2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f t="shared" si="68"/>
        <v>0</v>
      </c>
      <c r="W205" s="1">
        <f t="shared" si="69"/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f t="shared" si="70"/>
        <v>0</v>
      </c>
      <c r="AI205" s="1">
        <f t="shared" si="71"/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f t="shared" si="72"/>
        <v>0</v>
      </c>
      <c r="AT205" s="1">
        <f t="shared" si="73"/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f t="shared" si="74"/>
        <v>0</v>
      </c>
      <c r="BF205" s="1">
        <f t="shared" si="75"/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f t="shared" si="76"/>
        <v>0</v>
      </c>
      <c r="BO205" s="1">
        <f t="shared" si="77"/>
        <v>0</v>
      </c>
      <c r="BP205" s="1">
        <v>0</v>
      </c>
      <c r="BQ205" s="1">
        <v>0</v>
      </c>
      <c r="BR205" s="1">
        <v>0</v>
      </c>
      <c r="BS205" s="1">
        <v>2.44977951984321E-2</v>
      </c>
      <c r="BT205" s="1">
        <v>0</v>
      </c>
      <c r="BU205" s="1">
        <v>0</v>
      </c>
      <c r="BV205" s="1">
        <v>0</v>
      </c>
      <c r="BW205" s="1">
        <v>1.2291052114061E-2</v>
      </c>
      <c r="BX205" s="1">
        <v>0</v>
      </c>
      <c r="BY205" s="1">
        <f t="shared" si="78"/>
        <v>4.0876497013881226E-3</v>
      </c>
      <c r="BZ205" s="1">
        <f t="shared" si="79"/>
        <v>8.6662564793251462E-3</v>
      </c>
      <c r="CA205" s="1">
        <v>0</v>
      </c>
      <c r="CB205" s="1">
        <v>0</v>
      </c>
      <c r="CC205" s="1">
        <v>0</v>
      </c>
      <c r="CD205" s="1">
        <v>4.9067713444553497E-2</v>
      </c>
      <c r="CE205" s="1">
        <v>0</v>
      </c>
      <c r="CF205" s="1">
        <v>0</v>
      </c>
      <c r="CG205" s="1">
        <v>0</v>
      </c>
      <c r="CH205" s="1">
        <v>0</v>
      </c>
      <c r="CI205" s="1">
        <v>0</v>
      </c>
      <c r="CJ205" s="1">
        <v>0</v>
      </c>
      <c r="CK205" s="1">
        <f t="shared" si="80"/>
        <v>4.9067713444553495E-3</v>
      </c>
      <c r="CL205" s="1">
        <f t="shared" si="81"/>
        <v>1.5516573406125516E-2</v>
      </c>
      <c r="CM205" s="1">
        <v>0</v>
      </c>
      <c r="CN205" s="1">
        <v>1.22714443489999E-2</v>
      </c>
      <c r="CO205" s="1">
        <v>0</v>
      </c>
      <c r="CP205" s="1">
        <v>0</v>
      </c>
      <c r="CQ205" s="1">
        <v>6.1274509803921601E-2</v>
      </c>
      <c r="CR205" s="1">
        <v>0</v>
      </c>
      <c r="CS205" s="1">
        <v>0</v>
      </c>
      <c r="CT205" s="1">
        <v>0</v>
      </c>
      <c r="CU205" s="1">
        <v>0</v>
      </c>
      <c r="CV205" s="1">
        <v>0</v>
      </c>
      <c r="CW205" s="1">
        <f t="shared" si="82"/>
        <v>7.3545954152921507E-3</v>
      </c>
      <c r="CX205" s="1">
        <f t="shared" si="83"/>
        <v>1.933406079348373E-2</v>
      </c>
      <c r="CY205" s="1">
        <v>0</v>
      </c>
      <c r="CZ205" s="1">
        <v>0</v>
      </c>
      <c r="DA205" s="1">
        <v>0</v>
      </c>
      <c r="DB205" s="1">
        <v>0</v>
      </c>
      <c r="DC205" s="1">
        <v>0</v>
      </c>
      <c r="DD205" s="1">
        <v>0</v>
      </c>
      <c r="DE205" s="1">
        <v>0</v>
      </c>
      <c r="DF205" s="1">
        <f t="shared" si="84"/>
        <v>0</v>
      </c>
      <c r="DG205" s="1">
        <f t="shared" si="85"/>
        <v>0</v>
      </c>
      <c r="DH205" s="1">
        <v>0</v>
      </c>
      <c r="DI205" s="1">
        <v>0</v>
      </c>
      <c r="DJ205" s="1">
        <v>7.3439412484700095E-2</v>
      </c>
      <c r="DK205" s="1">
        <v>0</v>
      </c>
      <c r="DL205" s="1">
        <v>0</v>
      </c>
      <c r="DM205" s="1">
        <v>0</v>
      </c>
      <c r="DN205" s="1">
        <v>0</v>
      </c>
      <c r="DO205" s="1">
        <v>0</v>
      </c>
      <c r="DP205" s="1">
        <v>0</v>
      </c>
      <c r="DQ205" s="1">
        <v>0</v>
      </c>
      <c r="DR205" s="1">
        <f t="shared" si="86"/>
        <v>7.3439412484700099E-3</v>
      </c>
      <c r="DS205" s="1">
        <f t="shared" si="87"/>
        <v>2.3223581347625789E-2</v>
      </c>
    </row>
    <row r="206" spans="1:123" x14ac:dyDescent="0.25">
      <c r="A206" s="1" t="s">
        <v>303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2.45700245700246E-2</v>
      </c>
      <c r="J206" s="1">
        <v>0</v>
      </c>
      <c r="K206" s="1">
        <v>0</v>
      </c>
      <c r="L206" s="1">
        <f t="shared" si="66"/>
        <v>2.45700245700246E-3</v>
      </c>
      <c r="M206" s="1">
        <f t="shared" si="67"/>
        <v>7.7697239807576982E-3</v>
      </c>
      <c r="N206" s="1">
        <v>0</v>
      </c>
      <c r="O206" s="1">
        <v>4.8983590497183399E-2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f t="shared" si="68"/>
        <v>6.1229488121479249E-3</v>
      </c>
      <c r="W206" s="1">
        <f t="shared" si="69"/>
        <v>1.7318314503711657E-2</v>
      </c>
      <c r="X206" s="1">
        <v>0</v>
      </c>
      <c r="Y206" s="1">
        <v>0</v>
      </c>
      <c r="Z206" s="1">
        <v>0</v>
      </c>
      <c r="AA206" s="1">
        <v>1.230012300123E-2</v>
      </c>
      <c r="AB206" s="1">
        <v>4.9019607843137303E-2</v>
      </c>
      <c r="AC206" s="1">
        <v>0</v>
      </c>
      <c r="AD206" s="1">
        <v>0</v>
      </c>
      <c r="AE206" s="1">
        <v>0</v>
      </c>
      <c r="AF206" s="1">
        <v>4.90015925517579E-2</v>
      </c>
      <c r="AG206" s="1">
        <v>0</v>
      </c>
      <c r="AH206" s="1">
        <f t="shared" si="70"/>
        <v>1.103213233961252E-2</v>
      </c>
      <c r="AI206" s="1">
        <f t="shared" si="71"/>
        <v>2.0380523414829186E-2</v>
      </c>
      <c r="AJ206" s="1">
        <v>0</v>
      </c>
      <c r="AK206" s="1">
        <v>0</v>
      </c>
      <c r="AL206" s="1">
        <v>0</v>
      </c>
      <c r="AM206" s="1">
        <v>0</v>
      </c>
      <c r="AN206" s="1">
        <v>2.45128079421498E-2</v>
      </c>
      <c r="AO206" s="1">
        <v>7.3466389126974396E-2</v>
      </c>
      <c r="AP206" s="1">
        <v>0</v>
      </c>
      <c r="AQ206" s="1">
        <v>0</v>
      </c>
      <c r="AR206" s="1">
        <v>0</v>
      </c>
      <c r="AS206" s="1">
        <f t="shared" si="72"/>
        <v>1.088657745212491E-2</v>
      </c>
      <c r="AT206" s="1">
        <f t="shared" si="73"/>
        <v>2.4828234852116233E-2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f t="shared" si="74"/>
        <v>0</v>
      </c>
      <c r="BF206" s="1">
        <f t="shared" si="75"/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6.12369871402327E-2</v>
      </c>
      <c r="BM206" s="1">
        <v>0</v>
      </c>
      <c r="BN206" s="1">
        <f t="shared" si="76"/>
        <v>8.7481410200332434E-3</v>
      </c>
      <c r="BO206" s="1">
        <f t="shared" si="77"/>
        <v>2.3145405573130877E-2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1">
        <v>0</v>
      </c>
      <c r="BY206" s="1">
        <f t="shared" si="78"/>
        <v>0</v>
      </c>
      <c r="BZ206" s="1">
        <f t="shared" si="79"/>
        <v>0</v>
      </c>
      <c r="CA206" s="1">
        <v>2.4500796275878998E-2</v>
      </c>
      <c r="CB206" s="1">
        <v>1.22458976242959E-2</v>
      </c>
      <c r="CC206" s="1">
        <v>0</v>
      </c>
      <c r="CD206" s="1">
        <v>0</v>
      </c>
      <c r="CE206" s="1">
        <v>0</v>
      </c>
      <c r="CF206" s="1">
        <v>0</v>
      </c>
      <c r="CG206" s="1">
        <v>0</v>
      </c>
      <c r="CH206" s="1">
        <v>0</v>
      </c>
      <c r="CI206" s="1">
        <v>0</v>
      </c>
      <c r="CJ206" s="1">
        <v>0</v>
      </c>
      <c r="CK206" s="1">
        <f t="shared" si="80"/>
        <v>3.6746693900174899E-3</v>
      </c>
      <c r="CL206" s="1">
        <f t="shared" si="81"/>
        <v>8.2678700435786494E-3</v>
      </c>
      <c r="CM206" s="1">
        <v>0</v>
      </c>
      <c r="CN206" s="1">
        <v>0</v>
      </c>
      <c r="CO206" s="1">
        <v>0</v>
      </c>
      <c r="CP206" s="1">
        <v>0</v>
      </c>
      <c r="CQ206" s="1">
        <v>0</v>
      </c>
      <c r="CR206" s="1">
        <v>0</v>
      </c>
      <c r="CS206" s="1">
        <v>0</v>
      </c>
      <c r="CT206" s="1">
        <v>0</v>
      </c>
      <c r="CU206" s="1">
        <v>0</v>
      </c>
      <c r="CV206" s="1">
        <v>0</v>
      </c>
      <c r="CW206" s="1">
        <f t="shared" si="82"/>
        <v>0</v>
      </c>
      <c r="CX206" s="1">
        <f t="shared" si="83"/>
        <v>0</v>
      </c>
      <c r="CY206" s="1">
        <v>0</v>
      </c>
      <c r="CZ206" s="1">
        <v>0</v>
      </c>
      <c r="DA206" s="1">
        <v>8.5710787314803499E-2</v>
      </c>
      <c r="DB206" s="1">
        <v>0</v>
      </c>
      <c r="DC206" s="1">
        <v>0</v>
      </c>
      <c r="DD206" s="1">
        <v>0</v>
      </c>
      <c r="DE206" s="1">
        <v>0</v>
      </c>
      <c r="DF206" s="1">
        <f t="shared" si="84"/>
        <v>1.2244398187829072E-2</v>
      </c>
      <c r="DG206" s="1">
        <f t="shared" si="85"/>
        <v>3.2395632558645665E-2</v>
      </c>
      <c r="DH206" s="1">
        <v>0</v>
      </c>
      <c r="DI206" s="1">
        <v>0</v>
      </c>
      <c r="DJ206" s="1">
        <v>0</v>
      </c>
      <c r="DK206" s="1">
        <v>0</v>
      </c>
      <c r="DL206" s="1">
        <v>0</v>
      </c>
      <c r="DM206" s="1">
        <v>0</v>
      </c>
      <c r="DN206" s="1">
        <v>0</v>
      </c>
      <c r="DO206" s="1">
        <v>0</v>
      </c>
      <c r="DP206" s="1">
        <v>0</v>
      </c>
      <c r="DQ206" s="1">
        <v>0</v>
      </c>
      <c r="DR206" s="1">
        <f t="shared" si="86"/>
        <v>0</v>
      </c>
      <c r="DS206" s="1">
        <f t="shared" si="87"/>
        <v>0</v>
      </c>
    </row>
    <row r="207" spans="1:123" x14ac:dyDescent="0.25">
      <c r="A207" s="1" t="s">
        <v>304</v>
      </c>
      <c r="B207" s="1">
        <v>0</v>
      </c>
      <c r="C207" s="1">
        <v>0</v>
      </c>
      <c r="D207" s="1">
        <v>4.90256158842996E-2</v>
      </c>
      <c r="E207" s="1">
        <v>0</v>
      </c>
      <c r="F207" s="1">
        <v>0</v>
      </c>
      <c r="G207" s="1">
        <v>1.2247397428046499E-2</v>
      </c>
      <c r="H207" s="1">
        <v>0</v>
      </c>
      <c r="I207" s="1">
        <v>0</v>
      </c>
      <c r="J207" s="1">
        <v>9.8087297694948505E-2</v>
      </c>
      <c r="K207" s="1">
        <v>0</v>
      </c>
      <c r="L207" s="1">
        <f t="shared" si="66"/>
        <v>1.5936031100729463E-2</v>
      </c>
      <c r="M207" s="1">
        <f t="shared" si="67"/>
        <v>3.2719441813458545E-2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f t="shared" si="68"/>
        <v>0</v>
      </c>
      <c r="W207" s="1">
        <f t="shared" si="69"/>
        <v>0</v>
      </c>
      <c r="X207" s="1">
        <v>0</v>
      </c>
      <c r="Y207" s="1">
        <v>0</v>
      </c>
      <c r="Z207" s="1">
        <v>0</v>
      </c>
      <c r="AA207" s="1">
        <v>7.3800738007380101E-2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f t="shared" si="70"/>
        <v>7.3800738007380098E-3</v>
      </c>
      <c r="AI207" s="1">
        <f t="shared" si="71"/>
        <v>2.3337842510467756E-2</v>
      </c>
      <c r="AJ207" s="1">
        <v>0</v>
      </c>
      <c r="AK207" s="1">
        <v>0</v>
      </c>
      <c r="AL207" s="1">
        <v>0</v>
      </c>
      <c r="AM207" s="1">
        <v>0</v>
      </c>
      <c r="AN207" s="1">
        <v>2.45128079421498E-2</v>
      </c>
      <c r="AO207" s="1">
        <v>0</v>
      </c>
      <c r="AP207" s="1">
        <v>2.4485798237022498E-2</v>
      </c>
      <c r="AQ207" s="1">
        <v>0</v>
      </c>
      <c r="AR207" s="1">
        <v>0.208409954640186</v>
      </c>
      <c r="AS207" s="1">
        <f t="shared" si="72"/>
        <v>2.8600951202150924E-2</v>
      </c>
      <c r="AT207" s="1">
        <f t="shared" si="73"/>
        <v>6.8257794037225997E-2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f t="shared" si="74"/>
        <v>0</v>
      </c>
      <c r="BF207" s="1">
        <f t="shared" si="75"/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f t="shared" si="76"/>
        <v>0</v>
      </c>
      <c r="BO207" s="1">
        <f t="shared" si="77"/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1">
        <v>0</v>
      </c>
      <c r="BY207" s="1">
        <f t="shared" si="78"/>
        <v>0</v>
      </c>
      <c r="BZ207" s="1">
        <f t="shared" si="79"/>
        <v>0</v>
      </c>
      <c r="CA207" s="1">
        <v>0</v>
      </c>
      <c r="CB207" s="1">
        <v>0</v>
      </c>
      <c r="CC207" s="1">
        <v>0</v>
      </c>
      <c r="CD207" s="1">
        <v>0.110402355250245</v>
      </c>
      <c r="CE207" s="1">
        <v>0</v>
      </c>
      <c r="CF207" s="1">
        <v>0</v>
      </c>
      <c r="CG207" s="1">
        <v>0</v>
      </c>
      <c r="CH207" s="1">
        <v>0</v>
      </c>
      <c r="CI207" s="1">
        <v>0</v>
      </c>
      <c r="CJ207" s="1">
        <v>0</v>
      </c>
      <c r="CK207" s="1">
        <f t="shared" si="80"/>
        <v>1.10402355250245E-2</v>
      </c>
      <c r="CL207" s="1">
        <f t="shared" si="81"/>
        <v>3.4912290163782299E-2</v>
      </c>
      <c r="CM207" s="1">
        <v>0</v>
      </c>
      <c r="CN207" s="1">
        <v>9.8171554791999002E-2</v>
      </c>
      <c r="CO207" s="1">
        <v>0</v>
      </c>
      <c r="CP207" s="1">
        <v>0</v>
      </c>
      <c r="CQ207" s="1">
        <v>2.4509803921568599E-2</v>
      </c>
      <c r="CR207" s="1">
        <v>0</v>
      </c>
      <c r="CS207" s="1">
        <v>0</v>
      </c>
      <c r="CT207" s="1">
        <v>0</v>
      </c>
      <c r="CU207" s="1">
        <v>0</v>
      </c>
      <c r="CV207" s="1">
        <v>0</v>
      </c>
      <c r="CW207" s="1">
        <f t="shared" si="82"/>
        <v>1.2268135871356761E-2</v>
      </c>
      <c r="CX207" s="1">
        <f t="shared" si="83"/>
        <v>3.1150732256368295E-2</v>
      </c>
      <c r="CY207" s="1">
        <v>0</v>
      </c>
      <c r="CZ207" s="1">
        <v>0</v>
      </c>
      <c r="DA207" s="1">
        <v>0</v>
      </c>
      <c r="DB207" s="1">
        <v>0</v>
      </c>
      <c r="DC207" s="1">
        <v>0.14705882352941199</v>
      </c>
      <c r="DD207" s="1">
        <v>0</v>
      </c>
      <c r="DE207" s="1">
        <v>2.4500796275878998E-2</v>
      </c>
      <c r="DF207" s="1">
        <f t="shared" si="84"/>
        <v>2.4508517115041571E-2</v>
      </c>
      <c r="DG207" s="1">
        <f t="shared" si="85"/>
        <v>5.4805587789565867E-2</v>
      </c>
      <c r="DH207" s="1">
        <v>0</v>
      </c>
      <c r="DI207" s="1">
        <v>0</v>
      </c>
      <c r="DJ207" s="1">
        <v>0</v>
      </c>
      <c r="DK207" s="1">
        <v>0</v>
      </c>
      <c r="DL207" s="1">
        <v>0</v>
      </c>
      <c r="DM207" s="1">
        <v>0</v>
      </c>
      <c r="DN207" s="1">
        <v>0</v>
      </c>
      <c r="DO207" s="1">
        <v>0</v>
      </c>
      <c r="DP207" s="1">
        <v>0</v>
      </c>
      <c r="DQ207" s="1">
        <v>0</v>
      </c>
      <c r="DR207" s="1">
        <f t="shared" si="86"/>
        <v>0</v>
      </c>
      <c r="DS207" s="1">
        <f t="shared" si="87"/>
        <v>0</v>
      </c>
    </row>
    <row r="208" spans="1:123" x14ac:dyDescent="0.25">
      <c r="A208" s="1" t="s">
        <v>305</v>
      </c>
      <c r="B208" s="1">
        <v>0</v>
      </c>
      <c r="C208" s="1">
        <v>0</v>
      </c>
      <c r="D208" s="1">
        <v>2.45128079421498E-2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f t="shared" si="66"/>
        <v>2.4512807942149799E-3</v>
      </c>
      <c r="M208" s="1">
        <f t="shared" si="67"/>
        <v>7.751630494345834E-3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f t="shared" si="68"/>
        <v>0</v>
      </c>
      <c r="W208" s="1">
        <f t="shared" si="69"/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f t="shared" si="70"/>
        <v>0</v>
      </c>
      <c r="AI208" s="1">
        <f t="shared" si="71"/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f t="shared" si="72"/>
        <v>0</v>
      </c>
      <c r="AT208" s="1">
        <f t="shared" si="73"/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f t="shared" si="74"/>
        <v>0</v>
      </c>
      <c r="BF208" s="1">
        <f t="shared" si="75"/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f t="shared" si="76"/>
        <v>0</v>
      </c>
      <c r="BO208" s="1">
        <f t="shared" si="77"/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  <c r="BX208" s="1">
        <v>0</v>
      </c>
      <c r="BY208" s="1">
        <f t="shared" si="78"/>
        <v>0</v>
      </c>
      <c r="BZ208" s="1">
        <f t="shared" si="79"/>
        <v>0</v>
      </c>
      <c r="CA208" s="1">
        <v>0</v>
      </c>
      <c r="CB208" s="1">
        <v>0</v>
      </c>
      <c r="CC208" s="1">
        <v>0</v>
      </c>
      <c r="CD208" s="1">
        <v>0</v>
      </c>
      <c r="CE208" s="1">
        <v>0</v>
      </c>
      <c r="CF208" s="1">
        <v>0</v>
      </c>
      <c r="CG208" s="1">
        <v>0</v>
      </c>
      <c r="CH208" s="1">
        <v>0</v>
      </c>
      <c r="CI208" s="1">
        <v>0</v>
      </c>
      <c r="CJ208" s="1">
        <v>0</v>
      </c>
      <c r="CK208" s="1">
        <f t="shared" si="80"/>
        <v>0</v>
      </c>
      <c r="CL208" s="1">
        <f t="shared" si="81"/>
        <v>0</v>
      </c>
      <c r="CM208" s="1">
        <v>0</v>
      </c>
      <c r="CN208" s="1">
        <v>4.9085777395999501E-2</v>
      </c>
      <c r="CO208" s="1">
        <v>0</v>
      </c>
      <c r="CP208" s="1">
        <v>0</v>
      </c>
      <c r="CQ208" s="1">
        <v>1.22549019607843E-2</v>
      </c>
      <c r="CR208" s="1">
        <v>0</v>
      </c>
      <c r="CS208" s="1">
        <v>0</v>
      </c>
      <c r="CT208" s="1">
        <v>0</v>
      </c>
      <c r="CU208" s="1">
        <v>0</v>
      </c>
      <c r="CV208" s="1">
        <v>0</v>
      </c>
      <c r="CW208" s="1">
        <f t="shared" si="82"/>
        <v>6.1340679356783803E-3</v>
      </c>
      <c r="CX208" s="1">
        <f t="shared" si="83"/>
        <v>1.5575366128184148E-2</v>
      </c>
      <c r="CY208" s="1">
        <v>0</v>
      </c>
      <c r="CZ208" s="1">
        <v>0</v>
      </c>
      <c r="DA208" s="1">
        <v>0</v>
      </c>
      <c r="DB208" s="1">
        <v>0</v>
      </c>
      <c r="DC208" s="1">
        <v>0</v>
      </c>
      <c r="DD208" s="1">
        <v>0</v>
      </c>
      <c r="DE208" s="1">
        <v>0</v>
      </c>
      <c r="DF208" s="1">
        <f t="shared" si="84"/>
        <v>0</v>
      </c>
      <c r="DG208" s="1">
        <f t="shared" si="85"/>
        <v>0</v>
      </c>
      <c r="DH208" s="1">
        <v>0</v>
      </c>
      <c r="DI208" s="1">
        <v>0</v>
      </c>
      <c r="DJ208" s="1">
        <v>0</v>
      </c>
      <c r="DK208" s="1">
        <v>0</v>
      </c>
      <c r="DL208" s="1">
        <v>0</v>
      </c>
      <c r="DM208" s="1">
        <v>0</v>
      </c>
      <c r="DN208" s="1">
        <v>0</v>
      </c>
      <c r="DO208" s="1">
        <v>0</v>
      </c>
      <c r="DP208" s="1">
        <v>0</v>
      </c>
      <c r="DQ208" s="1">
        <v>0</v>
      </c>
      <c r="DR208" s="1">
        <f t="shared" si="86"/>
        <v>0</v>
      </c>
      <c r="DS208" s="1">
        <f t="shared" si="87"/>
        <v>0</v>
      </c>
    </row>
    <row r="209" spans="1:123" x14ac:dyDescent="0.25">
      <c r="A209" s="1" t="s">
        <v>306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f t="shared" si="66"/>
        <v>0</v>
      </c>
      <c r="M209" s="1">
        <f t="shared" si="67"/>
        <v>0</v>
      </c>
      <c r="N209" s="1">
        <v>0.13468838006611999</v>
      </c>
      <c r="O209" s="1">
        <v>1.22458976242959E-2</v>
      </c>
      <c r="P209" s="1">
        <v>6.1289531747977397E-2</v>
      </c>
      <c r="Q209" s="1">
        <v>0.110199583690462</v>
      </c>
      <c r="R209" s="1">
        <v>0</v>
      </c>
      <c r="S209" s="1">
        <v>2.4500796275878998E-2</v>
      </c>
      <c r="T209" s="1">
        <v>0</v>
      </c>
      <c r="U209" s="1">
        <v>3.6719706242350103E-2</v>
      </c>
      <c r="V209" s="1">
        <f t="shared" si="68"/>
        <v>4.7455486955885549E-2</v>
      </c>
      <c r="W209" s="1">
        <f t="shared" si="69"/>
        <v>5.0883222870485682E-2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f t="shared" si="70"/>
        <v>0</v>
      </c>
      <c r="AI209" s="1">
        <f t="shared" si="71"/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f t="shared" si="72"/>
        <v>0</v>
      </c>
      <c r="AT209" s="1">
        <f t="shared" si="73"/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f t="shared" si="74"/>
        <v>0</v>
      </c>
      <c r="BF209" s="1">
        <f t="shared" si="75"/>
        <v>0</v>
      </c>
      <c r="BG209" s="1">
        <v>4.8971596474045101E-2</v>
      </c>
      <c r="BH209" s="1">
        <v>0</v>
      </c>
      <c r="BI209" s="1">
        <v>2.4518818192963102E-2</v>
      </c>
      <c r="BJ209" s="1">
        <v>0</v>
      </c>
      <c r="BK209" s="1">
        <v>0</v>
      </c>
      <c r="BL209" s="1">
        <v>8.5731781996325807E-2</v>
      </c>
      <c r="BM209" s="1">
        <v>0</v>
      </c>
      <c r="BN209" s="1">
        <f t="shared" si="76"/>
        <v>2.2746028094762002E-2</v>
      </c>
      <c r="BO209" s="1">
        <f t="shared" si="77"/>
        <v>3.3485458516715139E-2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0</v>
      </c>
      <c r="BY209" s="1">
        <f t="shared" si="78"/>
        <v>0</v>
      </c>
      <c r="BZ209" s="1">
        <f t="shared" si="79"/>
        <v>0</v>
      </c>
      <c r="CA209" s="1">
        <v>0</v>
      </c>
      <c r="CB209" s="1">
        <v>0</v>
      </c>
      <c r="CC209" s="1">
        <v>0</v>
      </c>
      <c r="CD209" s="1">
        <v>0</v>
      </c>
      <c r="CE209" s="1">
        <v>0</v>
      </c>
      <c r="CF209" s="1">
        <v>0</v>
      </c>
      <c r="CG209" s="1">
        <v>0</v>
      </c>
      <c r="CH209" s="1">
        <v>0</v>
      </c>
      <c r="CI209" s="1">
        <v>0</v>
      </c>
      <c r="CJ209" s="1">
        <v>0</v>
      </c>
      <c r="CK209" s="1">
        <f t="shared" si="80"/>
        <v>0</v>
      </c>
      <c r="CL209" s="1">
        <f t="shared" si="81"/>
        <v>0</v>
      </c>
      <c r="CM209" s="1">
        <v>7.3511394266111293E-2</v>
      </c>
      <c r="CN209" s="1">
        <v>0</v>
      </c>
      <c r="CO209" s="1">
        <v>2.4485798237022498E-2</v>
      </c>
      <c r="CP209" s="1">
        <v>2.4494794856093099E-2</v>
      </c>
      <c r="CQ209" s="1">
        <v>0</v>
      </c>
      <c r="CR209" s="1">
        <v>0</v>
      </c>
      <c r="CS209" s="1">
        <v>2.4503798088703701E-2</v>
      </c>
      <c r="CT209" s="1">
        <v>8.5700293829578805E-2</v>
      </c>
      <c r="CU209" s="1">
        <v>0</v>
      </c>
      <c r="CV209" s="1">
        <v>2.4479804161566698E-2</v>
      </c>
      <c r="CW209" s="1">
        <f t="shared" si="82"/>
        <v>2.571758834390761E-2</v>
      </c>
      <c r="CX209" s="1">
        <f t="shared" si="83"/>
        <v>3.0792798887733754E-2</v>
      </c>
      <c r="CY209" s="1">
        <v>0</v>
      </c>
      <c r="CZ209" s="1">
        <v>0</v>
      </c>
      <c r="DA209" s="1">
        <v>0</v>
      </c>
      <c r="DB209" s="1">
        <v>0</v>
      </c>
      <c r="DC209" s="1">
        <v>0</v>
      </c>
      <c r="DD209" s="1">
        <v>0</v>
      </c>
      <c r="DE209" s="1">
        <v>0</v>
      </c>
      <c r="DF209" s="1">
        <f t="shared" si="84"/>
        <v>0</v>
      </c>
      <c r="DG209" s="1">
        <f t="shared" si="85"/>
        <v>0</v>
      </c>
      <c r="DH209" s="1">
        <v>0</v>
      </c>
      <c r="DI209" s="1">
        <v>0</v>
      </c>
      <c r="DJ209" s="1">
        <v>0</v>
      </c>
      <c r="DK209" s="1">
        <v>0</v>
      </c>
      <c r="DL209" s="1">
        <v>0</v>
      </c>
      <c r="DM209" s="1">
        <v>0</v>
      </c>
      <c r="DN209" s="1">
        <v>0</v>
      </c>
      <c r="DO209" s="1">
        <v>0</v>
      </c>
      <c r="DP209" s="1">
        <v>0</v>
      </c>
      <c r="DQ209" s="1">
        <v>0</v>
      </c>
      <c r="DR209" s="1">
        <f t="shared" si="86"/>
        <v>0</v>
      </c>
      <c r="DS209" s="1">
        <f t="shared" si="87"/>
        <v>0</v>
      </c>
    </row>
    <row r="210" spans="1:123" x14ac:dyDescent="0.25">
      <c r="A210" s="1" t="s">
        <v>307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f t="shared" si="66"/>
        <v>0</v>
      </c>
      <c r="M210" s="1">
        <f t="shared" si="67"/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f t="shared" si="68"/>
        <v>0</v>
      </c>
      <c r="W210" s="1">
        <f t="shared" si="69"/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f t="shared" si="70"/>
        <v>0</v>
      </c>
      <c r="AI210" s="1">
        <f t="shared" si="71"/>
        <v>0</v>
      </c>
      <c r="AJ210" s="1">
        <v>0</v>
      </c>
      <c r="AK210" s="1">
        <v>1.22443981878291E-2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f t="shared" si="72"/>
        <v>1.3604886875365667E-3</v>
      </c>
      <c r="AT210" s="1">
        <f t="shared" si="73"/>
        <v>4.0814660626097002E-3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f t="shared" si="74"/>
        <v>0</v>
      </c>
      <c r="BF210" s="1">
        <f t="shared" si="75"/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f t="shared" si="76"/>
        <v>0</v>
      </c>
      <c r="BO210" s="1">
        <f t="shared" si="77"/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1">
        <v>0</v>
      </c>
      <c r="BY210" s="1">
        <f t="shared" si="78"/>
        <v>0</v>
      </c>
      <c r="BZ210" s="1">
        <f t="shared" si="79"/>
        <v>0</v>
      </c>
      <c r="CA210" s="1">
        <v>1.2250398137939499E-2</v>
      </c>
      <c r="CB210" s="1">
        <v>3.6737692872887598E-2</v>
      </c>
      <c r="CC210" s="1">
        <v>0</v>
      </c>
      <c r="CD210" s="1">
        <v>3.6800785083415097E-2</v>
      </c>
      <c r="CE210" s="1">
        <v>0</v>
      </c>
      <c r="CF210" s="1">
        <v>0</v>
      </c>
      <c r="CG210" s="1">
        <v>1.22443981878291E-2</v>
      </c>
      <c r="CH210" s="1">
        <v>0</v>
      </c>
      <c r="CI210" s="1">
        <v>0</v>
      </c>
      <c r="CJ210" s="1">
        <v>0</v>
      </c>
      <c r="CK210" s="1">
        <f t="shared" si="80"/>
        <v>9.80332742820713E-3</v>
      </c>
      <c r="CL210" s="1">
        <f t="shared" si="81"/>
        <v>1.5066154546060759E-2</v>
      </c>
      <c r="CM210" s="1">
        <v>0</v>
      </c>
      <c r="CN210" s="1">
        <v>0</v>
      </c>
      <c r="CO210" s="1">
        <v>0</v>
      </c>
      <c r="CP210" s="1">
        <v>0</v>
      </c>
      <c r="CQ210" s="1">
        <v>0</v>
      </c>
      <c r="CR210" s="1">
        <v>0</v>
      </c>
      <c r="CS210" s="1">
        <v>0</v>
      </c>
      <c r="CT210" s="1">
        <v>0</v>
      </c>
      <c r="CU210" s="1">
        <v>0</v>
      </c>
      <c r="CV210" s="1">
        <v>0</v>
      </c>
      <c r="CW210" s="1">
        <f t="shared" si="82"/>
        <v>0</v>
      </c>
      <c r="CX210" s="1">
        <f t="shared" si="83"/>
        <v>0</v>
      </c>
      <c r="CY210" s="1">
        <v>0</v>
      </c>
      <c r="CZ210" s="1">
        <v>0</v>
      </c>
      <c r="DA210" s="1">
        <v>0</v>
      </c>
      <c r="DB210" s="1">
        <v>0</v>
      </c>
      <c r="DC210" s="1">
        <v>0</v>
      </c>
      <c r="DD210" s="1">
        <v>0</v>
      </c>
      <c r="DE210" s="1">
        <v>0</v>
      </c>
      <c r="DF210" s="1">
        <f t="shared" si="84"/>
        <v>0</v>
      </c>
      <c r="DG210" s="1">
        <f t="shared" si="85"/>
        <v>0</v>
      </c>
      <c r="DH210" s="1">
        <v>0</v>
      </c>
      <c r="DI210" s="1">
        <v>0</v>
      </c>
      <c r="DJ210" s="1">
        <v>0</v>
      </c>
      <c r="DK210" s="1">
        <v>0</v>
      </c>
      <c r="DL210" s="1">
        <v>0</v>
      </c>
      <c r="DM210" s="1">
        <v>0</v>
      </c>
      <c r="DN210" s="1">
        <v>0</v>
      </c>
      <c r="DO210" s="1">
        <v>0</v>
      </c>
      <c r="DP210" s="1">
        <v>0</v>
      </c>
      <c r="DQ210" s="1">
        <v>0</v>
      </c>
      <c r="DR210" s="1">
        <f t="shared" si="86"/>
        <v>0</v>
      </c>
      <c r="DS210" s="1">
        <f t="shared" si="87"/>
        <v>0</v>
      </c>
    </row>
    <row r="211" spans="1:123" x14ac:dyDescent="0.25">
      <c r="A211" s="1" t="s">
        <v>308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f t="shared" si="66"/>
        <v>0</v>
      </c>
      <c r="M211" s="1">
        <f t="shared" si="67"/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f t="shared" si="68"/>
        <v>0</v>
      </c>
      <c r="W211" s="1">
        <f t="shared" si="69"/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f t="shared" si="70"/>
        <v>0</v>
      </c>
      <c r="AI211" s="1">
        <f t="shared" si="71"/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f t="shared" si="72"/>
        <v>0</v>
      </c>
      <c r="AT211" s="1">
        <f t="shared" si="73"/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f t="shared" si="74"/>
        <v>0</v>
      </c>
      <c r="BF211" s="1">
        <f t="shared" si="75"/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f t="shared" si="76"/>
        <v>0</v>
      </c>
      <c r="BO211" s="1">
        <f t="shared" si="77"/>
        <v>0</v>
      </c>
      <c r="BP211" s="1">
        <v>8.5700293829578805E-2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1">
        <v>0</v>
      </c>
      <c r="BY211" s="1">
        <f t="shared" si="78"/>
        <v>9.5222548699532006E-3</v>
      </c>
      <c r="BZ211" s="1">
        <f t="shared" si="79"/>
        <v>2.8566764609859602E-2</v>
      </c>
      <c r="CA211" s="1">
        <v>0</v>
      </c>
      <c r="CB211" s="1">
        <v>0</v>
      </c>
      <c r="CC211" s="1">
        <v>0</v>
      </c>
      <c r="CD211" s="1">
        <v>0</v>
      </c>
      <c r="CE211" s="1">
        <v>0</v>
      </c>
      <c r="CF211" s="1">
        <v>0</v>
      </c>
      <c r="CG211" s="1">
        <v>0</v>
      </c>
      <c r="CH211" s="1">
        <v>0</v>
      </c>
      <c r="CI211" s="1">
        <v>0</v>
      </c>
      <c r="CJ211" s="1">
        <v>0</v>
      </c>
      <c r="CK211" s="1">
        <f t="shared" si="80"/>
        <v>0</v>
      </c>
      <c r="CL211" s="1">
        <f t="shared" si="81"/>
        <v>0</v>
      </c>
      <c r="CM211" s="1">
        <v>0</v>
      </c>
      <c r="CN211" s="1">
        <v>0</v>
      </c>
      <c r="CO211" s="1">
        <v>0</v>
      </c>
      <c r="CP211" s="1">
        <v>0</v>
      </c>
      <c r="CQ211" s="1">
        <v>0</v>
      </c>
      <c r="CR211" s="1">
        <v>0</v>
      </c>
      <c r="CS211" s="1">
        <v>0</v>
      </c>
      <c r="CT211" s="1">
        <v>0</v>
      </c>
      <c r="CU211" s="1">
        <v>0</v>
      </c>
      <c r="CV211" s="1">
        <v>0</v>
      </c>
      <c r="CW211" s="1">
        <f t="shared" si="82"/>
        <v>0</v>
      </c>
      <c r="CX211" s="1">
        <f t="shared" si="83"/>
        <v>0</v>
      </c>
      <c r="CY211" s="1">
        <v>0</v>
      </c>
      <c r="CZ211" s="1">
        <v>0</v>
      </c>
      <c r="DA211" s="1">
        <v>0</v>
      </c>
      <c r="DB211" s="1">
        <v>0</v>
      </c>
      <c r="DC211" s="1">
        <v>0</v>
      </c>
      <c r="DD211" s="1">
        <v>0</v>
      </c>
      <c r="DE211" s="1">
        <v>0</v>
      </c>
      <c r="DF211" s="1">
        <f t="shared" si="84"/>
        <v>0</v>
      </c>
      <c r="DG211" s="1">
        <f t="shared" si="85"/>
        <v>0</v>
      </c>
      <c r="DH211" s="1">
        <v>0</v>
      </c>
      <c r="DI211" s="1">
        <v>0</v>
      </c>
      <c r="DJ211" s="1">
        <v>0</v>
      </c>
      <c r="DK211" s="1">
        <v>1.2241400416207599E-2</v>
      </c>
      <c r="DL211" s="1">
        <v>0</v>
      </c>
      <c r="DM211" s="1">
        <v>4.8959608323133397E-2</v>
      </c>
      <c r="DN211" s="1">
        <v>0</v>
      </c>
      <c r="DO211" s="1">
        <v>0</v>
      </c>
      <c r="DP211" s="1">
        <v>0</v>
      </c>
      <c r="DQ211" s="1">
        <v>0</v>
      </c>
      <c r="DR211" s="1">
        <f t="shared" si="86"/>
        <v>6.1201008739340994E-3</v>
      </c>
      <c r="DS211" s="1">
        <f t="shared" si="87"/>
        <v>1.5536118434986233E-2</v>
      </c>
    </row>
    <row r="212" spans="1:123" x14ac:dyDescent="0.25">
      <c r="A212" s="1" t="s">
        <v>309</v>
      </c>
      <c r="B212" s="1">
        <v>0</v>
      </c>
      <c r="C212" s="1">
        <v>0</v>
      </c>
      <c r="D212" s="1">
        <v>3.67692119132247E-2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f t="shared" si="66"/>
        <v>3.6769211913224701E-3</v>
      </c>
      <c r="M212" s="1">
        <f t="shared" si="67"/>
        <v>1.1627445741518749E-2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f t="shared" si="68"/>
        <v>0</v>
      </c>
      <c r="W212" s="1">
        <f t="shared" si="69"/>
        <v>0</v>
      </c>
      <c r="X212" s="1">
        <v>0</v>
      </c>
      <c r="Y212" s="1">
        <v>0</v>
      </c>
      <c r="Z212" s="1">
        <v>0</v>
      </c>
      <c r="AA212" s="1">
        <v>1.230012300123E-2</v>
      </c>
      <c r="AB212" s="1">
        <v>0</v>
      </c>
      <c r="AC212" s="1">
        <v>0</v>
      </c>
      <c r="AD212" s="1">
        <v>1.22564039710749E-2</v>
      </c>
      <c r="AE212" s="1">
        <v>0</v>
      </c>
      <c r="AF212" s="1">
        <v>0</v>
      </c>
      <c r="AG212" s="1">
        <v>0</v>
      </c>
      <c r="AH212" s="1">
        <f t="shared" si="70"/>
        <v>2.4556526972304899E-3</v>
      </c>
      <c r="AI212" s="1">
        <f t="shared" si="71"/>
        <v>5.1769806993546396E-3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6.1297045482407699E-2</v>
      </c>
      <c r="AS212" s="1">
        <f t="shared" si="72"/>
        <v>6.8107828313786331E-3</v>
      </c>
      <c r="AT212" s="1">
        <f t="shared" si="73"/>
        <v>2.0432348494135902E-2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f t="shared" si="74"/>
        <v>0</v>
      </c>
      <c r="BF212" s="1">
        <f t="shared" si="75"/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f t="shared" si="76"/>
        <v>0</v>
      </c>
      <c r="BO212" s="1">
        <f t="shared" si="77"/>
        <v>0</v>
      </c>
      <c r="BP212" s="1">
        <v>0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1">
        <v>0</v>
      </c>
      <c r="BY212" s="1">
        <f t="shared" si="78"/>
        <v>0</v>
      </c>
      <c r="BZ212" s="1">
        <f t="shared" si="79"/>
        <v>0</v>
      </c>
      <c r="CA212" s="1">
        <v>0</v>
      </c>
      <c r="CB212" s="1">
        <v>0</v>
      </c>
      <c r="CC212" s="1">
        <v>0</v>
      </c>
      <c r="CD212" s="1">
        <v>0</v>
      </c>
      <c r="CE212" s="1">
        <v>0</v>
      </c>
      <c r="CF212" s="1">
        <v>0</v>
      </c>
      <c r="CG212" s="1">
        <v>0</v>
      </c>
      <c r="CH212" s="1">
        <v>0</v>
      </c>
      <c r="CI212" s="1">
        <v>0</v>
      </c>
      <c r="CJ212" s="1">
        <v>0</v>
      </c>
      <c r="CK212" s="1">
        <f t="shared" si="80"/>
        <v>0</v>
      </c>
      <c r="CL212" s="1">
        <f t="shared" si="81"/>
        <v>0</v>
      </c>
      <c r="CM212" s="1">
        <v>0</v>
      </c>
      <c r="CN212" s="1">
        <v>1.22714443489999E-2</v>
      </c>
      <c r="CO212" s="1">
        <v>0</v>
      </c>
      <c r="CP212" s="1">
        <v>0</v>
      </c>
      <c r="CQ212" s="1">
        <v>0</v>
      </c>
      <c r="CR212" s="1">
        <v>0</v>
      </c>
      <c r="CS212" s="1">
        <v>0</v>
      </c>
      <c r="CT212" s="1">
        <v>0</v>
      </c>
      <c r="CU212" s="1">
        <v>0</v>
      </c>
      <c r="CV212" s="1">
        <v>0</v>
      </c>
      <c r="CW212" s="1">
        <f t="shared" si="82"/>
        <v>1.22714443489999E-3</v>
      </c>
      <c r="CX212" s="1">
        <f t="shared" si="83"/>
        <v>3.8805714322841882E-3</v>
      </c>
      <c r="CY212" s="1">
        <v>0</v>
      </c>
      <c r="CZ212" s="1">
        <v>0</v>
      </c>
      <c r="DA212" s="1">
        <v>0</v>
      </c>
      <c r="DB212" s="1">
        <v>0</v>
      </c>
      <c r="DC212" s="1">
        <v>2.4509803921568599E-2</v>
      </c>
      <c r="DD212" s="1">
        <v>0</v>
      </c>
      <c r="DE212" s="1">
        <v>0</v>
      </c>
      <c r="DF212" s="1">
        <f t="shared" si="84"/>
        <v>3.5014005602240854E-3</v>
      </c>
      <c r="DG212" s="1">
        <f t="shared" si="85"/>
        <v>9.2638351227751665E-3</v>
      </c>
      <c r="DH212" s="1">
        <v>0</v>
      </c>
      <c r="DI212" s="1">
        <v>0</v>
      </c>
      <c r="DJ212" s="1">
        <v>0</v>
      </c>
      <c r="DK212" s="1">
        <v>0</v>
      </c>
      <c r="DL212" s="1">
        <v>0</v>
      </c>
      <c r="DM212" s="1">
        <v>0</v>
      </c>
      <c r="DN212" s="1">
        <v>0</v>
      </c>
      <c r="DO212" s="1">
        <v>0</v>
      </c>
      <c r="DP212" s="1">
        <v>0</v>
      </c>
      <c r="DQ212" s="1">
        <v>0</v>
      </c>
      <c r="DR212" s="1">
        <f t="shared" si="86"/>
        <v>0</v>
      </c>
      <c r="DS212" s="1">
        <f t="shared" si="87"/>
        <v>0</v>
      </c>
    </row>
    <row r="213" spans="1:123" x14ac:dyDescent="0.25">
      <c r="A213" s="1" t="s">
        <v>310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f t="shared" si="66"/>
        <v>0</v>
      </c>
      <c r="M213" s="1">
        <f t="shared" si="67"/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f t="shared" si="68"/>
        <v>0</v>
      </c>
      <c r="W213" s="1">
        <f t="shared" si="69"/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f t="shared" si="70"/>
        <v>0</v>
      </c>
      <c r="AI213" s="1">
        <f t="shared" si="71"/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f t="shared" si="72"/>
        <v>0</v>
      </c>
      <c r="AT213" s="1">
        <f t="shared" si="73"/>
        <v>0</v>
      </c>
      <c r="AU213" s="1">
        <v>0</v>
      </c>
      <c r="AV213" s="1">
        <v>2.44977951984321E-2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f t="shared" si="74"/>
        <v>2.4497795198432102E-3</v>
      </c>
      <c r="BF213" s="1">
        <f t="shared" si="75"/>
        <v>7.7468830479382024E-3</v>
      </c>
      <c r="BG213" s="1">
        <v>0</v>
      </c>
      <c r="BH213" s="1">
        <v>0</v>
      </c>
      <c r="BI213" s="1">
        <v>1.2259409096481599E-2</v>
      </c>
      <c r="BJ213" s="1">
        <v>9.7943192948090105E-2</v>
      </c>
      <c r="BK213" s="1">
        <v>0</v>
      </c>
      <c r="BL213" s="1">
        <v>0</v>
      </c>
      <c r="BM213" s="1">
        <v>0</v>
      </c>
      <c r="BN213" s="1">
        <f t="shared" si="76"/>
        <v>1.5743228863510244E-2</v>
      </c>
      <c r="BO213" s="1">
        <f t="shared" si="77"/>
        <v>3.653358585128591E-2</v>
      </c>
      <c r="BP213" s="1">
        <v>0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0</v>
      </c>
      <c r="BX213" s="1">
        <v>0</v>
      </c>
      <c r="BY213" s="1">
        <f t="shared" si="78"/>
        <v>0</v>
      </c>
      <c r="BZ213" s="1">
        <f t="shared" si="79"/>
        <v>0</v>
      </c>
      <c r="CA213" s="1">
        <v>0</v>
      </c>
      <c r="CB213" s="1">
        <v>0</v>
      </c>
      <c r="CC213" s="1">
        <v>0</v>
      </c>
      <c r="CD213" s="1">
        <v>0</v>
      </c>
      <c r="CE213" s="1">
        <v>0</v>
      </c>
      <c r="CF213" s="1">
        <v>0</v>
      </c>
      <c r="CG213" s="1">
        <v>0</v>
      </c>
      <c r="CH213" s="1">
        <v>0</v>
      </c>
      <c r="CI213" s="1">
        <v>0</v>
      </c>
      <c r="CJ213" s="1">
        <v>0</v>
      </c>
      <c r="CK213" s="1">
        <f t="shared" si="80"/>
        <v>0</v>
      </c>
      <c r="CL213" s="1">
        <f t="shared" si="81"/>
        <v>0</v>
      </c>
      <c r="CM213" s="1">
        <v>0</v>
      </c>
      <c r="CN213" s="1">
        <v>2.4542888697999799E-2</v>
      </c>
      <c r="CO213" s="1">
        <v>0</v>
      </c>
      <c r="CP213" s="1">
        <v>0</v>
      </c>
      <c r="CQ213" s="1">
        <v>0.14705882352941199</v>
      </c>
      <c r="CR213" s="1">
        <v>0</v>
      </c>
      <c r="CS213" s="1">
        <v>0</v>
      </c>
      <c r="CT213" s="1">
        <v>0</v>
      </c>
      <c r="CU213" s="1">
        <v>0</v>
      </c>
      <c r="CV213" s="1">
        <v>0</v>
      </c>
      <c r="CW213" s="1">
        <f t="shared" si="82"/>
        <v>1.7160171222741182E-2</v>
      </c>
      <c r="CX213" s="1">
        <f t="shared" si="83"/>
        <v>4.6288870992159663E-2</v>
      </c>
      <c r="CY213" s="1">
        <v>0</v>
      </c>
      <c r="CZ213" s="1">
        <v>0</v>
      </c>
      <c r="DA213" s="1">
        <v>0</v>
      </c>
      <c r="DB213" s="1">
        <v>0</v>
      </c>
      <c r="DC213" s="1">
        <v>0</v>
      </c>
      <c r="DD213" s="1">
        <v>0</v>
      </c>
      <c r="DE213" s="1">
        <v>0</v>
      </c>
      <c r="DF213" s="1">
        <f t="shared" si="84"/>
        <v>0</v>
      </c>
      <c r="DG213" s="1">
        <f t="shared" si="85"/>
        <v>0</v>
      </c>
      <c r="DH213" s="1">
        <v>0</v>
      </c>
      <c r="DI213" s="1">
        <v>0</v>
      </c>
      <c r="DJ213" s="1">
        <v>0</v>
      </c>
      <c r="DK213" s="1">
        <v>0</v>
      </c>
      <c r="DL213" s="1">
        <v>0</v>
      </c>
      <c r="DM213" s="1">
        <v>0</v>
      </c>
      <c r="DN213" s="1">
        <v>0</v>
      </c>
      <c r="DO213" s="1">
        <v>0</v>
      </c>
      <c r="DP213" s="1">
        <v>0</v>
      </c>
      <c r="DQ213" s="1">
        <v>0</v>
      </c>
      <c r="DR213" s="1">
        <f t="shared" si="86"/>
        <v>0</v>
      </c>
      <c r="DS213" s="1">
        <f t="shared" si="87"/>
        <v>0</v>
      </c>
    </row>
    <row r="214" spans="1:123" x14ac:dyDescent="0.25">
      <c r="A214" s="1" t="s">
        <v>311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1.2247397428046499E-2</v>
      </c>
      <c r="I214" s="1">
        <v>0</v>
      </c>
      <c r="J214" s="1">
        <v>0</v>
      </c>
      <c r="K214" s="1">
        <v>0</v>
      </c>
      <c r="L214" s="1">
        <f t="shared" si="66"/>
        <v>1.2247397428046499E-3</v>
      </c>
      <c r="M214" s="1">
        <f t="shared" si="67"/>
        <v>3.872967128191511E-3</v>
      </c>
      <c r="N214" s="1">
        <v>0</v>
      </c>
      <c r="O214" s="1">
        <v>0</v>
      </c>
      <c r="P214" s="1">
        <v>6.1289531747977397E-2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f t="shared" si="68"/>
        <v>7.6611914684971746E-3</v>
      </c>
      <c r="W214" s="1">
        <f t="shared" si="69"/>
        <v>2.1669121757371505E-2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f t="shared" si="70"/>
        <v>0</v>
      </c>
      <c r="AI214" s="1">
        <f t="shared" si="71"/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.15919666911584601</v>
      </c>
      <c r="AR214" s="1">
        <v>0</v>
      </c>
      <c r="AS214" s="1">
        <f t="shared" si="72"/>
        <v>1.7688518790649557E-2</v>
      </c>
      <c r="AT214" s="1">
        <f t="shared" si="73"/>
        <v>5.3065556371948666E-2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f t="shared" si="74"/>
        <v>0</v>
      </c>
      <c r="BF214" s="1">
        <f t="shared" si="75"/>
        <v>0</v>
      </c>
      <c r="BG214" s="1">
        <v>1.22428991185113E-2</v>
      </c>
      <c r="BH214" s="1">
        <v>0</v>
      </c>
      <c r="BI214" s="1">
        <v>0.171631727350742</v>
      </c>
      <c r="BJ214" s="1">
        <v>0</v>
      </c>
      <c r="BK214" s="1">
        <v>0</v>
      </c>
      <c r="BL214" s="1">
        <v>0</v>
      </c>
      <c r="BM214" s="1">
        <v>1.22443981878291E-2</v>
      </c>
      <c r="BN214" s="1">
        <f t="shared" si="76"/>
        <v>2.8017003522440343E-2</v>
      </c>
      <c r="BO214" s="1">
        <f t="shared" si="77"/>
        <v>6.3590612900768811E-2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0</v>
      </c>
      <c r="BX214" s="1">
        <v>0</v>
      </c>
      <c r="BY214" s="1">
        <f t="shared" si="78"/>
        <v>0</v>
      </c>
      <c r="BZ214" s="1">
        <f t="shared" si="79"/>
        <v>0</v>
      </c>
      <c r="CA214" s="1">
        <v>0</v>
      </c>
      <c r="CB214" s="1">
        <v>0</v>
      </c>
      <c r="CC214" s="1">
        <v>0</v>
      </c>
      <c r="CD214" s="1">
        <v>0</v>
      </c>
      <c r="CE214" s="1">
        <v>0</v>
      </c>
      <c r="CF214" s="1">
        <v>0</v>
      </c>
      <c r="CG214" s="1">
        <v>0</v>
      </c>
      <c r="CH214" s="1">
        <v>0</v>
      </c>
      <c r="CI214" s="1">
        <v>0</v>
      </c>
      <c r="CJ214" s="1">
        <v>0</v>
      </c>
      <c r="CK214" s="1">
        <f t="shared" si="80"/>
        <v>0</v>
      </c>
      <c r="CL214" s="1">
        <f t="shared" si="81"/>
        <v>0</v>
      </c>
      <c r="CM214" s="1">
        <v>0</v>
      </c>
      <c r="CN214" s="1">
        <v>0</v>
      </c>
      <c r="CO214" s="1">
        <v>0</v>
      </c>
      <c r="CP214" s="1">
        <v>0</v>
      </c>
      <c r="CQ214" s="1">
        <v>0</v>
      </c>
      <c r="CR214" s="1">
        <v>0</v>
      </c>
      <c r="CS214" s="1">
        <v>0</v>
      </c>
      <c r="CT214" s="1">
        <v>0</v>
      </c>
      <c r="CU214" s="1">
        <v>0</v>
      </c>
      <c r="CV214" s="1">
        <v>0</v>
      </c>
      <c r="CW214" s="1">
        <f t="shared" si="82"/>
        <v>0</v>
      </c>
      <c r="CX214" s="1">
        <f t="shared" si="83"/>
        <v>0</v>
      </c>
      <c r="CY214" s="1">
        <v>0</v>
      </c>
      <c r="CZ214" s="1">
        <v>0</v>
      </c>
      <c r="DA214" s="1">
        <v>0</v>
      </c>
      <c r="DB214" s="1">
        <v>0</v>
      </c>
      <c r="DC214" s="1">
        <v>0</v>
      </c>
      <c r="DD214" s="1">
        <v>0</v>
      </c>
      <c r="DE214" s="1">
        <v>0</v>
      </c>
      <c r="DF214" s="1">
        <f t="shared" si="84"/>
        <v>0</v>
      </c>
      <c r="DG214" s="1">
        <f t="shared" si="85"/>
        <v>0</v>
      </c>
      <c r="DH214" s="1">
        <v>0</v>
      </c>
      <c r="DI214" s="1">
        <v>0</v>
      </c>
      <c r="DJ214" s="1">
        <v>0</v>
      </c>
      <c r="DK214" s="1">
        <v>0</v>
      </c>
      <c r="DL214" s="1">
        <v>0</v>
      </c>
      <c r="DM214" s="1">
        <v>0</v>
      </c>
      <c r="DN214" s="1">
        <v>0</v>
      </c>
      <c r="DO214" s="1">
        <v>0</v>
      </c>
      <c r="DP214" s="1">
        <v>0</v>
      </c>
      <c r="DQ214" s="1">
        <v>0</v>
      </c>
      <c r="DR214" s="1">
        <f t="shared" si="86"/>
        <v>0</v>
      </c>
      <c r="DS214" s="1">
        <f t="shared" si="87"/>
        <v>0</v>
      </c>
    </row>
    <row r="215" spans="1:123" x14ac:dyDescent="0.25">
      <c r="A215" s="1" t="s">
        <v>312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6.1304561059342802E-2</v>
      </c>
      <c r="K215" s="1">
        <v>0</v>
      </c>
      <c r="L215" s="1">
        <f t="shared" si="66"/>
        <v>6.1304561059342799E-3</v>
      </c>
      <c r="M215" s="1">
        <f t="shared" si="67"/>
        <v>1.938620439043881E-2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f t="shared" si="68"/>
        <v>0</v>
      </c>
      <c r="W215" s="1">
        <f t="shared" si="69"/>
        <v>0</v>
      </c>
      <c r="X215" s="1">
        <v>0</v>
      </c>
      <c r="Y215" s="1">
        <v>0</v>
      </c>
      <c r="Z215" s="1">
        <v>0</v>
      </c>
      <c r="AA215" s="1">
        <v>4.920049200492E-2</v>
      </c>
      <c r="AB215" s="1">
        <v>0</v>
      </c>
      <c r="AC215" s="1">
        <v>0</v>
      </c>
      <c r="AD215" s="1">
        <v>1.22564039710749E-2</v>
      </c>
      <c r="AE215" s="1">
        <v>0</v>
      </c>
      <c r="AF215" s="1">
        <v>0</v>
      </c>
      <c r="AG215" s="1">
        <v>0</v>
      </c>
      <c r="AH215" s="1">
        <f t="shared" si="70"/>
        <v>6.14568959759949E-3</v>
      </c>
      <c r="AI215" s="1">
        <f t="shared" si="71"/>
        <v>1.561058346666685E-2</v>
      </c>
      <c r="AJ215" s="1">
        <v>0</v>
      </c>
      <c r="AK215" s="1">
        <v>0</v>
      </c>
      <c r="AL215" s="1">
        <v>0</v>
      </c>
      <c r="AM215" s="1">
        <v>0</v>
      </c>
      <c r="AN215" s="1">
        <v>2.45128079421498E-2</v>
      </c>
      <c r="AO215" s="1">
        <v>0</v>
      </c>
      <c r="AP215" s="1">
        <v>0</v>
      </c>
      <c r="AQ215" s="1">
        <v>0</v>
      </c>
      <c r="AR215" s="1">
        <v>4.9037636385926203E-2</v>
      </c>
      <c r="AS215" s="1">
        <f t="shared" si="72"/>
        <v>8.1722715920084441E-3</v>
      </c>
      <c r="AT215" s="1">
        <f t="shared" si="73"/>
        <v>1.7336714397360238E-2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f t="shared" si="74"/>
        <v>0</v>
      </c>
      <c r="BF215" s="1">
        <f t="shared" si="75"/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f t="shared" si="76"/>
        <v>0</v>
      </c>
      <c r="BO215" s="1">
        <f t="shared" si="77"/>
        <v>0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1">
        <v>0</v>
      </c>
      <c r="BY215" s="1">
        <f t="shared" si="78"/>
        <v>0</v>
      </c>
      <c r="BZ215" s="1">
        <f t="shared" si="79"/>
        <v>0</v>
      </c>
      <c r="CA215" s="1">
        <v>0</v>
      </c>
      <c r="CB215" s="1">
        <v>0</v>
      </c>
      <c r="CC215" s="1">
        <v>0</v>
      </c>
      <c r="CD215" s="1">
        <v>4.9067713444553497E-2</v>
      </c>
      <c r="CE215" s="1">
        <v>4.8995590396864297E-2</v>
      </c>
      <c r="CF215" s="1">
        <v>0</v>
      </c>
      <c r="CG215" s="1">
        <v>0</v>
      </c>
      <c r="CH215" s="1">
        <v>0</v>
      </c>
      <c r="CI215" s="1">
        <v>0</v>
      </c>
      <c r="CJ215" s="1">
        <v>0</v>
      </c>
      <c r="CK215" s="1">
        <f t="shared" si="80"/>
        <v>9.8063303841417794E-3</v>
      </c>
      <c r="CL215" s="1">
        <f t="shared" si="81"/>
        <v>2.0673566657246949E-2</v>
      </c>
      <c r="CM215" s="1">
        <v>0</v>
      </c>
      <c r="CN215" s="1">
        <v>0</v>
      </c>
      <c r="CO215" s="1">
        <v>0</v>
      </c>
      <c r="CP215" s="1">
        <v>0</v>
      </c>
      <c r="CQ215" s="1">
        <v>0</v>
      </c>
      <c r="CR215" s="1">
        <v>0</v>
      </c>
      <c r="CS215" s="1">
        <v>0</v>
      </c>
      <c r="CT215" s="1">
        <v>0</v>
      </c>
      <c r="CU215" s="1">
        <v>0</v>
      </c>
      <c r="CV215" s="1">
        <v>0</v>
      </c>
      <c r="CW215" s="1">
        <f t="shared" si="82"/>
        <v>0</v>
      </c>
      <c r="CX215" s="1">
        <f t="shared" si="83"/>
        <v>0</v>
      </c>
      <c r="CY215" s="1">
        <v>0</v>
      </c>
      <c r="CZ215" s="1">
        <v>0</v>
      </c>
      <c r="DA215" s="1">
        <v>0</v>
      </c>
      <c r="DB215" s="1">
        <v>0</v>
      </c>
      <c r="DC215" s="1">
        <v>0</v>
      </c>
      <c r="DD215" s="1">
        <v>0</v>
      </c>
      <c r="DE215" s="1">
        <v>0</v>
      </c>
      <c r="DF215" s="1">
        <f t="shared" si="84"/>
        <v>0</v>
      </c>
      <c r="DG215" s="1">
        <f t="shared" si="85"/>
        <v>0</v>
      </c>
      <c r="DH215" s="1">
        <v>0</v>
      </c>
      <c r="DI215" s="1">
        <v>0</v>
      </c>
      <c r="DJ215" s="1">
        <v>0</v>
      </c>
      <c r="DK215" s="1">
        <v>0</v>
      </c>
      <c r="DL215" s="1">
        <v>0</v>
      </c>
      <c r="DM215" s="1">
        <v>0</v>
      </c>
      <c r="DN215" s="1">
        <v>0</v>
      </c>
      <c r="DO215" s="1">
        <v>0</v>
      </c>
      <c r="DP215" s="1">
        <v>0</v>
      </c>
      <c r="DQ215" s="1">
        <v>0</v>
      </c>
      <c r="DR215" s="1">
        <f t="shared" si="86"/>
        <v>0</v>
      </c>
      <c r="DS215" s="1">
        <f t="shared" si="87"/>
        <v>0</v>
      </c>
    </row>
    <row r="216" spans="1:123" x14ac:dyDescent="0.25">
      <c r="A216" s="1" t="s">
        <v>313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f t="shared" si="66"/>
        <v>0</v>
      </c>
      <c r="M216" s="1">
        <f t="shared" si="67"/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f t="shared" si="68"/>
        <v>0</v>
      </c>
      <c r="W216" s="1">
        <f t="shared" si="69"/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f t="shared" si="70"/>
        <v>0</v>
      </c>
      <c r="AI216" s="1">
        <f t="shared" si="71"/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f t="shared" si="72"/>
        <v>0</v>
      </c>
      <c r="AT216" s="1">
        <f t="shared" si="73"/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f t="shared" si="74"/>
        <v>0</v>
      </c>
      <c r="BF216" s="1">
        <f t="shared" si="75"/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f t="shared" si="76"/>
        <v>0</v>
      </c>
      <c r="BO216" s="1">
        <f t="shared" si="77"/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1">
        <v>0</v>
      </c>
      <c r="BY216" s="1">
        <f t="shared" si="78"/>
        <v>0</v>
      </c>
      <c r="BZ216" s="1">
        <f t="shared" si="79"/>
        <v>0</v>
      </c>
      <c r="CA216" s="1">
        <v>0</v>
      </c>
      <c r="CB216" s="1">
        <v>0</v>
      </c>
      <c r="CC216" s="1">
        <v>0</v>
      </c>
      <c r="CD216" s="1">
        <v>0</v>
      </c>
      <c r="CE216" s="1">
        <v>0</v>
      </c>
      <c r="CF216" s="1">
        <v>0</v>
      </c>
      <c r="CG216" s="1">
        <v>0</v>
      </c>
      <c r="CH216" s="1">
        <v>0</v>
      </c>
      <c r="CI216" s="1">
        <v>0</v>
      </c>
      <c r="CJ216" s="1">
        <v>0</v>
      </c>
      <c r="CK216" s="1">
        <f t="shared" si="80"/>
        <v>0</v>
      </c>
      <c r="CL216" s="1">
        <f t="shared" si="81"/>
        <v>0</v>
      </c>
      <c r="CM216" s="1">
        <v>0</v>
      </c>
      <c r="CN216" s="1">
        <v>0</v>
      </c>
      <c r="CO216" s="1">
        <v>0</v>
      </c>
      <c r="CP216" s="1">
        <v>0</v>
      </c>
      <c r="CQ216" s="1">
        <v>0</v>
      </c>
      <c r="CR216" s="1">
        <v>0</v>
      </c>
      <c r="CS216" s="1">
        <v>0</v>
      </c>
      <c r="CT216" s="1">
        <v>0</v>
      </c>
      <c r="CU216" s="1">
        <v>0</v>
      </c>
      <c r="CV216" s="1">
        <v>0</v>
      </c>
      <c r="CW216" s="1">
        <f t="shared" si="82"/>
        <v>0</v>
      </c>
      <c r="CX216" s="1">
        <f t="shared" si="83"/>
        <v>0</v>
      </c>
      <c r="CY216" s="1">
        <v>0.23267205486162101</v>
      </c>
      <c r="CZ216" s="1">
        <v>0</v>
      </c>
      <c r="DA216" s="1">
        <v>9.7955185502632505E-2</v>
      </c>
      <c r="DB216" s="1">
        <v>0</v>
      </c>
      <c r="DC216" s="1">
        <v>0</v>
      </c>
      <c r="DD216" s="1">
        <v>0</v>
      </c>
      <c r="DE216" s="1">
        <v>0</v>
      </c>
      <c r="DF216" s="1">
        <f t="shared" si="84"/>
        <v>4.7232462909179075E-2</v>
      </c>
      <c r="DG216" s="1">
        <f t="shared" si="85"/>
        <v>8.9549953111020195E-2</v>
      </c>
      <c r="DH216" s="1">
        <v>0</v>
      </c>
      <c r="DI216" s="1">
        <v>0</v>
      </c>
      <c r="DJ216" s="1">
        <v>0</v>
      </c>
      <c r="DK216" s="1">
        <v>0</v>
      </c>
      <c r="DL216" s="1">
        <v>0</v>
      </c>
      <c r="DM216" s="1">
        <v>0</v>
      </c>
      <c r="DN216" s="1">
        <v>0</v>
      </c>
      <c r="DO216" s="1">
        <v>0</v>
      </c>
      <c r="DP216" s="1">
        <v>0</v>
      </c>
      <c r="DQ216" s="1">
        <v>0</v>
      </c>
      <c r="DR216" s="1">
        <f t="shared" si="86"/>
        <v>0</v>
      </c>
      <c r="DS216" s="1">
        <f t="shared" si="87"/>
        <v>0</v>
      </c>
    </row>
    <row r="217" spans="1:123" x14ac:dyDescent="0.25">
      <c r="A217" s="1" t="s">
        <v>314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f t="shared" si="66"/>
        <v>0</v>
      </c>
      <c r="M217" s="1">
        <f t="shared" si="67"/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f t="shared" si="68"/>
        <v>0</v>
      </c>
      <c r="W217" s="1">
        <f t="shared" si="69"/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3.6751194413818501E-2</v>
      </c>
      <c r="AD217" s="1">
        <v>0</v>
      </c>
      <c r="AE217" s="1">
        <v>0</v>
      </c>
      <c r="AF217" s="1">
        <v>0</v>
      </c>
      <c r="AG217" s="1">
        <v>0</v>
      </c>
      <c r="AH217" s="1">
        <f t="shared" si="70"/>
        <v>3.67511944138185E-3</v>
      </c>
      <c r="AI217" s="1">
        <f t="shared" si="71"/>
        <v>1.1621748107932317E-2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f t="shared" si="72"/>
        <v>0</v>
      </c>
      <c r="AT217" s="1">
        <f t="shared" si="73"/>
        <v>0</v>
      </c>
      <c r="AU217" s="1">
        <v>0.122443981878291</v>
      </c>
      <c r="AV217" s="1">
        <v>0</v>
      </c>
      <c r="AW217" s="1">
        <v>0</v>
      </c>
      <c r="AX217" s="1">
        <v>1.22428991185113E-2</v>
      </c>
      <c r="AY217" s="1"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0</v>
      </c>
      <c r="BE217" s="1">
        <f t="shared" si="74"/>
        <v>1.3468688099680232E-2</v>
      </c>
      <c r="BF217" s="1">
        <f t="shared" si="75"/>
        <v>3.8482841321775582E-2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0</v>
      </c>
      <c r="BM217" s="1">
        <v>0</v>
      </c>
      <c r="BN217" s="1">
        <f t="shared" si="76"/>
        <v>0</v>
      </c>
      <c r="BO217" s="1">
        <f t="shared" si="77"/>
        <v>0</v>
      </c>
      <c r="BP217" s="1">
        <v>0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3.6873156342182897E-2</v>
      </c>
      <c r="BX217" s="1">
        <v>0</v>
      </c>
      <c r="BY217" s="1">
        <f t="shared" si="78"/>
        <v>4.097017371353655E-3</v>
      </c>
      <c r="BZ217" s="1">
        <f t="shared" si="79"/>
        <v>1.2291052114060966E-2</v>
      </c>
      <c r="CA217" s="1">
        <v>0</v>
      </c>
      <c r="CB217" s="1">
        <v>0</v>
      </c>
      <c r="CC217" s="1">
        <v>2.4485798237022498E-2</v>
      </c>
      <c r="CD217" s="1">
        <v>0</v>
      </c>
      <c r="CE217" s="1">
        <v>0</v>
      </c>
      <c r="CF217" s="1">
        <v>0</v>
      </c>
      <c r="CG217" s="1">
        <v>0</v>
      </c>
      <c r="CH217" s="1">
        <v>0</v>
      </c>
      <c r="CI217" s="1">
        <v>0</v>
      </c>
      <c r="CJ217" s="1">
        <v>0</v>
      </c>
      <c r="CK217" s="1">
        <f t="shared" si="80"/>
        <v>2.4485798237022498E-3</v>
      </c>
      <c r="CL217" s="1">
        <f t="shared" si="81"/>
        <v>7.7430892756326537E-3</v>
      </c>
      <c r="CM217" s="1">
        <v>0</v>
      </c>
      <c r="CN217" s="1">
        <v>0</v>
      </c>
      <c r="CO217" s="1">
        <v>0</v>
      </c>
      <c r="CP217" s="1">
        <v>0</v>
      </c>
      <c r="CQ217" s="1">
        <v>0</v>
      </c>
      <c r="CR217" s="1">
        <v>0</v>
      </c>
      <c r="CS217" s="1">
        <v>0</v>
      </c>
      <c r="CT217" s="1">
        <v>0</v>
      </c>
      <c r="CU217" s="1">
        <v>0</v>
      </c>
      <c r="CV217" s="1">
        <v>0</v>
      </c>
      <c r="CW217" s="1">
        <f t="shared" si="82"/>
        <v>0</v>
      </c>
      <c r="CX217" s="1">
        <f t="shared" si="83"/>
        <v>0</v>
      </c>
      <c r="CY217" s="1">
        <v>0</v>
      </c>
      <c r="CZ217" s="1">
        <v>0</v>
      </c>
      <c r="DA217" s="1">
        <v>0</v>
      </c>
      <c r="DB217" s="1">
        <v>0</v>
      </c>
      <c r="DC217" s="1">
        <v>0</v>
      </c>
      <c r="DD217" s="1">
        <v>0</v>
      </c>
      <c r="DE217" s="1">
        <v>0</v>
      </c>
      <c r="DF217" s="1">
        <f t="shared" si="84"/>
        <v>0</v>
      </c>
      <c r="DG217" s="1">
        <f t="shared" si="85"/>
        <v>0</v>
      </c>
      <c r="DH217" s="1">
        <v>0</v>
      </c>
      <c r="DI217" s="1">
        <v>0</v>
      </c>
      <c r="DJ217" s="1">
        <v>0</v>
      </c>
      <c r="DK217" s="1">
        <v>0</v>
      </c>
      <c r="DL217" s="1">
        <v>0</v>
      </c>
      <c r="DM217" s="1">
        <v>0</v>
      </c>
      <c r="DN217" s="1">
        <v>0</v>
      </c>
      <c r="DO217" s="1">
        <v>0</v>
      </c>
      <c r="DP217" s="1">
        <v>0</v>
      </c>
      <c r="DQ217" s="1">
        <v>0</v>
      </c>
      <c r="DR217" s="1">
        <f t="shared" si="86"/>
        <v>0</v>
      </c>
      <c r="DS217" s="1">
        <f t="shared" si="87"/>
        <v>0</v>
      </c>
    </row>
    <row r="218" spans="1:123" x14ac:dyDescent="0.25">
      <c r="A218" s="1" t="s">
        <v>315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f t="shared" si="66"/>
        <v>0</v>
      </c>
      <c r="M218" s="1">
        <f t="shared" si="67"/>
        <v>0</v>
      </c>
      <c r="N218" s="1">
        <v>3.6733194563487198E-2</v>
      </c>
      <c r="O218" s="1">
        <v>1.22458976242959E-2</v>
      </c>
      <c r="P218" s="1">
        <v>1.2257906349595501E-2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f t="shared" si="68"/>
        <v>7.6546248171723251E-3</v>
      </c>
      <c r="W218" s="1">
        <f t="shared" si="69"/>
        <v>1.2987904322351137E-2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f t="shared" si="70"/>
        <v>0</v>
      </c>
      <c r="AI218" s="1">
        <f t="shared" si="71"/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f t="shared" si="72"/>
        <v>0</v>
      </c>
      <c r="AT218" s="1">
        <f t="shared" si="73"/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E218" s="1">
        <f t="shared" si="74"/>
        <v>0</v>
      </c>
      <c r="BF218" s="1">
        <f t="shared" si="75"/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0</v>
      </c>
      <c r="BN218" s="1">
        <f t="shared" si="76"/>
        <v>0</v>
      </c>
      <c r="BO218" s="1">
        <f t="shared" si="77"/>
        <v>0</v>
      </c>
      <c r="BP218" s="1">
        <v>0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0</v>
      </c>
      <c r="BX218" s="1">
        <v>0</v>
      </c>
      <c r="BY218" s="1">
        <f t="shared" si="78"/>
        <v>0</v>
      </c>
      <c r="BZ218" s="1">
        <f t="shared" si="79"/>
        <v>0</v>
      </c>
      <c r="CA218" s="1">
        <v>0</v>
      </c>
      <c r="CB218" s="1">
        <v>0</v>
      </c>
      <c r="CC218" s="1">
        <v>0</v>
      </c>
      <c r="CD218" s="1">
        <v>0</v>
      </c>
      <c r="CE218" s="1">
        <v>0</v>
      </c>
      <c r="CF218" s="1">
        <v>0</v>
      </c>
      <c r="CG218" s="1">
        <v>0</v>
      </c>
      <c r="CH218" s="1">
        <v>0</v>
      </c>
      <c r="CI218" s="1">
        <v>0</v>
      </c>
      <c r="CJ218" s="1">
        <v>0</v>
      </c>
      <c r="CK218" s="1">
        <f t="shared" si="80"/>
        <v>0</v>
      </c>
      <c r="CL218" s="1">
        <f t="shared" si="81"/>
        <v>0</v>
      </c>
      <c r="CM218" s="1">
        <v>2.4503798088703701E-2</v>
      </c>
      <c r="CN218" s="1">
        <v>0</v>
      </c>
      <c r="CO218" s="1">
        <v>0</v>
      </c>
      <c r="CP218" s="1">
        <v>0</v>
      </c>
      <c r="CQ218" s="1">
        <v>0</v>
      </c>
      <c r="CR218" s="1">
        <v>1.22488975992161E-2</v>
      </c>
      <c r="CS218" s="1">
        <v>0</v>
      </c>
      <c r="CT218" s="1">
        <v>0</v>
      </c>
      <c r="CU218" s="1">
        <v>0</v>
      </c>
      <c r="CV218" s="1">
        <v>0</v>
      </c>
      <c r="CW218" s="1">
        <f t="shared" si="82"/>
        <v>3.6752695687919798E-3</v>
      </c>
      <c r="CX218" s="1">
        <f t="shared" si="83"/>
        <v>8.2690557645501272E-3</v>
      </c>
      <c r="CY218" s="1">
        <v>0</v>
      </c>
      <c r="CZ218" s="1">
        <v>0</v>
      </c>
      <c r="DA218" s="1">
        <v>0</v>
      </c>
      <c r="DB218" s="1">
        <v>0</v>
      </c>
      <c r="DC218" s="1">
        <v>0</v>
      </c>
      <c r="DD218" s="1">
        <v>0</v>
      </c>
      <c r="DE218" s="1">
        <v>0</v>
      </c>
      <c r="DF218" s="1">
        <f t="shared" si="84"/>
        <v>0</v>
      </c>
      <c r="DG218" s="1">
        <f t="shared" si="85"/>
        <v>0</v>
      </c>
      <c r="DH218" s="1">
        <v>0</v>
      </c>
      <c r="DI218" s="1">
        <v>0</v>
      </c>
      <c r="DJ218" s="1">
        <v>0</v>
      </c>
      <c r="DK218" s="1">
        <v>0</v>
      </c>
      <c r="DL218" s="1">
        <v>0</v>
      </c>
      <c r="DM218" s="1">
        <v>0</v>
      </c>
      <c r="DN218" s="1">
        <v>0</v>
      </c>
      <c r="DO218" s="1">
        <v>0</v>
      </c>
      <c r="DP218" s="1">
        <v>0</v>
      </c>
      <c r="DQ218" s="1">
        <v>0</v>
      </c>
      <c r="DR218" s="1">
        <f t="shared" si="86"/>
        <v>0</v>
      </c>
      <c r="DS218" s="1">
        <f t="shared" si="87"/>
        <v>0</v>
      </c>
    </row>
    <row r="219" spans="1:123" x14ac:dyDescent="0.25">
      <c r="A219" s="1" t="s">
        <v>316</v>
      </c>
      <c r="B219" s="1">
        <v>0</v>
      </c>
      <c r="C219" s="1">
        <v>0</v>
      </c>
      <c r="D219" s="1">
        <v>2.45128079421498E-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f t="shared" si="66"/>
        <v>2.4512807942149799E-3</v>
      </c>
      <c r="M219" s="1">
        <f t="shared" si="67"/>
        <v>7.751630494345834E-3</v>
      </c>
      <c r="N219" s="1">
        <v>0</v>
      </c>
      <c r="O219" s="1">
        <v>1.22458976242959E-2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f t="shared" si="68"/>
        <v>1.5307372030369875E-3</v>
      </c>
      <c r="W219" s="1">
        <f t="shared" si="69"/>
        <v>4.3295786259279316E-3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f t="shared" si="70"/>
        <v>0</v>
      </c>
      <c r="AI219" s="1">
        <f t="shared" si="71"/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f t="shared" si="72"/>
        <v>0</v>
      </c>
      <c r="AT219" s="1">
        <f t="shared" si="73"/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f t="shared" si="74"/>
        <v>0</v>
      </c>
      <c r="BF219" s="1">
        <f t="shared" si="75"/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f t="shared" si="76"/>
        <v>0</v>
      </c>
      <c r="BO219" s="1">
        <f t="shared" si="77"/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0</v>
      </c>
      <c r="BV219" s="1">
        <v>0</v>
      </c>
      <c r="BW219" s="1">
        <v>0</v>
      </c>
      <c r="BX219" s="1">
        <v>0</v>
      </c>
      <c r="BY219" s="1">
        <f t="shared" si="78"/>
        <v>0</v>
      </c>
      <c r="BZ219" s="1">
        <f t="shared" si="79"/>
        <v>0</v>
      </c>
      <c r="CA219" s="1">
        <v>0</v>
      </c>
      <c r="CB219" s="1">
        <v>0</v>
      </c>
      <c r="CC219" s="1">
        <v>0</v>
      </c>
      <c r="CD219" s="1">
        <v>2.45338567222767E-2</v>
      </c>
      <c r="CE219" s="1">
        <v>0</v>
      </c>
      <c r="CF219" s="1">
        <v>0</v>
      </c>
      <c r="CG219" s="1">
        <v>0</v>
      </c>
      <c r="CH219" s="1">
        <v>0</v>
      </c>
      <c r="CI219" s="1">
        <v>0</v>
      </c>
      <c r="CJ219" s="1">
        <v>0</v>
      </c>
      <c r="CK219" s="1">
        <f t="shared" si="80"/>
        <v>2.45338567222767E-3</v>
      </c>
      <c r="CL219" s="1">
        <f t="shared" si="81"/>
        <v>7.7582867030627422E-3</v>
      </c>
      <c r="CM219" s="1">
        <v>0</v>
      </c>
      <c r="CN219" s="1">
        <v>4.9085777395999501E-2</v>
      </c>
      <c r="CO219" s="1">
        <v>0</v>
      </c>
      <c r="CP219" s="1">
        <v>0</v>
      </c>
      <c r="CQ219" s="1">
        <v>9.8039215686274495E-2</v>
      </c>
      <c r="CR219" s="1">
        <v>0</v>
      </c>
      <c r="CS219" s="1">
        <v>0</v>
      </c>
      <c r="CT219" s="1">
        <v>0</v>
      </c>
      <c r="CU219" s="1">
        <v>0</v>
      </c>
      <c r="CV219" s="1">
        <v>0</v>
      </c>
      <c r="CW219" s="1">
        <f t="shared" si="82"/>
        <v>1.4712499308227401E-2</v>
      </c>
      <c r="CX219" s="1">
        <f t="shared" si="83"/>
        <v>3.3093344406396802E-2</v>
      </c>
      <c r="CY219" s="1">
        <v>0</v>
      </c>
      <c r="CZ219" s="1">
        <v>0</v>
      </c>
      <c r="DA219" s="1">
        <v>0</v>
      </c>
      <c r="DB219" s="1">
        <v>0</v>
      </c>
      <c r="DC219" s="1">
        <v>0</v>
      </c>
      <c r="DD219" s="1">
        <v>0</v>
      </c>
      <c r="DE219" s="1">
        <v>0</v>
      </c>
      <c r="DF219" s="1">
        <f t="shared" si="84"/>
        <v>0</v>
      </c>
      <c r="DG219" s="1">
        <f t="shared" si="85"/>
        <v>0</v>
      </c>
      <c r="DH219" s="1">
        <v>0</v>
      </c>
      <c r="DI219" s="1">
        <v>0</v>
      </c>
      <c r="DJ219" s="1">
        <v>0</v>
      </c>
      <c r="DK219" s="1">
        <v>4.8965601664830501E-2</v>
      </c>
      <c r="DL219" s="1">
        <v>0</v>
      </c>
      <c r="DM219" s="1">
        <v>0</v>
      </c>
      <c r="DN219" s="1">
        <v>0</v>
      </c>
      <c r="DO219" s="1">
        <v>0</v>
      </c>
      <c r="DP219" s="1">
        <v>6.1244487996080399E-2</v>
      </c>
      <c r="DQ219" s="1">
        <v>0</v>
      </c>
      <c r="DR219" s="1">
        <f t="shared" si="86"/>
        <v>1.102100896609109E-2</v>
      </c>
      <c r="DS219" s="1">
        <f t="shared" si="87"/>
        <v>2.3413887308353004E-2</v>
      </c>
    </row>
    <row r="220" spans="1:123" x14ac:dyDescent="0.25">
      <c r="A220" s="1" t="s">
        <v>317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f t="shared" si="66"/>
        <v>0</v>
      </c>
      <c r="M220" s="1">
        <f t="shared" si="67"/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f t="shared" si="68"/>
        <v>0</v>
      </c>
      <c r="W220" s="1">
        <f t="shared" si="69"/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2.4509803921568599E-2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f t="shared" si="70"/>
        <v>2.4509803921568601E-3</v>
      </c>
      <c r="AI220" s="1">
        <f t="shared" si="71"/>
        <v>7.7506805396283717E-3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f t="shared" si="72"/>
        <v>0</v>
      </c>
      <c r="AT220" s="1">
        <f t="shared" si="73"/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2.4488796375658099E-2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f t="shared" si="74"/>
        <v>2.4488796375658098E-3</v>
      </c>
      <c r="BF220" s="1">
        <f t="shared" si="75"/>
        <v>7.7440373703155981E-3</v>
      </c>
      <c r="BG220" s="1">
        <v>0</v>
      </c>
      <c r="BH220" s="1">
        <v>0</v>
      </c>
      <c r="BI220" s="1">
        <v>1.2259409096481599E-2</v>
      </c>
      <c r="BJ220" s="1">
        <v>0</v>
      </c>
      <c r="BK220" s="1">
        <v>0</v>
      </c>
      <c r="BL220" s="1">
        <v>0</v>
      </c>
      <c r="BM220" s="1">
        <v>0</v>
      </c>
      <c r="BN220" s="1">
        <f t="shared" si="76"/>
        <v>1.7513441566402285E-3</v>
      </c>
      <c r="BO220" s="1">
        <f t="shared" si="77"/>
        <v>4.6336210985561945E-3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7.3565473271211407E-2</v>
      </c>
      <c r="BV220" s="1">
        <v>0</v>
      </c>
      <c r="BW220" s="1">
        <v>0</v>
      </c>
      <c r="BX220" s="1">
        <v>0</v>
      </c>
      <c r="BY220" s="1">
        <f t="shared" si="78"/>
        <v>8.173941474579045E-3</v>
      </c>
      <c r="BZ220" s="1">
        <f t="shared" si="79"/>
        <v>2.4521824423737137E-2</v>
      </c>
      <c r="CA220" s="1">
        <v>0</v>
      </c>
      <c r="CB220" s="1">
        <v>0</v>
      </c>
      <c r="CC220" s="1">
        <v>0</v>
      </c>
      <c r="CD220" s="1">
        <v>0</v>
      </c>
      <c r="CE220" s="1">
        <v>0</v>
      </c>
      <c r="CF220" s="1">
        <v>0</v>
      </c>
      <c r="CG220" s="1">
        <v>0</v>
      </c>
      <c r="CH220" s="1">
        <v>0</v>
      </c>
      <c r="CI220" s="1">
        <v>0</v>
      </c>
      <c r="CJ220" s="1">
        <v>0</v>
      </c>
      <c r="CK220" s="1">
        <f t="shared" si="80"/>
        <v>0</v>
      </c>
      <c r="CL220" s="1">
        <f t="shared" si="81"/>
        <v>0</v>
      </c>
      <c r="CM220" s="1">
        <v>0</v>
      </c>
      <c r="CN220" s="1">
        <v>0</v>
      </c>
      <c r="CO220" s="1">
        <v>0</v>
      </c>
      <c r="CP220" s="1">
        <v>0</v>
      </c>
      <c r="CQ220" s="1">
        <v>0</v>
      </c>
      <c r="CR220" s="1">
        <v>0</v>
      </c>
      <c r="CS220" s="1">
        <v>0</v>
      </c>
      <c r="CT220" s="1">
        <v>0</v>
      </c>
      <c r="CU220" s="1">
        <v>0</v>
      </c>
      <c r="CV220" s="1">
        <v>0</v>
      </c>
      <c r="CW220" s="1">
        <f t="shared" si="82"/>
        <v>0</v>
      </c>
      <c r="CX220" s="1">
        <f t="shared" si="83"/>
        <v>0</v>
      </c>
      <c r="CY220" s="1">
        <v>0</v>
      </c>
      <c r="CZ220" s="1">
        <v>0</v>
      </c>
      <c r="DA220" s="1">
        <v>0</v>
      </c>
      <c r="DB220" s="1">
        <v>0</v>
      </c>
      <c r="DC220" s="1">
        <v>0</v>
      </c>
      <c r="DD220" s="1">
        <v>0</v>
      </c>
      <c r="DE220" s="1">
        <v>0</v>
      </c>
      <c r="DF220" s="1">
        <f t="shared" si="84"/>
        <v>0</v>
      </c>
      <c r="DG220" s="1">
        <f t="shared" si="85"/>
        <v>0</v>
      </c>
      <c r="DH220" s="1">
        <v>0</v>
      </c>
      <c r="DI220" s="1">
        <v>0</v>
      </c>
      <c r="DJ220" s="1">
        <v>0</v>
      </c>
      <c r="DK220" s="1">
        <v>0</v>
      </c>
      <c r="DL220" s="1">
        <v>0</v>
      </c>
      <c r="DM220" s="1">
        <v>0</v>
      </c>
      <c r="DN220" s="1">
        <v>0</v>
      </c>
      <c r="DO220" s="1">
        <v>0</v>
      </c>
      <c r="DP220" s="1">
        <v>0</v>
      </c>
      <c r="DQ220" s="1">
        <v>0</v>
      </c>
      <c r="DR220" s="1">
        <f t="shared" si="86"/>
        <v>0</v>
      </c>
      <c r="DS220" s="1">
        <f t="shared" si="87"/>
        <v>0</v>
      </c>
    </row>
    <row r="221" spans="1:123" x14ac:dyDescent="0.25">
      <c r="A221" s="1" t="s">
        <v>318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.22850122850123E-2</v>
      </c>
      <c r="J221" s="1">
        <v>0</v>
      </c>
      <c r="K221" s="1">
        <v>0</v>
      </c>
      <c r="L221" s="1">
        <f t="shared" si="66"/>
        <v>1.22850122850123E-3</v>
      </c>
      <c r="M221" s="1">
        <f t="shared" si="67"/>
        <v>3.8848619903788491E-3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f t="shared" si="68"/>
        <v>0</v>
      </c>
      <c r="W221" s="1">
        <f t="shared" si="69"/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1.2250398137939499E-2</v>
      </c>
      <c r="AD221" s="1">
        <v>0</v>
      </c>
      <c r="AE221" s="1">
        <v>0</v>
      </c>
      <c r="AF221" s="1">
        <v>1.2250398137939499E-2</v>
      </c>
      <c r="AG221" s="1">
        <v>0</v>
      </c>
      <c r="AH221" s="1">
        <f t="shared" si="70"/>
        <v>2.4500796275879E-3</v>
      </c>
      <c r="AI221" s="1">
        <f t="shared" si="71"/>
        <v>5.1652213813032522E-3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2.4518818192963102E-2</v>
      </c>
      <c r="AS221" s="1">
        <f t="shared" si="72"/>
        <v>2.7243131325514558E-3</v>
      </c>
      <c r="AT221" s="1">
        <f t="shared" si="73"/>
        <v>8.1729393976543666E-3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f t="shared" si="74"/>
        <v>0</v>
      </c>
      <c r="BF221" s="1">
        <f t="shared" si="75"/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0</v>
      </c>
      <c r="BN221" s="1">
        <f t="shared" si="76"/>
        <v>0</v>
      </c>
      <c r="BO221" s="1">
        <f t="shared" si="77"/>
        <v>0</v>
      </c>
      <c r="BP221" s="1">
        <v>0</v>
      </c>
      <c r="BQ221" s="1">
        <v>0</v>
      </c>
      <c r="BR221" s="1">
        <v>0</v>
      </c>
      <c r="BS221" s="1">
        <v>0</v>
      </c>
      <c r="BT221" s="1">
        <v>0</v>
      </c>
      <c r="BU221" s="1">
        <v>0</v>
      </c>
      <c r="BV221" s="1">
        <v>0</v>
      </c>
      <c r="BW221" s="1">
        <v>0</v>
      </c>
      <c r="BX221" s="1">
        <v>0</v>
      </c>
      <c r="BY221" s="1">
        <f t="shared" si="78"/>
        <v>0</v>
      </c>
      <c r="BZ221" s="1">
        <f t="shared" si="79"/>
        <v>0</v>
      </c>
      <c r="CA221" s="1">
        <v>0</v>
      </c>
      <c r="CB221" s="1">
        <v>0</v>
      </c>
      <c r="CC221" s="1">
        <v>0</v>
      </c>
      <c r="CD221" s="1">
        <v>0</v>
      </c>
      <c r="CE221" s="1">
        <v>0</v>
      </c>
      <c r="CF221" s="1">
        <v>0</v>
      </c>
      <c r="CG221" s="1">
        <v>0</v>
      </c>
      <c r="CH221" s="1">
        <v>0</v>
      </c>
      <c r="CI221" s="1">
        <v>0</v>
      </c>
      <c r="CJ221" s="1">
        <v>0</v>
      </c>
      <c r="CK221" s="1">
        <f t="shared" si="80"/>
        <v>0</v>
      </c>
      <c r="CL221" s="1">
        <f t="shared" si="81"/>
        <v>0</v>
      </c>
      <c r="CM221" s="1">
        <v>0</v>
      </c>
      <c r="CN221" s="1">
        <v>0</v>
      </c>
      <c r="CO221" s="1">
        <v>0</v>
      </c>
      <c r="CP221" s="1">
        <v>0</v>
      </c>
      <c r="CQ221" s="1">
        <v>0</v>
      </c>
      <c r="CR221" s="1">
        <v>0</v>
      </c>
      <c r="CS221" s="1">
        <v>0</v>
      </c>
      <c r="CT221" s="1">
        <v>0</v>
      </c>
      <c r="CU221" s="1">
        <v>0</v>
      </c>
      <c r="CV221" s="1">
        <v>0</v>
      </c>
      <c r="CW221" s="1">
        <f t="shared" si="82"/>
        <v>0</v>
      </c>
      <c r="CX221" s="1">
        <f t="shared" si="83"/>
        <v>0</v>
      </c>
      <c r="CY221" s="1">
        <v>0</v>
      </c>
      <c r="CZ221" s="1">
        <v>0</v>
      </c>
      <c r="DA221" s="1">
        <v>0</v>
      </c>
      <c r="DB221" s="1">
        <v>0</v>
      </c>
      <c r="DC221" s="1">
        <v>0</v>
      </c>
      <c r="DD221" s="1">
        <v>0</v>
      </c>
      <c r="DE221" s="1">
        <v>3.6751194413818501E-2</v>
      </c>
      <c r="DF221" s="1">
        <f t="shared" si="84"/>
        <v>5.2501706305455005E-3</v>
      </c>
      <c r="DG221" s="1">
        <f t="shared" si="85"/>
        <v>1.3890645829078566E-2</v>
      </c>
      <c r="DH221" s="1">
        <v>0</v>
      </c>
      <c r="DI221" s="1">
        <v>0</v>
      </c>
      <c r="DJ221" s="1">
        <v>0</v>
      </c>
      <c r="DK221" s="1">
        <v>0</v>
      </c>
      <c r="DL221" s="1">
        <v>0</v>
      </c>
      <c r="DM221" s="1">
        <v>0</v>
      </c>
      <c r="DN221" s="1">
        <v>0</v>
      </c>
      <c r="DO221" s="1">
        <v>0</v>
      </c>
      <c r="DP221" s="1">
        <v>0</v>
      </c>
      <c r="DQ221" s="1">
        <v>0</v>
      </c>
      <c r="DR221" s="1">
        <f t="shared" si="86"/>
        <v>0</v>
      </c>
      <c r="DS221" s="1">
        <f t="shared" si="87"/>
        <v>0</v>
      </c>
    </row>
    <row r="222" spans="1:123" x14ac:dyDescent="0.25">
      <c r="A222" s="1" t="s">
        <v>319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f t="shared" si="66"/>
        <v>0</v>
      </c>
      <c r="M222" s="1">
        <f t="shared" si="67"/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f t="shared" si="68"/>
        <v>0</v>
      </c>
      <c r="W222" s="1">
        <f t="shared" si="69"/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f t="shared" si="70"/>
        <v>0</v>
      </c>
      <c r="AI222" s="1">
        <f t="shared" si="71"/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.18384605956612299</v>
      </c>
      <c r="AO222" s="1">
        <v>0</v>
      </c>
      <c r="AP222" s="1">
        <v>0</v>
      </c>
      <c r="AQ222" s="1">
        <v>0.23267205486162101</v>
      </c>
      <c r="AR222" s="1">
        <v>0</v>
      </c>
      <c r="AS222" s="1">
        <f t="shared" si="72"/>
        <v>4.6279790491971555E-2</v>
      </c>
      <c r="AT222" s="1">
        <f t="shared" si="73"/>
        <v>9.2641302654170268E-2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f t="shared" si="74"/>
        <v>0</v>
      </c>
      <c r="BF222" s="1">
        <f t="shared" si="75"/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f t="shared" si="76"/>
        <v>0</v>
      </c>
      <c r="BO222" s="1">
        <f t="shared" si="77"/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  <c r="BX222" s="1">
        <v>0</v>
      </c>
      <c r="BY222" s="1">
        <f t="shared" si="78"/>
        <v>0</v>
      </c>
      <c r="BZ222" s="1">
        <f t="shared" si="79"/>
        <v>0</v>
      </c>
      <c r="CA222" s="1">
        <v>0</v>
      </c>
      <c r="CB222" s="1">
        <v>0</v>
      </c>
      <c r="CC222" s="1">
        <v>0</v>
      </c>
      <c r="CD222" s="1">
        <v>0</v>
      </c>
      <c r="CE222" s="1">
        <v>0</v>
      </c>
      <c r="CF222" s="1">
        <v>0</v>
      </c>
      <c r="CG222" s="1">
        <v>0</v>
      </c>
      <c r="CH222" s="1">
        <v>0</v>
      </c>
      <c r="CI222" s="1">
        <v>0</v>
      </c>
      <c r="CJ222" s="1">
        <v>0</v>
      </c>
      <c r="CK222" s="1">
        <f t="shared" si="80"/>
        <v>0</v>
      </c>
      <c r="CL222" s="1">
        <f t="shared" si="81"/>
        <v>0</v>
      </c>
      <c r="CM222" s="1">
        <v>0</v>
      </c>
      <c r="CN222" s="1">
        <v>0</v>
      </c>
      <c r="CO222" s="1">
        <v>0</v>
      </c>
      <c r="CP222" s="1">
        <v>0</v>
      </c>
      <c r="CQ222" s="1">
        <v>0</v>
      </c>
      <c r="CR222" s="1">
        <v>0</v>
      </c>
      <c r="CS222" s="1">
        <v>0</v>
      </c>
      <c r="CT222" s="1">
        <v>0</v>
      </c>
      <c r="CU222" s="1">
        <v>0</v>
      </c>
      <c r="CV222" s="1">
        <v>0</v>
      </c>
      <c r="CW222" s="1">
        <f t="shared" si="82"/>
        <v>0</v>
      </c>
      <c r="CX222" s="1">
        <f t="shared" si="83"/>
        <v>0</v>
      </c>
      <c r="CY222" s="1">
        <v>0</v>
      </c>
      <c r="CZ222" s="1">
        <v>0</v>
      </c>
      <c r="DA222" s="1">
        <v>0</v>
      </c>
      <c r="DB222" s="1">
        <v>0</v>
      </c>
      <c r="DC222" s="1">
        <v>0</v>
      </c>
      <c r="DD222" s="1">
        <v>0</v>
      </c>
      <c r="DE222" s="1">
        <v>0</v>
      </c>
      <c r="DF222" s="1">
        <f t="shared" si="84"/>
        <v>0</v>
      </c>
      <c r="DG222" s="1">
        <f t="shared" si="85"/>
        <v>0</v>
      </c>
      <c r="DH222" s="1">
        <v>0</v>
      </c>
      <c r="DI222" s="1">
        <v>0</v>
      </c>
      <c r="DJ222" s="1">
        <v>0</v>
      </c>
      <c r="DK222" s="1">
        <v>0</v>
      </c>
      <c r="DL222" s="1">
        <v>0</v>
      </c>
      <c r="DM222" s="1">
        <v>0</v>
      </c>
      <c r="DN222" s="1">
        <v>0</v>
      </c>
      <c r="DO222" s="1">
        <v>0</v>
      </c>
      <c r="DP222" s="1">
        <v>0</v>
      </c>
      <c r="DQ222" s="1">
        <v>0</v>
      </c>
      <c r="DR222" s="1">
        <f t="shared" si="86"/>
        <v>0</v>
      </c>
      <c r="DS222" s="1">
        <f t="shared" si="87"/>
        <v>0</v>
      </c>
    </row>
    <row r="223" spans="1:123" x14ac:dyDescent="0.25">
      <c r="A223" s="1" t="s">
        <v>320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f t="shared" si="66"/>
        <v>0</v>
      </c>
      <c r="M223" s="1">
        <f t="shared" si="67"/>
        <v>0</v>
      </c>
      <c r="N223" s="1">
        <v>0</v>
      </c>
      <c r="O223" s="1">
        <v>0.15919666911584601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1.2239902080783399E-2</v>
      </c>
      <c r="V223" s="1">
        <f t="shared" si="68"/>
        <v>2.1429571399578677E-2</v>
      </c>
      <c r="W223" s="1">
        <f t="shared" si="69"/>
        <v>5.5830844544123001E-2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f t="shared" si="70"/>
        <v>0</v>
      </c>
      <c r="AI223" s="1">
        <f t="shared" si="71"/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f t="shared" si="72"/>
        <v>0</v>
      </c>
      <c r="AT223" s="1">
        <f t="shared" si="73"/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f t="shared" si="74"/>
        <v>0</v>
      </c>
      <c r="BF223" s="1">
        <f t="shared" si="75"/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f t="shared" si="76"/>
        <v>0</v>
      </c>
      <c r="BO223" s="1">
        <f t="shared" si="77"/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1">
        <v>0</v>
      </c>
      <c r="BY223" s="1">
        <f t="shared" si="78"/>
        <v>0</v>
      </c>
      <c r="BZ223" s="1">
        <f t="shared" si="79"/>
        <v>0</v>
      </c>
      <c r="CA223" s="1">
        <v>0</v>
      </c>
      <c r="CB223" s="1">
        <v>0</v>
      </c>
      <c r="CC223" s="1">
        <v>0</v>
      </c>
      <c r="CD223" s="1">
        <v>0</v>
      </c>
      <c r="CE223" s="1">
        <v>0</v>
      </c>
      <c r="CF223" s="1">
        <v>0</v>
      </c>
      <c r="CG223" s="1">
        <v>0</v>
      </c>
      <c r="CH223" s="1">
        <v>0</v>
      </c>
      <c r="CI223" s="1">
        <v>0</v>
      </c>
      <c r="CJ223" s="1">
        <v>0</v>
      </c>
      <c r="CK223" s="1">
        <f t="shared" si="80"/>
        <v>0</v>
      </c>
      <c r="CL223" s="1">
        <f t="shared" si="81"/>
        <v>0</v>
      </c>
      <c r="CM223" s="1">
        <v>0</v>
      </c>
      <c r="CN223" s="1">
        <v>0</v>
      </c>
      <c r="CO223" s="1">
        <v>0</v>
      </c>
      <c r="CP223" s="1">
        <v>0</v>
      </c>
      <c r="CQ223" s="1">
        <v>0</v>
      </c>
      <c r="CR223" s="1">
        <v>0</v>
      </c>
      <c r="CS223" s="1">
        <v>0</v>
      </c>
      <c r="CT223" s="1">
        <v>0</v>
      </c>
      <c r="CU223" s="1">
        <v>0</v>
      </c>
      <c r="CV223" s="1">
        <v>0</v>
      </c>
      <c r="CW223" s="1">
        <f t="shared" si="82"/>
        <v>0</v>
      </c>
      <c r="CX223" s="1">
        <f t="shared" si="83"/>
        <v>0</v>
      </c>
      <c r="CY223" s="1">
        <v>0</v>
      </c>
      <c r="CZ223" s="1">
        <v>0</v>
      </c>
      <c r="DA223" s="1">
        <v>0</v>
      </c>
      <c r="DB223" s="1">
        <v>0</v>
      </c>
      <c r="DC223" s="1">
        <v>0</v>
      </c>
      <c r="DD223" s="1">
        <v>0</v>
      </c>
      <c r="DE223" s="1">
        <v>0</v>
      </c>
      <c r="DF223" s="1">
        <f t="shared" si="84"/>
        <v>0</v>
      </c>
      <c r="DG223" s="1">
        <f t="shared" si="85"/>
        <v>0</v>
      </c>
      <c r="DH223" s="1">
        <v>0</v>
      </c>
      <c r="DI223" s="1">
        <v>0</v>
      </c>
      <c r="DJ223" s="1">
        <v>0</v>
      </c>
      <c r="DK223" s="1">
        <v>0</v>
      </c>
      <c r="DL223" s="1">
        <v>0</v>
      </c>
      <c r="DM223" s="1">
        <v>0</v>
      </c>
      <c r="DN223" s="1">
        <v>0</v>
      </c>
      <c r="DO223" s="1">
        <v>0</v>
      </c>
      <c r="DP223" s="1">
        <v>0</v>
      </c>
      <c r="DQ223" s="1">
        <v>0</v>
      </c>
      <c r="DR223" s="1">
        <f t="shared" si="86"/>
        <v>0</v>
      </c>
      <c r="DS223" s="1">
        <f t="shared" si="87"/>
        <v>0</v>
      </c>
    </row>
    <row r="224" spans="1:123" x14ac:dyDescent="0.25">
      <c r="A224" s="1" t="s">
        <v>321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f t="shared" si="66"/>
        <v>0</v>
      </c>
      <c r="M224" s="1">
        <f t="shared" si="67"/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f t="shared" si="68"/>
        <v>0</v>
      </c>
      <c r="W224" s="1">
        <f t="shared" si="69"/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f t="shared" si="70"/>
        <v>0</v>
      </c>
      <c r="AI224" s="1">
        <f t="shared" si="71"/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f t="shared" si="72"/>
        <v>0</v>
      </c>
      <c r="AT224" s="1">
        <f t="shared" si="73"/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f t="shared" si="74"/>
        <v>0</v>
      </c>
      <c r="BF224" s="1">
        <f t="shared" si="75"/>
        <v>0</v>
      </c>
      <c r="BG224" s="1">
        <v>0</v>
      </c>
      <c r="BH224" s="1">
        <v>0</v>
      </c>
      <c r="BI224" s="1">
        <v>1.2259409096481599E-2</v>
      </c>
      <c r="BJ224" s="1">
        <v>0</v>
      </c>
      <c r="BK224" s="1">
        <v>0</v>
      </c>
      <c r="BL224" s="1">
        <v>0</v>
      </c>
      <c r="BM224" s="1">
        <v>0</v>
      </c>
      <c r="BN224" s="1">
        <f t="shared" si="76"/>
        <v>1.7513441566402285E-3</v>
      </c>
      <c r="BO224" s="1">
        <f t="shared" si="77"/>
        <v>4.6336210985561945E-3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  <c r="BX224" s="1">
        <v>0</v>
      </c>
      <c r="BY224" s="1">
        <f t="shared" si="78"/>
        <v>0</v>
      </c>
      <c r="BZ224" s="1">
        <f t="shared" si="79"/>
        <v>0</v>
      </c>
      <c r="CA224" s="1">
        <v>0</v>
      </c>
      <c r="CB224" s="1">
        <v>0</v>
      </c>
      <c r="CC224" s="1">
        <v>0</v>
      </c>
      <c r="CD224" s="1">
        <v>0</v>
      </c>
      <c r="CE224" s="1">
        <v>0</v>
      </c>
      <c r="CF224" s="1">
        <v>0</v>
      </c>
      <c r="CG224" s="1">
        <v>0</v>
      </c>
      <c r="CH224" s="1">
        <v>0</v>
      </c>
      <c r="CI224" s="1">
        <v>0</v>
      </c>
      <c r="CJ224" s="1">
        <v>0</v>
      </c>
      <c r="CK224" s="1">
        <f t="shared" si="80"/>
        <v>0</v>
      </c>
      <c r="CL224" s="1">
        <f t="shared" si="81"/>
        <v>0</v>
      </c>
      <c r="CM224" s="1">
        <v>1.2251899044351901E-2</v>
      </c>
      <c r="CN224" s="1">
        <v>0</v>
      </c>
      <c r="CO224" s="1">
        <v>1.22428991185113E-2</v>
      </c>
      <c r="CP224" s="1">
        <v>2.4494794856093099E-2</v>
      </c>
      <c r="CQ224" s="1">
        <v>0</v>
      </c>
      <c r="CR224" s="1">
        <v>0</v>
      </c>
      <c r="CS224" s="1">
        <v>0</v>
      </c>
      <c r="CT224" s="1">
        <v>2.4485798237022498E-2</v>
      </c>
      <c r="CU224" s="1">
        <v>0</v>
      </c>
      <c r="CV224" s="1">
        <v>0</v>
      </c>
      <c r="CW224" s="1">
        <f t="shared" si="82"/>
        <v>7.3475391255978795E-3</v>
      </c>
      <c r="CX224" s="1">
        <f t="shared" si="83"/>
        <v>1.032625342052091E-2</v>
      </c>
      <c r="CY224" s="1">
        <v>0</v>
      </c>
      <c r="CZ224" s="1">
        <v>0</v>
      </c>
      <c r="DA224" s="1">
        <v>0</v>
      </c>
      <c r="DB224" s="1">
        <v>0</v>
      </c>
      <c r="DC224" s="1">
        <v>0</v>
      </c>
      <c r="DD224" s="1">
        <v>0</v>
      </c>
      <c r="DE224" s="1">
        <v>0</v>
      </c>
      <c r="DF224" s="1">
        <f t="shared" si="84"/>
        <v>0</v>
      </c>
      <c r="DG224" s="1">
        <f t="shared" si="85"/>
        <v>0</v>
      </c>
      <c r="DH224" s="1">
        <v>0</v>
      </c>
      <c r="DI224" s="1">
        <v>0</v>
      </c>
      <c r="DJ224" s="1">
        <v>0</v>
      </c>
      <c r="DK224" s="1">
        <v>0</v>
      </c>
      <c r="DL224" s="1">
        <v>0</v>
      </c>
      <c r="DM224" s="1">
        <v>0</v>
      </c>
      <c r="DN224" s="1">
        <v>0</v>
      </c>
      <c r="DO224" s="1">
        <v>0</v>
      </c>
      <c r="DP224" s="1">
        <v>0</v>
      </c>
      <c r="DQ224" s="1">
        <v>0</v>
      </c>
      <c r="DR224" s="1">
        <f t="shared" si="86"/>
        <v>0</v>
      </c>
      <c r="DS224" s="1">
        <f t="shared" si="87"/>
        <v>0</v>
      </c>
    </row>
    <row r="225" spans="1:123" x14ac:dyDescent="0.25">
      <c r="A225" s="1" t="s">
        <v>322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f t="shared" si="66"/>
        <v>0</v>
      </c>
      <c r="M225" s="1">
        <f t="shared" si="67"/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f t="shared" si="68"/>
        <v>0</v>
      </c>
      <c r="W225" s="1">
        <f t="shared" si="69"/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f t="shared" si="70"/>
        <v>0</v>
      </c>
      <c r="AI225" s="1">
        <f t="shared" si="71"/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f t="shared" si="72"/>
        <v>0</v>
      </c>
      <c r="AT225" s="1">
        <f t="shared" si="73"/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f t="shared" si="74"/>
        <v>0</v>
      </c>
      <c r="BF225" s="1">
        <f t="shared" si="75"/>
        <v>0</v>
      </c>
      <c r="BG225" s="1">
        <v>0</v>
      </c>
      <c r="BH225" s="1">
        <v>0</v>
      </c>
      <c r="BI225" s="1">
        <v>3.6778227289444701E-2</v>
      </c>
      <c r="BJ225" s="1">
        <v>0</v>
      </c>
      <c r="BK225" s="1">
        <v>0</v>
      </c>
      <c r="BL225" s="1">
        <v>0</v>
      </c>
      <c r="BM225" s="1">
        <v>0</v>
      </c>
      <c r="BN225" s="1">
        <f t="shared" si="76"/>
        <v>5.2540324699206714E-3</v>
      </c>
      <c r="BO225" s="1">
        <f t="shared" si="77"/>
        <v>1.3900863295668545E-2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1">
        <v>0</v>
      </c>
      <c r="BY225" s="1">
        <f t="shared" si="78"/>
        <v>0</v>
      </c>
      <c r="BZ225" s="1">
        <f t="shared" si="79"/>
        <v>0</v>
      </c>
      <c r="CA225" s="1">
        <v>0</v>
      </c>
      <c r="CB225" s="1">
        <v>0</v>
      </c>
      <c r="CC225" s="1">
        <v>0</v>
      </c>
      <c r="CD225" s="1">
        <v>0</v>
      </c>
      <c r="CE225" s="1">
        <v>0</v>
      </c>
      <c r="CF225" s="1">
        <v>0</v>
      </c>
      <c r="CG225" s="1">
        <v>0</v>
      </c>
      <c r="CH225" s="1">
        <v>0</v>
      </c>
      <c r="CI225" s="1">
        <v>0</v>
      </c>
      <c r="CJ225" s="1">
        <v>0</v>
      </c>
      <c r="CK225" s="1">
        <f t="shared" si="80"/>
        <v>0</v>
      </c>
      <c r="CL225" s="1">
        <f t="shared" si="81"/>
        <v>0</v>
      </c>
      <c r="CM225" s="1">
        <v>0</v>
      </c>
      <c r="CN225" s="1">
        <v>0</v>
      </c>
      <c r="CO225" s="1">
        <v>0</v>
      </c>
      <c r="CP225" s="1">
        <v>0</v>
      </c>
      <c r="CQ225" s="1">
        <v>0</v>
      </c>
      <c r="CR225" s="1">
        <v>0</v>
      </c>
      <c r="CS225" s="1">
        <v>0</v>
      </c>
      <c r="CT225" s="1">
        <v>0</v>
      </c>
      <c r="CU225" s="1">
        <v>0</v>
      </c>
      <c r="CV225" s="1">
        <v>0</v>
      </c>
      <c r="CW225" s="1">
        <f t="shared" si="82"/>
        <v>0</v>
      </c>
      <c r="CX225" s="1">
        <f t="shared" si="83"/>
        <v>0</v>
      </c>
      <c r="CY225" s="1">
        <v>0</v>
      </c>
      <c r="CZ225" s="1">
        <v>0</v>
      </c>
      <c r="DA225" s="1">
        <v>0</v>
      </c>
      <c r="DB225" s="1">
        <v>0</v>
      </c>
      <c r="DC225" s="1">
        <v>0</v>
      </c>
      <c r="DD225" s="1">
        <v>0</v>
      </c>
      <c r="DE225" s="1">
        <v>0</v>
      </c>
      <c r="DF225" s="1">
        <f t="shared" si="84"/>
        <v>0</v>
      </c>
      <c r="DG225" s="1">
        <f t="shared" si="85"/>
        <v>0</v>
      </c>
      <c r="DH225" s="1">
        <v>0</v>
      </c>
      <c r="DI225" s="1">
        <v>0</v>
      </c>
      <c r="DJ225" s="1">
        <v>0</v>
      </c>
      <c r="DK225" s="1">
        <v>0</v>
      </c>
      <c r="DL225" s="1">
        <v>0</v>
      </c>
      <c r="DM225" s="1">
        <v>0</v>
      </c>
      <c r="DN225" s="1">
        <v>0</v>
      </c>
      <c r="DO225" s="1">
        <v>0</v>
      </c>
      <c r="DP225" s="1">
        <v>0</v>
      </c>
      <c r="DQ225" s="1">
        <v>0</v>
      </c>
      <c r="DR225" s="1">
        <f t="shared" si="86"/>
        <v>0</v>
      </c>
      <c r="DS225" s="1">
        <f t="shared" si="87"/>
        <v>0</v>
      </c>
    </row>
    <row r="226" spans="1:123" x14ac:dyDescent="0.25">
      <c r="A226" s="1" t="s">
        <v>323</v>
      </c>
      <c r="B226" s="1">
        <v>0</v>
      </c>
      <c r="C226" s="1">
        <v>0</v>
      </c>
      <c r="D226" s="1">
        <v>0.17158965559504799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.15939185875429099</v>
      </c>
      <c r="K226" s="1">
        <v>0</v>
      </c>
      <c r="L226" s="1">
        <f t="shared" si="66"/>
        <v>3.3098151434933901E-2</v>
      </c>
      <c r="M226" s="1">
        <f t="shared" si="67"/>
        <v>6.983623562805652E-2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f t="shared" si="68"/>
        <v>0</v>
      </c>
      <c r="W226" s="1">
        <f t="shared" si="69"/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f t="shared" si="70"/>
        <v>0</v>
      </c>
      <c r="AI226" s="1">
        <f t="shared" si="71"/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f t="shared" si="72"/>
        <v>0</v>
      </c>
      <c r="AT226" s="1">
        <f t="shared" si="73"/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4.8971596474045101E-2</v>
      </c>
      <c r="BA226" s="1">
        <v>0</v>
      </c>
      <c r="BB226" s="1">
        <v>0</v>
      </c>
      <c r="BC226" s="1">
        <v>0</v>
      </c>
      <c r="BD226" s="1">
        <v>0</v>
      </c>
      <c r="BE226" s="1">
        <f t="shared" si="74"/>
        <v>4.8971596474045101E-3</v>
      </c>
      <c r="BF226" s="1">
        <f t="shared" si="75"/>
        <v>1.548617855126534E-2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0</v>
      </c>
      <c r="BM226" s="1">
        <v>0</v>
      </c>
      <c r="BN226" s="1">
        <f t="shared" si="76"/>
        <v>0</v>
      </c>
      <c r="BO226" s="1">
        <f t="shared" si="77"/>
        <v>0</v>
      </c>
      <c r="BP226" s="1">
        <v>0.122428991185113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7.3746312684365795E-2</v>
      </c>
      <c r="BX226" s="1">
        <v>0</v>
      </c>
      <c r="BY226" s="1">
        <f t="shared" si="78"/>
        <v>2.1797255985497643E-2</v>
      </c>
      <c r="BZ226" s="1">
        <f t="shared" si="79"/>
        <v>4.4932300743269468E-2</v>
      </c>
      <c r="CA226" s="1">
        <v>0</v>
      </c>
      <c r="CB226" s="1">
        <v>0</v>
      </c>
      <c r="CC226" s="1">
        <v>0</v>
      </c>
      <c r="CD226" s="1">
        <v>8.5868498527968601E-2</v>
      </c>
      <c r="CE226" s="1">
        <v>0.110240078392945</v>
      </c>
      <c r="CF226" s="1">
        <v>2.4485798237022498E-2</v>
      </c>
      <c r="CG226" s="1">
        <v>2.4488796375658099E-2</v>
      </c>
      <c r="CH226" s="1">
        <v>0</v>
      </c>
      <c r="CI226" s="1">
        <v>0</v>
      </c>
      <c r="CJ226" s="1">
        <v>0</v>
      </c>
      <c r="CK226" s="1">
        <f t="shared" si="80"/>
        <v>2.4508317153359417E-2</v>
      </c>
      <c r="CL226" s="1">
        <f t="shared" si="81"/>
        <v>4.0440564467247635E-2</v>
      </c>
      <c r="CM226" s="1">
        <v>0</v>
      </c>
      <c r="CN226" s="1">
        <v>0.13498588783899901</v>
      </c>
      <c r="CO226" s="1">
        <v>0</v>
      </c>
      <c r="CP226" s="1">
        <v>0</v>
      </c>
      <c r="CQ226" s="1">
        <v>2.4509803921568599E-2</v>
      </c>
      <c r="CR226" s="1">
        <v>0</v>
      </c>
      <c r="CS226" s="1">
        <v>0</v>
      </c>
      <c r="CT226" s="1">
        <v>0</v>
      </c>
      <c r="CU226" s="1">
        <v>0</v>
      </c>
      <c r="CV226" s="1">
        <v>0</v>
      </c>
      <c r="CW226" s="1">
        <f t="shared" si="82"/>
        <v>1.594956917605676E-2</v>
      </c>
      <c r="CX226" s="1">
        <f t="shared" si="83"/>
        <v>4.2528464761770454E-2</v>
      </c>
      <c r="CY226" s="1">
        <v>0</v>
      </c>
      <c r="CZ226" s="1">
        <v>0</v>
      </c>
      <c r="DA226" s="1">
        <v>0</v>
      </c>
      <c r="DB226" s="1">
        <v>0</v>
      </c>
      <c r="DC226" s="1">
        <v>0.12254901960784299</v>
      </c>
      <c r="DD226" s="1">
        <v>0</v>
      </c>
      <c r="DE226" s="1">
        <v>0</v>
      </c>
      <c r="DF226" s="1">
        <f t="shared" si="84"/>
        <v>1.7507002801120428E-2</v>
      </c>
      <c r="DG226" s="1">
        <f t="shared" si="85"/>
        <v>4.6319175613875836E-2</v>
      </c>
      <c r="DH226" s="1">
        <v>0</v>
      </c>
      <c r="DI226" s="1">
        <v>0</v>
      </c>
      <c r="DJ226" s="1">
        <v>0.12239902080783401</v>
      </c>
      <c r="DK226" s="1">
        <v>0</v>
      </c>
      <c r="DL226" s="1">
        <v>0</v>
      </c>
      <c r="DM226" s="1">
        <v>0</v>
      </c>
      <c r="DN226" s="1">
        <v>0</v>
      </c>
      <c r="DO226" s="1">
        <v>0</v>
      </c>
      <c r="DP226" s="1">
        <v>4.8995590396864297E-2</v>
      </c>
      <c r="DQ226" s="1">
        <v>0</v>
      </c>
      <c r="DR226" s="1">
        <f t="shared" si="86"/>
        <v>1.713946112046983E-2</v>
      </c>
      <c r="DS226" s="1">
        <f t="shared" si="87"/>
        <v>4.0061725843520954E-2</v>
      </c>
    </row>
    <row r="227" spans="1:123" x14ac:dyDescent="0.25">
      <c r="A227" s="1" t="s">
        <v>324</v>
      </c>
      <c r="B227" s="1">
        <v>0</v>
      </c>
      <c r="C227" s="1">
        <v>0</v>
      </c>
      <c r="D227" s="1">
        <v>7.3538423826449303E-2</v>
      </c>
      <c r="E227" s="1">
        <v>0</v>
      </c>
      <c r="F227" s="1">
        <v>0</v>
      </c>
      <c r="G227" s="1">
        <v>1.2247397428046499E-2</v>
      </c>
      <c r="H227" s="1">
        <v>2.4494794856093099E-2</v>
      </c>
      <c r="I227" s="1">
        <v>1.22850122850123E-2</v>
      </c>
      <c r="J227" s="1">
        <v>3.6782736635605703E-2</v>
      </c>
      <c r="K227" s="1">
        <v>0</v>
      </c>
      <c r="L227" s="1">
        <f t="shared" si="66"/>
        <v>1.5934836503120692E-2</v>
      </c>
      <c r="M227" s="1">
        <f t="shared" si="67"/>
        <v>2.3857434422736259E-2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f t="shared" si="68"/>
        <v>0</v>
      </c>
      <c r="W227" s="1">
        <f t="shared" si="69"/>
        <v>0</v>
      </c>
      <c r="X227" s="1">
        <v>2.4494794856093099E-2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2.4494794856093099E-2</v>
      </c>
      <c r="AF227" s="1">
        <v>0</v>
      </c>
      <c r="AG227" s="1">
        <v>0</v>
      </c>
      <c r="AH227" s="1">
        <f t="shared" si="70"/>
        <v>4.8989589712186195E-3</v>
      </c>
      <c r="AI227" s="1">
        <f t="shared" si="71"/>
        <v>1.0327912341844072E-2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f t="shared" si="72"/>
        <v>0</v>
      </c>
      <c r="AT227" s="1">
        <f t="shared" si="73"/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2.4485798237022498E-2</v>
      </c>
      <c r="BB227" s="1">
        <v>0</v>
      </c>
      <c r="BC227" s="1">
        <v>0</v>
      </c>
      <c r="BD227" s="1">
        <v>0</v>
      </c>
      <c r="BE227" s="1">
        <f t="shared" si="74"/>
        <v>2.4485798237022498E-3</v>
      </c>
      <c r="BF227" s="1">
        <f t="shared" si="75"/>
        <v>7.7430892756326537E-3</v>
      </c>
      <c r="BG227" s="1">
        <v>0</v>
      </c>
      <c r="BH227" s="1">
        <v>0</v>
      </c>
      <c r="BI227" s="1">
        <v>0</v>
      </c>
      <c r="BJ227" s="1">
        <v>7.3457394711067603E-2</v>
      </c>
      <c r="BK227" s="1">
        <v>0</v>
      </c>
      <c r="BL227" s="1">
        <v>0</v>
      </c>
      <c r="BM227" s="1">
        <v>0</v>
      </c>
      <c r="BN227" s="1">
        <f t="shared" si="76"/>
        <v>1.0493913530152514E-2</v>
      </c>
      <c r="BO227" s="1">
        <f t="shared" si="77"/>
        <v>2.7764285480599459E-2</v>
      </c>
      <c r="BP227" s="1">
        <v>0</v>
      </c>
      <c r="BQ227" s="1">
        <v>0</v>
      </c>
      <c r="BR227" s="1">
        <v>0</v>
      </c>
      <c r="BS227" s="1">
        <v>7.3493385595296404E-2</v>
      </c>
      <c r="BT227" s="1">
        <v>0</v>
      </c>
      <c r="BU227" s="1">
        <v>4.9043648847474301E-2</v>
      </c>
      <c r="BV227" s="1">
        <v>0</v>
      </c>
      <c r="BW227" s="1">
        <v>0</v>
      </c>
      <c r="BX227" s="1">
        <v>0</v>
      </c>
      <c r="BY227" s="1">
        <f t="shared" si="78"/>
        <v>1.3615226049196745E-2</v>
      </c>
      <c r="BZ227" s="1">
        <f t="shared" si="79"/>
        <v>2.7699701702357638E-2</v>
      </c>
      <c r="CA227" s="1">
        <v>0</v>
      </c>
      <c r="CB227" s="1">
        <v>0</v>
      </c>
      <c r="CC227" s="1">
        <v>0</v>
      </c>
      <c r="CD227" s="1">
        <v>0</v>
      </c>
      <c r="CE227" s="1">
        <v>0</v>
      </c>
      <c r="CF227" s="1">
        <v>0</v>
      </c>
      <c r="CG227" s="1">
        <v>0</v>
      </c>
      <c r="CH227" s="1">
        <v>0</v>
      </c>
      <c r="CI227" s="1">
        <v>0</v>
      </c>
      <c r="CJ227" s="1">
        <v>3.6728697355533801E-2</v>
      </c>
      <c r="CK227" s="1">
        <f t="shared" si="80"/>
        <v>3.67286973555338E-3</v>
      </c>
      <c r="CL227" s="1">
        <f t="shared" si="81"/>
        <v>1.1614633913448996E-2</v>
      </c>
      <c r="CM227" s="1">
        <v>0</v>
      </c>
      <c r="CN227" s="1">
        <v>0</v>
      </c>
      <c r="CO227" s="1">
        <v>0</v>
      </c>
      <c r="CP227" s="1">
        <v>0</v>
      </c>
      <c r="CQ227" s="1">
        <v>0</v>
      </c>
      <c r="CR227" s="1">
        <v>0</v>
      </c>
      <c r="CS227" s="1">
        <v>0</v>
      </c>
      <c r="CT227" s="1">
        <v>0</v>
      </c>
      <c r="CU227" s="1">
        <v>0</v>
      </c>
      <c r="CV227" s="1">
        <v>0</v>
      </c>
      <c r="CW227" s="1">
        <f t="shared" si="82"/>
        <v>0</v>
      </c>
      <c r="CX227" s="1">
        <f t="shared" si="83"/>
        <v>0</v>
      </c>
      <c r="CY227" s="1">
        <v>0</v>
      </c>
      <c r="CZ227" s="1">
        <v>0</v>
      </c>
      <c r="DA227" s="1">
        <v>0</v>
      </c>
      <c r="DB227" s="1">
        <v>0</v>
      </c>
      <c r="DC227" s="1">
        <v>0</v>
      </c>
      <c r="DD227" s="1">
        <v>0</v>
      </c>
      <c r="DE227" s="1">
        <v>0</v>
      </c>
      <c r="DF227" s="1">
        <f t="shared" si="84"/>
        <v>0</v>
      </c>
      <c r="DG227" s="1">
        <f t="shared" si="85"/>
        <v>0</v>
      </c>
      <c r="DH227" s="1">
        <v>0</v>
      </c>
      <c r="DI227" s="1">
        <v>0</v>
      </c>
      <c r="DJ227" s="1">
        <v>0</v>
      </c>
      <c r="DK227" s="1">
        <v>0</v>
      </c>
      <c r="DL227" s="1">
        <v>0</v>
      </c>
      <c r="DM227" s="1">
        <v>0</v>
      </c>
      <c r="DN227" s="1">
        <v>0</v>
      </c>
      <c r="DO227" s="1">
        <v>0</v>
      </c>
      <c r="DP227" s="1">
        <v>0</v>
      </c>
      <c r="DQ227" s="1">
        <v>0</v>
      </c>
      <c r="DR227" s="1">
        <f t="shared" si="86"/>
        <v>0</v>
      </c>
      <c r="DS227" s="1">
        <f t="shared" si="87"/>
        <v>0</v>
      </c>
    </row>
    <row r="228" spans="1:123" x14ac:dyDescent="0.25">
      <c r="A228" s="1" t="s">
        <v>325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f t="shared" si="66"/>
        <v>0</v>
      </c>
      <c r="M228" s="1">
        <f t="shared" si="67"/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f t="shared" si="68"/>
        <v>0</v>
      </c>
      <c r="W228" s="1">
        <f t="shared" si="69"/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f t="shared" si="70"/>
        <v>0</v>
      </c>
      <c r="AI228" s="1">
        <f t="shared" si="71"/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f t="shared" si="72"/>
        <v>0</v>
      </c>
      <c r="AT228" s="1">
        <f t="shared" si="73"/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3.6733194563487198E-2</v>
      </c>
      <c r="AZ228" s="1">
        <v>0</v>
      </c>
      <c r="BA228" s="1">
        <v>0</v>
      </c>
      <c r="BB228" s="1">
        <v>0</v>
      </c>
      <c r="BC228" s="1">
        <v>0</v>
      </c>
      <c r="BD228" s="1">
        <v>0</v>
      </c>
      <c r="BE228" s="1">
        <f t="shared" si="74"/>
        <v>3.6733194563487196E-3</v>
      </c>
      <c r="BF228" s="1">
        <f t="shared" si="75"/>
        <v>1.1616056055473414E-2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0</v>
      </c>
      <c r="BM228" s="1">
        <v>0</v>
      </c>
      <c r="BN228" s="1">
        <f t="shared" si="76"/>
        <v>0</v>
      </c>
      <c r="BO228" s="1">
        <f t="shared" si="77"/>
        <v>0</v>
      </c>
      <c r="BP228" s="1">
        <v>0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0</v>
      </c>
      <c r="BX228" s="1">
        <v>0</v>
      </c>
      <c r="BY228" s="1">
        <f t="shared" si="78"/>
        <v>0</v>
      </c>
      <c r="BZ228" s="1">
        <f t="shared" si="79"/>
        <v>0</v>
      </c>
      <c r="CA228" s="1">
        <v>0</v>
      </c>
      <c r="CB228" s="1">
        <v>0</v>
      </c>
      <c r="CC228" s="1">
        <v>0</v>
      </c>
      <c r="CD228" s="1">
        <v>0</v>
      </c>
      <c r="CE228" s="1">
        <v>0</v>
      </c>
      <c r="CF228" s="1">
        <v>0</v>
      </c>
      <c r="CG228" s="1">
        <v>0</v>
      </c>
      <c r="CH228" s="1">
        <v>0</v>
      </c>
      <c r="CI228" s="1">
        <v>0</v>
      </c>
      <c r="CJ228" s="1">
        <v>0</v>
      </c>
      <c r="CK228" s="1">
        <f t="shared" si="80"/>
        <v>0</v>
      </c>
      <c r="CL228" s="1">
        <f t="shared" si="81"/>
        <v>0</v>
      </c>
      <c r="CM228" s="1">
        <v>0</v>
      </c>
      <c r="CN228" s="1">
        <v>0.110442999140999</v>
      </c>
      <c r="CO228" s="1">
        <v>0</v>
      </c>
      <c r="CP228" s="1">
        <v>0</v>
      </c>
      <c r="CQ228" s="1">
        <v>3.6764705882352901E-2</v>
      </c>
      <c r="CR228" s="1">
        <v>0</v>
      </c>
      <c r="CS228" s="1">
        <v>0</v>
      </c>
      <c r="CT228" s="1">
        <v>0</v>
      </c>
      <c r="CU228" s="1">
        <v>0</v>
      </c>
      <c r="CV228" s="1">
        <v>0</v>
      </c>
      <c r="CW228" s="1">
        <f t="shared" si="82"/>
        <v>1.472077050233519E-2</v>
      </c>
      <c r="CX228" s="1">
        <f t="shared" si="83"/>
        <v>3.5562603354351512E-2</v>
      </c>
      <c r="CY228" s="1">
        <v>0</v>
      </c>
      <c r="CZ228" s="1">
        <v>0</v>
      </c>
      <c r="DA228" s="1">
        <v>0</v>
      </c>
      <c r="DB228" s="1">
        <v>0</v>
      </c>
      <c r="DC228" s="1">
        <v>0.134803921568627</v>
      </c>
      <c r="DD228" s="1">
        <v>0</v>
      </c>
      <c r="DE228" s="1">
        <v>4.90015925517579E-2</v>
      </c>
      <c r="DF228" s="1">
        <f t="shared" si="84"/>
        <v>2.6257930588626414E-2</v>
      </c>
      <c r="DG228" s="1">
        <f t="shared" si="85"/>
        <v>5.1229712913681218E-2</v>
      </c>
      <c r="DH228" s="1">
        <v>0</v>
      </c>
      <c r="DI228" s="1">
        <v>0</v>
      </c>
      <c r="DJ228" s="1">
        <v>0</v>
      </c>
      <c r="DK228" s="1">
        <v>0</v>
      </c>
      <c r="DL228" s="1">
        <v>0</v>
      </c>
      <c r="DM228" s="1">
        <v>0</v>
      </c>
      <c r="DN228" s="1">
        <v>0</v>
      </c>
      <c r="DO228" s="1">
        <v>0</v>
      </c>
      <c r="DP228" s="1">
        <v>0</v>
      </c>
      <c r="DQ228" s="1">
        <v>0</v>
      </c>
      <c r="DR228" s="1">
        <f t="shared" si="86"/>
        <v>0</v>
      </c>
      <c r="DS228" s="1">
        <f t="shared" si="87"/>
        <v>0</v>
      </c>
    </row>
    <row r="229" spans="1:123" x14ac:dyDescent="0.25">
      <c r="A229" s="1" t="s">
        <v>326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f t="shared" si="66"/>
        <v>0</v>
      </c>
      <c r="M229" s="1">
        <f t="shared" si="67"/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f t="shared" si="68"/>
        <v>0</v>
      </c>
      <c r="W229" s="1">
        <f t="shared" si="69"/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1.22549019607843E-2</v>
      </c>
      <c r="AC229" s="1">
        <v>1.2250398137939499E-2</v>
      </c>
      <c r="AD229" s="1">
        <v>1.22564039710749E-2</v>
      </c>
      <c r="AE229" s="1">
        <v>0</v>
      </c>
      <c r="AF229" s="1">
        <v>0</v>
      </c>
      <c r="AG229" s="1">
        <v>0</v>
      </c>
      <c r="AH229" s="1">
        <f t="shared" si="70"/>
        <v>3.6761704069798702E-3</v>
      </c>
      <c r="AI229" s="1">
        <f t="shared" si="71"/>
        <v>5.9191968890035303E-3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f t="shared" si="72"/>
        <v>0</v>
      </c>
      <c r="AT229" s="1">
        <f t="shared" si="73"/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f t="shared" si="74"/>
        <v>0</v>
      </c>
      <c r="BF229" s="1">
        <f t="shared" si="75"/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f t="shared" si="76"/>
        <v>0</v>
      </c>
      <c r="BO229" s="1">
        <f t="shared" si="77"/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0</v>
      </c>
      <c r="BX229" s="1">
        <v>0</v>
      </c>
      <c r="BY229" s="1">
        <f t="shared" si="78"/>
        <v>0</v>
      </c>
      <c r="BZ229" s="1">
        <f t="shared" si="79"/>
        <v>0</v>
      </c>
      <c r="CA229" s="1">
        <v>0</v>
      </c>
      <c r="CB229" s="1">
        <v>0</v>
      </c>
      <c r="CC229" s="1">
        <v>0</v>
      </c>
      <c r="CD229" s="1">
        <v>0</v>
      </c>
      <c r="CE229" s="1">
        <v>0</v>
      </c>
      <c r="CF229" s="1">
        <v>0</v>
      </c>
      <c r="CG229" s="1">
        <v>0</v>
      </c>
      <c r="CH229" s="1">
        <v>0</v>
      </c>
      <c r="CI229" s="1">
        <v>0</v>
      </c>
      <c r="CJ229" s="1">
        <v>0</v>
      </c>
      <c r="CK229" s="1">
        <f t="shared" si="80"/>
        <v>0</v>
      </c>
      <c r="CL229" s="1">
        <f t="shared" si="81"/>
        <v>0</v>
      </c>
      <c r="CM229" s="1">
        <v>1.2251899044351901E-2</v>
      </c>
      <c r="CN229" s="1">
        <v>0</v>
      </c>
      <c r="CO229" s="1">
        <v>0</v>
      </c>
      <c r="CP229" s="1">
        <v>0</v>
      </c>
      <c r="CQ229" s="1">
        <v>0</v>
      </c>
      <c r="CR229" s="1">
        <v>0</v>
      </c>
      <c r="CS229" s="1">
        <v>0</v>
      </c>
      <c r="CT229" s="1">
        <v>0</v>
      </c>
      <c r="CU229" s="1">
        <v>0</v>
      </c>
      <c r="CV229" s="1">
        <v>0</v>
      </c>
      <c r="CW229" s="1">
        <f t="shared" si="82"/>
        <v>1.2251899044351902E-3</v>
      </c>
      <c r="CX229" s="1">
        <f t="shared" si="83"/>
        <v>3.8743906642592328E-3</v>
      </c>
      <c r="CY229" s="1">
        <v>0</v>
      </c>
      <c r="CZ229" s="1">
        <v>0</v>
      </c>
      <c r="DA229" s="1">
        <v>0</v>
      </c>
      <c r="DB229" s="1">
        <v>0</v>
      </c>
      <c r="DC229" s="1">
        <v>0</v>
      </c>
      <c r="DD229" s="1">
        <v>0</v>
      </c>
      <c r="DE229" s="1">
        <v>0</v>
      </c>
      <c r="DF229" s="1">
        <f t="shared" si="84"/>
        <v>0</v>
      </c>
      <c r="DG229" s="1">
        <f t="shared" si="85"/>
        <v>0</v>
      </c>
      <c r="DH229" s="1">
        <v>0</v>
      </c>
      <c r="DI229" s="1">
        <v>0</v>
      </c>
      <c r="DJ229" s="1">
        <v>0</v>
      </c>
      <c r="DK229" s="1">
        <v>0</v>
      </c>
      <c r="DL229" s="1">
        <v>0</v>
      </c>
      <c r="DM229" s="1">
        <v>0</v>
      </c>
      <c r="DN229" s="1">
        <v>0</v>
      </c>
      <c r="DO229" s="1">
        <v>0</v>
      </c>
      <c r="DP229" s="1">
        <v>0</v>
      </c>
      <c r="DQ229" s="1">
        <v>0</v>
      </c>
      <c r="DR229" s="1">
        <f t="shared" si="86"/>
        <v>0</v>
      </c>
      <c r="DS229" s="1">
        <f t="shared" si="87"/>
        <v>0</v>
      </c>
    </row>
    <row r="230" spans="1:123" x14ac:dyDescent="0.25">
      <c r="A230" s="1" t="s">
        <v>327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f t="shared" si="66"/>
        <v>0</v>
      </c>
      <c r="M230" s="1">
        <f t="shared" si="67"/>
        <v>0</v>
      </c>
      <c r="N230" s="1">
        <v>8.5710787314803499E-2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f t="shared" si="68"/>
        <v>1.0713848414350437E-2</v>
      </c>
      <c r="W230" s="1">
        <f t="shared" si="69"/>
        <v>3.0303339465567736E-2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f t="shared" si="70"/>
        <v>0</v>
      </c>
      <c r="AI230" s="1">
        <f t="shared" si="71"/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f t="shared" si="72"/>
        <v>0</v>
      </c>
      <c r="AT230" s="1">
        <f t="shared" si="73"/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f t="shared" si="74"/>
        <v>0</v>
      </c>
      <c r="BF230" s="1">
        <f t="shared" si="75"/>
        <v>0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f t="shared" si="76"/>
        <v>0</v>
      </c>
      <c r="BO230" s="1">
        <f t="shared" si="77"/>
        <v>0</v>
      </c>
      <c r="BP230" s="1">
        <v>0</v>
      </c>
      <c r="BQ230" s="1">
        <v>0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  <c r="BX230" s="1">
        <v>0</v>
      </c>
      <c r="BY230" s="1">
        <f t="shared" si="78"/>
        <v>0</v>
      </c>
      <c r="BZ230" s="1">
        <f t="shared" si="79"/>
        <v>0</v>
      </c>
      <c r="CA230" s="1">
        <v>0</v>
      </c>
      <c r="CB230" s="1">
        <v>0</v>
      </c>
      <c r="CC230" s="1">
        <v>0</v>
      </c>
      <c r="CD230" s="1">
        <v>0</v>
      </c>
      <c r="CE230" s="1">
        <v>0</v>
      </c>
      <c r="CF230" s="1">
        <v>0</v>
      </c>
      <c r="CG230" s="1">
        <v>0</v>
      </c>
      <c r="CH230" s="1">
        <v>0</v>
      </c>
      <c r="CI230" s="1">
        <v>0</v>
      </c>
      <c r="CJ230" s="1">
        <v>0</v>
      </c>
      <c r="CK230" s="1">
        <f t="shared" si="80"/>
        <v>0</v>
      </c>
      <c r="CL230" s="1">
        <f t="shared" si="81"/>
        <v>0</v>
      </c>
      <c r="CM230" s="1">
        <v>0</v>
      </c>
      <c r="CN230" s="1">
        <v>0</v>
      </c>
      <c r="CO230" s="1">
        <v>0</v>
      </c>
      <c r="CP230" s="1">
        <v>0</v>
      </c>
      <c r="CQ230" s="1">
        <v>0</v>
      </c>
      <c r="CR230" s="1">
        <v>0</v>
      </c>
      <c r="CS230" s="1">
        <v>0</v>
      </c>
      <c r="CT230" s="1">
        <v>0</v>
      </c>
      <c r="CU230" s="1">
        <v>0</v>
      </c>
      <c r="CV230" s="1">
        <v>0</v>
      </c>
      <c r="CW230" s="1">
        <f t="shared" si="82"/>
        <v>0</v>
      </c>
      <c r="CX230" s="1">
        <f t="shared" si="83"/>
        <v>0</v>
      </c>
      <c r="CY230" s="1">
        <v>0</v>
      </c>
      <c r="CZ230" s="1">
        <v>0</v>
      </c>
      <c r="DA230" s="1">
        <v>0</v>
      </c>
      <c r="DB230" s="1">
        <v>0</v>
      </c>
      <c r="DC230" s="1">
        <v>0</v>
      </c>
      <c r="DD230" s="1">
        <v>0</v>
      </c>
      <c r="DE230" s="1">
        <v>0</v>
      </c>
      <c r="DF230" s="1">
        <f t="shared" si="84"/>
        <v>0</v>
      </c>
      <c r="DG230" s="1">
        <f t="shared" si="85"/>
        <v>0</v>
      </c>
      <c r="DH230" s="1">
        <v>0</v>
      </c>
      <c r="DI230" s="1">
        <v>0</v>
      </c>
      <c r="DJ230" s="1">
        <v>0</v>
      </c>
      <c r="DK230" s="1">
        <v>0</v>
      </c>
      <c r="DL230" s="1">
        <v>0</v>
      </c>
      <c r="DM230" s="1">
        <v>0</v>
      </c>
      <c r="DN230" s="1">
        <v>0</v>
      </c>
      <c r="DO230" s="1">
        <v>0</v>
      </c>
      <c r="DP230" s="1">
        <v>0</v>
      </c>
      <c r="DQ230" s="1">
        <v>0</v>
      </c>
      <c r="DR230" s="1">
        <f t="shared" si="86"/>
        <v>0</v>
      </c>
      <c r="DS230" s="1">
        <f t="shared" si="87"/>
        <v>0</v>
      </c>
    </row>
    <row r="231" spans="1:123" x14ac:dyDescent="0.25">
      <c r="A231" s="1" t="s">
        <v>328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f t="shared" si="66"/>
        <v>0</v>
      </c>
      <c r="M231" s="1">
        <f t="shared" si="67"/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6.1251990689697403E-2</v>
      </c>
      <c r="T231" s="1">
        <v>0</v>
      </c>
      <c r="U231" s="1">
        <v>0</v>
      </c>
      <c r="V231" s="1">
        <f t="shared" si="68"/>
        <v>7.6564988362121753E-3</v>
      </c>
      <c r="W231" s="1">
        <f t="shared" si="69"/>
        <v>2.1655848988930155E-2</v>
      </c>
      <c r="X231" s="1">
        <v>0</v>
      </c>
      <c r="Y231" s="1">
        <v>0</v>
      </c>
      <c r="Z231" s="1">
        <v>0</v>
      </c>
      <c r="AA231" s="1">
        <v>1.230012300123E-2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f t="shared" si="70"/>
        <v>1.230012300123E-3</v>
      </c>
      <c r="AI231" s="1">
        <f t="shared" si="71"/>
        <v>3.8896404184112867E-3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f t="shared" si="72"/>
        <v>0</v>
      </c>
      <c r="AT231" s="1">
        <f t="shared" si="73"/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f t="shared" si="74"/>
        <v>0</v>
      </c>
      <c r="BF231" s="1">
        <f t="shared" si="75"/>
        <v>0</v>
      </c>
      <c r="BG231" s="1">
        <v>0</v>
      </c>
      <c r="BH231" s="1">
        <v>1.22428991185113E-2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f t="shared" si="76"/>
        <v>1.7489855883587571E-3</v>
      </c>
      <c r="BO231" s="1">
        <f t="shared" si="77"/>
        <v>4.6273809134332556E-3</v>
      </c>
      <c r="BP231" s="1">
        <v>0</v>
      </c>
      <c r="BQ231" s="1">
        <v>0</v>
      </c>
      <c r="BR231" s="1">
        <v>0</v>
      </c>
      <c r="BS231" s="1">
        <v>0</v>
      </c>
      <c r="BT231" s="1">
        <v>0</v>
      </c>
      <c r="BU231" s="1">
        <v>3.6782736635605703E-2</v>
      </c>
      <c r="BV231" s="1">
        <v>0</v>
      </c>
      <c r="BW231" s="1">
        <v>0.135201573254671</v>
      </c>
      <c r="BX231" s="1">
        <v>0</v>
      </c>
      <c r="BY231" s="1">
        <f t="shared" si="78"/>
        <v>1.9109367765586298E-2</v>
      </c>
      <c r="BZ231" s="1">
        <f t="shared" si="79"/>
        <v>4.5202217447458594E-2</v>
      </c>
      <c r="CA231" s="1">
        <v>0</v>
      </c>
      <c r="CB231" s="1">
        <v>1.22458976242959E-2</v>
      </c>
      <c r="CC231" s="1">
        <v>0</v>
      </c>
      <c r="CD231" s="1">
        <v>0</v>
      </c>
      <c r="CE231" s="1">
        <v>0</v>
      </c>
      <c r="CF231" s="1">
        <v>0</v>
      </c>
      <c r="CG231" s="1">
        <v>0</v>
      </c>
      <c r="CH231" s="1">
        <v>0</v>
      </c>
      <c r="CI231" s="1">
        <v>0</v>
      </c>
      <c r="CJ231" s="1">
        <v>0</v>
      </c>
      <c r="CK231" s="1">
        <f t="shared" si="80"/>
        <v>1.2245897624295901E-3</v>
      </c>
      <c r="CL231" s="1">
        <f t="shared" si="81"/>
        <v>3.8724928486019955E-3</v>
      </c>
      <c r="CM231" s="1">
        <v>0</v>
      </c>
      <c r="CN231" s="1">
        <v>0</v>
      </c>
      <c r="CO231" s="1">
        <v>0</v>
      </c>
      <c r="CP231" s="1">
        <v>0</v>
      </c>
      <c r="CQ231" s="1">
        <v>0</v>
      </c>
      <c r="CR231" s="1">
        <v>0</v>
      </c>
      <c r="CS231" s="1">
        <v>0</v>
      </c>
      <c r="CT231" s="1">
        <v>0</v>
      </c>
      <c r="CU231" s="1">
        <v>0</v>
      </c>
      <c r="CV231" s="1">
        <v>0</v>
      </c>
      <c r="CW231" s="1">
        <f t="shared" si="82"/>
        <v>0</v>
      </c>
      <c r="CX231" s="1">
        <f t="shared" si="83"/>
        <v>0</v>
      </c>
      <c r="CY231" s="1">
        <v>0</v>
      </c>
      <c r="CZ231" s="1">
        <v>0</v>
      </c>
      <c r="DA231" s="1">
        <v>0</v>
      </c>
      <c r="DB231" s="1">
        <v>0</v>
      </c>
      <c r="DC231" s="1">
        <v>0</v>
      </c>
      <c r="DD231" s="1">
        <v>0</v>
      </c>
      <c r="DE231" s="1">
        <v>0</v>
      </c>
      <c r="DF231" s="1">
        <f t="shared" si="84"/>
        <v>0</v>
      </c>
      <c r="DG231" s="1">
        <f t="shared" si="85"/>
        <v>0</v>
      </c>
      <c r="DH231" s="1">
        <v>0</v>
      </c>
      <c r="DI231" s="1">
        <v>0</v>
      </c>
      <c r="DJ231" s="1">
        <v>0</v>
      </c>
      <c r="DK231" s="1">
        <v>0</v>
      </c>
      <c r="DL231" s="1">
        <v>0</v>
      </c>
      <c r="DM231" s="1">
        <v>0</v>
      </c>
      <c r="DN231" s="1">
        <v>0</v>
      </c>
      <c r="DO231" s="1">
        <v>0</v>
      </c>
      <c r="DP231" s="1">
        <v>0</v>
      </c>
      <c r="DQ231" s="1">
        <v>0</v>
      </c>
      <c r="DR231" s="1">
        <f t="shared" si="86"/>
        <v>0</v>
      </c>
      <c r="DS231" s="1">
        <f t="shared" si="87"/>
        <v>0</v>
      </c>
    </row>
    <row r="232" spans="1:123" x14ac:dyDescent="0.25">
      <c r="A232" s="1" t="s">
        <v>329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1.22609122118686E-2</v>
      </c>
      <c r="K232" s="1">
        <v>0</v>
      </c>
      <c r="L232" s="1">
        <f t="shared" si="66"/>
        <v>1.22609122118686E-3</v>
      </c>
      <c r="M232" s="1">
        <f t="shared" si="67"/>
        <v>3.8772408780877745E-3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f t="shared" si="68"/>
        <v>0</v>
      </c>
      <c r="W232" s="1">
        <f t="shared" si="69"/>
        <v>0</v>
      </c>
      <c r="X232" s="1">
        <v>0</v>
      </c>
      <c r="Y232" s="1">
        <v>0</v>
      </c>
      <c r="Z232" s="1">
        <v>0</v>
      </c>
      <c r="AA232" s="1">
        <v>3.6900369003690002E-2</v>
      </c>
      <c r="AB232" s="1">
        <v>1.22549019607843E-2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f t="shared" si="70"/>
        <v>4.9155270964474302E-3</v>
      </c>
      <c r="AI232" s="1">
        <f t="shared" si="71"/>
        <v>1.1879935410962805E-2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f t="shared" si="72"/>
        <v>0</v>
      </c>
      <c r="AT232" s="1">
        <f t="shared" si="73"/>
        <v>0</v>
      </c>
      <c r="AU232" s="1">
        <v>0</v>
      </c>
      <c r="AV232" s="1">
        <v>1.22488975992161E-2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f t="shared" si="74"/>
        <v>1.2248897599216101E-3</v>
      </c>
      <c r="BF232" s="1">
        <f t="shared" si="75"/>
        <v>3.8734415239691164E-3</v>
      </c>
      <c r="BG232" s="1">
        <v>0</v>
      </c>
      <c r="BH232" s="1">
        <v>0</v>
      </c>
      <c r="BI232" s="1">
        <v>0</v>
      </c>
      <c r="BJ232" s="1">
        <v>0</v>
      </c>
      <c r="BK232" s="1">
        <v>1.2239902080783399E-2</v>
      </c>
      <c r="BL232" s="1">
        <v>0</v>
      </c>
      <c r="BM232" s="1">
        <v>0</v>
      </c>
      <c r="BN232" s="1">
        <f t="shared" si="76"/>
        <v>1.7485574401119141E-3</v>
      </c>
      <c r="BO232" s="1">
        <f t="shared" si="77"/>
        <v>4.6262481396478414E-3</v>
      </c>
      <c r="BP232" s="1">
        <v>0</v>
      </c>
      <c r="BQ232" s="1">
        <v>0</v>
      </c>
      <c r="BR232" s="1">
        <v>0</v>
      </c>
      <c r="BS232" s="1">
        <v>1.22488975992161E-2</v>
      </c>
      <c r="BT232" s="1">
        <v>0</v>
      </c>
      <c r="BU232" s="1">
        <v>0</v>
      </c>
      <c r="BV232" s="1">
        <v>0</v>
      </c>
      <c r="BW232" s="1">
        <v>0</v>
      </c>
      <c r="BX232" s="1">
        <v>0</v>
      </c>
      <c r="BY232" s="1">
        <f t="shared" si="78"/>
        <v>1.3609886221351223E-3</v>
      </c>
      <c r="BZ232" s="1">
        <f t="shared" si="79"/>
        <v>4.0829658664053668E-3</v>
      </c>
      <c r="CA232" s="1">
        <v>0</v>
      </c>
      <c r="CB232" s="1">
        <v>0</v>
      </c>
      <c r="CC232" s="1">
        <v>0</v>
      </c>
      <c r="CD232" s="1">
        <v>1.22669283611384E-2</v>
      </c>
      <c r="CE232" s="1">
        <v>0</v>
      </c>
      <c r="CF232" s="1">
        <v>0</v>
      </c>
      <c r="CG232" s="1">
        <v>0</v>
      </c>
      <c r="CH232" s="1">
        <v>0</v>
      </c>
      <c r="CI232" s="1">
        <v>0</v>
      </c>
      <c r="CJ232" s="1">
        <v>0</v>
      </c>
      <c r="CK232" s="1">
        <f t="shared" si="80"/>
        <v>1.22669283611384E-3</v>
      </c>
      <c r="CL232" s="1">
        <f t="shared" si="81"/>
        <v>3.8791433515313876E-3</v>
      </c>
      <c r="CM232" s="1">
        <v>0</v>
      </c>
      <c r="CN232" s="1">
        <v>1.22714443489999E-2</v>
      </c>
      <c r="CO232" s="1">
        <v>0</v>
      </c>
      <c r="CP232" s="1">
        <v>0</v>
      </c>
      <c r="CQ232" s="1">
        <v>0</v>
      </c>
      <c r="CR232" s="1">
        <v>0</v>
      </c>
      <c r="CS232" s="1">
        <v>0</v>
      </c>
      <c r="CT232" s="1">
        <v>0</v>
      </c>
      <c r="CU232" s="1">
        <v>0</v>
      </c>
      <c r="CV232" s="1">
        <v>0</v>
      </c>
      <c r="CW232" s="1">
        <f t="shared" si="82"/>
        <v>1.22714443489999E-3</v>
      </c>
      <c r="CX232" s="1">
        <f t="shared" si="83"/>
        <v>3.8805714322841882E-3</v>
      </c>
      <c r="CY232" s="1">
        <v>0</v>
      </c>
      <c r="CZ232" s="1">
        <v>0</v>
      </c>
      <c r="DA232" s="1">
        <v>0</v>
      </c>
      <c r="DB232" s="1">
        <v>0</v>
      </c>
      <c r="DC232" s="1">
        <v>0</v>
      </c>
      <c r="DD232" s="1">
        <v>0</v>
      </c>
      <c r="DE232" s="1">
        <v>0</v>
      </c>
      <c r="DF232" s="1">
        <f t="shared" si="84"/>
        <v>0</v>
      </c>
      <c r="DG232" s="1">
        <f t="shared" si="85"/>
        <v>0</v>
      </c>
      <c r="DH232" s="1">
        <v>0</v>
      </c>
      <c r="DI232" s="1">
        <v>0</v>
      </c>
      <c r="DJ232" s="1">
        <v>0</v>
      </c>
      <c r="DK232" s="1">
        <v>0</v>
      </c>
      <c r="DL232" s="1">
        <v>0</v>
      </c>
      <c r="DM232" s="1">
        <v>0</v>
      </c>
      <c r="DN232" s="1">
        <v>0</v>
      </c>
      <c r="DO232" s="1">
        <v>0</v>
      </c>
      <c r="DP232" s="1">
        <v>1.22488975992161E-2</v>
      </c>
      <c r="DQ232" s="1">
        <v>0</v>
      </c>
      <c r="DR232" s="1">
        <f t="shared" si="86"/>
        <v>1.2248897599216101E-3</v>
      </c>
      <c r="DS232" s="1">
        <f t="shared" si="87"/>
        <v>3.8734415239691164E-3</v>
      </c>
    </row>
    <row r="233" spans="1:123" x14ac:dyDescent="0.25">
      <c r="A233" s="1" t="s">
        <v>330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f t="shared" si="66"/>
        <v>0</v>
      </c>
      <c r="M233" s="1">
        <f t="shared" si="67"/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f t="shared" si="68"/>
        <v>0</v>
      </c>
      <c r="W233" s="1">
        <f t="shared" si="69"/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f t="shared" si="70"/>
        <v>0</v>
      </c>
      <c r="AI233" s="1">
        <f t="shared" si="71"/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f t="shared" si="72"/>
        <v>0</v>
      </c>
      <c r="AT233" s="1">
        <f t="shared" si="73"/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f t="shared" si="74"/>
        <v>0</v>
      </c>
      <c r="BF233" s="1">
        <f t="shared" si="75"/>
        <v>0</v>
      </c>
      <c r="BG233" s="1">
        <v>0</v>
      </c>
      <c r="BH233" s="1">
        <v>0</v>
      </c>
      <c r="BI233" s="1">
        <v>2.4518818192963102E-2</v>
      </c>
      <c r="BJ233" s="1">
        <v>0</v>
      </c>
      <c r="BK233" s="1">
        <v>0</v>
      </c>
      <c r="BL233" s="1">
        <v>0</v>
      </c>
      <c r="BM233" s="1">
        <v>0</v>
      </c>
      <c r="BN233" s="1">
        <f t="shared" si="76"/>
        <v>3.5026883132804431E-3</v>
      </c>
      <c r="BO233" s="1">
        <f t="shared" si="77"/>
        <v>9.2672421971123527E-3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3.6873156342182897E-2</v>
      </c>
      <c r="BX233" s="1">
        <v>0</v>
      </c>
      <c r="BY233" s="1">
        <f t="shared" si="78"/>
        <v>4.097017371353655E-3</v>
      </c>
      <c r="BZ233" s="1">
        <f t="shared" si="79"/>
        <v>1.2291052114060966E-2</v>
      </c>
      <c r="CA233" s="1">
        <v>0</v>
      </c>
      <c r="CB233" s="1">
        <v>0</v>
      </c>
      <c r="CC233" s="1">
        <v>0</v>
      </c>
      <c r="CD233" s="1">
        <v>0</v>
      </c>
      <c r="CE233" s="1">
        <v>0</v>
      </c>
      <c r="CF233" s="1">
        <v>0</v>
      </c>
      <c r="CG233" s="1">
        <v>0</v>
      </c>
      <c r="CH233" s="1">
        <v>0</v>
      </c>
      <c r="CI233" s="1">
        <v>0</v>
      </c>
      <c r="CJ233" s="1">
        <v>0</v>
      </c>
      <c r="CK233" s="1">
        <f t="shared" si="80"/>
        <v>0</v>
      </c>
      <c r="CL233" s="1">
        <f t="shared" si="81"/>
        <v>0</v>
      </c>
      <c r="CM233" s="1">
        <v>0</v>
      </c>
      <c r="CN233" s="1">
        <v>0</v>
      </c>
      <c r="CO233" s="1">
        <v>0</v>
      </c>
      <c r="CP233" s="1">
        <v>0</v>
      </c>
      <c r="CQ233" s="1">
        <v>0</v>
      </c>
      <c r="CR233" s="1">
        <v>0</v>
      </c>
      <c r="CS233" s="1">
        <v>0</v>
      </c>
      <c r="CT233" s="1">
        <v>0</v>
      </c>
      <c r="CU233" s="1">
        <v>0</v>
      </c>
      <c r="CV233" s="1">
        <v>0</v>
      </c>
      <c r="CW233" s="1">
        <f t="shared" si="82"/>
        <v>0</v>
      </c>
      <c r="CX233" s="1">
        <f t="shared" si="83"/>
        <v>0</v>
      </c>
      <c r="CY233" s="1">
        <v>0</v>
      </c>
      <c r="CZ233" s="1">
        <v>0</v>
      </c>
      <c r="DA233" s="1">
        <v>4.8977592751316301E-2</v>
      </c>
      <c r="DB233" s="1">
        <v>2.4482800832415198E-2</v>
      </c>
      <c r="DC233" s="1">
        <v>0</v>
      </c>
      <c r="DD233" s="1">
        <v>0</v>
      </c>
      <c r="DE233" s="1">
        <v>0</v>
      </c>
      <c r="DF233" s="1">
        <f t="shared" si="84"/>
        <v>1.0494341940533071E-2</v>
      </c>
      <c r="DG233" s="1">
        <f t="shared" si="85"/>
        <v>1.9266956337036744E-2</v>
      </c>
      <c r="DH233" s="1">
        <v>0</v>
      </c>
      <c r="DI233" s="1">
        <v>0</v>
      </c>
      <c r="DJ233" s="1">
        <v>0</v>
      </c>
      <c r="DK233" s="1">
        <v>0</v>
      </c>
      <c r="DL233" s="1">
        <v>0</v>
      </c>
      <c r="DM233" s="1">
        <v>0</v>
      </c>
      <c r="DN233" s="1">
        <v>0</v>
      </c>
      <c r="DO233" s="1">
        <v>0</v>
      </c>
      <c r="DP233" s="1">
        <v>0</v>
      </c>
      <c r="DQ233" s="1">
        <v>0</v>
      </c>
      <c r="DR233" s="1">
        <f t="shared" si="86"/>
        <v>0</v>
      </c>
      <c r="DS233" s="1">
        <f t="shared" si="87"/>
        <v>0</v>
      </c>
    </row>
    <row r="234" spans="1:123" x14ac:dyDescent="0.25">
      <c r="A234" s="1" t="s">
        <v>331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f t="shared" si="66"/>
        <v>0</v>
      </c>
      <c r="M234" s="1">
        <f t="shared" si="67"/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f t="shared" si="68"/>
        <v>0</v>
      </c>
      <c r="W234" s="1">
        <f t="shared" si="69"/>
        <v>0</v>
      </c>
      <c r="X234" s="1">
        <v>0</v>
      </c>
      <c r="Y234" s="1">
        <v>3.6728697355533801E-2</v>
      </c>
      <c r="Z234" s="1">
        <v>1.2239902080783399E-2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f t="shared" si="70"/>
        <v>4.8968599436317196E-3</v>
      </c>
      <c r="AI234" s="1">
        <f t="shared" si="71"/>
        <v>1.1827557460374352E-2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f t="shared" si="72"/>
        <v>0</v>
      </c>
      <c r="AT234" s="1">
        <f t="shared" si="73"/>
        <v>0</v>
      </c>
      <c r="AU234" s="1">
        <v>0</v>
      </c>
      <c r="AV234" s="1">
        <v>0</v>
      </c>
      <c r="AW234" s="1">
        <v>0</v>
      </c>
      <c r="AX234" s="1">
        <v>2.4485798237022498E-2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7.3475385745775196E-2</v>
      </c>
      <c r="BE234" s="1">
        <f t="shared" si="74"/>
        <v>9.7961183982797698E-3</v>
      </c>
      <c r="BF234" s="1">
        <f t="shared" si="75"/>
        <v>2.3660908381790802E-2</v>
      </c>
      <c r="BG234" s="1">
        <v>0</v>
      </c>
      <c r="BH234" s="1">
        <v>0</v>
      </c>
      <c r="BI234" s="1">
        <v>2.4518818192963102E-2</v>
      </c>
      <c r="BJ234" s="1">
        <v>0</v>
      </c>
      <c r="BK234" s="1">
        <v>3.6719706242350103E-2</v>
      </c>
      <c r="BL234" s="1">
        <v>6.12369871402327E-2</v>
      </c>
      <c r="BM234" s="1">
        <v>1.22443981878291E-2</v>
      </c>
      <c r="BN234" s="1">
        <f t="shared" si="76"/>
        <v>1.9245701394767858E-2</v>
      </c>
      <c r="BO234" s="1">
        <f t="shared" si="77"/>
        <v>2.3297439050473677E-2</v>
      </c>
      <c r="BP234" s="1">
        <v>0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1">
        <v>0</v>
      </c>
      <c r="BY234" s="1">
        <f t="shared" si="78"/>
        <v>0</v>
      </c>
      <c r="BZ234" s="1">
        <f t="shared" si="79"/>
        <v>0</v>
      </c>
      <c r="CA234" s="1">
        <v>0</v>
      </c>
      <c r="CB234" s="1">
        <v>0</v>
      </c>
      <c r="CC234" s="1">
        <v>0</v>
      </c>
      <c r="CD234" s="1">
        <v>0</v>
      </c>
      <c r="CE234" s="1">
        <v>0</v>
      </c>
      <c r="CF234" s="1">
        <v>0</v>
      </c>
      <c r="CG234" s="1">
        <v>0</v>
      </c>
      <c r="CH234" s="1">
        <v>0</v>
      </c>
      <c r="CI234" s="1">
        <v>0</v>
      </c>
      <c r="CJ234" s="1">
        <v>0</v>
      </c>
      <c r="CK234" s="1">
        <f t="shared" si="80"/>
        <v>0</v>
      </c>
      <c r="CL234" s="1">
        <f t="shared" si="81"/>
        <v>0</v>
      </c>
      <c r="CM234" s="1">
        <v>0</v>
      </c>
      <c r="CN234" s="1">
        <v>0</v>
      </c>
      <c r="CO234" s="1">
        <v>0</v>
      </c>
      <c r="CP234" s="1">
        <v>0</v>
      </c>
      <c r="CQ234" s="1">
        <v>0</v>
      </c>
      <c r="CR234" s="1">
        <v>0</v>
      </c>
      <c r="CS234" s="1">
        <v>0</v>
      </c>
      <c r="CT234" s="1">
        <v>0</v>
      </c>
      <c r="CU234" s="1">
        <v>0</v>
      </c>
      <c r="CV234" s="1">
        <v>0</v>
      </c>
      <c r="CW234" s="1">
        <f t="shared" si="82"/>
        <v>0</v>
      </c>
      <c r="CX234" s="1">
        <f t="shared" si="83"/>
        <v>0</v>
      </c>
      <c r="CY234" s="1">
        <v>0</v>
      </c>
      <c r="CZ234" s="1">
        <v>0</v>
      </c>
      <c r="DA234" s="1">
        <v>0</v>
      </c>
      <c r="DB234" s="1">
        <v>0</v>
      </c>
      <c r="DC234" s="1">
        <v>0</v>
      </c>
      <c r="DD234" s="1">
        <v>0</v>
      </c>
      <c r="DE234" s="1">
        <v>0</v>
      </c>
      <c r="DF234" s="1">
        <f t="shared" si="84"/>
        <v>0</v>
      </c>
      <c r="DG234" s="1">
        <f t="shared" si="85"/>
        <v>0</v>
      </c>
      <c r="DH234" s="1">
        <v>0</v>
      </c>
      <c r="DI234" s="1">
        <v>0</v>
      </c>
      <c r="DJ234" s="1">
        <v>0</v>
      </c>
      <c r="DK234" s="1">
        <v>0</v>
      </c>
      <c r="DL234" s="1">
        <v>0</v>
      </c>
      <c r="DM234" s="1">
        <v>0</v>
      </c>
      <c r="DN234" s="1">
        <v>0</v>
      </c>
      <c r="DO234" s="1">
        <v>0</v>
      </c>
      <c r="DP234" s="1">
        <v>0</v>
      </c>
      <c r="DQ234" s="1">
        <v>0</v>
      </c>
      <c r="DR234" s="1">
        <f t="shared" si="86"/>
        <v>0</v>
      </c>
      <c r="DS234" s="1">
        <f t="shared" si="87"/>
        <v>0</v>
      </c>
    </row>
    <row r="235" spans="1:123" x14ac:dyDescent="0.25">
      <c r="A235" s="1" t="s">
        <v>332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f t="shared" si="66"/>
        <v>0</v>
      </c>
      <c r="M235" s="1">
        <f t="shared" si="67"/>
        <v>0</v>
      </c>
      <c r="N235" s="1">
        <v>1.22443981878291E-2</v>
      </c>
      <c r="O235" s="1">
        <v>0</v>
      </c>
      <c r="P235" s="1">
        <v>4.9031625398382003E-2</v>
      </c>
      <c r="Q235" s="1">
        <v>0</v>
      </c>
      <c r="R235" s="1">
        <v>0</v>
      </c>
      <c r="S235" s="1">
        <v>1.2250398137939499E-2</v>
      </c>
      <c r="T235" s="1">
        <v>0</v>
      </c>
      <c r="U235" s="1">
        <v>0</v>
      </c>
      <c r="V235" s="1">
        <f t="shared" si="68"/>
        <v>9.1908027155188261E-3</v>
      </c>
      <c r="W235" s="1">
        <f t="shared" si="69"/>
        <v>1.7022384398544577E-2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1.2250398137939499E-2</v>
      </c>
      <c r="AG235" s="1">
        <v>0</v>
      </c>
      <c r="AH235" s="1">
        <f t="shared" si="70"/>
        <v>1.22503981379395E-3</v>
      </c>
      <c r="AI235" s="1">
        <f t="shared" si="71"/>
        <v>3.8739160359774392E-3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3.6737692872887598E-2</v>
      </c>
      <c r="AR235" s="1">
        <v>0</v>
      </c>
      <c r="AS235" s="1">
        <f t="shared" si="72"/>
        <v>4.0819658747652888E-3</v>
      </c>
      <c r="AT235" s="1">
        <f t="shared" si="73"/>
        <v>1.2245897624295865E-2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f t="shared" si="74"/>
        <v>0</v>
      </c>
      <c r="BF235" s="1">
        <f t="shared" si="75"/>
        <v>0</v>
      </c>
      <c r="BG235" s="1">
        <v>0</v>
      </c>
      <c r="BH235" s="1">
        <v>0</v>
      </c>
      <c r="BI235" s="1">
        <v>2.4518818192963102E-2</v>
      </c>
      <c r="BJ235" s="1">
        <v>0</v>
      </c>
      <c r="BK235" s="1">
        <v>0</v>
      </c>
      <c r="BL235" s="1">
        <v>0</v>
      </c>
      <c r="BM235" s="1">
        <v>0</v>
      </c>
      <c r="BN235" s="1">
        <f t="shared" si="76"/>
        <v>3.5026883132804431E-3</v>
      </c>
      <c r="BO235" s="1">
        <f t="shared" si="77"/>
        <v>9.2672421971123527E-3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</v>
      </c>
      <c r="BX235" s="1">
        <v>0</v>
      </c>
      <c r="BY235" s="1">
        <f t="shared" si="78"/>
        <v>0</v>
      </c>
      <c r="BZ235" s="1">
        <f t="shared" si="79"/>
        <v>0</v>
      </c>
      <c r="CA235" s="1">
        <v>0</v>
      </c>
      <c r="CB235" s="1">
        <v>0</v>
      </c>
      <c r="CC235" s="1">
        <v>0</v>
      </c>
      <c r="CD235" s="1">
        <v>0</v>
      </c>
      <c r="CE235" s="1">
        <v>0</v>
      </c>
      <c r="CF235" s="1">
        <v>0</v>
      </c>
      <c r="CG235" s="1">
        <v>0</v>
      </c>
      <c r="CH235" s="1">
        <v>0</v>
      </c>
      <c r="CI235" s="1">
        <v>0</v>
      </c>
      <c r="CJ235" s="1">
        <v>0</v>
      </c>
      <c r="CK235" s="1">
        <f t="shared" si="80"/>
        <v>0</v>
      </c>
      <c r="CL235" s="1">
        <f t="shared" si="81"/>
        <v>0</v>
      </c>
      <c r="CM235" s="1">
        <v>0</v>
      </c>
      <c r="CN235" s="1">
        <v>0</v>
      </c>
      <c r="CO235" s="1">
        <v>0</v>
      </c>
      <c r="CP235" s="1">
        <v>0</v>
      </c>
      <c r="CQ235" s="1">
        <v>0</v>
      </c>
      <c r="CR235" s="1">
        <v>0</v>
      </c>
      <c r="CS235" s="1">
        <v>0</v>
      </c>
      <c r="CT235" s="1">
        <v>0</v>
      </c>
      <c r="CU235" s="1">
        <v>0</v>
      </c>
      <c r="CV235" s="1">
        <v>0</v>
      </c>
      <c r="CW235" s="1">
        <f t="shared" si="82"/>
        <v>0</v>
      </c>
      <c r="CX235" s="1">
        <f t="shared" si="83"/>
        <v>0</v>
      </c>
      <c r="CY235" s="1">
        <v>2.44917952485917E-2</v>
      </c>
      <c r="CZ235" s="1">
        <v>1.2241400416207599E-2</v>
      </c>
      <c r="DA235" s="1">
        <v>0</v>
      </c>
      <c r="DB235" s="1">
        <v>0</v>
      </c>
      <c r="DC235" s="1">
        <v>0</v>
      </c>
      <c r="DD235" s="1">
        <v>0</v>
      </c>
      <c r="DE235" s="1">
        <v>0</v>
      </c>
      <c r="DF235" s="1">
        <f t="shared" si="84"/>
        <v>5.2475993806856136E-3</v>
      </c>
      <c r="DG235" s="1">
        <f t="shared" si="85"/>
        <v>9.6344764935418457E-3</v>
      </c>
      <c r="DH235" s="1">
        <v>0</v>
      </c>
      <c r="DI235" s="1">
        <v>0</v>
      </c>
      <c r="DJ235" s="1">
        <v>0</v>
      </c>
      <c r="DK235" s="1">
        <v>0</v>
      </c>
      <c r="DL235" s="1">
        <v>0</v>
      </c>
      <c r="DM235" s="1">
        <v>0</v>
      </c>
      <c r="DN235" s="1">
        <v>0</v>
      </c>
      <c r="DO235" s="1">
        <v>0</v>
      </c>
      <c r="DP235" s="1">
        <v>0</v>
      </c>
      <c r="DQ235" s="1">
        <v>0</v>
      </c>
      <c r="DR235" s="1">
        <f t="shared" si="86"/>
        <v>0</v>
      </c>
      <c r="DS235" s="1">
        <f t="shared" si="87"/>
        <v>0</v>
      </c>
    </row>
    <row r="236" spans="1:123" x14ac:dyDescent="0.25">
      <c r="A236" s="1" t="s">
        <v>333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2.4485798237022498E-2</v>
      </c>
      <c r="L236" s="1">
        <f t="shared" si="66"/>
        <v>2.4485798237022498E-3</v>
      </c>
      <c r="M236" s="1">
        <f t="shared" si="67"/>
        <v>7.7430892756326537E-3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2.4485798237022498E-2</v>
      </c>
      <c r="U236" s="1">
        <v>0</v>
      </c>
      <c r="V236" s="1">
        <f t="shared" si="68"/>
        <v>3.0607247796278123E-3</v>
      </c>
      <c r="W236" s="1">
        <f t="shared" si="69"/>
        <v>8.6570369880821091E-3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f t="shared" si="70"/>
        <v>0</v>
      </c>
      <c r="AI236" s="1">
        <f t="shared" si="71"/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f t="shared" si="72"/>
        <v>0</v>
      </c>
      <c r="AT236" s="1">
        <f t="shared" si="73"/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2.4485798237022498E-2</v>
      </c>
      <c r="BB236" s="1">
        <v>0</v>
      </c>
      <c r="BC236" s="1">
        <v>0</v>
      </c>
      <c r="BD236" s="1">
        <v>0</v>
      </c>
      <c r="BE236" s="1">
        <f t="shared" si="74"/>
        <v>2.4485798237022498E-3</v>
      </c>
      <c r="BF236" s="1">
        <f t="shared" si="75"/>
        <v>7.7430892756326537E-3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0</v>
      </c>
      <c r="BM236" s="1">
        <v>0</v>
      </c>
      <c r="BN236" s="1">
        <f t="shared" si="76"/>
        <v>0</v>
      </c>
      <c r="BO236" s="1">
        <f t="shared" si="77"/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1">
        <v>0</v>
      </c>
      <c r="BY236" s="1">
        <f t="shared" si="78"/>
        <v>0</v>
      </c>
      <c r="BZ236" s="1">
        <f t="shared" si="79"/>
        <v>0</v>
      </c>
      <c r="CA236" s="1">
        <v>0</v>
      </c>
      <c r="CB236" s="1">
        <v>0</v>
      </c>
      <c r="CC236" s="1">
        <v>0</v>
      </c>
      <c r="CD236" s="1">
        <v>0</v>
      </c>
      <c r="CE236" s="1">
        <v>0</v>
      </c>
      <c r="CF236" s="1">
        <v>0</v>
      </c>
      <c r="CG236" s="1">
        <v>0</v>
      </c>
      <c r="CH236" s="1">
        <v>0</v>
      </c>
      <c r="CI236" s="1">
        <v>0</v>
      </c>
      <c r="CJ236" s="1">
        <v>0</v>
      </c>
      <c r="CK236" s="1">
        <f t="shared" si="80"/>
        <v>0</v>
      </c>
      <c r="CL236" s="1">
        <f t="shared" si="81"/>
        <v>0</v>
      </c>
      <c r="CM236" s="1">
        <v>0</v>
      </c>
      <c r="CN236" s="1">
        <v>0</v>
      </c>
      <c r="CO236" s="1">
        <v>0</v>
      </c>
      <c r="CP236" s="1">
        <v>0</v>
      </c>
      <c r="CQ236" s="1">
        <v>0</v>
      </c>
      <c r="CR236" s="1">
        <v>0</v>
      </c>
      <c r="CS236" s="1">
        <v>2.4503798088703701E-2</v>
      </c>
      <c r="CT236" s="1">
        <v>0</v>
      </c>
      <c r="CU236" s="1">
        <v>0</v>
      </c>
      <c r="CV236" s="1">
        <v>0</v>
      </c>
      <c r="CW236" s="1">
        <f t="shared" si="82"/>
        <v>2.4503798088703699E-3</v>
      </c>
      <c r="CX236" s="1">
        <f t="shared" si="83"/>
        <v>7.7487813285184344E-3</v>
      </c>
      <c r="CY236" s="1">
        <v>0</v>
      </c>
      <c r="CZ236" s="1">
        <v>0</v>
      </c>
      <c r="DA236" s="1">
        <v>0</v>
      </c>
      <c r="DB236" s="1">
        <v>0</v>
      </c>
      <c r="DC236" s="1">
        <v>0</v>
      </c>
      <c r="DD236" s="1">
        <v>0</v>
      </c>
      <c r="DE236" s="1">
        <v>0</v>
      </c>
      <c r="DF236" s="1">
        <f t="shared" si="84"/>
        <v>0</v>
      </c>
      <c r="DG236" s="1">
        <f t="shared" si="85"/>
        <v>0</v>
      </c>
      <c r="DH236" s="1">
        <v>2.4482800832415198E-2</v>
      </c>
      <c r="DI236" s="1">
        <v>0</v>
      </c>
      <c r="DJ236" s="1">
        <v>0</v>
      </c>
      <c r="DK236" s="1">
        <v>0</v>
      </c>
      <c r="DL236" s="1">
        <v>0</v>
      </c>
      <c r="DM236" s="1">
        <v>0</v>
      </c>
      <c r="DN236" s="1">
        <v>0</v>
      </c>
      <c r="DO236" s="1">
        <v>0</v>
      </c>
      <c r="DP236" s="1">
        <v>0</v>
      </c>
      <c r="DQ236" s="1">
        <v>0</v>
      </c>
      <c r="DR236" s="1">
        <f t="shared" si="86"/>
        <v>2.4482800832415197E-3</v>
      </c>
      <c r="DS236" s="1">
        <f t="shared" si="87"/>
        <v>7.7421414130698389E-3</v>
      </c>
    </row>
    <row r="237" spans="1:123" x14ac:dyDescent="0.25">
      <c r="A237" s="1" t="s">
        <v>334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f t="shared" si="66"/>
        <v>0</v>
      </c>
      <c r="M237" s="1">
        <f t="shared" si="67"/>
        <v>0</v>
      </c>
      <c r="N237" s="1">
        <v>0.110199583690462</v>
      </c>
      <c r="O237" s="1">
        <v>4.8983590497183399E-2</v>
      </c>
      <c r="P237" s="1">
        <v>3.6773719048786499E-2</v>
      </c>
      <c r="Q237" s="1">
        <v>2.4488796375658099E-2</v>
      </c>
      <c r="R237" s="1">
        <v>0</v>
      </c>
      <c r="S237" s="1">
        <v>1.2250398137939499E-2</v>
      </c>
      <c r="T237" s="1">
        <v>0</v>
      </c>
      <c r="U237" s="1">
        <v>0</v>
      </c>
      <c r="V237" s="1">
        <f t="shared" si="68"/>
        <v>2.9087010968753685E-2</v>
      </c>
      <c r="W237" s="1">
        <f t="shared" si="69"/>
        <v>3.7563254350725855E-2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2.45128079421498E-2</v>
      </c>
      <c r="AE237" s="1">
        <v>0</v>
      </c>
      <c r="AF237" s="1">
        <v>0</v>
      </c>
      <c r="AG237" s="1">
        <v>0</v>
      </c>
      <c r="AH237" s="1">
        <f t="shared" si="70"/>
        <v>2.4512807942149799E-3</v>
      </c>
      <c r="AI237" s="1">
        <f t="shared" si="71"/>
        <v>7.751630494345834E-3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.18389113644722299</v>
      </c>
      <c r="AS237" s="1">
        <f t="shared" si="72"/>
        <v>2.0432348494135888E-2</v>
      </c>
      <c r="AT237" s="1">
        <f t="shared" si="73"/>
        <v>6.1297045482407664E-2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f t="shared" si="74"/>
        <v>0</v>
      </c>
      <c r="BF237" s="1">
        <f t="shared" si="75"/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4.8977592751316301E-2</v>
      </c>
      <c r="BN237" s="1">
        <f t="shared" si="76"/>
        <v>6.9967989644737572E-3</v>
      </c>
      <c r="BO237" s="1">
        <f t="shared" si="77"/>
        <v>1.8511790033511812E-2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0</v>
      </c>
      <c r="BX237" s="1">
        <v>0</v>
      </c>
      <c r="BY237" s="1">
        <f t="shared" si="78"/>
        <v>0</v>
      </c>
      <c r="BZ237" s="1">
        <f t="shared" si="79"/>
        <v>0</v>
      </c>
      <c r="CA237" s="1">
        <v>0</v>
      </c>
      <c r="CB237" s="1">
        <v>0</v>
      </c>
      <c r="CC237" s="1">
        <v>0</v>
      </c>
      <c r="CD237" s="1">
        <v>0</v>
      </c>
      <c r="CE237" s="1">
        <v>0</v>
      </c>
      <c r="CF237" s="1">
        <v>0</v>
      </c>
      <c r="CG237" s="1">
        <v>0</v>
      </c>
      <c r="CH237" s="1">
        <v>0</v>
      </c>
      <c r="CI237" s="1">
        <v>0</v>
      </c>
      <c r="CJ237" s="1">
        <v>0</v>
      </c>
      <c r="CK237" s="1">
        <f t="shared" si="80"/>
        <v>0</v>
      </c>
      <c r="CL237" s="1">
        <f t="shared" si="81"/>
        <v>0</v>
      </c>
      <c r="CM237" s="1">
        <v>4.9007596177407499E-2</v>
      </c>
      <c r="CN237" s="1">
        <v>0</v>
      </c>
      <c r="CO237" s="1">
        <v>0</v>
      </c>
      <c r="CP237" s="1">
        <v>0</v>
      </c>
      <c r="CQ237" s="1">
        <v>0</v>
      </c>
      <c r="CR237" s="1">
        <v>0</v>
      </c>
      <c r="CS237" s="1">
        <v>0</v>
      </c>
      <c r="CT237" s="1">
        <v>0</v>
      </c>
      <c r="CU237" s="1">
        <v>0</v>
      </c>
      <c r="CV237" s="1">
        <v>0</v>
      </c>
      <c r="CW237" s="1">
        <f t="shared" si="82"/>
        <v>4.9007596177407502E-3</v>
      </c>
      <c r="CX237" s="1">
        <f t="shared" si="83"/>
        <v>1.54975626570369E-2</v>
      </c>
      <c r="CY237" s="1">
        <v>0</v>
      </c>
      <c r="CZ237" s="1">
        <v>0</v>
      </c>
      <c r="DA237" s="1">
        <v>0</v>
      </c>
      <c r="DB237" s="1">
        <v>0</v>
      </c>
      <c r="DC237" s="1">
        <v>0</v>
      </c>
      <c r="DD237" s="1">
        <v>0</v>
      </c>
      <c r="DE237" s="1">
        <v>0</v>
      </c>
      <c r="DF237" s="1">
        <f t="shared" si="84"/>
        <v>0</v>
      </c>
      <c r="DG237" s="1">
        <f t="shared" si="85"/>
        <v>0</v>
      </c>
      <c r="DH237" s="1">
        <v>0</v>
      </c>
      <c r="DI237" s="1">
        <v>0</v>
      </c>
      <c r="DJ237" s="1">
        <v>0</v>
      </c>
      <c r="DK237" s="1">
        <v>0</v>
      </c>
      <c r="DL237" s="1">
        <v>0</v>
      </c>
      <c r="DM237" s="1">
        <v>0</v>
      </c>
      <c r="DN237" s="1">
        <v>0</v>
      </c>
      <c r="DO237" s="1">
        <v>0</v>
      </c>
      <c r="DP237" s="1">
        <v>0</v>
      </c>
      <c r="DQ237" s="1">
        <v>0</v>
      </c>
      <c r="DR237" s="1">
        <f t="shared" si="86"/>
        <v>0</v>
      </c>
      <c r="DS237" s="1">
        <f t="shared" si="87"/>
        <v>0</v>
      </c>
    </row>
    <row r="238" spans="1:123" x14ac:dyDescent="0.25">
      <c r="A238" s="1" t="s">
        <v>335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1.2247397428046499E-2</v>
      </c>
      <c r="I238" s="1">
        <v>1.22850122850123E-2</v>
      </c>
      <c r="J238" s="1">
        <v>0</v>
      </c>
      <c r="K238" s="1">
        <v>0</v>
      </c>
      <c r="L238" s="1">
        <f t="shared" si="66"/>
        <v>2.4532409713058797E-3</v>
      </c>
      <c r="M238" s="1">
        <f t="shared" si="67"/>
        <v>5.1718936782326422E-3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f t="shared" si="68"/>
        <v>0</v>
      </c>
      <c r="W238" s="1">
        <f t="shared" si="69"/>
        <v>0</v>
      </c>
      <c r="X238" s="1">
        <v>0</v>
      </c>
      <c r="Y238" s="1">
        <v>0</v>
      </c>
      <c r="Z238" s="1">
        <v>0</v>
      </c>
      <c r="AA238" s="1">
        <v>2.460024600246E-2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f t="shared" si="70"/>
        <v>2.4600246002459999E-3</v>
      </c>
      <c r="AI238" s="1">
        <f t="shared" si="71"/>
        <v>7.7792808368225734E-3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f t="shared" si="72"/>
        <v>0</v>
      </c>
      <c r="AT238" s="1">
        <f t="shared" si="73"/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</v>
      </c>
      <c r="BE238" s="1">
        <f t="shared" si="74"/>
        <v>0</v>
      </c>
      <c r="BF238" s="1">
        <f t="shared" si="75"/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0</v>
      </c>
      <c r="BM238" s="1">
        <v>0</v>
      </c>
      <c r="BN238" s="1">
        <f t="shared" si="76"/>
        <v>0</v>
      </c>
      <c r="BO238" s="1">
        <f t="shared" si="77"/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1.22609122118686E-2</v>
      </c>
      <c r="BV238" s="1">
        <v>0</v>
      </c>
      <c r="BW238" s="1">
        <v>1.2291052114061E-2</v>
      </c>
      <c r="BX238" s="1">
        <v>0</v>
      </c>
      <c r="BY238" s="1">
        <f t="shared" si="78"/>
        <v>2.7279960362143999E-3</v>
      </c>
      <c r="BZ238" s="1">
        <f t="shared" si="79"/>
        <v>5.4132045612476469E-3</v>
      </c>
      <c r="CA238" s="1">
        <v>0</v>
      </c>
      <c r="CB238" s="1">
        <v>0</v>
      </c>
      <c r="CC238" s="1">
        <v>0</v>
      </c>
      <c r="CD238" s="1">
        <v>0</v>
      </c>
      <c r="CE238" s="1">
        <v>0</v>
      </c>
      <c r="CF238" s="1">
        <v>0</v>
      </c>
      <c r="CG238" s="1">
        <v>0</v>
      </c>
      <c r="CH238" s="1">
        <v>0</v>
      </c>
      <c r="CI238" s="1">
        <v>0</v>
      </c>
      <c r="CJ238" s="1">
        <v>0</v>
      </c>
      <c r="CK238" s="1">
        <f t="shared" si="80"/>
        <v>0</v>
      </c>
      <c r="CL238" s="1">
        <f t="shared" si="81"/>
        <v>0</v>
      </c>
      <c r="CM238" s="1">
        <v>0</v>
      </c>
      <c r="CN238" s="1">
        <v>0</v>
      </c>
      <c r="CO238" s="1">
        <v>0</v>
      </c>
      <c r="CP238" s="1">
        <v>0</v>
      </c>
      <c r="CQ238" s="1">
        <v>0</v>
      </c>
      <c r="CR238" s="1">
        <v>0</v>
      </c>
      <c r="CS238" s="1">
        <v>0</v>
      </c>
      <c r="CT238" s="1">
        <v>0</v>
      </c>
      <c r="CU238" s="1">
        <v>0</v>
      </c>
      <c r="CV238" s="1">
        <v>0</v>
      </c>
      <c r="CW238" s="1">
        <f t="shared" si="82"/>
        <v>0</v>
      </c>
      <c r="CX238" s="1">
        <f t="shared" si="83"/>
        <v>0</v>
      </c>
      <c r="CY238" s="1">
        <v>0</v>
      </c>
      <c r="CZ238" s="1">
        <v>0</v>
      </c>
      <c r="DA238" s="1">
        <v>0</v>
      </c>
      <c r="DB238" s="1">
        <v>0</v>
      </c>
      <c r="DC238" s="1">
        <v>0</v>
      </c>
      <c r="DD238" s="1">
        <v>0</v>
      </c>
      <c r="DE238" s="1">
        <v>0</v>
      </c>
      <c r="DF238" s="1">
        <f t="shared" si="84"/>
        <v>0</v>
      </c>
      <c r="DG238" s="1">
        <f t="shared" si="85"/>
        <v>0</v>
      </c>
      <c r="DH238" s="1">
        <v>0</v>
      </c>
      <c r="DI238" s="1">
        <v>0</v>
      </c>
      <c r="DJ238" s="1">
        <v>0</v>
      </c>
      <c r="DK238" s="1">
        <v>0</v>
      </c>
      <c r="DL238" s="1">
        <v>0</v>
      </c>
      <c r="DM238" s="1">
        <v>0</v>
      </c>
      <c r="DN238" s="1">
        <v>0</v>
      </c>
      <c r="DO238" s="1">
        <v>0</v>
      </c>
      <c r="DP238" s="1">
        <v>0</v>
      </c>
      <c r="DQ238" s="1">
        <v>0</v>
      </c>
      <c r="DR238" s="1">
        <f t="shared" si="86"/>
        <v>0</v>
      </c>
      <c r="DS238" s="1">
        <f t="shared" si="87"/>
        <v>0</v>
      </c>
    </row>
    <row r="239" spans="1:123" x14ac:dyDescent="0.25">
      <c r="A239" s="1" t="s">
        <v>336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2.4494794856093099E-2</v>
      </c>
      <c r="H239" s="1">
        <v>0</v>
      </c>
      <c r="I239" s="1">
        <v>0</v>
      </c>
      <c r="J239" s="1">
        <v>0</v>
      </c>
      <c r="K239" s="1">
        <v>0</v>
      </c>
      <c r="L239" s="1">
        <f t="shared" si="66"/>
        <v>2.4494794856093098E-3</v>
      </c>
      <c r="M239" s="1">
        <f t="shared" si="67"/>
        <v>7.745934256383054E-3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1.2239902080783399E-2</v>
      </c>
      <c r="V239" s="1">
        <f t="shared" si="68"/>
        <v>1.5299877600979249E-3</v>
      </c>
      <c r="W239" s="1">
        <f t="shared" si="69"/>
        <v>4.327458881190638E-3</v>
      </c>
      <c r="X239" s="1">
        <v>0</v>
      </c>
      <c r="Y239" s="1">
        <v>0</v>
      </c>
      <c r="Z239" s="1">
        <v>0</v>
      </c>
      <c r="AA239" s="1">
        <v>2.460024600246E-2</v>
      </c>
      <c r="AB239" s="1">
        <v>0</v>
      </c>
      <c r="AC239" s="1">
        <v>0</v>
      </c>
      <c r="AD239" s="1">
        <v>0</v>
      </c>
      <c r="AE239" s="1">
        <v>1.2247397428046499E-2</v>
      </c>
      <c r="AF239" s="1">
        <v>0</v>
      </c>
      <c r="AG239" s="1">
        <v>0</v>
      </c>
      <c r="AH239" s="1">
        <f t="shared" si="70"/>
        <v>3.6847643430506496E-3</v>
      </c>
      <c r="AI239" s="1">
        <f t="shared" si="71"/>
        <v>8.2958889718803518E-3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3.6728697355533801E-2</v>
      </c>
      <c r="AQ239" s="1">
        <v>0</v>
      </c>
      <c r="AR239" s="1">
        <v>1.2259409096481599E-2</v>
      </c>
      <c r="AS239" s="1">
        <f t="shared" si="72"/>
        <v>5.4431229391128221E-3</v>
      </c>
      <c r="AT239" s="1">
        <f t="shared" si="73"/>
        <v>1.2412906765019957E-2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7.3457394711067603E-2</v>
      </c>
      <c r="BA239" s="1">
        <v>0</v>
      </c>
      <c r="BB239" s="1">
        <v>0</v>
      </c>
      <c r="BC239" s="1">
        <v>0</v>
      </c>
      <c r="BD239" s="1">
        <v>0</v>
      </c>
      <c r="BE239" s="1">
        <f t="shared" si="74"/>
        <v>7.3457394711067599E-3</v>
      </c>
      <c r="BF239" s="1">
        <f t="shared" si="75"/>
        <v>2.3229267826897992E-2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f t="shared" si="76"/>
        <v>0</v>
      </c>
      <c r="BO239" s="1">
        <f t="shared" si="77"/>
        <v>0</v>
      </c>
      <c r="BP239" s="1">
        <v>0</v>
      </c>
      <c r="BQ239" s="1">
        <v>0</v>
      </c>
      <c r="BR239" s="1">
        <v>0</v>
      </c>
      <c r="BS239" s="1">
        <v>3.6746692797648202E-2</v>
      </c>
      <c r="BT239" s="1">
        <v>0</v>
      </c>
      <c r="BU239" s="1">
        <v>0</v>
      </c>
      <c r="BV239" s="1">
        <v>0</v>
      </c>
      <c r="BW239" s="1">
        <v>0</v>
      </c>
      <c r="BX239" s="1">
        <v>0</v>
      </c>
      <c r="BY239" s="1">
        <f t="shared" si="78"/>
        <v>4.0829658664053555E-3</v>
      </c>
      <c r="BZ239" s="1">
        <f t="shared" si="79"/>
        <v>1.2248897599216067E-2</v>
      </c>
      <c r="CA239" s="1">
        <v>0</v>
      </c>
      <c r="CB239" s="1">
        <v>1.22458976242959E-2</v>
      </c>
      <c r="CC239" s="1">
        <v>0</v>
      </c>
      <c r="CD239" s="1">
        <v>0</v>
      </c>
      <c r="CE239" s="1">
        <v>0</v>
      </c>
      <c r="CF239" s="1">
        <v>0</v>
      </c>
      <c r="CG239" s="1">
        <v>0</v>
      </c>
      <c r="CH239" s="1">
        <v>0</v>
      </c>
      <c r="CI239" s="1">
        <v>0</v>
      </c>
      <c r="CJ239" s="1">
        <v>0</v>
      </c>
      <c r="CK239" s="1">
        <f t="shared" si="80"/>
        <v>1.2245897624295901E-3</v>
      </c>
      <c r="CL239" s="1">
        <f t="shared" si="81"/>
        <v>3.8724928486019955E-3</v>
      </c>
      <c r="CM239" s="1">
        <v>0</v>
      </c>
      <c r="CN239" s="1">
        <v>0</v>
      </c>
      <c r="CO239" s="1">
        <v>0</v>
      </c>
      <c r="CP239" s="1">
        <v>0</v>
      </c>
      <c r="CQ239" s="1">
        <v>2.4509803921568599E-2</v>
      </c>
      <c r="CR239" s="1">
        <v>0</v>
      </c>
      <c r="CS239" s="1">
        <v>0</v>
      </c>
      <c r="CT239" s="1">
        <v>0</v>
      </c>
      <c r="CU239" s="1">
        <v>0</v>
      </c>
      <c r="CV239" s="1">
        <v>0</v>
      </c>
      <c r="CW239" s="1">
        <f t="shared" si="82"/>
        <v>2.4509803921568601E-3</v>
      </c>
      <c r="CX239" s="1">
        <f t="shared" si="83"/>
        <v>7.7506805396283717E-3</v>
      </c>
      <c r="CY239" s="1">
        <v>0</v>
      </c>
      <c r="CZ239" s="1">
        <v>0</v>
      </c>
      <c r="DA239" s="1">
        <v>0</v>
      </c>
      <c r="DB239" s="1">
        <v>0</v>
      </c>
      <c r="DC239" s="1">
        <v>0</v>
      </c>
      <c r="DD239" s="1">
        <v>0</v>
      </c>
      <c r="DE239" s="1">
        <v>0</v>
      </c>
      <c r="DF239" s="1">
        <f t="shared" si="84"/>
        <v>0</v>
      </c>
      <c r="DG239" s="1">
        <f t="shared" si="85"/>
        <v>0</v>
      </c>
      <c r="DH239" s="1">
        <v>0</v>
      </c>
      <c r="DI239" s="1">
        <v>0</v>
      </c>
      <c r="DJ239" s="1">
        <v>0</v>
      </c>
      <c r="DK239" s="1">
        <v>0</v>
      </c>
      <c r="DL239" s="1">
        <v>0</v>
      </c>
      <c r="DM239" s="1">
        <v>0</v>
      </c>
      <c r="DN239" s="1">
        <v>0</v>
      </c>
      <c r="DO239" s="1">
        <v>0</v>
      </c>
      <c r="DP239" s="1">
        <v>0</v>
      </c>
      <c r="DQ239" s="1">
        <v>0</v>
      </c>
      <c r="DR239" s="1">
        <f t="shared" si="86"/>
        <v>0</v>
      </c>
      <c r="DS239" s="1">
        <f t="shared" si="87"/>
        <v>0</v>
      </c>
    </row>
    <row r="240" spans="1:123" x14ac:dyDescent="0.25">
      <c r="A240" s="1" t="s">
        <v>337</v>
      </c>
      <c r="B240" s="1">
        <v>0</v>
      </c>
      <c r="C240" s="1">
        <v>0</v>
      </c>
      <c r="D240" s="1">
        <v>7.3538423826449303E-2</v>
      </c>
      <c r="E240" s="1">
        <v>0</v>
      </c>
      <c r="F240" s="1">
        <v>0</v>
      </c>
      <c r="G240" s="1">
        <v>1.2247397428046499E-2</v>
      </c>
      <c r="H240" s="1">
        <v>0</v>
      </c>
      <c r="I240" s="1">
        <v>1.22850122850123E-2</v>
      </c>
      <c r="J240" s="1">
        <v>0.20843550760176599</v>
      </c>
      <c r="K240" s="1">
        <v>0</v>
      </c>
      <c r="L240" s="1">
        <f t="shared" si="66"/>
        <v>3.0650634114127405E-2</v>
      </c>
      <c r="M240" s="1">
        <f t="shared" si="67"/>
        <v>6.6466003977561208E-2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f t="shared" si="68"/>
        <v>0</v>
      </c>
      <c r="W240" s="1">
        <f t="shared" si="69"/>
        <v>0</v>
      </c>
      <c r="X240" s="1">
        <v>0</v>
      </c>
      <c r="Y240" s="1">
        <v>0</v>
      </c>
      <c r="Z240" s="1">
        <v>0</v>
      </c>
      <c r="AA240" s="1">
        <v>0.11070110701107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f t="shared" si="70"/>
        <v>1.1070110701107E-2</v>
      </c>
      <c r="AI240" s="1">
        <f t="shared" si="71"/>
        <v>3.5006763765701582E-2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f t="shared" si="72"/>
        <v>0</v>
      </c>
      <c r="AT240" s="1">
        <f t="shared" si="73"/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f t="shared" si="74"/>
        <v>0</v>
      </c>
      <c r="BF240" s="1">
        <f t="shared" si="75"/>
        <v>0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f t="shared" si="76"/>
        <v>0</v>
      </c>
      <c r="BO240" s="1">
        <f t="shared" si="77"/>
        <v>0</v>
      </c>
      <c r="BP240" s="1">
        <v>0</v>
      </c>
      <c r="BQ240" s="1">
        <v>0</v>
      </c>
      <c r="BR240" s="1">
        <v>0</v>
      </c>
      <c r="BS240" s="1">
        <v>2.44977951984321E-2</v>
      </c>
      <c r="BT240" s="1">
        <v>0</v>
      </c>
      <c r="BU240" s="1">
        <v>0</v>
      </c>
      <c r="BV240" s="1">
        <v>0</v>
      </c>
      <c r="BW240" s="1">
        <v>0</v>
      </c>
      <c r="BX240" s="1">
        <v>0</v>
      </c>
      <c r="BY240" s="1">
        <f t="shared" si="78"/>
        <v>2.7219772442702334E-3</v>
      </c>
      <c r="BZ240" s="1">
        <f t="shared" si="79"/>
        <v>8.1659317328107005E-3</v>
      </c>
      <c r="CA240" s="1">
        <v>0</v>
      </c>
      <c r="CB240" s="1">
        <v>0</v>
      </c>
      <c r="CC240" s="1">
        <v>0</v>
      </c>
      <c r="CD240" s="1">
        <v>0</v>
      </c>
      <c r="CE240" s="1">
        <v>0</v>
      </c>
      <c r="CF240" s="1">
        <v>0</v>
      </c>
      <c r="CG240" s="1">
        <v>0</v>
      </c>
      <c r="CH240" s="1">
        <v>0</v>
      </c>
      <c r="CI240" s="1">
        <v>0</v>
      </c>
      <c r="CJ240" s="1">
        <v>0</v>
      </c>
      <c r="CK240" s="1">
        <f t="shared" si="80"/>
        <v>0</v>
      </c>
      <c r="CL240" s="1">
        <f t="shared" si="81"/>
        <v>0</v>
      </c>
      <c r="CM240" s="1">
        <v>0</v>
      </c>
      <c r="CN240" s="1">
        <v>1.22714443489999E-2</v>
      </c>
      <c r="CO240" s="1">
        <v>0</v>
      </c>
      <c r="CP240" s="1">
        <v>0</v>
      </c>
      <c r="CQ240" s="1">
        <v>0</v>
      </c>
      <c r="CR240" s="1">
        <v>0</v>
      </c>
      <c r="CS240" s="1">
        <v>0</v>
      </c>
      <c r="CT240" s="1">
        <v>0</v>
      </c>
      <c r="CU240" s="1">
        <v>0</v>
      </c>
      <c r="CV240" s="1">
        <v>0</v>
      </c>
      <c r="CW240" s="1">
        <f t="shared" si="82"/>
        <v>1.22714443489999E-3</v>
      </c>
      <c r="CX240" s="1">
        <f t="shared" si="83"/>
        <v>3.8805714322841882E-3</v>
      </c>
      <c r="CY240" s="1">
        <v>0</v>
      </c>
      <c r="CZ240" s="1">
        <v>0</v>
      </c>
      <c r="DA240" s="1">
        <v>0</v>
      </c>
      <c r="DB240" s="1">
        <v>0</v>
      </c>
      <c r="DC240" s="1">
        <v>9.8039215686274495E-2</v>
      </c>
      <c r="DD240" s="1">
        <v>0</v>
      </c>
      <c r="DE240" s="1">
        <v>0</v>
      </c>
      <c r="DF240" s="1">
        <f t="shared" si="84"/>
        <v>1.4005602240896356E-2</v>
      </c>
      <c r="DG240" s="1">
        <f t="shared" si="85"/>
        <v>3.7055340491100708E-2</v>
      </c>
      <c r="DH240" s="1">
        <v>0</v>
      </c>
      <c r="DI240" s="1">
        <v>0</v>
      </c>
      <c r="DJ240" s="1">
        <v>0</v>
      </c>
      <c r="DK240" s="1">
        <v>0</v>
      </c>
      <c r="DL240" s="1">
        <v>0</v>
      </c>
      <c r="DM240" s="1">
        <v>0</v>
      </c>
      <c r="DN240" s="1">
        <v>0</v>
      </c>
      <c r="DO240" s="1">
        <v>0</v>
      </c>
      <c r="DP240" s="1">
        <v>0</v>
      </c>
      <c r="DQ240" s="1">
        <v>0</v>
      </c>
      <c r="DR240" s="1">
        <f t="shared" si="86"/>
        <v>0</v>
      </c>
      <c r="DS240" s="1">
        <f t="shared" si="87"/>
        <v>0</v>
      </c>
    </row>
    <row r="241" spans="1:123" x14ac:dyDescent="0.25">
      <c r="A241" s="1" t="s">
        <v>338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1.22850122850123E-2</v>
      </c>
      <c r="J241" s="1">
        <v>0</v>
      </c>
      <c r="K241" s="1">
        <v>0</v>
      </c>
      <c r="L241" s="1">
        <f t="shared" si="66"/>
        <v>1.22850122850123E-3</v>
      </c>
      <c r="M241" s="1">
        <f t="shared" si="67"/>
        <v>3.8848619903788491E-3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f t="shared" si="68"/>
        <v>0</v>
      </c>
      <c r="W241" s="1">
        <f t="shared" si="69"/>
        <v>0</v>
      </c>
      <c r="X241" s="1">
        <v>0</v>
      </c>
      <c r="Y241" s="1">
        <v>0</v>
      </c>
      <c r="Z241" s="1">
        <v>0</v>
      </c>
      <c r="AA241" s="1">
        <v>2.460024600246E-2</v>
      </c>
      <c r="AB241" s="1">
        <v>4.9019607843137303E-2</v>
      </c>
      <c r="AC241" s="1">
        <v>0</v>
      </c>
      <c r="AD241" s="1">
        <v>2.45128079421498E-2</v>
      </c>
      <c r="AE241" s="1">
        <v>0</v>
      </c>
      <c r="AF241" s="1">
        <v>0</v>
      </c>
      <c r="AG241" s="1">
        <v>0</v>
      </c>
      <c r="AH241" s="1">
        <f t="shared" si="70"/>
        <v>9.8132661787747096E-3</v>
      </c>
      <c r="AI241" s="1">
        <f t="shared" si="71"/>
        <v>1.7146330604309108E-2</v>
      </c>
      <c r="AJ241" s="1">
        <v>0</v>
      </c>
      <c r="AK241" s="1">
        <v>0</v>
      </c>
      <c r="AL241" s="1">
        <v>0</v>
      </c>
      <c r="AM241" s="1">
        <v>0</v>
      </c>
      <c r="AN241" s="1">
        <v>1.22564039710749E-2</v>
      </c>
      <c r="AO241" s="1">
        <v>4.8977592751316301E-2</v>
      </c>
      <c r="AP241" s="1">
        <v>0</v>
      </c>
      <c r="AQ241" s="1">
        <v>0</v>
      </c>
      <c r="AR241" s="1">
        <v>0</v>
      </c>
      <c r="AS241" s="1">
        <f t="shared" si="72"/>
        <v>6.8037774135990227E-3</v>
      </c>
      <c r="AT241" s="1">
        <f t="shared" si="73"/>
        <v>1.632636497422103E-2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f t="shared" si="74"/>
        <v>0</v>
      </c>
      <c r="BF241" s="1">
        <f t="shared" si="75"/>
        <v>0</v>
      </c>
      <c r="BG241" s="1">
        <v>0</v>
      </c>
      <c r="BH241" s="1">
        <v>1.22428991185113E-2</v>
      </c>
      <c r="BI241" s="1">
        <v>0</v>
      </c>
      <c r="BJ241" s="1">
        <v>0</v>
      </c>
      <c r="BK241" s="1">
        <v>0</v>
      </c>
      <c r="BL241" s="1">
        <v>0</v>
      </c>
      <c r="BM241" s="1">
        <v>3.6733194563487198E-2</v>
      </c>
      <c r="BN241" s="1">
        <f t="shared" si="76"/>
        <v>6.9965848117140711E-3</v>
      </c>
      <c r="BO241" s="1">
        <f t="shared" si="77"/>
        <v>1.3883748103883271E-2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</v>
      </c>
      <c r="BX241" s="1">
        <v>0</v>
      </c>
      <c r="BY241" s="1">
        <f t="shared" si="78"/>
        <v>0</v>
      </c>
      <c r="BZ241" s="1">
        <f t="shared" si="79"/>
        <v>0</v>
      </c>
      <c r="CA241" s="1">
        <v>0</v>
      </c>
      <c r="CB241" s="1">
        <v>0</v>
      </c>
      <c r="CC241" s="1">
        <v>0</v>
      </c>
      <c r="CD241" s="1">
        <v>0</v>
      </c>
      <c r="CE241" s="1">
        <v>0</v>
      </c>
      <c r="CF241" s="1">
        <v>0</v>
      </c>
      <c r="CG241" s="1">
        <v>0</v>
      </c>
      <c r="CH241" s="1">
        <v>0</v>
      </c>
      <c r="CI241" s="1">
        <v>0</v>
      </c>
      <c r="CJ241" s="1">
        <v>0</v>
      </c>
      <c r="CK241" s="1">
        <f t="shared" si="80"/>
        <v>0</v>
      </c>
      <c r="CL241" s="1">
        <f t="shared" si="81"/>
        <v>0</v>
      </c>
      <c r="CM241" s="1">
        <v>0</v>
      </c>
      <c r="CN241" s="1">
        <v>0</v>
      </c>
      <c r="CO241" s="1">
        <v>0</v>
      </c>
      <c r="CP241" s="1">
        <v>0</v>
      </c>
      <c r="CQ241" s="1">
        <v>0</v>
      </c>
      <c r="CR241" s="1">
        <v>0</v>
      </c>
      <c r="CS241" s="1">
        <v>0</v>
      </c>
      <c r="CT241" s="1">
        <v>0</v>
      </c>
      <c r="CU241" s="1">
        <v>0</v>
      </c>
      <c r="CV241" s="1">
        <v>0</v>
      </c>
      <c r="CW241" s="1">
        <f t="shared" si="82"/>
        <v>0</v>
      </c>
      <c r="CX241" s="1">
        <f t="shared" si="83"/>
        <v>0</v>
      </c>
      <c r="CY241" s="1">
        <v>0</v>
      </c>
      <c r="CZ241" s="1">
        <v>2.4482800832415198E-2</v>
      </c>
      <c r="DA241" s="1">
        <v>2.4488796375658099E-2</v>
      </c>
      <c r="DB241" s="1">
        <v>0</v>
      </c>
      <c r="DC241" s="1">
        <v>0</v>
      </c>
      <c r="DD241" s="1">
        <v>0</v>
      </c>
      <c r="DE241" s="1">
        <v>0</v>
      </c>
      <c r="DF241" s="1">
        <f t="shared" si="84"/>
        <v>6.9959424582961855E-3</v>
      </c>
      <c r="DG241" s="1">
        <f t="shared" si="85"/>
        <v>1.1947846447300427E-2</v>
      </c>
      <c r="DH241" s="1">
        <v>0</v>
      </c>
      <c r="DI241" s="1">
        <v>0</v>
      </c>
      <c r="DJ241" s="1">
        <v>0</v>
      </c>
      <c r="DK241" s="1">
        <v>0</v>
      </c>
      <c r="DL241" s="1">
        <v>0</v>
      </c>
      <c r="DM241" s="1">
        <v>0</v>
      </c>
      <c r="DN241" s="1">
        <v>0</v>
      </c>
      <c r="DO241" s="1">
        <v>0</v>
      </c>
      <c r="DP241" s="1">
        <v>0</v>
      </c>
      <c r="DQ241" s="1">
        <v>0</v>
      </c>
      <c r="DR241" s="1">
        <f t="shared" si="86"/>
        <v>0</v>
      </c>
      <c r="DS241" s="1">
        <f t="shared" si="87"/>
        <v>0</v>
      </c>
    </row>
    <row r="242" spans="1:123" x14ac:dyDescent="0.25">
      <c r="A242" s="1" t="s">
        <v>339</v>
      </c>
      <c r="B242" s="1">
        <v>0</v>
      </c>
      <c r="C242" s="1">
        <v>0</v>
      </c>
      <c r="D242" s="1">
        <v>3.67692119132247E-2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f t="shared" si="66"/>
        <v>3.6769211913224701E-3</v>
      </c>
      <c r="M242" s="1">
        <f t="shared" si="67"/>
        <v>1.1627445741518749E-2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f t="shared" si="68"/>
        <v>0</v>
      </c>
      <c r="W242" s="1">
        <f t="shared" si="69"/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f t="shared" si="70"/>
        <v>0</v>
      </c>
      <c r="AI242" s="1">
        <f t="shared" si="71"/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f t="shared" si="72"/>
        <v>0</v>
      </c>
      <c r="AT242" s="1">
        <f t="shared" si="73"/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0</v>
      </c>
      <c r="BE242" s="1">
        <f t="shared" si="74"/>
        <v>0</v>
      </c>
      <c r="BF242" s="1">
        <f t="shared" si="75"/>
        <v>0</v>
      </c>
      <c r="BG242" s="1">
        <v>0</v>
      </c>
      <c r="BH242" s="1">
        <v>0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f t="shared" si="76"/>
        <v>0</v>
      </c>
      <c r="BO242" s="1">
        <f t="shared" si="77"/>
        <v>0</v>
      </c>
      <c r="BP242" s="1">
        <v>0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0</v>
      </c>
      <c r="BX242" s="1">
        <v>0</v>
      </c>
      <c r="BY242" s="1">
        <f t="shared" si="78"/>
        <v>0</v>
      </c>
      <c r="BZ242" s="1">
        <f t="shared" si="79"/>
        <v>0</v>
      </c>
      <c r="CA242" s="1">
        <v>0</v>
      </c>
      <c r="CB242" s="1">
        <v>0</v>
      </c>
      <c r="CC242" s="1">
        <v>0</v>
      </c>
      <c r="CD242" s="1">
        <v>3.6800785083415097E-2</v>
      </c>
      <c r="CE242" s="1">
        <v>0</v>
      </c>
      <c r="CF242" s="1">
        <v>0</v>
      </c>
      <c r="CG242" s="1">
        <v>0</v>
      </c>
      <c r="CH242" s="1">
        <v>0</v>
      </c>
      <c r="CI242" s="1">
        <v>0</v>
      </c>
      <c r="CJ242" s="1">
        <v>0</v>
      </c>
      <c r="CK242" s="1">
        <f t="shared" si="80"/>
        <v>3.6800785083415098E-3</v>
      </c>
      <c r="CL242" s="1">
        <f t="shared" si="81"/>
        <v>1.1637430054594127E-2</v>
      </c>
      <c r="CM242" s="1">
        <v>0</v>
      </c>
      <c r="CN242" s="1">
        <v>0</v>
      </c>
      <c r="CO242" s="1">
        <v>0</v>
      </c>
      <c r="CP242" s="1">
        <v>0</v>
      </c>
      <c r="CQ242" s="1">
        <v>2.4509803921568599E-2</v>
      </c>
      <c r="CR242" s="1">
        <v>0</v>
      </c>
      <c r="CS242" s="1">
        <v>0</v>
      </c>
      <c r="CT242" s="1">
        <v>0</v>
      </c>
      <c r="CU242" s="1">
        <v>0</v>
      </c>
      <c r="CV242" s="1">
        <v>0</v>
      </c>
      <c r="CW242" s="1">
        <f t="shared" si="82"/>
        <v>2.4509803921568601E-3</v>
      </c>
      <c r="CX242" s="1">
        <f t="shared" si="83"/>
        <v>7.7506805396283717E-3</v>
      </c>
      <c r="CY242" s="1">
        <v>0</v>
      </c>
      <c r="CZ242" s="1">
        <v>0</v>
      </c>
      <c r="DA242" s="1">
        <v>0</v>
      </c>
      <c r="DB242" s="1">
        <v>0</v>
      </c>
      <c r="DC242" s="1">
        <v>0</v>
      </c>
      <c r="DD242" s="1">
        <v>0</v>
      </c>
      <c r="DE242" s="1">
        <v>0</v>
      </c>
      <c r="DF242" s="1">
        <f t="shared" si="84"/>
        <v>0</v>
      </c>
      <c r="DG242" s="1">
        <f t="shared" si="85"/>
        <v>0</v>
      </c>
      <c r="DH242" s="1">
        <v>0</v>
      </c>
      <c r="DI242" s="1">
        <v>0</v>
      </c>
      <c r="DJ242" s="1">
        <v>0</v>
      </c>
      <c r="DK242" s="1">
        <v>0</v>
      </c>
      <c r="DL242" s="1">
        <v>0</v>
      </c>
      <c r="DM242" s="1">
        <v>0</v>
      </c>
      <c r="DN242" s="1">
        <v>0</v>
      </c>
      <c r="DO242" s="1">
        <v>0</v>
      </c>
      <c r="DP242" s="1">
        <v>0</v>
      </c>
      <c r="DQ242" s="1">
        <v>0</v>
      </c>
      <c r="DR242" s="1">
        <f t="shared" si="86"/>
        <v>0</v>
      </c>
      <c r="DS242" s="1">
        <f t="shared" si="87"/>
        <v>0</v>
      </c>
    </row>
    <row r="243" spans="1:123" x14ac:dyDescent="0.25">
      <c r="A243" s="1" t="s">
        <v>340</v>
      </c>
      <c r="B243" s="1">
        <v>0</v>
      </c>
      <c r="C243" s="1">
        <v>0</v>
      </c>
      <c r="D243" s="1">
        <v>6.1282019855374403E-2</v>
      </c>
      <c r="E243" s="1">
        <v>0</v>
      </c>
      <c r="F243" s="1">
        <v>0</v>
      </c>
      <c r="G243" s="1">
        <v>0</v>
      </c>
      <c r="H243" s="1">
        <v>0</v>
      </c>
      <c r="I243" s="1">
        <v>1.22850122850123E-2</v>
      </c>
      <c r="J243" s="1">
        <v>0</v>
      </c>
      <c r="K243" s="1">
        <v>0</v>
      </c>
      <c r="L243" s="1">
        <f t="shared" si="66"/>
        <v>7.3567032140386705E-3</v>
      </c>
      <c r="M243" s="1">
        <f t="shared" si="67"/>
        <v>1.9336771713220777E-2</v>
      </c>
      <c r="N243" s="1">
        <v>0</v>
      </c>
      <c r="O243" s="1">
        <v>0</v>
      </c>
      <c r="P243" s="1">
        <v>0</v>
      </c>
      <c r="Q243" s="1">
        <v>1.22443981878291E-2</v>
      </c>
      <c r="R243" s="1">
        <v>0</v>
      </c>
      <c r="S243" s="1">
        <v>0</v>
      </c>
      <c r="T243" s="1">
        <v>0</v>
      </c>
      <c r="U243" s="1">
        <v>0</v>
      </c>
      <c r="V243" s="1">
        <f t="shared" si="68"/>
        <v>1.5305497734786374E-3</v>
      </c>
      <c r="W243" s="1">
        <f t="shared" si="69"/>
        <v>4.3290484950811153E-3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f t="shared" si="70"/>
        <v>0</v>
      </c>
      <c r="AI243" s="1">
        <f t="shared" si="71"/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f t="shared" si="72"/>
        <v>0</v>
      </c>
      <c r="AT243" s="1">
        <f t="shared" si="73"/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f t="shared" si="74"/>
        <v>0</v>
      </c>
      <c r="BF243" s="1">
        <f t="shared" si="75"/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0</v>
      </c>
      <c r="BM243" s="1">
        <v>0</v>
      </c>
      <c r="BN243" s="1">
        <f t="shared" si="76"/>
        <v>0</v>
      </c>
      <c r="BO243" s="1">
        <f t="shared" si="77"/>
        <v>0</v>
      </c>
      <c r="BP243" s="1">
        <v>0</v>
      </c>
      <c r="BQ243" s="1">
        <v>0</v>
      </c>
      <c r="BR243" s="1">
        <v>0</v>
      </c>
      <c r="BS243" s="1">
        <v>0</v>
      </c>
      <c r="BT243" s="1">
        <v>0</v>
      </c>
      <c r="BU243" s="1">
        <v>0</v>
      </c>
      <c r="BV243" s="1">
        <v>0</v>
      </c>
      <c r="BW243" s="1">
        <v>0</v>
      </c>
      <c r="BX243" s="1">
        <v>0</v>
      </c>
      <c r="BY243" s="1">
        <f t="shared" si="78"/>
        <v>0</v>
      </c>
      <c r="BZ243" s="1">
        <f t="shared" si="79"/>
        <v>0</v>
      </c>
      <c r="CA243" s="1">
        <v>0</v>
      </c>
      <c r="CB243" s="1">
        <v>0</v>
      </c>
      <c r="CC243" s="1">
        <v>0</v>
      </c>
      <c r="CD243" s="1">
        <v>2.45338567222767E-2</v>
      </c>
      <c r="CE243" s="1">
        <v>1.22488975992161E-2</v>
      </c>
      <c r="CF243" s="1">
        <v>0</v>
      </c>
      <c r="CG243" s="1">
        <v>0</v>
      </c>
      <c r="CH243" s="1">
        <v>0</v>
      </c>
      <c r="CI243" s="1">
        <v>0</v>
      </c>
      <c r="CJ243" s="1">
        <v>0</v>
      </c>
      <c r="CK243" s="1">
        <f t="shared" si="80"/>
        <v>3.6782754321492798E-3</v>
      </c>
      <c r="CL243" s="1">
        <f t="shared" si="81"/>
        <v>8.2774695309198211E-3</v>
      </c>
      <c r="CM243" s="1">
        <v>0</v>
      </c>
      <c r="CN243" s="1">
        <v>3.6814333046999603E-2</v>
      </c>
      <c r="CO243" s="1">
        <v>0</v>
      </c>
      <c r="CP243" s="1">
        <v>0</v>
      </c>
      <c r="CQ243" s="1">
        <v>1.22549019607843E-2</v>
      </c>
      <c r="CR243" s="1">
        <v>0</v>
      </c>
      <c r="CS243" s="1">
        <v>0</v>
      </c>
      <c r="CT243" s="1">
        <v>0</v>
      </c>
      <c r="CU243" s="1">
        <v>0</v>
      </c>
      <c r="CV243" s="1">
        <v>0</v>
      </c>
      <c r="CW243" s="1">
        <f t="shared" si="82"/>
        <v>4.9069235007783898E-3</v>
      </c>
      <c r="CX243" s="1">
        <f t="shared" si="83"/>
        <v>1.1854201118117153E-2</v>
      </c>
      <c r="CY243" s="1">
        <v>0</v>
      </c>
      <c r="CZ243" s="1">
        <v>0</v>
      </c>
      <c r="DA243" s="1">
        <v>0</v>
      </c>
      <c r="DB243" s="1">
        <v>0</v>
      </c>
      <c r="DC243" s="1">
        <v>6.1274509803921601E-2</v>
      </c>
      <c r="DD243" s="1">
        <v>0</v>
      </c>
      <c r="DE243" s="1">
        <v>2.4500796275878998E-2</v>
      </c>
      <c r="DF243" s="1">
        <f t="shared" si="84"/>
        <v>1.2253615154257229E-2</v>
      </c>
      <c r="DG243" s="1">
        <f t="shared" si="85"/>
        <v>2.3465566899262252E-2</v>
      </c>
      <c r="DH243" s="1">
        <v>0</v>
      </c>
      <c r="DI243" s="1">
        <v>0</v>
      </c>
      <c r="DJ243" s="1">
        <v>0</v>
      </c>
      <c r="DK243" s="1">
        <v>0</v>
      </c>
      <c r="DL243" s="1">
        <v>0</v>
      </c>
      <c r="DM243" s="1">
        <v>0</v>
      </c>
      <c r="DN243" s="1">
        <v>0</v>
      </c>
      <c r="DO243" s="1">
        <v>0</v>
      </c>
      <c r="DP243" s="1">
        <v>0</v>
      </c>
      <c r="DQ243" s="1">
        <v>0</v>
      </c>
      <c r="DR243" s="1">
        <f t="shared" si="86"/>
        <v>0</v>
      </c>
      <c r="DS243" s="1">
        <f t="shared" si="87"/>
        <v>0</v>
      </c>
    </row>
    <row r="244" spans="1:123" x14ac:dyDescent="0.25">
      <c r="A244" s="1" t="s">
        <v>341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f t="shared" si="66"/>
        <v>0</v>
      </c>
      <c r="M244" s="1">
        <f t="shared" si="67"/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f t="shared" si="68"/>
        <v>0</v>
      </c>
      <c r="W244" s="1">
        <f t="shared" si="69"/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f t="shared" si="70"/>
        <v>0</v>
      </c>
      <c r="AI244" s="1">
        <f t="shared" si="71"/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f t="shared" si="72"/>
        <v>0</v>
      </c>
      <c r="AT244" s="1">
        <f t="shared" si="73"/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f t="shared" si="74"/>
        <v>0</v>
      </c>
      <c r="BF244" s="1">
        <f t="shared" si="75"/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f t="shared" si="76"/>
        <v>0</v>
      </c>
      <c r="BO244" s="1">
        <f t="shared" si="77"/>
        <v>0</v>
      </c>
      <c r="BP244" s="1">
        <v>0.19588638589617999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</v>
      </c>
      <c r="BX244" s="1">
        <v>0</v>
      </c>
      <c r="BY244" s="1">
        <f t="shared" si="78"/>
        <v>2.1765153988464445E-2</v>
      </c>
      <c r="BZ244" s="1">
        <f t="shared" si="79"/>
        <v>6.5295461965393334E-2</v>
      </c>
      <c r="CA244" s="1">
        <v>0</v>
      </c>
      <c r="CB244" s="1">
        <v>0</v>
      </c>
      <c r="CC244" s="1">
        <v>0</v>
      </c>
      <c r="CD244" s="1">
        <v>0</v>
      </c>
      <c r="CE244" s="1">
        <v>0</v>
      </c>
      <c r="CF244" s="1">
        <v>0</v>
      </c>
      <c r="CG244" s="1">
        <v>0</v>
      </c>
      <c r="CH244" s="1">
        <v>0</v>
      </c>
      <c r="CI244" s="1">
        <v>0</v>
      </c>
      <c r="CJ244" s="1">
        <v>0</v>
      </c>
      <c r="CK244" s="1">
        <f t="shared" si="80"/>
        <v>0</v>
      </c>
      <c r="CL244" s="1">
        <f t="shared" si="81"/>
        <v>0</v>
      </c>
      <c r="CM244" s="1">
        <v>0</v>
      </c>
      <c r="CN244" s="1">
        <v>0</v>
      </c>
      <c r="CO244" s="1">
        <v>0</v>
      </c>
      <c r="CP244" s="1">
        <v>0</v>
      </c>
      <c r="CQ244" s="1">
        <v>0</v>
      </c>
      <c r="CR244" s="1">
        <v>0</v>
      </c>
      <c r="CS244" s="1">
        <v>0</v>
      </c>
      <c r="CT244" s="1">
        <v>0</v>
      </c>
      <c r="CU244" s="1">
        <v>0</v>
      </c>
      <c r="CV244" s="1">
        <v>0</v>
      </c>
      <c r="CW244" s="1">
        <f t="shared" si="82"/>
        <v>0</v>
      </c>
      <c r="CX244" s="1">
        <f t="shared" si="83"/>
        <v>0</v>
      </c>
      <c r="CY244" s="1">
        <v>0</v>
      </c>
      <c r="CZ244" s="1">
        <v>0</v>
      </c>
      <c r="DA244" s="1">
        <v>0</v>
      </c>
      <c r="DB244" s="1">
        <v>0</v>
      </c>
      <c r="DC244" s="1">
        <v>0</v>
      </c>
      <c r="DD244" s="1">
        <v>0</v>
      </c>
      <c r="DE244" s="1">
        <v>0</v>
      </c>
      <c r="DF244" s="1">
        <f t="shared" si="84"/>
        <v>0</v>
      </c>
      <c r="DG244" s="1">
        <f t="shared" si="85"/>
        <v>0</v>
      </c>
      <c r="DH244" s="1">
        <v>0</v>
      </c>
      <c r="DI244" s="1">
        <v>0</v>
      </c>
      <c r="DJ244" s="1">
        <v>0</v>
      </c>
      <c r="DK244" s="1">
        <v>0</v>
      </c>
      <c r="DL244" s="1">
        <v>0</v>
      </c>
      <c r="DM244" s="1">
        <v>0</v>
      </c>
      <c r="DN244" s="1">
        <v>0</v>
      </c>
      <c r="DO244" s="1">
        <v>0</v>
      </c>
      <c r="DP244" s="1">
        <v>0</v>
      </c>
      <c r="DQ244" s="1">
        <v>0</v>
      </c>
      <c r="DR244" s="1">
        <f t="shared" si="86"/>
        <v>0</v>
      </c>
      <c r="DS244" s="1">
        <f t="shared" si="87"/>
        <v>0</v>
      </c>
    </row>
    <row r="245" spans="1:123" x14ac:dyDescent="0.25">
      <c r="A245" s="1" t="s">
        <v>342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f t="shared" si="66"/>
        <v>0</v>
      </c>
      <c r="M245" s="1">
        <f t="shared" si="67"/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f t="shared" si="68"/>
        <v>0</v>
      </c>
      <c r="W245" s="1">
        <f t="shared" si="69"/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f t="shared" si="70"/>
        <v>0</v>
      </c>
      <c r="AI245" s="1">
        <f t="shared" si="71"/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f t="shared" si="72"/>
        <v>0</v>
      </c>
      <c r="AT245" s="1">
        <f t="shared" si="73"/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2.4488796375658099E-2</v>
      </c>
      <c r="AZ245" s="1">
        <v>0</v>
      </c>
      <c r="BA245" s="1">
        <v>1.22428991185113E-2</v>
      </c>
      <c r="BB245" s="1">
        <v>0</v>
      </c>
      <c r="BC245" s="1">
        <v>0</v>
      </c>
      <c r="BD245" s="1">
        <v>2.44917952485917E-2</v>
      </c>
      <c r="BE245" s="1">
        <f t="shared" si="74"/>
        <v>6.1223490742761096E-3</v>
      </c>
      <c r="BF245" s="1">
        <f t="shared" si="75"/>
        <v>1.0406227726065097E-2</v>
      </c>
      <c r="BG245" s="1">
        <v>0</v>
      </c>
      <c r="BH245" s="1">
        <v>0</v>
      </c>
      <c r="BI245" s="1">
        <v>0</v>
      </c>
      <c r="BJ245" s="1">
        <v>0</v>
      </c>
      <c r="BK245" s="1">
        <v>0</v>
      </c>
      <c r="BL245" s="1">
        <v>0</v>
      </c>
      <c r="BM245" s="1">
        <v>0</v>
      </c>
      <c r="BN245" s="1">
        <f t="shared" si="76"/>
        <v>0</v>
      </c>
      <c r="BO245" s="1">
        <f t="shared" si="77"/>
        <v>0</v>
      </c>
      <c r="BP245" s="1">
        <v>0</v>
      </c>
      <c r="BQ245" s="1">
        <v>0</v>
      </c>
      <c r="BR245" s="1">
        <v>0</v>
      </c>
      <c r="BS245" s="1">
        <v>0</v>
      </c>
      <c r="BT245" s="1">
        <v>0</v>
      </c>
      <c r="BU245" s="1">
        <v>0</v>
      </c>
      <c r="BV245" s="1">
        <v>0</v>
      </c>
      <c r="BW245" s="1">
        <v>0</v>
      </c>
      <c r="BX245" s="1">
        <v>0</v>
      </c>
      <c r="BY245" s="1">
        <f t="shared" si="78"/>
        <v>0</v>
      </c>
      <c r="BZ245" s="1">
        <f t="shared" si="79"/>
        <v>0</v>
      </c>
      <c r="CA245" s="1">
        <v>0</v>
      </c>
      <c r="CB245" s="1">
        <v>0</v>
      </c>
      <c r="CC245" s="1">
        <v>0</v>
      </c>
      <c r="CD245" s="1">
        <v>0</v>
      </c>
      <c r="CE245" s="1">
        <v>0</v>
      </c>
      <c r="CF245" s="1">
        <v>0</v>
      </c>
      <c r="CG245" s="1">
        <v>0</v>
      </c>
      <c r="CH245" s="1">
        <v>0</v>
      </c>
      <c r="CI245" s="1">
        <v>0</v>
      </c>
      <c r="CJ245" s="1">
        <v>0</v>
      </c>
      <c r="CK245" s="1">
        <f t="shared" si="80"/>
        <v>0</v>
      </c>
      <c r="CL245" s="1">
        <f t="shared" si="81"/>
        <v>0</v>
      </c>
      <c r="CM245" s="1">
        <v>0</v>
      </c>
      <c r="CN245" s="1">
        <v>0</v>
      </c>
      <c r="CO245" s="1">
        <v>0</v>
      </c>
      <c r="CP245" s="1">
        <v>0</v>
      </c>
      <c r="CQ245" s="1">
        <v>0</v>
      </c>
      <c r="CR245" s="1">
        <v>0</v>
      </c>
      <c r="CS245" s="1">
        <v>0</v>
      </c>
      <c r="CT245" s="1">
        <v>0</v>
      </c>
      <c r="CU245" s="1">
        <v>0</v>
      </c>
      <c r="CV245" s="1">
        <v>0</v>
      </c>
      <c r="CW245" s="1">
        <f t="shared" si="82"/>
        <v>0</v>
      </c>
      <c r="CX245" s="1">
        <f t="shared" si="83"/>
        <v>0</v>
      </c>
      <c r="CY245" s="1">
        <v>0</v>
      </c>
      <c r="CZ245" s="1">
        <v>0</v>
      </c>
      <c r="DA245" s="1">
        <v>0</v>
      </c>
      <c r="DB245" s="1">
        <v>0</v>
      </c>
      <c r="DC245" s="1">
        <v>0</v>
      </c>
      <c r="DD245" s="1">
        <v>0</v>
      </c>
      <c r="DE245" s="1">
        <v>0</v>
      </c>
      <c r="DF245" s="1">
        <f t="shared" si="84"/>
        <v>0</v>
      </c>
      <c r="DG245" s="1">
        <f t="shared" si="85"/>
        <v>0</v>
      </c>
      <c r="DH245" s="1">
        <v>0</v>
      </c>
      <c r="DI245" s="1">
        <v>0</v>
      </c>
      <c r="DJ245" s="1">
        <v>0</v>
      </c>
      <c r="DK245" s="1">
        <v>0</v>
      </c>
      <c r="DL245" s="1">
        <v>0</v>
      </c>
      <c r="DM245" s="1">
        <v>0</v>
      </c>
      <c r="DN245" s="1">
        <v>0</v>
      </c>
      <c r="DO245" s="1">
        <v>0</v>
      </c>
      <c r="DP245" s="1">
        <v>0</v>
      </c>
      <c r="DQ245" s="1">
        <v>0</v>
      </c>
      <c r="DR245" s="1">
        <f t="shared" si="86"/>
        <v>0</v>
      </c>
      <c r="DS245" s="1">
        <f t="shared" si="87"/>
        <v>0</v>
      </c>
    </row>
    <row r="246" spans="1:123" x14ac:dyDescent="0.25">
      <c r="A246" s="1" t="s">
        <v>343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f t="shared" si="66"/>
        <v>0</v>
      </c>
      <c r="M246" s="1">
        <f t="shared" si="67"/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f t="shared" si="68"/>
        <v>0</v>
      </c>
      <c r="W246" s="1">
        <f t="shared" si="69"/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f t="shared" si="70"/>
        <v>0</v>
      </c>
      <c r="AI246" s="1">
        <f t="shared" si="71"/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f t="shared" si="72"/>
        <v>0</v>
      </c>
      <c r="AT246" s="1">
        <f t="shared" si="73"/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f t="shared" si="74"/>
        <v>0</v>
      </c>
      <c r="BF246" s="1">
        <f t="shared" si="75"/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f t="shared" si="76"/>
        <v>0</v>
      </c>
      <c r="BO246" s="1">
        <f t="shared" si="77"/>
        <v>0</v>
      </c>
      <c r="BP246" s="1">
        <v>0</v>
      </c>
      <c r="BQ246" s="1">
        <v>0</v>
      </c>
      <c r="BR246" s="1">
        <v>0</v>
      </c>
      <c r="BS246" s="1">
        <v>0</v>
      </c>
      <c r="BT246" s="1">
        <v>0</v>
      </c>
      <c r="BU246" s="1">
        <v>0</v>
      </c>
      <c r="BV246" s="1">
        <v>0</v>
      </c>
      <c r="BW246" s="1">
        <v>0</v>
      </c>
      <c r="BX246" s="1">
        <v>0</v>
      </c>
      <c r="BY246" s="1">
        <f t="shared" si="78"/>
        <v>0</v>
      </c>
      <c r="BZ246" s="1">
        <f t="shared" si="79"/>
        <v>0</v>
      </c>
      <c r="CA246" s="1">
        <v>0</v>
      </c>
      <c r="CB246" s="1">
        <v>0</v>
      </c>
      <c r="CC246" s="1">
        <v>0</v>
      </c>
      <c r="CD246" s="1">
        <v>3.6800785083415097E-2</v>
      </c>
      <c r="CE246" s="1">
        <v>0</v>
      </c>
      <c r="CF246" s="1">
        <v>0</v>
      </c>
      <c r="CG246" s="1">
        <v>0</v>
      </c>
      <c r="CH246" s="1">
        <v>0</v>
      </c>
      <c r="CI246" s="1">
        <v>0</v>
      </c>
      <c r="CJ246" s="1">
        <v>0</v>
      </c>
      <c r="CK246" s="1">
        <f t="shared" si="80"/>
        <v>3.6800785083415098E-3</v>
      </c>
      <c r="CL246" s="1">
        <f t="shared" si="81"/>
        <v>1.1637430054594127E-2</v>
      </c>
      <c r="CM246" s="1">
        <v>0</v>
      </c>
      <c r="CN246" s="1">
        <v>0</v>
      </c>
      <c r="CO246" s="1">
        <v>0</v>
      </c>
      <c r="CP246" s="1">
        <v>0</v>
      </c>
      <c r="CQ246" s="1">
        <v>0</v>
      </c>
      <c r="CR246" s="1">
        <v>0</v>
      </c>
      <c r="CS246" s="1">
        <v>0</v>
      </c>
      <c r="CT246" s="1">
        <v>0</v>
      </c>
      <c r="CU246" s="1">
        <v>0</v>
      </c>
      <c r="CV246" s="1">
        <v>0</v>
      </c>
      <c r="CW246" s="1">
        <f t="shared" si="82"/>
        <v>0</v>
      </c>
      <c r="CX246" s="1">
        <f t="shared" si="83"/>
        <v>0</v>
      </c>
      <c r="CY246" s="1">
        <v>0</v>
      </c>
      <c r="CZ246" s="1">
        <v>0</v>
      </c>
      <c r="DA246" s="1">
        <v>0</v>
      </c>
      <c r="DB246" s="1">
        <v>0</v>
      </c>
      <c r="DC246" s="1">
        <v>0.134803921568627</v>
      </c>
      <c r="DD246" s="1">
        <v>0</v>
      </c>
      <c r="DE246" s="1">
        <v>0</v>
      </c>
      <c r="DF246" s="1">
        <f t="shared" si="84"/>
        <v>1.9257703081232428E-2</v>
      </c>
      <c r="DG246" s="1">
        <f t="shared" si="85"/>
        <v>5.0951093175263307E-2</v>
      </c>
      <c r="DH246" s="1">
        <v>0</v>
      </c>
      <c r="DI246" s="1">
        <v>0</v>
      </c>
      <c r="DJ246" s="1">
        <v>0</v>
      </c>
      <c r="DK246" s="1">
        <v>0</v>
      </c>
      <c r="DL246" s="1">
        <v>0</v>
      </c>
      <c r="DM246" s="1">
        <v>0</v>
      </c>
      <c r="DN246" s="1">
        <v>0</v>
      </c>
      <c r="DO246" s="1">
        <v>0</v>
      </c>
      <c r="DP246" s="1">
        <v>0</v>
      </c>
      <c r="DQ246" s="1">
        <v>0</v>
      </c>
      <c r="DR246" s="1">
        <f t="shared" si="86"/>
        <v>0</v>
      </c>
      <c r="DS246" s="1">
        <f t="shared" si="87"/>
        <v>0</v>
      </c>
    </row>
    <row r="247" spans="1:123" x14ac:dyDescent="0.25">
      <c r="A247" s="1" t="s">
        <v>344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f t="shared" si="66"/>
        <v>0</v>
      </c>
      <c r="M247" s="1">
        <f t="shared" si="67"/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f t="shared" si="68"/>
        <v>0</v>
      </c>
      <c r="W247" s="1">
        <f t="shared" si="69"/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f t="shared" si="70"/>
        <v>0</v>
      </c>
      <c r="AI247" s="1">
        <f t="shared" si="71"/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f t="shared" si="72"/>
        <v>0</v>
      </c>
      <c r="AT247" s="1">
        <f t="shared" si="73"/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f t="shared" si="74"/>
        <v>0</v>
      </c>
      <c r="BF247" s="1">
        <f t="shared" si="75"/>
        <v>0</v>
      </c>
      <c r="BG247" s="1">
        <v>0</v>
      </c>
      <c r="BH247" s="1">
        <v>0</v>
      </c>
      <c r="BI247" s="1">
        <v>0</v>
      </c>
      <c r="BJ247" s="1">
        <v>0</v>
      </c>
      <c r="BK247" s="1">
        <v>0</v>
      </c>
      <c r="BL247" s="1">
        <v>0</v>
      </c>
      <c r="BM247" s="1">
        <v>0</v>
      </c>
      <c r="BN247" s="1">
        <f t="shared" si="76"/>
        <v>0</v>
      </c>
      <c r="BO247" s="1">
        <f t="shared" si="77"/>
        <v>0</v>
      </c>
      <c r="BP247" s="1">
        <v>0</v>
      </c>
      <c r="BQ247" s="1">
        <v>0</v>
      </c>
      <c r="BR247" s="1">
        <v>0</v>
      </c>
      <c r="BS247" s="1">
        <v>0</v>
      </c>
      <c r="BT247" s="1">
        <v>0</v>
      </c>
      <c r="BU247" s="1">
        <v>0</v>
      </c>
      <c r="BV247" s="1">
        <v>0</v>
      </c>
      <c r="BW247" s="1">
        <v>0</v>
      </c>
      <c r="BX247" s="1">
        <v>0</v>
      </c>
      <c r="BY247" s="1">
        <f t="shared" si="78"/>
        <v>0</v>
      </c>
      <c r="BZ247" s="1">
        <f t="shared" si="79"/>
        <v>0</v>
      </c>
      <c r="CA247" s="1">
        <v>0</v>
      </c>
      <c r="CB247" s="1">
        <v>0</v>
      </c>
      <c r="CC247" s="1">
        <v>0</v>
      </c>
      <c r="CD247" s="1">
        <v>0</v>
      </c>
      <c r="CE247" s="1">
        <v>0</v>
      </c>
      <c r="CF247" s="1">
        <v>0</v>
      </c>
      <c r="CG247" s="1">
        <v>0</v>
      </c>
      <c r="CH247" s="1">
        <v>0</v>
      </c>
      <c r="CI247" s="1">
        <v>0</v>
      </c>
      <c r="CJ247" s="1">
        <v>0</v>
      </c>
      <c r="CK247" s="1">
        <f t="shared" si="80"/>
        <v>0</v>
      </c>
      <c r="CL247" s="1">
        <f t="shared" si="81"/>
        <v>0</v>
      </c>
      <c r="CM247" s="1">
        <v>0</v>
      </c>
      <c r="CN247" s="1">
        <v>0</v>
      </c>
      <c r="CO247" s="1">
        <v>0</v>
      </c>
      <c r="CP247" s="1">
        <v>0</v>
      </c>
      <c r="CQ247" s="1">
        <v>0</v>
      </c>
      <c r="CR247" s="1">
        <v>0</v>
      </c>
      <c r="CS247" s="1">
        <v>0</v>
      </c>
      <c r="CT247" s="1">
        <v>0</v>
      </c>
      <c r="CU247" s="1">
        <v>0</v>
      </c>
      <c r="CV247" s="1">
        <v>0</v>
      </c>
      <c r="CW247" s="1">
        <f t="shared" si="82"/>
        <v>0</v>
      </c>
      <c r="CX247" s="1">
        <f t="shared" si="83"/>
        <v>0</v>
      </c>
      <c r="CY247" s="1">
        <v>0</v>
      </c>
      <c r="CZ247" s="1">
        <v>0</v>
      </c>
      <c r="DA247" s="1">
        <v>0</v>
      </c>
      <c r="DB247" s="1">
        <v>0</v>
      </c>
      <c r="DC247" s="1">
        <v>0.12254901960784299</v>
      </c>
      <c r="DD247" s="1">
        <v>0</v>
      </c>
      <c r="DE247" s="1">
        <v>0</v>
      </c>
      <c r="DF247" s="1">
        <f t="shared" si="84"/>
        <v>1.7507002801120428E-2</v>
      </c>
      <c r="DG247" s="1">
        <f t="shared" si="85"/>
        <v>4.6319175613875836E-2</v>
      </c>
      <c r="DH247" s="1">
        <v>0</v>
      </c>
      <c r="DI247" s="1">
        <v>0</v>
      </c>
      <c r="DJ247" s="1">
        <v>0</v>
      </c>
      <c r="DK247" s="1">
        <v>0</v>
      </c>
      <c r="DL247" s="1">
        <v>0</v>
      </c>
      <c r="DM247" s="1">
        <v>0</v>
      </c>
      <c r="DN247" s="1">
        <v>0</v>
      </c>
      <c r="DO247" s="1">
        <v>0</v>
      </c>
      <c r="DP247" s="1">
        <v>0</v>
      </c>
      <c r="DQ247" s="1">
        <v>0</v>
      </c>
      <c r="DR247" s="1">
        <f t="shared" si="86"/>
        <v>0</v>
      </c>
      <c r="DS247" s="1">
        <f t="shared" si="87"/>
        <v>0</v>
      </c>
    </row>
    <row r="248" spans="1:123" x14ac:dyDescent="0.25">
      <c r="A248" s="1" t="s">
        <v>345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f t="shared" si="66"/>
        <v>0</v>
      </c>
      <c r="M248" s="1">
        <f t="shared" si="67"/>
        <v>0</v>
      </c>
      <c r="N248" s="1">
        <v>0</v>
      </c>
      <c r="O248" s="1">
        <v>0</v>
      </c>
      <c r="P248" s="1">
        <v>0</v>
      </c>
      <c r="Q248" s="1">
        <v>2.4488796375658099E-2</v>
      </c>
      <c r="R248" s="1">
        <v>0</v>
      </c>
      <c r="S248" s="1">
        <v>4.90015925517579E-2</v>
      </c>
      <c r="T248" s="1">
        <v>0</v>
      </c>
      <c r="U248" s="1">
        <v>0</v>
      </c>
      <c r="V248" s="1">
        <f t="shared" si="68"/>
        <v>9.1862986159269994E-3</v>
      </c>
      <c r="W248" s="1">
        <f t="shared" si="69"/>
        <v>1.8227736174965741E-2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f t="shared" si="70"/>
        <v>0</v>
      </c>
      <c r="AI248" s="1">
        <f t="shared" si="71"/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1.22443981878291E-2</v>
      </c>
      <c r="AP248" s="1">
        <v>4.8971596474045101E-2</v>
      </c>
      <c r="AQ248" s="1">
        <v>0</v>
      </c>
      <c r="AR248" s="1">
        <v>0</v>
      </c>
      <c r="AS248" s="1">
        <f t="shared" si="72"/>
        <v>6.8017771846526891E-3</v>
      </c>
      <c r="AT248" s="1">
        <f t="shared" si="73"/>
        <v>1.6323927960098412E-2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f t="shared" si="74"/>
        <v>0</v>
      </c>
      <c r="BF248" s="1">
        <f t="shared" si="75"/>
        <v>0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0</v>
      </c>
      <c r="BM248" s="1">
        <v>0</v>
      </c>
      <c r="BN248" s="1">
        <f t="shared" si="76"/>
        <v>0</v>
      </c>
      <c r="BO248" s="1">
        <f t="shared" si="77"/>
        <v>0</v>
      </c>
      <c r="BP248" s="1">
        <v>0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  <c r="BX248" s="1">
        <v>0</v>
      </c>
      <c r="BY248" s="1">
        <f t="shared" si="78"/>
        <v>0</v>
      </c>
      <c r="BZ248" s="1">
        <f t="shared" si="79"/>
        <v>0</v>
      </c>
      <c r="CA248" s="1">
        <v>0</v>
      </c>
      <c r="CB248" s="1">
        <v>0</v>
      </c>
      <c r="CC248" s="1">
        <v>0</v>
      </c>
      <c r="CD248" s="1">
        <v>0</v>
      </c>
      <c r="CE248" s="1">
        <v>0</v>
      </c>
      <c r="CF248" s="1">
        <v>0</v>
      </c>
      <c r="CG248" s="1">
        <v>0</v>
      </c>
      <c r="CH248" s="1">
        <v>0</v>
      </c>
      <c r="CI248" s="1">
        <v>0</v>
      </c>
      <c r="CJ248" s="1">
        <v>0</v>
      </c>
      <c r="CK248" s="1">
        <f t="shared" si="80"/>
        <v>0</v>
      </c>
      <c r="CL248" s="1">
        <f t="shared" si="81"/>
        <v>0</v>
      </c>
      <c r="CM248" s="1">
        <v>0</v>
      </c>
      <c r="CN248" s="1">
        <v>0</v>
      </c>
      <c r="CO248" s="1">
        <v>0</v>
      </c>
      <c r="CP248" s="1">
        <v>0</v>
      </c>
      <c r="CQ248" s="1">
        <v>0</v>
      </c>
      <c r="CR248" s="1">
        <v>0</v>
      </c>
      <c r="CS248" s="1">
        <v>0</v>
      </c>
      <c r="CT248" s="1">
        <v>0</v>
      </c>
      <c r="CU248" s="1">
        <v>0</v>
      </c>
      <c r="CV248" s="1">
        <v>0</v>
      </c>
      <c r="CW248" s="1">
        <f t="shared" si="82"/>
        <v>0</v>
      </c>
      <c r="CX248" s="1">
        <f t="shared" si="83"/>
        <v>0</v>
      </c>
      <c r="CY248" s="1">
        <v>0</v>
      </c>
      <c r="CZ248" s="1">
        <v>0</v>
      </c>
      <c r="DA248" s="1">
        <v>0</v>
      </c>
      <c r="DB248" s="1">
        <v>0</v>
      </c>
      <c r="DC248" s="1">
        <v>0</v>
      </c>
      <c r="DD248" s="1">
        <v>0</v>
      </c>
      <c r="DE248" s="1">
        <v>0</v>
      </c>
      <c r="DF248" s="1">
        <f t="shared" si="84"/>
        <v>0</v>
      </c>
      <c r="DG248" s="1">
        <f t="shared" si="85"/>
        <v>0</v>
      </c>
      <c r="DH248" s="1">
        <v>0</v>
      </c>
      <c r="DI248" s="1">
        <v>0</v>
      </c>
      <c r="DJ248" s="1">
        <v>0</v>
      </c>
      <c r="DK248" s="1">
        <v>0</v>
      </c>
      <c r="DL248" s="1">
        <v>0</v>
      </c>
      <c r="DM248" s="1">
        <v>0</v>
      </c>
      <c r="DN248" s="1">
        <v>0</v>
      </c>
      <c r="DO248" s="1">
        <v>0</v>
      </c>
      <c r="DP248" s="1">
        <v>0</v>
      </c>
      <c r="DQ248" s="1">
        <v>0</v>
      </c>
      <c r="DR248" s="1">
        <f t="shared" si="86"/>
        <v>0</v>
      </c>
      <c r="DS248" s="1">
        <f t="shared" si="87"/>
        <v>0</v>
      </c>
    </row>
    <row r="249" spans="1:123" x14ac:dyDescent="0.25">
      <c r="A249" s="1" t="s">
        <v>346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2.45700245700246E-2</v>
      </c>
      <c r="J249" s="1">
        <v>0</v>
      </c>
      <c r="K249" s="1">
        <v>0</v>
      </c>
      <c r="L249" s="1">
        <f t="shared" si="66"/>
        <v>2.45700245700246E-3</v>
      </c>
      <c r="M249" s="1">
        <f t="shared" si="67"/>
        <v>7.7697239807576982E-3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f t="shared" si="68"/>
        <v>0</v>
      </c>
      <c r="W249" s="1">
        <f t="shared" si="69"/>
        <v>0</v>
      </c>
      <c r="X249" s="1">
        <v>0</v>
      </c>
      <c r="Y249" s="1">
        <v>0</v>
      </c>
      <c r="Z249" s="1">
        <v>0</v>
      </c>
      <c r="AA249" s="1">
        <v>1.230012300123E-2</v>
      </c>
      <c r="AB249" s="1">
        <v>0</v>
      </c>
      <c r="AC249" s="1">
        <v>2.4500796275878998E-2</v>
      </c>
      <c r="AD249" s="1">
        <v>0</v>
      </c>
      <c r="AE249" s="1">
        <v>0</v>
      </c>
      <c r="AF249" s="1">
        <v>0</v>
      </c>
      <c r="AG249" s="1">
        <v>0</v>
      </c>
      <c r="AH249" s="1">
        <f t="shared" si="70"/>
        <v>3.6800919277108998E-3</v>
      </c>
      <c r="AI249" s="1">
        <f t="shared" si="71"/>
        <v>8.2741315625769196E-3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f t="shared" si="72"/>
        <v>0</v>
      </c>
      <c r="AT249" s="1">
        <f t="shared" si="73"/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f t="shared" si="74"/>
        <v>0</v>
      </c>
      <c r="BF249" s="1">
        <f t="shared" si="75"/>
        <v>0</v>
      </c>
      <c r="BG249" s="1">
        <v>0</v>
      </c>
      <c r="BH249" s="1">
        <v>0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f t="shared" si="76"/>
        <v>0</v>
      </c>
      <c r="BO249" s="1">
        <f t="shared" si="77"/>
        <v>0</v>
      </c>
      <c r="BP249" s="1">
        <v>0</v>
      </c>
      <c r="BQ249" s="1">
        <v>2.44917952485917E-2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0</v>
      </c>
      <c r="BX249" s="1">
        <v>0</v>
      </c>
      <c r="BY249" s="1">
        <f t="shared" si="78"/>
        <v>2.7213105831768556E-3</v>
      </c>
      <c r="BZ249" s="1">
        <f t="shared" si="79"/>
        <v>8.1639317495305671E-3</v>
      </c>
      <c r="CA249" s="1">
        <v>0</v>
      </c>
      <c r="CB249" s="1">
        <v>0</v>
      </c>
      <c r="CC249" s="1">
        <v>0</v>
      </c>
      <c r="CD249" s="1">
        <v>0</v>
      </c>
      <c r="CE249" s="1">
        <v>0</v>
      </c>
      <c r="CF249" s="1">
        <v>0</v>
      </c>
      <c r="CG249" s="1">
        <v>0</v>
      </c>
      <c r="CH249" s="1">
        <v>1.22458976242959E-2</v>
      </c>
      <c r="CI249" s="1">
        <v>0</v>
      </c>
      <c r="CJ249" s="1">
        <v>0</v>
      </c>
      <c r="CK249" s="1">
        <f t="shared" si="80"/>
        <v>1.2245897624295901E-3</v>
      </c>
      <c r="CL249" s="1">
        <f t="shared" si="81"/>
        <v>3.8724928486019955E-3</v>
      </c>
      <c r="CM249" s="1">
        <v>1.2251899044351901E-2</v>
      </c>
      <c r="CN249" s="1">
        <v>0</v>
      </c>
      <c r="CO249" s="1">
        <v>0</v>
      </c>
      <c r="CP249" s="1">
        <v>0</v>
      </c>
      <c r="CQ249" s="1">
        <v>0</v>
      </c>
      <c r="CR249" s="1">
        <v>0</v>
      </c>
      <c r="CS249" s="1">
        <v>0</v>
      </c>
      <c r="CT249" s="1">
        <v>1.22428991185113E-2</v>
      </c>
      <c r="CU249" s="1">
        <v>0</v>
      </c>
      <c r="CV249" s="1">
        <v>0</v>
      </c>
      <c r="CW249" s="1">
        <f t="shared" si="82"/>
        <v>2.4494798162863199E-3</v>
      </c>
      <c r="CX249" s="1">
        <f t="shared" si="83"/>
        <v>5.1639573037555774E-3</v>
      </c>
      <c r="CY249" s="1">
        <v>1.22458976242959E-2</v>
      </c>
      <c r="CZ249" s="1">
        <v>0</v>
      </c>
      <c r="DA249" s="1">
        <v>0</v>
      </c>
      <c r="DB249" s="1">
        <v>0</v>
      </c>
      <c r="DC249" s="1">
        <v>0</v>
      </c>
      <c r="DD249" s="1">
        <v>0</v>
      </c>
      <c r="DE249" s="1">
        <v>0</v>
      </c>
      <c r="DF249" s="1">
        <f t="shared" si="84"/>
        <v>1.7494139463279858E-3</v>
      </c>
      <c r="DG249" s="1">
        <f t="shared" si="85"/>
        <v>4.6285142420919474E-3</v>
      </c>
      <c r="DH249" s="1">
        <v>0</v>
      </c>
      <c r="DI249" s="1">
        <v>0</v>
      </c>
      <c r="DJ249" s="1">
        <v>0</v>
      </c>
      <c r="DK249" s="1">
        <v>0</v>
      </c>
      <c r="DL249" s="1">
        <v>0</v>
      </c>
      <c r="DM249" s="1">
        <v>0</v>
      </c>
      <c r="DN249" s="1">
        <v>0</v>
      </c>
      <c r="DO249" s="1">
        <v>0</v>
      </c>
      <c r="DP249" s="1">
        <v>0</v>
      </c>
      <c r="DQ249" s="1">
        <v>0</v>
      </c>
      <c r="DR249" s="1">
        <f t="shared" si="86"/>
        <v>0</v>
      </c>
      <c r="DS249" s="1">
        <f t="shared" si="87"/>
        <v>0</v>
      </c>
    </row>
    <row r="250" spans="1:123" x14ac:dyDescent="0.25">
      <c r="A250" s="1" t="s">
        <v>347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1.22850122850123E-2</v>
      </c>
      <c r="J250" s="1">
        <v>0.15939185875429099</v>
      </c>
      <c r="K250" s="1">
        <v>0</v>
      </c>
      <c r="L250" s="1">
        <f t="shared" si="66"/>
        <v>1.7167687103930331E-2</v>
      </c>
      <c r="M250" s="1">
        <f t="shared" si="67"/>
        <v>5.0121398578303188E-2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f t="shared" si="68"/>
        <v>0</v>
      </c>
      <c r="W250" s="1">
        <f t="shared" si="69"/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f t="shared" si="70"/>
        <v>0</v>
      </c>
      <c r="AI250" s="1">
        <f t="shared" si="71"/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f t="shared" si="72"/>
        <v>0</v>
      </c>
      <c r="AT250" s="1">
        <f t="shared" si="73"/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f t="shared" si="74"/>
        <v>0</v>
      </c>
      <c r="BF250" s="1">
        <f t="shared" si="75"/>
        <v>0</v>
      </c>
      <c r="BG250" s="1">
        <v>0</v>
      </c>
      <c r="BH250" s="1">
        <v>0</v>
      </c>
      <c r="BI250" s="1">
        <v>0</v>
      </c>
      <c r="BJ250" s="1">
        <v>0</v>
      </c>
      <c r="BK250" s="1">
        <v>0</v>
      </c>
      <c r="BL250" s="1">
        <v>0</v>
      </c>
      <c r="BM250" s="1">
        <v>0</v>
      </c>
      <c r="BN250" s="1">
        <f t="shared" si="76"/>
        <v>0</v>
      </c>
      <c r="BO250" s="1">
        <f t="shared" si="77"/>
        <v>0</v>
      </c>
      <c r="BP250" s="1">
        <v>0</v>
      </c>
      <c r="BQ250" s="1">
        <v>0</v>
      </c>
      <c r="BR250" s="1">
        <v>0</v>
      </c>
      <c r="BS250" s="1">
        <v>0</v>
      </c>
      <c r="BT250" s="1">
        <v>0</v>
      </c>
      <c r="BU250" s="1">
        <v>0</v>
      </c>
      <c r="BV250" s="1">
        <v>0</v>
      </c>
      <c r="BW250" s="1">
        <v>0</v>
      </c>
      <c r="BX250" s="1">
        <v>0</v>
      </c>
      <c r="BY250" s="1">
        <f t="shared" si="78"/>
        <v>0</v>
      </c>
      <c r="BZ250" s="1">
        <f t="shared" si="79"/>
        <v>0</v>
      </c>
      <c r="CA250" s="1">
        <v>0</v>
      </c>
      <c r="CB250" s="1">
        <v>0</v>
      </c>
      <c r="CC250" s="1">
        <v>0</v>
      </c>
      <c r="CD250" s="1">
        <v>0</v>
      </c>
      <c r="CE250" s="1">
        <v>0</v>
      </c>
      <c r="CF250" s="1">
        <v>0</v>
      </c>
      <c r="CG250" s="1">
        <v>0</v>
      </c>
      <c r="CH250" s="1">
        <v>0</v>
      </c>
      <c r="CI250" s="1">
        <v>0</v>
      </c>
      <c r="CJ250" s="1">
        <v>0</v>
      </c>
      <c r="CK250" s="1">
        <f t="shared" si="80"/>
        <v>0</v>
      </c>
      <c r="CL250" s="1">
        <f t="shared" si="81"/>
        <v>0</v>
      </c>
      <c r="CM250" s="1">
        <v>0</v>
      </c>
      <c r="CN250" s="1">
        <v>0</v>
      </c>
      <c r="CO250" s="1">
        <v>0</v>
      </c>
      <c r="CP250" s="1">
        <v>0</v>
      </c>
      <c r="CQ250" s="1">
        <v>0</v>
      </c>
      <c r="CR250" s="1">
        <v>0</v>
      </c>
      <c r="CS250" s="1">
        <v>0</v>
      </c>
      <c r="CT250" s="1">
        <v>0</v>
      </c>
      <c r="CU250" s="1">
        <v>0</v>
      </c>
      <c r="CV250" s="1">
        <v>0</v>
      </c>
      <c r="CW250" s="1">
        <f t="shared" si="82"/>
        <v>0</v>
      </c>
      <c r="CX250" s="1">
        <f t="shared" si="83"/>
        <v>0</v>
      </c>
      <c r="CY250" s="1">
        <v>0</v>
      </c>
      <c r="CZ250" s="1">
        <v>0</v>
      </c>
      <c r="DA250" s="1">
        <v>0</v>
      </c>
      <c r="DB250" s="1">
        <v>0</v>
      </c>
      <c r="DC250" s="1">
        <v>0</v>
      </c>
      <c r="DD250" s="1">
        <v>0</v>
      </c>
      <c r="DE250" s="1">
        <v>0</v>
      </c>
      <c r="DF250" s="1">
        <f t="shared" si="84"/>
        <v>0</v>
      </c>
      <c r="DG250" s="1">
        <f t="shared" si="85"/>
        <v>0</v>
      </c>
      <c r="DH250" s="1">
        <v>0</v>
      </c>
      <c r="DI250" s="1">
        <v>0</v>
      </c>
      <c r="DJ250" s="1">
        <v>0</v>
      </c>
      <c r="DK250" s="1">
        <v>0</v>
      </c>
      <c r="DL250" s="1">
        <v>0</v>
      </c>
      <c r="DM250" s="1">
        <v>0</v>
      </c>
      <c r="DN250" s="1">
        <v>0</v>
      </c>
      <c r="DO250" s="1">
        <v>0</v>
      </c>
      <c r="DP250" s="1">
        <v>0</v>
      </c>
      <c r="DQ250" s="1">
        <v>0</v>
      </c>
      <c r="DR250" s="1">
        <f t="shared" si="86"/>
        <v>0</v>
      </c>
      <c r="DS250" s="1">
        <f t="shared" si="87"/>
        <v>0</v>
      </c>
    </row>
    <row r="251" spans="1:123" x14ac:dyDescent="0.25">
      <c r="A251" s="1" t="s">
        <v>348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f t="shared" si="66"/>
        <v>0</v>
      </c>
      <c r="M251" s="1">
        <f t="shared" si="67"/>
        <v>0</v>
      </c>
      <c r="N251" s="1">
        <v>0</v>
      </c>
      <c r="O251" s="1">
        <v>0</v>
      </c>
      <c r="P251" s="1">
        <v>4.9031625398382003E-2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f t="shared" si="68"/>
        <v>6.1289531747977504E-3</v>
      </c>
      <c r="W251" s="1">
        <f t="shared" si="69"/>
        <v>1.7335297405897235E-2</v>
      </c>
      <c r="X251" s="1">
        <v>1.2247397428046499E-2</v>
      </c>
      <c r="Y251" s="1">
        <v>3.6728697355533801E-2</v>
      </c>
      <c r="Z251" s="1">
        <v>3.6719706242350103E-2</v>
      </c>
      <c r="AA251" s="1">
        <v>0</v>
      </c>
      <c r="AB251" s="1">
        <v>0</v>
      </c>
      <c r="AC251" s="1">
        <v>3.6751194413818501E-2</v>
      </c>
      <c r="AD251" s="1">
        <v>0</v>
      </c>
      <c r="AE251" s="1">
        <v>1.2247397428046499E-2</v>
      </c>
      <c r="AF251" s="1">
        <v>2.4500796275878998E-2</v>
      </c>
      <c r="AG251" s="1">
        <v>0</v>
      </c>
      <c r="AH251" s="1">
        <f t="shared" si="70"/>
        <v>1.5919518914367443E-2</v>
      </c>
      <c r="AI251" s="1">
        <f t="shared" si="71"/>
        <v>1.6377355667117201E-2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f t="shared" si="72"/>
        <v>0</v>
      </c>
      <c r="AT251" s="1">
        <f t="shared" si="73"/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f t="shared" si="74"/>
        <v>0</v>
      </c>
      <c r="BF251" s="1">
        <f t="shared" si="75"/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f t="shared" si="76"/>
        <v>0</v>
      </c>
      <c r="BO251" s="1">
        <f t="shared" si="77"/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0</v>
      </c>
      <c r="BX251" s="1">
        <v>0</v>
      </c>
      <c r="BY251" s="1">
        <f t="shared" si="78"/>
        <v>0</v>
      </c>
      <c r="BZ251" s="1">
        <f t="shared" si="79"/>
        <v>0</v>
      </c>
      <c r="CA251" s="1">
        <v>0</v>
      </c>
      <c r="CB251" s="1">
        <v>0</v>
      </c>
      <c r="CC251" s="1">
        <v>0</v>
      </c>
      <c r="CD251" s="1">
        <v>0</v>
      </c>
      <c r="CE251" s="1">
        <v>0</v>
      </c>
      <c r="CF251" s="1">
        <v>0</v>
      </c>
      <c r="CG251" s="1">
        <v>0</v>
      </c>
      <c r="CH251" s="1">
        <v>0</v>
      </c>
      <c r="CI251" s="1">
        <v>0</v>
      </c>
      <c r="CJ251" s="1">
        <v>0</v>
      </c>
      <c r="CK251" s="1">
        <f t="shared" si="80"/>
        <v>0</v>
      </c>
      <c r="CL251" s="1">
        <f t="shared" si="81"/>
        <v>0</v>
      </c>
      <c r="CM251" s="1">
        <v>0</v>
      </c>
      <c r="CN251" s="1">
        <v>0</v>
      </c>
      <c r="CO251" s="1">
        <v>1.22428991185113E-2</v>
      </c>
      <c r="CP251" s="1">
        <v>0</v>
      </c>
      <c r="CQ251" s="1">
        <v>0</v>
      </c>
      <c r="CR251" s="1">
        <v>0</v>
      </c>
      <c r="CS251" s="1">
        <v>0</v>
      </c>
      <c r="CT251" s="1">
        <v>0</v>
      </c>
      <c r="CU251" s="1">
        <v>0</v>
      </c>
      <c r="CV251" s="1">
        <v>0</v>
      </c>
      <c r="CW251" s="1">
        <f t="shared" si="82"/>
        <v>1.2242899118511299E-3</v>
      </c>
      <c r="CX251" s="1">
        <f t="shared" si="83"/>
        <v>3.8715446378163425E-3</v>
      </c>
      <c r="CY251" s="1">
        <v>0</v>
      </c>
      <c r="CZ251" s="1">
        <v>0</v>
      </c>
      <c r="DA251" s="1">
        <v>0</v>
      </c>
      <c r="DB251" s="1">
        <v>0</v>
      </c>
      <c r="DC251" s="1">
        <v>0</v>
      </c>
      <c r="DD251" s="1">
        <v>0</v>
      </c>
      <c r="DE251" s="1">
        <v>0</v>
      </c>
      <c r="DF251" s="1">
        <f t="shared" si="84"/>
        <v>0</v>
      </c>
      <c r="DG251" s="1">
        <f t="shared" si="85"/>
        <v>0</v>
      </c>
      <c r="DH251" s="1">
        <v>0</v>
      </c>
      <c r="DI251" s="1">
        <v>0</v>
      </c>
      <c r="DJ251" s="1">
        <v>0</v>
      </c>
      <c r="DK251" s="1">
        <v>0</v>
      </c>
      <c r="DL251" s="1">
        <v>0</v>
      </c>
      <c r="DM251" s="1">
        <v>0</v>
      </c>
      <c r="DN251" s="1">
        <v>0</v>
      </c>
      <c r="DO251" s="1">
        <v>0</v>
      </c>
      <c r="DP251" s="1">
        <v>0</v>
      </c>
      <c r="DQ251" s="1">
        <v>0</v>
      </c>
      <c r="DR251" s="1">
        <f t="shared" si="86"/>
        <v>0</v>
      </c>
      <c r="DS251" s="1">
        <f t="shared" si="87"/>
        <v>0</v>
      </c>
    </row>
    <row r="252" spans="1:123" x14ac:dyDescent="0.25">
      <c r="A252" s="1" t="s">
        <v>349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f t="shared" si="66"/>
        <v>0</v>
      </c>
      <c r="M252" s="1">
        <f t="shared" si="67"/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f t="shared" si="68"/>
        <v>0</v>
      </c>
      <c r="W252" s="1">
        <f t="shared" si="69"/>
        <v>0</v>
      </c>
      <c r="X252" s="1">
        <v>0</v>
      </c>
      <c r="Y252" s="1">
        <v>0</v>
      </c>
      <c r="Z252" s="1">
        <v>1.2239902080783399E-2</v>
      </c>
      <c r="AA252" s="1">
        <v>0</v>
      </c>
      <c r="AB252" s="1">
        <v>0</v>
      </c>
      <c r="AC252" s="1">
        <v>0</v>
      </c>
      <c r="AD252" s="1">
        <v>4.90256158842996E-2</v>
      </c>
      <c r="AE252" s="1">
        <v>0</v>
      </c>
      <c r="AF252" s="1">
        <v>0</v>
      </c>
      <c r="AG252" s="1">
        <v>0</v>
      </c>
      <c r="AH252" s="1">
        <f t="shared" si="70"/>
        <v>6.1265517965082995E-3</v>
      </c>
      <c r="AI252" s="1">
        <f t="shared" si="71"/>
        <v>1.5556277213284762E-2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f t="shared" si="72"/>
        <v>0</v>
      </c>
      <c r="AT252" s="1">
        <f t="shared" si="73"/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0</v>
      </c>
      <c r="BE252" s="1">
        <f t="shared" si="74"/>
        <v>0</v>
      </c>
      <c r="BF252" s="1">
        <f t="shared" si="75"/>
        <v>0</v>
      </c>
      <c r="BG252" s="1">
        <v>2.4485798237022498E-2</v>
      </c>
      <c r="BH252" s="1">
        <v>0</v>
      </c>
      <c r="BI252" s="1">
        <v>0</v>
      </c>
      <c r="BJ252" s="1">
        <v>0</v>
      </c>
      <c r="BK252" s="1">
        <v>0</v>
      </c>
      <c r="BL252" s="1">
        <v>0</v>
      </c>
      <c r="BM252" s="1">
        <v>0</v>
      </c>
      <c r="BN252" s="1">
        <f t="shared" si="76"/>
        <v>3.4979711767174999E-3</v>
      </c>
      <c r="BO252" s="1">
        <f t="shared" si="77"/>
        <v>9.2547618268664748E-3</v>
      </c>
      <c r="BP252" s="1">
        <v>0</v>
      </c>
      <c r="BQ252" s="1">
        <v>0</v>
      </c>
      <c r="BR252" s="1">
        <v>0</v>
      </c>
      <c r="BS252" s="1">
        <v>0</v>
      </c>
      <c r="BT252" s="1">
        <v>0</v>
      </c>
      <c r="BU252" s="1">
        <v>0</v>
      </c>
      <c r="BV252" s="1">
        <v>0</v>
      </c>
      <c r="BW252" s="1">
        <v>2.45821042281219E-2</v>
      </c>
      <c r="BX252" s="1">
        <v>0</v>
      </c>
      <c r="BY252" s="1">
        <f t="shared" si="78"/>
        <v>2.7313449142357667E-3</v>
      </c>
      <c r="BZ252" s="1">
        <f t="shared" si="79"/>
        <v>8.1940347427072995E-3</v>
      </c>
      <c r="CA252" s="1">
        <v>0</v>
      </c>
      <c r="CB252" s="1">
        <v>0</v>
      </c>
      <c r="CC252" s="1">
        <v>0</v>
      </c>
      <c r="CD252" s="1">
        <v>0</v>
      </c>
      <c r="CE252" s="1">
        <v>0</v>
      </c>
      <c r="CF252" s="1">
        <v>0</v>
      </c>
      <c r="CG252" s="1">
        <v>0</v>
      </c>
      <c r="CH252" s="1">
        <v>0</v>
      </c>
      <c r="CI252" s="1">
        <v>0</v>
      </c>
      <c r="CJ252" s="1">
        <v>0</v>
      </c>
      <c r="CK252" s="1">
        <f t="shared" si="80"/>
        <v>0</v>
      </c>
      <c r="CL252" s="1">
        <f t="shared" si="81"/>
        <v>0</v>
      </c>
      <c r="CM252" s="1">
        <v>0</v>
      </c>
      <c r="CN252" s="1">
        <v>0</v>
      </c>
      <c r="CO252" s="1">
        <v>0</v>
      </c>
      <c r="CP252" s="1">
        <v>0</v>
      </c>
      <c r="CQ252" s="1">
        <v>0</v>
      </c>
      <c r="CR252" s="1">
        <v>0</v>
      </c>
      <c r="CS252" s="1">
        <v>0</v>
      </c>
      <c r="CT252" s="1">
        <v>0</v>
      </c>
      <c r="CU252" s="1">
        <v>0</v>
      </c>
      <c r="CV252" s="1">
        <v>0</v>
      </c>
      <c r="CW252" s="1">
        <f t="shared" si="82"/>
        <v>0</v>
      </c>
      <c r="CX252" s="1">
        <f t="shared" si="83"/>
        <v>0</v>
      </c>
      <c r="CY252" s="1">
        <v>0</v>
      </c>
      <c r="CZ252" s="1">
        <v>0</v>
      </c>
      <c r="DA252" s="1">
        <v>0</v>
      </c>
      <c r="DB252" s="1">
        <v>0</v>
      </c>
      <c r="DC252" s="1">
        <v>0</v>
      </c>
      <c r="DD252" s="1">
        <v>0</v>
      </c>
      <c r="DE252" s="1">
        <v>0</v>
      </c>
      <c r="DF252" s="1">
        <f t="shared" si="84"/>
        <v>0</v>
      </c>
      <c r="DG252" s="1">
        <f t="shared" si="85"/>
        <v>0</v>
      </c>
      <c r="DH252" s="1">
        <v>0</v>
      </c>
      <c r="DI252" s="1">
        <v>0</v>
      </c>
      <c r="DJ252" s="1">
        <v>0</v>
      </c>
      <c r="DK252" s="1">
        <v>0</v>
      </c>
      <c r="DL252" s="1">
        <v>0</v>
      </c>
      <c r="DM252" s="1">
        <v>0</v>
      </c>
      <c r="DN252" s="1">
        <v>0</v>
      </c>
      <c r="DO252" s="1">
        <v>0</v>
      </c>
      <c r="DP252" s="1">
        <v>0</v>
      </c>
      <c r="DQ252" s="1">
        <v>0</v>
      </c>
      <c r="DR252" s="1">
        <f t="shared" si="86"/>
        <v>0</v>
      </c>
      <c r="DS252" s="1">
        <f t="shared" si="87"/>
        <v>0</v>
      </c>
    </row>
    <row r="253" spans="1:123" x14ac:dyDescent="0.25">
      <c r="A253" s="1" t="s">
        <v>350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f t="shared" si="66"/>
        <v>0</v>
      </c>
      <c r="M253" s="1">
        <f t="shared" si="67"/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f t="shared" si="68"/>
        <v>0</v>
      </c>
      <c r="W253" s="1">
        <f t="shared" si="69"/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f t="shared" si="70"/>
        <v>0</v>
      </c>
      <c r="AI253" s="1">
        <f t="shared" si="71"/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f t="shared" si="72"/>
        <v>0</v>
      </c>
      <c r="AT253" s="1">
        <f t="shared" si="73"/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f t="shared" si="74"/>
        <v>0</v>
      </c>
      <c r="BF253" s="1">
        <f t="shared" si="75"/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f t="shared" si="76"/>
        <v>0</v>
      </c>
      <c r="BO253" s="1">
        <f t="shared" si="77"/>
        <v>0</v>
      </c>
      <c r="BP253" s="1">
        <v>0</v>
      </c>
      <c r="BQ253" s="1">
        <v>0</v>
      </c>
      <c r="BR253" s="1">
        <v>0</v>
      </c>
      <c r="BS253" s="1">
        <v>0</v>
      </c>
      <c r="BT253" s="1">
        <v>0</v>
      </c>
      <c r="BU253" s="1">
        <v>0</v>
      </c>
      <c r="BV253" s="1">
        <v>0</v>
      </c>
      <c r="BW253" s="1">
        <v>0</v>
      </c>
      <c r="BX253" s="1">
        <v>0</v>
      </c>
      <c r="BY253" s="1">
        <f t="shared" si="78"/>
        <v>0</v>
      </c>
      <c r="BZ253" s="1">
        <f t="shared" si="79"/>
        <v>0</v>
      </c>
      <c r="CA253" s="1">
        <v>0</v>
      </c>
      <c r="CB253" s="1">
        <v>0</v>
      </c>
      <c r="CC253" s="1">
        <v>0</v>
      </c>
      <c r="CD253" s="1">
        <v>0</v>
      </c>
      <c r="CE253" s="1">
        <v>0</v>
      </c>
      <c r="CF253" s="1">
        <v>0</v>
      </c>
      <c r="CG253" s="1">
        <v>0</v>
      </c>
      <c r="CH253" s="1">
        <v>2.44917952485917E-2</v>
      </c>
      <c r="CI253" s="1">
        <v>0</v>
      </c>
      <c r="CJ253" s="1">
        <v>0</v>
      </c>
      <c r="CK253" s="1">
        <f t="shared" si="80"/>
        <v>2.4491795248591701E-3</v>
      </c>
      <c r="CL253" s="1">
        <f t="shared" si="81"/>
        <v>7.7449856972039589E-3</v>
      </c>
      <c r="CM253" s="1">
        <v>0</v>
      </c>
      <c r="CN253" s="1">
        <v>0</v>
      </c>
      <c r="CO253" s="1">
        <v>0</v>
      </c>
      <c r="CP253" s="1">
        <v>0</v>
      </c>
      <c r="CQ253" s="1">
        <v>0</v>
      </c>
      <c r="CR253" s="1">
        <v>0</v>
      </c>
      <c r="CS253" s="1">
        <v>0</v>
      </c>
      <c r="CT253" s="1">
        <v>0</v>
      </c>
      <c r="CU253" s="1">
        <v>0</v>
      </c>
      <c r="CV253" s="1">
        <v>0</v>
      </c>
      <c r="CW253" s="1">
        <f t="shared" si="82"/>
        <v>0</v>
      </c>
      <c r="CX253" s="1">
        <f t="shared" si="83"/>
        <v>0</v>
      </c>
      <c r="CY253" s="1">
        <v>0</v>
      </c>
      <c r="CZ253" s="1">
        <v>0</v>
      </c>
      <c r="DA253" s="1">
        <v>0</v>
      </c>
      <c r="DB253" s="1">
        <v>0</v>
      </c>
      <c r="DC253" s="1">
        <v>0</v>
      </c>
      <c r="DD253" s="1">
        <v>0</v>
      </c>
      <c r="DE253" s="1">
        <v>0</v>
      </c>
      <c r="DF253" s="1">
        <f t="shared" si="84"/>
        <v>0</v>
      </c>
      <c r="DG253" s="1">
        <f t="shared" si="85"/>
        <v>0</v>
      </c>
      <c r="DH253" s="1">
        <v>0</v>
      </c>
      <c r="DI253" s="1">
        <v>0</v>
      </c>
      <c r="DJ253" s="1">
        <v>0</v>
      </c>
      <c r="DK253" s="1">
        <v>0</v>
      </c>
      <c r="DL253" s="1">
        <v>0</v>
      </c>
      <c r="DM253" s="1">
        <v>0</v>
      </c>
      <c r="DN253" s="1">
        <v>0</v>
      </c>
      <c r="DO253" s="1">
        <v>0</v>
      </c>
      <c r="DP253" s="1">
        <v>0</v>
      </c>
      <c r="DQ253" s="1">
        <v>0</v>
      </c>
      <c r="DR253" s="1">
        <f t="shared" si="86"/>
        <v>0</v>
      </c>
      <c r="DS253" s="1">
        <f t="shared" si="87"/>
        <v>0</v>
      </c>
    </row>
    <row r="254" spans="1:123" x14ac:dyDescent="0.25">
      <c r="A254" s="1" t="s">
        <v>351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f t="shared" si="66"/>
        <v>0</v>
      </c>
      <c r="M254" s="1">
        <f t="shared" si="67"/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f t="shared" si="68"/>
        <v>0</v>
      </c>
      <c r="W254" s="1">
        <f t="shared" si="69"/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2.4494794856093099E-2</v>
      </c>
      <c r="AF254" s="1">
        <v>0</v>
      </c>
      <c r="AG254" s="1">
        <v>0</v>
      </c>
      <c r="AH254" s="1">
        <f t="shared" si="70"/>
        <v>2.4494794856093098E-3</v>
      </c>
      <c r="AI254" s="1">
        <f t="shared" si="71"/>
        <v>7.745934256383054E-3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f t="shared" si="72"/>
        <v>0</v>
      </c>
      <c r="AT254" s="1">
        <f t="shared" si="73"/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f t="shared" si="74"/>
        <v>0</v>
      </c>
      <c r="BF254" s="1">
        <f t="shared" si="75"/>
        <v>0</v>
      </c>
      <c r="BG254" s="1">
        <v>0</v>
      </c>
      <c r="BH254" s="1">
        <v>0</v>
      </c>
      <c r="BI254" s="1">
        <v>0</v>
      </c>
      <c r="BJ254" s="1">
        <v>0</v>
      </c>
      <c r="BK254" s="1">
        <v>0</v>
      </c>
      <c r="BL254" s="1">
        <v>0</v>
      </c>
      <c r="BM254" s="1">
        <v>0</v>
      </c>
      <c r="BN254" s="1">
        <f t="shared" si="76"/>
        <v>0</v>
      </c>
      <c r="BO254" s="1">
        <f t="shared" si="77"/>
        <v>0</v>
      </c>
      <c r="BP254" s="1">
        <v>0</v>
      </c>
      <c r="BQ254" s="1">
        <v>0</v>
      </c>
      <c r="BR254" s="1">
        <v>0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  <c r="BX254" s="1">
        <v>0</v>
      </c>
      <c r="BY254" s="1">
        <f t="shared" si="78"/>
        <v>0</v>
      </c>
      <c r="BZ254" s="1">
        <f t="shared" si="79"/>
        <v>0</v>
      </c>
      <c r="CA254" s="1">
        <v>0</v>
      </c>
      <c r="CB254" s="1">
        <v>0</v>
      </c>
      <c r="CC254" s="1">
        <v>0</v>
      </c>
      <c r="CD254" s="1">
        <v>0</v>
      </c>
      <c r="CE254" s="1">
        <v>0</v>
      </c>
      <c r="CF254" s="1">
        <v>0</v>
      </c>
      <c r="CG254" s="1">
        <v>0</v>
      </c>
      <c r="CH254" s="1">
        <v>0</v>
      </c>
      <c r="CI254" s="1">
        <v>0</v>
      </c>
      <c r="CJ254" s="1">
        <v>0</v>
      </c>
      <c r="CK254" s="1">
        <f t="shared" si="80"/>
        <v>0</v>
      </c>
      <c r="CL254" s="1">
        <f t="shared" si="81"/>
        <v>0</v>
      </c>
      <c r="CM254" s="1">
        <v>0</v>
      </c>
      <c r="CN254" s="1">
        <v>0</v>
      </c>
      <c r="CO254" s="1">
        <v>0</v>
      </c>
      <c r="CP254" s="1">
        <v>0</v>
      </c>
      <c r="CQ254" s="1">
        <v>0</v>
      </c>
      <c r="CR254" s="1">
        <v>0</v>
      </c>
      <c r="CS254" s="1">
        <v>0</v>
      </c>
      <c r="CT254" s="1">
        <v>0</v>
      </c>
      <c r="CU254" s="1">
        <v>0</v>
      </c>
      <c r="CV254" s="1">
        <v>0</v>
      </c>
      <c r="CW254" s="1">
        <f t="shared" si="82"/>
        <v>0</v>
      </c>
      <c r="CX254" s="1">
        <f t="shared" si="83"/>
        <v>0</v>
      </c>
      <c r="CY254" s="1">
        <v>0</v>
      </c>
      <c r="CZ254" s="1">
        <v>0</v>
      </c>
      <c r="DA254" s="1">
        <v>0</v>
      </c>
      <c r="DB254" s="1">
        <v>0</v>
      </c>
      <c r="DC254" s="1">
        <v>0</v>
      </c>
      <c r="DD254" s="1">
        <v>0</v>
      </c>
      <c r="DE254" s="1">
        <v>0</v>
      </c>
      <c r="DF254" s="1">
        <f t="shared" si="84"/>
        <v>0</v>
      </c>
      <c r="DG254" s="1">
        <f t="shared" si="85"/>
        <v>0</v>
      </c>
      <c r="DH254" s="1">
        <v>0</v>
      </c>
      <c r="DI254" s="1">
        <v>0</v>
      </c>
      <c r="DJ254" s="1">
        <v>0</v>
      </c>
      <c r="DK254" s="1">
        <v>0</v>
      </c>
      <c r="DL254" s="1">
        <v>0</v>
      </c>
      <c r="DM254" s="1">
        <v>0</v>
      </c>
      <c r="DN254" s="1">
        <v>0</v>
      </c>
      <c r="DO254" s="1">
        <v>0</v>
      </c>
      <c r="DP254" s="1">
        <v>0</v>
      </c>
      <c r="DQ254" s="1">
        <v>0</v>
      </c>
      <c r="DR254" s="1">
        <f t="shared" si="86"/>
        <v>0</v>
      </c>
      <c r="DS254" s="1">
        <f t="shared" si="87"/>
        <v>0</v>
      </c>
    </row>
    <row r="255" spans="1:123" x14ac:dyDescent="0.25">
      <c r="A255" s="1" t="s">
        <v>352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f t="shared" si="66"/>
        <v>0</v>
      </c>
      <c r="M255" s="1">
        <f t="shared" si="67"/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f t="shared" si="68"/>
        <v>0</v>
      </c>
      <c r="W255" s="1">
        <f t="shared" si="69"/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f t="shared" si="70"/>
        <v>0</v>
      </c>
      <c r="AI255" s="1">
        <f t="shared" si="71"/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f t="shared" si="72"/>
        <v>0</v>
      </c>
      <c r="AT255" s="1">
        <f t="shared" si="73"/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0</v>
      </c>
      <c r="BE255" s="1">
        <f t="shared" si="74"/>
        <v>0</v>
      </c>
      <c r="BF255" s="1">
        <f t="shared" si="75"/>
        <v>0</v>
      </c>
      <c r="BG255" s="1">
        <v>0</v>
      </c>
      <c r="BH255" s="1">
        <v>0</v>
      </c>
      <c r="BI255" s="1">
        <v>6.1297045482407699E-2</v>
      </c>
      <c r="BJ255" s="1">
        <v>0</v>
      </c>
      <c r="BK255" s="1">
        <v>0</v>
      </c>
      <c r="BL255" s="1">
        <v>0</v>
      </c>
      <c r="BM255" s="1">
        <v>0.110199583690462</v>
      </c>
      <c r="BN255" s="1">
        <f t="shared" si="76"/>
        <v>2.4499518453267099E-2</v>
      </c>
      <c r="BO255" s="1">
        <f t="shared" si="77"/>
        <v>4.4158221581282138E-2</v>
      </c>
      <c r="BP255" s="1">
        <v>0</v>
      </c>
      <c r="BQ255" s="1">
        <v>0</v>
      </c>
      <c r="BR255" s="1">
        <v>0</v>
      </c>
      <c r="BS255" s="1">
        <v>0</v>
      </c>
      <c r="BT255" s="1">
        <v>0</v>
      </c>
      <c r="BU255" s="1">
        <v>0</v>
      </c>
      <c r="BV255" s="1">
        <v>0</v>
      </c>
      <c r="BW255" s="1">
        <v>0</v>
      </c>
      <c r="BX255" s="1">
        <v>0</v>
      </c>
      <c r="BY255" s="1">
        <f t="shared" si="78"/>
        <v>0</v>
      </c>
      <c r="BZ255" s="1">
        <f t="shared" si="79"/>
        <v>0</v>
      </c>
      <c r="CA255" s="1">
        <v>0</v>
      </c>
      <c r="CB255" s="1">
        <v>0</v>
      </c>
      <c r="CC255" s="1">
        <v>0</v>
      </c>
      <c r="CD255" s="1">
        <v>0</v>
      </c>
      <c r="CE255" s="1">
        <v>0</v>
      </c>
      <c r="CF255" s="1">
        <v>0</v>
      </c>
      <c r="CG255" s="1">
        <v>0</v>
      </c>
      <c r="CH255" s="1">
        <v>0</v>
      </c>
      <c r="CI255" s="1">
        <v>0</v>
      </c>
      <c r="CJ255" s="1">
        <v>0</v>
      </c>
      <c r="CK255" s="1">
        <f t="shared" si="80"/>
        <v>0</v>
      </c>
      <c r="CL255" s="1">
        <f t="shared" si="81"/>
        <v>0</v>
      </c>
      <c r="CM255" s="1">
        <v>0</v>
      </c>
      <c r="CN255" s="1">
        <v>0</v>
      </c>
      <c r="CO255" s="1">
        <v>0</v>
      </c>
      <c r="CP255" s="1">
        <v>0</v>
      </c>
      <c r="CQ255" s="1">
        <v>0</v>
      </c>
      <c r="CR255" s="1">
        <v>0</v>
      </c>
      <c r="CS255" s="1">
        <v>0</v>
      </c>
      <c r="CT255" s="1">
        <v>0</v>
      </c>
      <c r="CU255" s="1">
        <v>0</v>
      </c>
      <c r="CV255" s="1">
        <v>0</v>
      </c>
      <c r="CW255" s="1">
        <f t="shared" si="82"/>
        <v>0</v>
      </c>
      <c r="CX255" s="1">
        <f t="shared" si="83"/>
        <v>0</v>
      </c>
      <c r="CY255" s="1">
        <v>0</v>
      </c>
      <c r="CZ255" s="1">
        <v>0</v>
      </c>
      <c r="DA255" s="1">
        <v>0</v>
      </c>
      <c r="DB255" s="1">
        <v>0</v>
      </c>
      <c r="DC255" s="1">
        <v>0</v>
      </c>
      <c r="DD255" s="1">
        <v>0</v>
      </c>
      <c r="DE255" s="1">
        <v>0</v>
      </c>
      <c r="DF255" s="1">
        <f t="shared" si="84"/>
        <v>0</v>
      </c>
      <c r="DG255" s="1">
        <f t="shared" si="85"/>
        <v>0</v>
      </c>
      <c r="DH255" s="1">
        <v>0</v>
      </c>
      <c r="DI255" s="1">
        <v>0</v>
      </c>
      <c r="DJ255" s="1">
        <v>0</v>
      </c>
      <c r="DK255" s="1">
        <v>0</v>
      </c>
      <c r="DL255" s="1">
        <v>0</v>
      </c>
      <c r="DM255" s="1">
        <v>0</v>
      </c>
      <c r="DN255" s="1">
        <v>0</v>
      </c>
      <c r="DO255" s="1">
        <v>0</v>
      </c>
      <c r="DP255" s="1">
        <v>0</v>
      </c>
      <c r="DQ255" s="1">
        <v>0</v>
      </c>
      <c r="DR255" s="1">
        <f t="shared" si="86"/>
        <v>0</v>
      </c>
      <c r="DS255" s="1">
        <f t="shared" si="87"/>
        <v>0</v>
      </c>
    </row>
    <row r="256" spans="1:123" x14ac:dyDescent="0.25">
      <c r="A256" s="1" t="s">
        <v>353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f t="shared" si="66"/>
        <v>0</v>
      </c>
      <c r="M256" s="1">
        <f t="shared" si="67"/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f t="shared" si="68"/>
        <v>0</v>
      </c>
      <c r="W256" s="1">
        <f t="shared" si="69"/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f t="shared" si="70"/>
        <v>0</v>
      </c>
      <c r="AI256" s="1">
        <f t="shared" si="71"/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f t="shared" si="72"/>
        <v>0</v>
      </c>
      <c r="AT256" s="1">
        <f t="shared" si="73"/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f t="shared" si="74"/>
        <v>0</v>
      </c>
      <c r="BF256" s="1">
        <f t="shared" si="75"/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0</v>
      </c>
      <c r="BM256" s="1">
        <v>0</v>
      </c>
      <c r="BN256" s="1">
        <f t="shared" si="76"/>
        <v>0</v>
      </c>
      <c r="BO256" s="1">
        <f t="shared" si="77"/>
        <v>0</v>
      </c>
      <c r="BP256" s="1">
        <v>0</v>
      </c>
      <c r="BQ256" s="1">
        <v>0</v>
      </c>
      <c r="BR256" s="1">
        <v>0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  <c r="BX256" s="1">
        <v>0</v>
      </c>
      <c r="BY256" s="1">
        <f t="shared" si="78"/>
        <v>0</v>
      </c>
      <c r="BZ256" s="1">
        <f t="shared" si="79"/>
        <v>0</v>
      </c>
      <c r="CA256" s="1">
        <v>0</v>
      </c>
      <c r="CB256" s="1">
        <v>0</v>
      </c>
      <c r="CC256" s="1">
        <v>0</v>
      </c>
      <c r="CD256" s="1">
        <v>0</v>
      </c>
      <c r="CE256" s="1">
        <v>0</v>
      </c>
      <c r="CF256" s="1">
        <v>0</v>
      </c>
      <c r="CG256" s="1">
        <v>0</v>
      </c>
      <c r="CH256" s="1">
        <v>0</v>
      </c>
      <c r="CI256" s="1">
        <v>0</v>
      </c>
      <c r="CJ256" s="1">
        <v>0</v>
      </c>
      <c r="CK256" s="1">
        <f t="shared" si="80"/>
        <v>0</v>
      </c>
      <c r="CL256" s="1">
        <f t="shared" si="81"/>
        <v>0</v>
      </c>
      <c r="CM256" s="1">
        <v>0</v>
      </c>
      <c r="CN256" s="1">
        <v>0</v>
      </c>
      <c r="CO256" s="1">
        <v>0</v>
      </c>
      <c r="CP256" s="1">
        <v>0</v>
      </c>
      <c r="CQ256" s="1">
        <v>0</v>
      </c>
      <c r="CR256" s="1">
        <v>0</v>
      </c>
      <c r="CS256" s="1">
        <v>0</v>
      </c>
      <c r="CT256" s="1">
        <v>0</v>
      </c>
      <c r="CU256" s="1">
        <v>0</v>
      </c>
      <c r="CV256" s="1">
        <v>0</v>
      </c>
      <c r="CW256" s="1">
        <f t="shared" si="82"/>
        <v>0</v>
      </c>
      <c r="CX256" s="1">
        <f t="shared" si="83"/>
        <v>0</v>
      </c>
      <c r="CY256" s="1">
        <v>0</v>
      </c>
      <c r="CZ256" s="1">
        <v>0</v>
      </c>
      <c r="DA256" s="1">
        <v>0</v>
      </c>
      <c r="DB256" s="1">
        <v>0.51413881748071999</v>
      </c>
      <c r="DC256" s="1">
        <v>0</v>
      </c>
      <c r="DD256" s="1">
        <v>0</v>
      </c>
      <c r="DE256" s="1">
        <v>0</v>
      </c>
      <c r="DF256" s="1">
        <f t="shared" si="84"/>
        <v>7.3448402497245713E-2</v>
      </c>
      <c r="DG256" s="1">
        <f t="shared" si="85"/>
        <v>0.19432620720268759</v>
      </c>
      <c r="DH256" s="1">
        <v>0</v>
      </c>
      <c r="DI256" s="1">
        <v>0</v>
      </c>
      <c r="DJ256" s="1">
        <v>0</v>
      </c>
      <c r="DK256" s="1">
        <v>0</v>
      </c>
      <c r="DL256" s="1">
        <v>0</v>
      </c>
      <c r="DM256" s="1">
        <v>0</v>
      </c>
      <c r="DN256" s="1">
        <v>0</v>
      </c>
      <c r="DO256" s="1">
        <v>0</v>
      </c>
      <c r="DP256" s="1">
        <v>0</v>
      </c>
      <c r="DQ256" s="1">
        <v>0</v>
      </c>
      <c r="DR256" s="1">
        <f t="shared" si="86"/>
        <v>0</v>
      </c>
      <c r="DS256" s="1">
        <f t="shared" si="87"/>
        <v>0</v>
      </c>
    </row>
    <row r="257" spans="1:123" x14ac:dyDescent="0.25">
      <c r="A257" s="1" t="s">
        <v>354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f t="shared" si="66"/>
        <v>0</v>
      </c>
      <c r="M257" s="1">
        <f t="shared" si="67"/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f t="shared" si="68"/>
        <v>0</v>
      </c>
      <c r="W257" s="1">
        <f t="shared" si="69"/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f t="shared" si="70"/>
        <v>0</v>
      </c>
      <c r="AI257" s="1">
        <f t="shared" si="71"/>
        <v>0</v>
      </c>
      <c r="AJ257" s="1">
        <v>0</v>
      </c>
      <c r="AK257" s="1">
        <v>1.22443981878291E-2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9.8075272771852406E-2</v>
      </c>
      <c r="AS257" s="1">
        <f t="shared" si="72"/>
        <v>1.2257741217742389E-2</v>
      </c>
      <c r="AT257" s="1">
        <f t="shared" si="73"/>
        <v>3.2435348075835993E-2</v>
      </c>
      <c r="AU257" s="1">
        <v>0</v>
      </c>
      <c r="AV257" s="1">
        <v>0</v>
      </c>
      <c r="AW257" s="1">
        <v>0</v>
      </c>
      <c r="AX257" s="1">
        <v>0</v>
      </c>
      <c r="AY257" s="1">
        <v>1.22443981878291E-2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f t="shared" si="74"/>
        <v>1.2244398187829099E-3</v>
      </c>
      <c r="BF257" s="1">
        <f t="shared" si="75"/>
        <v>3.8720186851578147E-3</v>
      </c>
      <c r="BG257" s="1">
        <v>0</v>
      </c>
      <c r="BH257" s="1">
        <v>0</v>
      </c>
      <c r="BI257" s="1">
        <v>0</v>
      </c>
      <c r="BJ257" s="1">
        <v>0</v>
      </c>
      <c r="BK257" s="1">
        <v>0</v>
      </c>
      <c r="BL257" s="1">
        <v>0</v>
      </c>
      <c r="BM257" s="1">
        <v>0</v>
      </c>
      <c r="BN257" s="1">
        <f t="shared" si="76"/>
        <v>0</v>
      </c>
      <c r="BO257" s="1">
        <f t="shared" si="77"/>
        <v>0</v>
      </c>
      <c r="BP257" s="1">
        <v>0</v>
      </c>
      <c r="BQ257" s="1">
        <v>0</v>
      </c>
      <c r="BR257" s="1">
        <v>0</v>
      </c>
      <c r="BS257" s="1">
        <v>0</v>
      </c>
      <c r="BT257" s="1">
        <v>0</v>
      </c>
      <c r="BU257" s="1">
        <v>0</v>
      </c>
      <c r="BV257" s="1">
        <v>0</v>
      </c>
      <c r="BW257" s="1">
        <v>0</v>
      </c>
      <c r="BX257" s="1">
        <v>0</v>
      </c>
      <c r="BY257" s="1">
        <f t="shared" si="78"/>
        <v>0</v>
      </c>
      <c r="BZ257" s="1">
        <f t="shared" si="79"/>
        <v>0</v>
      </c>
      <c r="CA257" s="1">
        <v>0</v>
      </c>
      <c r="CB257" s="1">
        <v>0</v>
      </c>
      <c r="CC257" s="1">
        <v>0</v>
      </c>
      <c r="CD257" s="1">
        <v>0</v>
      </c>
      <c r="CE257" s="1">
        <v>0</v>
      </c>
      <c r="CF257" s="1">
        <v>0</v>
      </c>
      <c r="CG257" s="1">
        <v>0</v>
      </c>
      <c r="CH257" s="1">
        <v>0</v>
      </c>
      <c r="CI257" s="1">
        <v>0</v>
      </c>
      <c r="CJ257" s="1">
        <v>0</v>
      </c>
      <c r="CK257" s="1">
        <f t="shared" si="80"/>
        <v>0</v>
      </c>
      <c r="CL257" s="1">
        <f t="shared" si="81"/>
        <v>0</v>
      </c>
      <c r="CM257" s="1">
        <v>0</v>
      </c>
      <c r="CN257" s="1">
        <v>1.22714443489999E-2</v>
      </c>
      <c r="CO257" s="1">
        <v>0</v>
      </c>
      <c r="CP257" s="1">
        <v>0</v>
      </c>
      <c r="CQ257" s="1">
        <v>1.22549019607843E-2</v>
      </c>
      <c r="CR257" s="1">
        <v>0</v>
      </c>
      <c r="CS257" s="1">
        <v>0</v>
      </c>
      <c r="CT257" s="1">
        <v>0</v>
      </c>
      <c r="CU257" s="1">
        <v>0</v>
      </c>
      <c r="CV257" s="1">
        <v>0</v>
      </c>
      <c r="CW257" s="1">
        <f t="shared" si="82"/>
        <v>2.4526346309784201E-3</v>
      </c>
      <c r="CX257" s="1">
        <f t="shared" si="83"/>
        <v>5.1706092715171278E-3</v>
      </c>
      <c r="CY257" s="1">
        <v>0</v>
      </c>
      <c r="CZ257" s="1">
        <v>0</v>
      </c>
      <c r="DA257" s="1">
        <v>0</v>
      </c>
      <c r="DB257" s="1">
        <v>0</v>
      </c>
      <c r="DC257" s="1">
        <v>2.4509803921568599E-2</v>
      </c>
      <c r="DD257" s="1">
        <v>0</v>
      </c>
      <c r="DE257" s="1">
        <v>0</v>
      </c>
      <c r="DF257" s="1">
        <f t="shared" si="84"/>
        <v>3.5014005602240854E-3</v>
      </c>
      <c r="DG257" s="1">
        <f t="shared" si="85"/>
        <v>9.2638351227751665E-3</v>
      </c>
      <c r="DH257" s="1">
        <v>0</v>
      </c>
      <c r="DI257" s="1">
        <v>0</v>
      </c>
      <c r="DJ257" s="1">
        <v>0</v>
      </c>
      <c r="DK257" s="1">
        <v>0</v>
      </c>
      <c r="DL257" s="1">
        <v>0</v>
      </c>
      <c r="DM257" s="1">
        <v>0</v>
      </c>
      <c r="DN257" s="1">
        <v>0</v>
      </c>
      <c r="DO257" s="1">
        <v>0</v>
      </c>
      <c r="DP257" s="1">
        <v>0</v>
      </c>
      <c r="DQ257" s="1">
        <v>0</v>
      </c>
      <c r="DR257" s="1">
        <f t="shared" si="86"/>
        <v>0</v>
      </c>
      <c r="DS257" s="1">
        <f t="shared" si="87"/>
        <v>0</v>
      </c>
    </row>
    <row r="258" spans="1:123" x14ac:dyDescent="0.25">
      <c r="A258" s="1" t="s">
        <v>355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f t="shared" si="66"/>
        <v>0</v>
      </c>
      <c r="M258" s="1">
        <f t="shared" si="67"/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f t="shared" si="68"/>
        <v>0</v>
      </c>
      <c r="W258" s="1">
        <f t="shared" si="69"/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f t="shared" si="70"/>
        <v>0</v>
      </c>
      <c r="AI258" s="1">
        <f t="shared" si="71"/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f t="shared" si="72"/>
        <v>0</v>
      </c>
      <c r="AT258" s="1">
        <f t="shared" si="73"/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2.4485798237022498E-2</v>
      </c>
      <c r="BA258" s="1">
        <v>0</v>
      </c>
      <c r="BB258" s="1">
        <v>0</v>
      </c>
      <c r="BC258" s="1">
        <v>0</v>
      </c>
      <c r="BD258" s="1">
        <v>0</v>
      </c>
      <c r="BE258" s="1">
        <f t="shared" si="74"/>
        <v>2.4485798237022498E-3</v>
      </c>
      <c r="BF258" s="1">
        <f t="shared" si="75"/>
        <v>7.7430892756326537E-3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0</v>
      </c>
      <c r="BM258" s="1">
        <v>0</v>
      </c>
      <c r="BN258" s="1">
        <f t="shared" si="76"/>
        <v>0</v>
      </c>
      <c r="BO258" s="1">
        <f t="shared" si="77"/>
        <v>0</v>
      </c>
      <c r="BP258" s="1">
        <v>0</v>
      </c>
      <c r="BQ258" s="1">
        <v>0</v>
      </c>
      <c r="BR258" s="1">
        <v>0</v>
      </c>
      <c r="BS258" s="1">
        <v>0</v>
      </c>
      <c r="BT258" s="1">
        <v>0</v>
      </c>
      <c r="BU258" s="1">
        <v>0</v>
      </c>
      <c r="BV258" s="1">
        <v>0</v>
      </c>
      <c r="BW258" s="1">
        <v>2.45821042281219E-2</v>
      </c>
      <c r="BX258" s="1">
        <v>0</v>
      </c>
      <c r="BY258" s="1">
        <f t="shared" si="78"/>
        <v>2.7313449142357667E-3</v>
      </c>
      <c r="BZ258" s="1">
        <f t="shared" si="79"/>
        <v>8.1940347427072995E-3</v>
      </c>
      <c r="CA258" s="1">
        <v>0</v>
      </c>
      <c r="CB258" s="1">
        <v>0</v>
      </c>
      <c r="CC258" s="1">
        <v>0</v>
      </c>
      <c r="CD258" s="1">
        <v>0</v>
      </c>
      <c r="CE258" s="1">
        <v>0</v>
      </c>
      <c r="CF258" s="1">
        <v>0</v>
      </c>
      <c r="CG258" s="1">
        <v>0</v>
      </c>
      <c r="CH258" s="1">
        <v>0</v>
      </c>
      <c r="CI258" s="1">
        <v>0</v>
      </c>
      <c r="CJ258" s="1">
        <v>0</v>
      </c>
      <c r="CK258" s="1">
        <f t="shared" si="80"/>
        <v>0</v>
      </c>
      <c r="CL258" s="1">
        <f t="shared" si="81"/>
        <v>0</v>
      </c>
      <c r="CM258" s="1">
        <v>0</v>
      </c>
      <c r="CN258" s="1">
        <v>0</v>
      </c>
      <c r="CO258" s="1">
        <v>0</v>
      </c>
      <c r="CP258" s="1">
        <v>0</v>
      </c>
      <c r="CQ258" s="1">
        <v>0</v>
      </c>
      <c r="CR258" s="1">
        <v>0</v>
      </c>
      <c r="CS258" s="1">
        <v>0</v>
      </c>
      <c r="CT258" s="1">
        <v>0</v>
      </c>
      <c r="CU258" s="1">
        <v>0</v>
      </c>
      <c r="CV258" s="1">
        <v>0</v>
      </c>
      <c r="CW258" s="1">
        <f t="shared" si="82"/>
        <v>0</v>
      </c>
      <c r="CX258" s="1">
        <f t="shared" si="83"/>
        <v>0</v>
      </c>
      <c r="CY258" s="1">
        <v>0</v>
      </c>
      <c r="CZ258" s="1">
        <v>0</v>
      </c>
      <c r="DA258" s="1">
        <v>4.8977592751316301E-2</v>
      </c>
      <c r="DB258" s="1">
        <v>3.6724201248622801E-2</v>
      </c>
      <c r="DC258" s="1">
        <v>0</v>
      </c>
      <c r="DD258" s="1">
        <v>0</v>
      </c>
      <c r="DE258" s="1">
        <v>0</v>
      </c>
      <c r="DF258" s="1">
        <f t="shared" si="84"/>
        <v>1.2243113428562729E-2</v>
      </c>
      <c r="DG258" s="1">
        <f t="shared" si="85"/>
        <v>2.1206189206968835E-2</v>
      </c>
      <c r="DH258" s="1">
        <v>0</v>
      </c>
      <c r="DI258" s="1">
        <v>0</v>
      </c>
      <c r="DJ258" s="1">
        <v>0</v>
      </c>
      <c r="DK258" s="1">
        <v>0</v>
      </c>
      <c r="DL258" s="1">
        <v>0</v>
      </c>
      <c r="DM258" s="1">
        <v>0</v>
      </c>
      <c r="DN258" s="1">
        <v>0</v>
      </c>
      <c r="DO258" s="1">
        <v>0</v>
      </c>
      <c r="DP258" s="1">
        <v>0</v>
      </c>
      <c r="DQ258" s="1">
        <v>0</v>
      </c>
      <c r="DR258" s="1">
        <f t="shared" si="86"/>
        <v>0</v>
      </c>
      <c r="DS258" s="1">
        <f t="shared" si="87"/>
        <v>0</v>
      </c>
    </row>
    <row r="259" spans="1:123" x14ac:dyDescent="0.25">
      <c r="A259" s="1" t="s">
        <v>356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f t="shared" si="66"/>
        <v>0</v>
      </c>
      <c r="M259" s="1">
        <f t="shared" si="67"/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f t="shared" si="68"/>
        <v>0</v>
      </c>
      <c r="W259" s="1">
        <f t="shared" si="69"/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f t="shared" si="70"/>
        <v>0</v>
      </c>
      <c r="AI259" s="1">
        <f t="shared" si="71"/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f t="shared" si="72"/>
        <v>0</v>
      </c>
      <c r="AT259" s="1">
        <f t="shared" si="73"/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f t="shared" si="74"/>
        <v>0</v>
      </c>
      <c r="BF259" s="1">
        <f t="shared" si="75"/>
        <v>0</v>
      </c>
      <c r="BG259" s="1">
        <v>0</v>
      </c>
      <c r="BH259" s="1">
        <v>0</v>
      </c>
      <c r="BI259" s="1">
        <v>3.6778227289444701E-2</v>
      </c>
      <c r="BJ259" s="1">
        <v>0</v>
      </c>
      <c r="BK259" s="1">
        <v>0</v>
      </c>
      <c r="BL259" s="1">
        <v>0</v>
      </c>
      <c r="BM259" s="1">
        <v>0</v>
      </c>
      <c r="BN259" s="1">
        <f t="shared" si="76"/>
        <v>5.2540324699206714E-3</v>
      </c>
      <c r="BO259" s="1">
        <f t="shared" si="77"/>
        <v>1.3900863295668545E-2</v>
      </c>
      <c r="BP259" s="1">
        <v>0</v>
      </c>
      <c r="BQ259" s="1">
        <v>0</v>
      </c>
      <c r="BR259" s="1">
        <v>0</v>
      </c>
      <c r="BS259" s="1">
        <v>0</v>
      </c>
      <c r="BT259" s="1">
        <v>0</v>
      </c>
      <c r="BU259" s="1">
        <v>0</v>
      </c>
      <c r="BV259" s="1">
        <v>0</v>
      </c>
      <c r="BW259" s="1">
        <v>0</v>
      </c>
      <c r="BX259" s="1">
        <v>0</v>
      </c>
      <c r="BY259" s="1">
        <f t="shared" si="78"/>
        <v>0</v>
      </c>
      <c r="BZ259" s="1">
        <f t="shared" si="79"/>
        <v>0</v>
      </c>
      <c r="CA259" s="1">
        <v>0</v>
      </c>
      <c r="CB259" s="1">
        <v>0</v>
      </c>
      <c r="CC259" s="1">
        <v>0</v>
      </c>
      <c r="CD259" s="1">
        <v>0</v>
      </c>
      <c r="CE259" s="1">
        <v>0</v>
      </c>
      <c r="CF259" s="1">
        <v>0</v>
      </c>
      <c r="CG259" s="1">
        <v>0</v>
      </c>
      <c r="CH259" s="1">
        <v>0</v>
      </c>
      <c r="CI259" s="1">
        <v>0</v>
      </c>
      <c r="CJ259" s="1">
        <v>0</v>
      </c>
      <c r="CK259" s="1">
        <f t="shared" si="80"/>
        <v>0</v>
      </c>
      <c r="CL259" s="1">
        <f t="shared" si="81"/>
        <v>0</v>
      </c>
      <c r="CM259" s="1">
        <v>0</v>
      </c>
      <c r="CN259" s="1">
        <v>0</v>
      </c>
      <c r="CO259" s="1">
        <v>0</v>
      </c>
      <c r="CP259" s="1">
        <v>0</v>
      </c>
      <c r="CQ259" s="1">
        <v>0</v>
      </c>
      <c r="CR259" s="1">
        <v>0</v>
      </c>
      <c r="CS259" s="1">
        <v>0</v>
      </c>
      <c r="CT259" s="1">
        <v>0</v>
      </c>
      <c r="CU259" s="1">
        <v>0</v>
      </c>
      <c r="CV259" s="1">
        <v>0</v>
      </c>
      <c r="CW259" s="1">
        <f t="shared" si="82"/>
        <v>0</v>
      </c>
      <c r="CX259" s="1">
        <f t="shared" si="83"/>
        <v>0</v>
      </c>
      <c r="CY259" s="1">
        <v>0</v>
      </c>
      <c r="CZ259" s="1">
        <v>0</v>
      </c>
      <c r="DA259" s="1">
        <v>0</v>
      </c>
      <c r="DB259" s="1">
        <v>0</v>
      </c>
      <c r="DC259" s="1">
        <v>0</v>
      </c>
      <c r="DD259" s="1">
        <v>0</v>
      </c>
      <c r="DE259" s="1">
        <v>0</v>
      </c>
      <c r="DF259" s="1">
        <f t="shared" si="84"/>
        <v>0</v>
      </c>
      <c r="DG259" s="1">
        <f t="shared" si="85"/>
        <v>0</v>
      </c>
      <c r="DH259" s="1">
        <v>0</v>
      </c>
      <c r="DI259" s="1">
        <v>0</v>
      </c>
      <c r="DJ259" s="1">
        <v>0</v>
      </c>
      <c r="DK259" s="1">
        <v>0</v>
      </c>
      <c r="DL259" s="1">
        <v>0</v>
      </c>
      <c r="DM259" s="1">
        <v>0</v>
      </c>
      <c r="DN259" s="1">
        <v>0</v>
      </c>
      <c r="DO259" s="1">
        <v>0</v>
      </c>
      <c r="DP259" s="1">
        <v>0</v>
      </c>
      <c r="DQ259" s="1">
        <v>0</v>
      </c>
      <c r="DR259" s="1">
        <f t="shared" si="86"/>
        <v>0</v>
      </c>
      <c r="DS259" s="1">
        <f t="shared" si="87"/>
        <v>0</v>
      </c>
    </row>
    <row r="260" spans="1:123" x14ac:dyDescent="0.25">
      <c r="A260" s="1" t="s">
        <v>357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f t="shared" si="66"/>
        <v>0</v>
      </c>
      <c r="M260" s="1">
        <f t="shared" si="67"/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f t="shared" si="68"/>
        <v>0</v>
      </c>
      <c r="W260" s="1">
        <f t="shared" si="69"/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f t="shared" si="70"/>
        <v>0</v>
      </c>
      <c r="AI260" s="1">
        <f t="shared" si="71"/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f t="shared" si="72"/>
        <v>0</v>
      </c>
      <c r="AT260" s="1">
        <f t="shared" si="73"/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0</v>
      </c>
      <c r="BE260" s="1">
        <f t="shared" si="74"/>
        <v>0</v>
      </c>
      <c r="BF260" s="1">
        <f t="shared" si="75"/>
        <v>0</v>
      </c>
      <c r="BG260" s="1">
        <v>0</v>
      </c>
      <c r="BH260" s="1">
        <v>0</v>
      </c>
      <c r="BI260" s="1">
        <v>2.4518818192963102E-2</v>
      </c>
      <c r="BJ260" s="1">
        <v>0</v>
      </c>
      <c r="BK260" s="1">
        <v>0</v>
      </c>
      <c r="BL260" s="1">
        <v>0</v>
      </c>
      <c r="BM260" s="1">
        <v>0</v>
      </c>
      <c r="BN260" s="1">
        <f t="shared" si="76"/>
        <v>3.5026883132804431E-3</v>
      </c>
      <c r="BO260" s="1">
        <f t="shared" si="77"/>
        <v>9.2672421971123527E-3</v>
      </c>
      <c r="BP260" s="1">
        <v>0</v>
      </c>
      <c r="BQ260" s="1">
        <v>0</v>
      </c>
      <c r="BR260" s="1">
        <v>0</v>
      </c>
      <c r="BS260" s="1">
        <v>0</v>
      </c>
      <c r="BT260" s="1">
        <v>0</v>
      </c>
      <c r="BU260" s="1">
        <v>0</v>
      </c>
      <c r="BV260" s="1">
        <v>2.44917952485917E-2</v>
      </c>
      <c r="BW260" s="1">
        <v>0</v>
      </c>
      <c r="BX260" s="1">
        <v>0</v>
      </c>
      <c r="BY260" s="1">
        <f t="shared" si="78"/>
        <v>2.7213105831768556E-3</v>
      </c>
      <c r="BZ260" s="1">
        <f t="shared" si="79"/>
        <v>8.1639317495305671E-3</v>
      </c>
      <c r="CA260" s="1">
        <v>0</v>
      </c>
      <c r="CB260" s="1">
        <v>0</v>
      </c>
      <c r="CC260" s="1">
        <v>0</v>
      </c>
      <c r="CD260" s="1">
        <v>0</v>
      </c>
      <c r="CE260" s="1">
        <v>0</v>
      </c>
      <c r="CF260" s="1">
        <v>0</v>
      </c>
      <c r="CG260" s="1">
        <v>0</v>
      </c>
      <c r="CH260" s="1">
        <v>0</v>
      </c>
      <c r="CI260" s="1">
        <v>0</v>
      </c>
      <c r="CJ260" s="1">
        <v>0</v>
      </c>
      <c r="CK260" s="1">
        <f t="shared" si="80"/>
        <v>0</v>
      </c>
      <c r="CL260" s="1">
        <f t="shared" si="81"/>
        <v>0</v>
      </c>
      <c r="CM260" s="1">
        <v>0</v>
      </c>
      <c r="CN260" s="1">
        <v>0</v>
      </c>
      <c r="CO260" s="1">
        <v>0</v>
      </c>
      <c r="CP260" s="1">
        <v>0</v>
      </c>
      <c r="CQ260" s="1">
        <v>0</v>
      </c>
      <c r="CR260" s="1">
        <v>0</v>
      </c>
      <c r="CS260" s="1">
        <v>0</v>
      </c>
      <c r="CT260" s="1">
        <v>0</v>
      </c>
      <c r="CU260" s="1">
        <v>0</v>
      </c>
      <c r="CV260" s="1">
        <v>0</v>
      </c>
      <c r="CW260" s="1">
        <f t="shared" si="82"/>
        <v>0</v>
      </c>
      <c r="CX260" s="1">
        <f t="shared" si="83"/>
        <v>0</v>
      </c>
      <c r="CY260" s="1">
        <v>0</v>
      </c>
      <c r="CZ260" s="1">
        <v>0</v>
      </c>
      <c r="DA260" s="1">
        <v>0</v>
      </c>
      <c r="DB260" s="1">
        <v>0</v>
      </c>
      <c r="DC260" s="1">
        <v>0</v>
      </c>
      <c r="DD260" s="1">
        <v>0</v>
      </c>
      <c r="DE260" s="1">
        <v>0</v>
      </c>
      <c r="DF260" s="1">
        <f t="shared" si="84"/>
        <v>0</v>
      </c>
      <c r="DG260" s="1">
        <f t="shared" si="85"/>
        <v>0</v>
      </c>
      <c r="DH260" s="1">
        <v>0</v>
      </c>
      <c r="DI260" s="1">
        <v>0</v>
      </c>
      <c r="DJ260" s="1">
        <v>0</v>
      </c>
      <c r="DK260" s="1">
        <v>0</v>
      </c>
      <c r="DL260" s="1">
        <v>0</v>
      </c>
      <c r="DM260" s="1">
        <v>0</v>
      </c>
      <c r="DN260" s="1">
        <v>0</v>
      </c>
      <c r="DO260" s="1">
        <v>0</v>
      </c>
      <c r="DP260" s="1">
        <v>0</v>
      </c>
      <c r="DQ260" s="1">
        <v>0</v>
      </c>
      <c r="DR260" s="1">
        <f t="shared" si="86"/>
        <v>0</v>
      </c>
      <c r="DS260" s="1">
        <f t="shared" si="87"/>
        <v>0</v>
      </c>
    </row>
    <row r="261" spans="1:123" x14ac:dyDescent="0.25">
      <c r="A261" s="1" t="s">
        <v>358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f t="shared" ref="L261:L324" si="88">AVERAGE(B261:K261)</f>
        <v>0</v>
      </c>
      <c r="M261" s="1">
        <f t="shared" ref="M261:M324" si="89">STDEV(B261:K261)</f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f t="shared" ref="V261:V324" si="90">AVERAGE(N261:U261)</f>
        <v>0</v>
      </c>
      <c r="W261" s="1">
        <f t="shared" ref="W261:W324" si="91">STDEV(N261:U261)</f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f t="shared" ref="AH261:AH324" si="92">AVERAGE(X261:AG261)</f>
        <v>0</v>
      </c>
      <c r="AI261" s="1">
        <f t="shared" ref="AI261:AI324" si="93">STDEV(X261:AG261)</f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f t="shared" ref="AS261:AS324" si="94">AVERAGE(AJ261:AR261)</f>
        <v>0</v>
      </c>
      <c r="AT261" s="1">
        <f t="shared" ref="AT261:AT324" si="95">STDEV(AJ261:AR261)</f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0</v>
      </c>
      <c r="BE261" s="1">
        <f t="shared" ref="BE261:BE324" si="96">AVERAGE(AU261:BD261)</f>
        <v>0</v>
      </c>
      <c r="BF261" s="1">
        <f t="shared" ref="BF261:BF324" si="97">STDEV(AU261:BD261)</f>
        <v>0</v>
      </c>
      <c r="BG261" s="1">
        <v>0</v>
      </c>
      <c r="BH261" s="1">
        <v>0</v>
      </c>
      <c r="BI261" s="1">
        <v>3.6778227289444701E-2</v>
      </c>
      <c r="BJ261" s="1">
        <v>0</v>
      </c>
      <c r="BK261" s="1">
        <v>0</v>
      </c>
      <c r="BL261" s="1">
        <v>0</v>
      </c>
      <c r="BM261" s="1">
        <v>0</v>
      </c>
      <c r="BN261" s="1">
        <f t="shared" ref="BN261:BN324" si="98">AVERAGE(BG261:BM261)</f>
        <v>5.2540324699206714E-3</v>
      </c>
      <c r="BO261" s="1">
        <f t="shared" ref="BO261:BO324" si="99">STDEV(BG261:BM261)</f>
        <v>1.3900863295668545E-2</v>
      </c>
      <c r="BP261" s="1">
        <v>0</v>
      </c>
      <c r="BQ261" s="1">
        <v>0</v>
      </c>
      <c r="BR261" s="1">
        <v>0</v>
      </c>
      <c r="BS261" s="1">
        <v>0</v>
      </c>
      <c r="BT261" s="1">
        <v>3.6719706242350103E-2</v>
      </c>
      <c r="BU261" s="1">
        <v>0</v>
      </c>
      <c r="BV261" s="1">
        <v>0</v>
      </c>
      <c r="BW261" s="1">
        <v>0</v>
      </c>
      <c r="BX261" s="1">
        <v>0</v>
      </c>
      <c r="BY261" s="1">
        <f t="shared" ref="BY261:BY324" si="100">AVERAGE(BP261:BX261)</f>
        <v>4.0799673602611225E-3</v>
      </c>
      <c r="BZ261" s="1">
        <f t="shared" ref="BZ261:BZ324" si="101">STDEV(BP261:BX261)</f>
        <v>1.2239902080783368E-2</v>
      </c>
      <c r="CA261" s="1">
        <v>0</v>
      </c>
      <c r="CB261" s="1">
        <v>0</v>
      </c>
      <c r="CC261" s="1">
        <v>0</v>
      </c>
      <c r="CD261" s="1">
        <v>0</v>
      </c>
      <c r="CE261" s="1">
        <v>0</v>
      </c>
      <c r="CF261" s="1">
        <v>0</v>
      </c>
      <c r="CG261" s="1">
        <v>0</v>
      </c>
      <c r="CH261" s="1">
        <v>0</v>
      </c>
      <c r="CI261" s="1">
        <v>0</v>
      </c>
      <c r="CJ261" s="1">
        <v>0</v>
      </c>
      <c r="CK261" s="1">
        <f t="shared" ref="CK261:CK324" si="102">AVERAGE(CA261:CJ261)</f>
        <v>0</v>
      </c>
      <c r="CL261" s="1">
        <f t="shared" ref="CL261:CL324" si="103">STDEV(CA261:CJ261)</f>
        <v>0</v>
      </c>
      <c r="CM261" s="1">
        <v>0</v>
      </c>
      <c r="CN261" s="1">
        <v>0</v>
      </c>
      <c r="CO261" s="1">
        <v>0</v>
      </c>
      <c r="CP261" s="1">
        <v>0</v>
      </c>
      <c r="CQ261" s="1">
        <v>0</v>
      </c>
      <c r="CR261" s="1">
        <v>0</v>
      </c>
      <c r="CS261" s="1">
        <v>0</v>
      </c>
      <c r="CT261" s="1">
        <v>0</v>
      </c>
      <c r="CU261" s="1">
        <v>0</v>
      </c>
      <c r="CV261" s="1">
        <v>0</v>
      </c>
      <c r="CW261" s="1">
        <f t="shared" ref="CW261:CW324" si="104">AVERAGE(CM261:CV261)</f>
        <v>0</v>
      </c>
      <c r="CX261" s="1">
        <f t="shared" ref="CX261:CX324" si="105">STDEV(CM261:CV261)</f>
        <v>0</v>
      </c>
      <c r="CY261" s="1">
        <v>0</v>
      </c>
      <c r="CZ261" s="1">
        <v>0</v>
      </c>
      <c r="DA261" s="1">
        <v>0</v>
      </c>
      <c r="DB261" s="1">
        <v>0</v>
      </c>
      <c r="DC261" s="1">
        <v>0</v>
      </c>
      <c r="DD261" s="1">
        <v>0</v>
      </c>
      <c r="DE261" s="1">
        <v>0</v>
      </c>
      <c r="DF261" s="1">
        <f t="shared" ref="DF261:DF324" si="106">AVERAGE(CY261:DE261)</f>
        <v>0</v>
      </c>
      <c r="DG261" s="1">
        <f t="shared" ref="DG261:DG324" si="107">STDEV(CY261:DE261)</f>
        <v>0</v>
      </c>
      <c r="DH261" s="1">
        <v>0</v>
      </c>
      <c r="DI261" s="1">
        <v>0</v>
      </c>
      <c r="DJ261" s="1">
        <v>0</v>
      </c>
      <c r="DK261" s="1">
        <v>0</v>
      </c>
      <c r="DL261" s="1">
        <v>0</v>
      </c>
      <c r="DM261" s="1">
        <v>0</v>
      </c>
      <c r="DN261" s="1">
        <v>0</v>
      </c>
      <c r="DO261" s="1">
        <v>0</v>
      </c>
      <c r="DP261" s="1">
        <v>0</v>
      </c>
      <c r="DQ261" s="1">
        <v>0</v>
      </c>
      <c r="DR261" s="1">
        <f t="shared" ref="DR261:DR324" si="108">AVERAGE(DH261:DQ261)</f>
        <v>0</v>
      </c>
      <c r="DS261" s="1">
        <f t="shared" ref="DS261:DS324" si="109">STDEV(DH261:DQ261)</f>
        <v>0</v>
      </c>
    </row>
    <row r="262" spans="1:123" x14ac:dyDescent="0.25">
      <c r="A262" s="1" t="s">
        <v>359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f t="shared" si="88"/>
        <v>0</v>
      </c>
      <c r="M262" s="1">
        <f t="shared" si="89"/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f t="shared" si="90"/>
        <v>0</v>
      </c>
      <c r="W262" s="1">
        <f t="shared" si="91"/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f t="shared" si="92"/>
        <v>0</v>
      </c>
      <c r="AI262" s="1">
        <f t="shared" si="93"/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f t="shared" si="94"/>
        <v>0</v>
      </c>
      <c r="AT262" s="1">
        <f t="shared" si="95"/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f t="shared" si="96"/>
        <v>0</v>
      </c>
      <c r="BF262" s="1">
        <f t="shared" si="97"/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0</v>
      </c>
      <c r="BM262" s="1">
        <v>0</v>
      </c>
      <c r="BN262" s="1">
        <f t="shared" si="98"/>
        <v>0</v>
      </c>
      <c r="BO262" s="1">
        <f t="shared" si="99"/>
        <v>0</v>
      </c>
      <c r="BP262" s="1">
        <v>0</v>
      </c>
      <c r="BQ262" s="1">
        <v>0</v>
      </c>
      <c r="BR262" s="1">
        <v>0</v>
      </c>
      <c r="BS262" s="1">
        <v>0</v>
      </c>
      <c r="BT262" s="1">
        <v>0</v>
      </c>
      <c r="BU262" s="1">
        <v>0</v>
      </c>
      <c r="BV262" s="1">
        <v>0</v>
      </c>
      <c r="BW262" s="1">
        <v>3.6873156342182897E-2</v>
      </c>
      <c r="BX262" s="1">
        <v>0</v>
      </c>
      <c r="BY262" s="1">
        <f t="shared" si="100"/>
        <v>4.097017371353655E-3</v>
      </c>
      <c r="BZ262" s="1">
        <f t="shared" si="101"/>
        <v>1.2291052114060966E-2</v>
      </c>
      <c r="CA262" s="1">
        <v>0</v>
      </c>
      <c r="CB262" s="1">
        <v>0</v>
      </c>
      <c r="CC262" s="1">
        <v>0</v>
      </c>
      <c r="CD262" s="1">
        <v>0</v>
      </c>
      <c r="CE262" s="1">
        <v>0</v>
      </c>
      <c r="CF262" s="1">
        <v>0</v>
      </c>
      <c r="CG262" s="1">
        <v>0</v>
      </c>
      <c r="CH262" s="1">
        <v>0</v>
      </c>
      <c r="CI262" s="1">
        <v>0</v>
      </c>
      <c r="CJ262" s="1">
        <v>0</v>
      </c>
      <c r="CK262" s="1">
        <f t="shared" si="102"/>
        <v>0</v>
      </c>
      <c r="CL262" s="1">
        <f t="shared" si="103"/>
        <v>0</v>
      </c>
      <c r="CM262" s="1">
        <v>0</v>
      </c>
      <c r="CN262" s="1">
        <v>0</v>
      </c>
      <c r="CO262" s="1">
        <v>0</v>
      </c>
      <c r="CP262" s="1">
        <v>0</v>
      </c>
      <c r="CQ262" s="1">
        <v>0</v>
      </c>
      <c r="CR262" s="1">
        <v>0</v>
      </c>
      <c r="CS262" s="1">
        <v>0</v>
      </c>
      <c r="CT262" s="1">
        <v>0</v>
      </c>
      <c r="CU262" s="1">
        <v>0</v>
      </c>
      <c r="CV262" s="1">
        <v>0</v>
      </c>
      <c r="CW262" s="1">
        <f t="shared" si="104"/>
        <v>0</v>
      </c>
      <c r="CX262" s="1">
        <f t="shared" si="105"/>
        <v>0</v>
      </c>
      <c r="CY262" s="1">
        <v>0</v>
      </c>
      <c r="CZ262" s="1">
        <v>0</v>
      </c>
      <c r="DA262" s="1">
        <v>0</v>
      </c>
      <c r="DB262" s="1">
        <v>0</v>
      </c>
      <c r="DC262" s="1">
        <v>0</v>
      </c>
      <c r="DD262" s="1">
        <v>0</v>
      </c>
      <c r="DE262" s="1">
        <v>0</v>
      </c>
      <c r="DF262" s="1">
        <f t="shared" si="106"/>
        <v>0</v>
      </c>
      <c r="DG262" s="1">
        <f t="shared" si="107"/>
        <v>0</v>
      </c>
      <c r="DH262" s="1">
        <v>0</v>
      </c>
      <c r="DI262" s="1">
        <v>0</v>
      </c>
      <c r="DJ262" s="1">
        <v>0</v>
      </c>
      <c r="DK262" s="1">
        <v>0</v>
      </c>
      <c r="DL262" s="1">
        <v>0</v>
      </c>
      <c r="DM262" s="1">
        <v>0</v>
      </c>
      <c r="DN262" s="1">
        <v>0</v>
      </c>
      <c r="DO262" s="1">
        <v>0</v>
      </c>
      <c r="DP262" s="1">
        <v>0</v>
      </c>
      <c r="DQ262" s="1">
        <v>0</v>
      </c>
      <c r="DR262" s="1">
        <f t="shared" si="108"/>
        <v>0</v>
      </c>
      <c r="DS262" s="1">
        <f t="shared" si="109"/>
        <v>0</v>
      </c>
    </row>
    <row r="263" spans="1:123" x14ac:dyDescent="0.25">
      <c r="A263" s="1" t="s">
        <v>360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f t="shared" si="88"/>
        <v>0</v>
      </c>
      <c r="M263" s="1">
        <f t="shared" si="89"/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f t="shared" si="90"/>
        <v>0</v>
      </c>
      <c r="W263" s="1">
        <f t="shared" si="91"/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f t="shared" si="92"/>
        <v>0</v>
      </c>
      <c r="AI263" s="1">
        <f t="shared" si="93"/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f t="shared" si="94"/>
        <v>0</v>
      </c>
      <c r="AT263" s="1">
        <f t="shared" si="95"/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f t="shared" si="96"/>
        <v>0</v>
      </c>
      <c r="BF263" s="1">
        <f t="shared" si="97"/>
        <v>0</v>
      </c>
      <c r="BG263" s="1">
        <v>0</v>
      </c>
      <c r="BH263" s="1">
        <v>2.4485798237022498E-2</v>
      </c>
      <c r="BI263" s="1">
        <v>0</v>
      </c>
      <c r="BJ263" s="1">
        <v>0</v>
      </c>
      <c r="BK263" s="1">
        <v>0</v>
      </c>
      <c r="BL263" s="1">
        <v>0</v>
      </c>
      <c r="BM263" s="1">
        <v>0</v>
      </c>
      <c r="BN263" s="1">
        <f t="shared" si="98"/>
        <v>3.4979711767174999E-3</v>
      </c>
      <c r="BO263" s="1">
        <f t="shared" si="99"/>
        <v>9.2547618268664748E-3</v>
      </c>
      <c r="BP263" s="1">
        <v>0</v>
      </c>
      <c r="BQ263" s="1">
        <v>0</v>
      </c>
      <c r="BR263" s="1">
        <v>0</v>
      </c>
      <c r="BS263" s="1">
        <v>0</v>
      </c>
      <c r="BT263" s="1">
        <v>0</v>
      </c>
      <c r="BU263" s="1">
        <v>0</v>
      </c>
      <c r="BV263" s="1">
        <v>0</v>
      </c>
      <c r="BW263" s="1">
        <v>0</v>
      </c>
      <c r="BX263" s="1">
        <v>0</v>
      </c>
      <c r="BY263" s="1">
        <f t="shared" si="100"/>
        <v>0</v>
      </c>
      <c r="BZ263" s="1">
        <f t="shared" si="101"/>
        <v>0</v>
      </c>
      <c r="CA263" s="1">
        <v>0</v>
      </c>
      <c r="CB263" s="1">
        <v>0</v>
      </c>
      <c r="CC263" s="1">
        <v>0</v>
      </c>
      <c r="CD263" s="1">
        <v>0</v>
      </c>
      <c r="CE263" s="1">
        <v>1.22488975992161E-2</v>
      </c>
      <c r="CF263" s="1">
        <v>0</v>
      </c>
      <c r="CG263" s="1">
        <v>0</v>
      </c>
      <c r="CH263" s="1">
        <v>0</v>
      </c>
      <c r="CI263" s="1">
        <v>0</v>
      </c>
      <c r="CJ263" s="1">
        <v>1.22428991185113E-2</v>
      </c>
      <c r="CK263" s="1">
        <f t="shared" si="102"/>
        <v>2.44917967177274E-3</v>
      </c>
      <c r="CL263" s="1">
        <f t="shared" si="103"/>
        <v>5.1633243014325824E-3</v>
      </c>
      <c r="CM263" s="1">
        <v>0</v>
      </c>
      <c r="CN263" s="1">
        <v>0</v>
      </c>
      <c r="CO263" s="1">
        <v>0</v>
      </c>
      <c r="CP263" s="1">
        <v>0</v>
      </c>
      <c r="CQ263" s="1">
        <v>0</v>
      </c>
      <c r="CR263" s="1">
        <v>0</v>
      </c>
      <c r="CS263" s="1">
        <v>0</v>
      </c>
      <c r="CT263" s="1">
        <v>0</v>
      </c>
      <c r="CU263" s="1">
        <v>0</v>
      </c>
      <c r="CV263" s="1">
        <v>0</v>
      </c>
      <c r="CW263" s="1">
        <f t="shared" si="104"/>
        <v>0</v>
      </c>
      <c r="CX263" s="1">
        <f t="shared" si="105"/>
        <v>0</v>
      </c>
      <c r="CY263" s="1">
        <v>0</v>
      </c>
      <c r="CZ263" s="1">
        <v>0</v>
      </c>
      <c r="DA263" s="1">
        <v>0</v>
      </c>
      <c r="DB263" s="1">
        <v>0</v>
      </c>
      <c r="DC263" s="1">
        <v>0</v>
      </c>
      <c r="DD263" s="1">
        <v>0</v>
      </c>
      <c r="DE263" s="1">
        <v>0</v>
      </c>
      <c r="DF263" s="1">
        <f t="shared" si="106"/>
        <v>0</v>
      </c>
      <c r="DG263" s="1">
        <f t="shared" si="107"/>
        <v>0</v>
      </c>
      <c r="DH263" s="1">
        <v>0</v>
      </c>
      <c r="DI263" s="1">
        <v>0</v>
      </c>
      <c r="DJ263" s="1">
        <v>0</v>
      </c>
      <c r="DK263" s="1">
        <v>0</v>
      </c>
      <c r="DL263" s="1">
        <v>0</v>
      </c>
      <c r="DM263" s="1">
        <v>0</v>
      </c>
      <c r="DN263" s="1">
        <v>0</v>
      </c>
      <c r="DO263" s="1">
        <v>0</v>
      </c>
      <c r="DP263" s="1">
        <v>0</v>
      </c>
      <c r="DQ263" s="1">
        <v>0</v>
      </c>
      <c r="DR263" s="1">
        <f t="shared" si="108"/>
        <v>0</v>
      </c>
      <c r="DS263" s="1">
        <f t="shared" si="109"/>
        <v>0</v>
      </c>
    </row>
    <row r="264" spans="1:123" x14ac:dyDescent="0.25">
      <c r="A264" s="1" t="s">
        <v>361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f t="shared" si="88"/>
        <v>0</v>
      </c>
      <c r="M264" s="1">
        <f t="shared" si="89"/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f t="shared" si="90"/>
        <v>0</v>
      </c>
      <c r="W264" s="1">
        <f t="shared" si="91"/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f t="shared" si="92"/>
        <v>0</v>
      </c>
      <c r="AI264" s="1">
        <f t="shared" si="93"/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f t="shared" si="94"/>
        <v>0</v>
      </c>
      <c r="AT264" s="1">
        <f t="shared" si="95"/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f t="shared" si="96"/>
        <v>0</v>
      </c>
      <c r="BF264" s="1">
        <f t="shared" si="97"/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1.2247397428046499E-2</v>
      </c>
      <c r="BM264" s="1">
        <v>0</v>
      </c>
      <c r="BN264" s="1">
        <f t="shared" si="98"/>
        <v>1.7496282040066428E-3</v>
      </c>
      <c r="BO264" s="1">
        <f t="shared" si="99"/>
        <v>4.6290811146261603E-3</v>
      </c>
      <c r="BP264" s="1">
        <v>0</v>
      </c>
      <c r="BQ264" s="1">
        <v>0</v>
      </c>
      <c r="BR264" s="1">
        <v>0</v>
      </c>
      <c r="BS264" s="1">
        <v>0</v>
      </c>
      <c r="BT264" s="1">
        <v>0</v>
      </c>
      <c r="BU264" s="1">
        <v>0</v>
      </c>
      <c r="BV264" s="1">
        <v>0</v>
      </c>
      <c r="BW264" s="1">
        <v>0</v>
      </c>
      <c r="BX264" s="1">
        <v>0</v>
      </c>
      <c r="BY264" s="1">
        <f t="shared" si="100"/>
        <v>0</v>
      </c>
      <c r="BZ264" s="1">
        <f t="shared" si="101"/>
        <v>0</v>
      </c>
      <c r="CA264" s="1">
        <v>0</v>
      </c>
      <c r="CB264" s="1">
        <v>0</v>
      </c>
      <c r="CC264" s="1">
        <v>0</v>
      </c>
      <c r="CD264" s="1">
        <v>0</v>
      </c>
      <c r="CE264" s="1">
        <v>0</v>
      </c>
      <c r="CF264" s="1">
        <v>0</v>
      </c>
      <c r="CG264" s="1">
        <v>0</v>
      </c>
      <c r="CH264" s="1">
        <v>0</v>
      </c>
      <c r="CI264" s="1">
        <v>0</v>
      </c>
      <c r="CJ264" s="1">
        <v>0</v>
      </c>
      <c r="CK264" s="1">
        <f t="shared" si="102"/>
        <v>0</v>
      </c>
      <c r="CL264" s="1">
        <f t="shared" si="103"/>
        <v>0</v>
      </c>
      <c r="CM264" s="1">
        <v>0</v>
      </c>
      <c r="CN264" s="1">
        <v>0</v>
      </c>
      <c r="CO264" s="1">
        <v>0</v>
      </c>
      <c r="CP264" s="1">
        <v>0</v>
      </c>
      <c r="CQ264" s="1">
        <v>0</v>
      </c>
      <c r="CR264" s="1">
        <v>0</v>
      </c>
      <c r="CS264" s="1">
        <v>0</v>
      </c>
      <c r="CT264" s="1">
        <v>0</v>
      </c>
      <c r="CU264" s="1">
        <v>0</v>
      </c>
      <c r="CV264" s="1">
        <v>0</v>
      </c>
      <c r="CW264" s="1">
        <f t="shared" si="104"/>
        <v>0</v>
      </c>
      <c r="CX264" s="1">
        <f t="shared" si="105"/>
        <v>0</v>
      </c>
      <c r="CY264" s="1">
        <v>0</v>
      </c>
      <c r="CZ264" s="1">
        <v>0</v>
      </c>
      <c r="DA264" s="1">
        <v>0</v>
      </c>
      <c r="DB264" s="1">
        <v>0</v>
      </c>
      <c r="DC264" s="1">
        <v>0</v>
      </c>
      <c r="DD264" s="1">
        <v>0</v>
      </c>
      <c r="DE264" s="1">
        <v>0</v>
      </c>
      <c r="DF264" s="1">
        <f t="shared" si="106"/>
        <v>0</v>
      </c>
      <c r="DG264" s="1">
        <f t="shared" si="107"/>
        <v>0</v>
      </c>
      <c r="DH264" s="1">
        <v>0</v>
      </c>
      <c r="DI264" s="1">
        <v>0</v>
      </c>
      <c r="DJ264" s="1">
        <v>0</v>
      </c>
      <c r="DK264" s="1">
        <v>0</v>
      </c>
      <c r="DL264" s="1">
        <v>0</v>
      </c>
      <c r="DM264" s="1">
        <v>0</v>
      </c>
      <c r="DN264" s="1">
        <v>0</v>
      </c>
      <c r="DO264" s="1">
        <v>0</v>
      </c>
      <c r="DP264" s="1">
        <v>3.6746692797648202E-2</v>
      </c>
      <c r="DQ264" s="1">
        <v>0</v>
      </c>
      <c r="DR264" s="1">
        <f t="shared" si="108"/>
        <v>3.67466927976482E-3</v>
      </c>
      <c r="DS264" s="1">
        <f t="shared" si="109"/>
        <v>1.162032457190732E-2</v>
      </c>
    </row>
    <row r="265" spans="1:123" x14ac:dyDescent="0.25">
      <c r="A265" s="1" t="s">
        <v>362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f t="shared" si="88"/>
        <v>0</v>
      </c>
      <c r="M265" s="1">
        <f t="shared" si="89"/>
        <v>0</v>
      </c>
      <c r="N265" s="1">
        <v>0</v>
      </c>
      <c r="O265" s="1">
        <v>2.44917952485917E-2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f t="shared" si="90"/>
        <v>3.0614744060739624E-3</v>
      </c>
      <c r="W265" s="1">
        <f t="shared" si="91"/>
        <v>8.6591572518558285E-3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f t="shared" si="92"/>
        <v>0</v>
      </c>
      <c r="AI265" s="1">
        <f t="shared" si="93"/>
        <v>0</v>
      </c>
      <c r="AJ265" s="1">
        <v>0</v>
      </c>
      <c r="AK265" s="1">
        <v>0</v>
      </c>
      <c r="AL265" s="1">
        <v>6.12219909391453E-2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f t="shared" si="94"/>
        <v>6.802443437682811E-3</v>
      </c>
      <c r="AT265" s="1">
        <f t="shared" si="95"/>
        <v>2.0407330313048432E-2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0</v>
      </c>
      <c r="BD265" s="1">
        <v>0</v>
      </c>
      <c r="BE265" s="1">
        <f t="shared" si="96"/>
        <v>0</v>
      </c>
      <c r="BF265" s="1">
        <f t="shared" si="97"/>
        <v>0</v>
      </c>
      <c r="BG265" s="1">
        <v>0</v>
      </c>
      <c r="BH265" s="1">
        <v>0</v>
      </c>
      <c r="BI265" s="1">
        <v>0.12259409096481499</v>
      </c>
      <c r="BJ265" s="1">
        <v>0</v>
      </c>
      <c r="BK265" s="1">
        <v>0</v>
      </c>
      <c r="BL265" s="1">
        <v>0</v>
      </c>
      <c r="BM265" s="1">
        <v>0</v>
      </c>
      <c r="BN265" s="1">
        <f t="shared" si="98"/>
        <v>1.7513441566402142E-2</v>
      </c>
      <c r="BO265" s="1">
        <f t="shared" si="99"/>
        <v>4.6336210985561566E-2</v>
      </c>
      <c r="BP265" s="1">
        <v>0</v>
      </c>
      <c r="BQ265" s="1">
        <v>0</v>
      </c>
      <c r="BR265" s="1">
        <v>0</v>
      </c>
      <c r="BS265" s="1">
        <v>0</v>
      </c>
      <c r="BT265" s="1">
        <v>0</v>
      </c>
      <c r="BU265" s="1">
        <v>0</v>
      </c>
      <c r="BV265" s="1">
        <v>0</v>
      </c>
      <c r="BW265" s="1">
        <v>0</v>
      </c>
      <c r="BX265" s="1">
        <v>0</v>
      </c>
      <c r="BY265" s="1">
        <f t="shared" si="100"/>
        <v>0</v>
      </c>
      <c r="BZ265" s="1">
        <f t="shared" si="101"/>
        <v>0</v>
      </c>
      <c r="CA265" s="1">
        <v>0</v>
      </c>
      <c r="CB265" s="1">
        <v>0</v>
      </c>
      <c r="CC265" s="1">
        <v>0</v>
      </c>
      <c r="CD265" s="1">
        <v>0</v>
      </c>
      <c r="CE265" s="1">
        <v>0</v>
      </c>
      <c r="CF265" s="1">
        <v>0</v>
      </c>
      <c r="CG265" s="1">
        <v>0</v>
      </c>
      <c r="CH265" s="1">
        <v>0</v>
      </c>
      <c r="CI265" s="1">
        <v>0</v>
      </c>
      <c r="CJ265" s="1">
        <v>0</v>
      </c>
      <c r="CK265" s="1">
        <f t="shared" si="102"/>
        <v>0</v>
      </c>
      <c r="CL265" s="1">
        <f t="shared" si="103"/>
        <v>0</v>
      </c>
      <c r="CM265" s="1">
        <v>0</v>
      </c>
      <c r="CN265" s="1">
        <v>0</v>
      </c>
      <c r="CO265" s="1">
        <v>0</v>
      </c>
      <c r="CP265" s="1">
        <v>0</v>
      </c>
      <c r="CQ265" s="1">
        <v>0</v>
      </c>
      <c r="CR265" s="1">
        <v>0</v>
      </c>
      <c r="CS265" s="1">
        <v>0</v>
      </c>
      <c r="CT265" s="1">
        <v>0</v>
      </c>
      <c r="CU265" s="1">
        <v>0</v>
      </c>
      <c r="CV265" s="1">
        <v>0</v>
      </c>
      <c r="CW265" s="1">
        <f t="shared" si="104"/>
        <v>0</v>
      </c>
      <c r="CX265" s="1">
        <f t="shared" si="105"/>
        <v>0</v>
      </c>
      <c r="CY265" s="1">
        <v>0</v>
      </c>
      <c r="CZ265" s="1">
        <v>0</v>
      </c>
      <c r="DA265" s="1">
        <v>0</v>
      </c>
      <c r="DB265" s="1">
        <v>0</v>
      </c>
      <c r="DC265" s="1">
        <v>0</v>
      </c>
      <c r="DD265" s="1">
        <v>0</v>
      </c>
      <c r="DE265" s="1">
        <v>0</v>
      </c>
      <c r="DF265" s="1">
        <f t="shared" si="106"/>
        <v>0</v>
      </c>
      <c r="DG265" s="1">
        <f t="shared" si="107"/>
        <v>0</v>
      </c>
      <c r="DH265" s="1">
        <v>0</v>
      </c>
      <c r="DI265" s="1">
        <v>0</v>
      </c>
      <c r="DJ265" s="1">
        <v>0</v>
      </c>
      <c r="DK265" s="1">
        <v>0</v>
      </c>
      <c r="DL265" s="1">
        <v>0</v>
      </c>
      <c r="DM265" s="1">
        <v>0</v>
      </c>
      <c r="DN265" s="1">
        <v>0</v>
      </c>
      <c r="DO265" s="1">
        <v>0</v>
      </c>
      <c r="DP265" s="1">
        <v>0</v>
      </c>
      <c r="DQ265" s="1">
        <v>0</v>
      </c>
      <c r="DR265" s="1">
        <f t="shared" si="108"/>
        <v>0</v>
      </c>
      <c r="DS265" s="1">
        <f t="shared" si="109"/>
        <v>0</v>
      </c>
    </row>
    <row r="266" spans="1:123" x14ac:dyDescent="0.25">
      <c r="A266" s="1" t="s">
        <v>363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f t="shared" si="88"/>
        <v>0</v>
      </c>
      <c r="M266" s="1">
        <f t="shared" si="89"/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f t="shared" si="90"/>
        <v>0</v>
      </c>
      <c r="W266" s="1">
        <f t="shared" si="91"/>
        <v>0</v>
      </c>
      <c r="X266" s="1">
        <v>0</v>
      </c>
      <c r="Y266" s="1">
        <v>0</v>
      </c>
      <c r="Z266" s="1">
        <v>0</v>
      </c>
      <c r="AA266" s="1">
        <v>2.460024600246E-2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f t="shared" si="92"/>
        <v>2.4600246002459999E-3</v>
      </c>
      <c r="AI266" s="1">
        <f t="shared" si="93"/>
        <v>7.7792808368225734E-3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f t="shared" si="94"/>
        <v>0</v>
      </c>
      <c r="AT266" s="1">
        <f t="shared" si="95"/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0</v>
      </c>
      <c r="BE266" s="1">
        <f t="shared" si="96"/>
        <v>0</v>
      </c>
      <c r="BF266" s="1">
        <f t="shared" si="97"/>
        <v>0</v>
      </c>
      <c r="BG266" s="1">
        <v>0</v>
      </c>
      <c r="BH266" s="1">
        <v>0</v>
      </c>
      <c r="BI266" s="1">
        <v>0</v>
      </c>
      <c r="BJ266" s="1">
        <v>0</v>
      </c>
      <c r="BK266" s="1">
        <v>0</v>
      </c>
      <c r="BL266" s="1">
        <v>0</v>
      </c>
      <c r="BM266" s="1">
        <v>0</v>
      </c>
      <c r="BN266" s="1">
        <f t="shared" si="98"/>
        <v>0</v>
      </c>
      <c r="BO266" s="1">
        <f t="shared" si="99"/>
        <v>0</v>
      </c>
      <c r="BP266" s="1">
        <v>0</v>
      </c>
      <c r="BQ266" s="1">
        <v>0</v>
      </c>
      <c r="BR266" s="1">
        <v>0</v>
      </c>
      <c r="BS266" s="1">
        <v>0</v>
      </c>
      <c r="BT266" s="1">
        <v>0</v>
      </c>
      <c r="BU266" s="1">
        <v>0</v>
      </c>
      <c r="BV266" s="1">
        <v>0</v>
      </c>
      <c r="BW266" s="1">
        <v>0</v>
      </c>
      <c r="BX266" s="1">
        <v>0</v>
      </c>
      <c r="BY266" s="1">
        <f t="shared" si="100"/>
        <v>0</v>
      </c>
      <c r="BZ266" s="1">
        <f t="shared" si="101"/>
        <v>0</v>
      </c>
      <c r="CA266" s="1">
        <v>0</v>
      </c>
      <c r="CB266" s="1">
        <v>0</v>
      </c>
      <c r="CC266" s="1">
        <v>0</v>
      </c>
      <c r="CD266" s="1">
        <v>0</v>
      </c>
      <c r="CE266" s="1">
        <v>0</v>
      </c>
      <c r="CF266" s="1">
        <v>0</v>
      </c>
      <c r="CG266" s="1">
        <v>0</v>
      </c>
      <c r="CH266" s="1">
        <v>0</v>
      </c>
      <c r="CI266" s="1">
        <v>0</v>
      </c>
      <c r="CJ266" s="1">
        <v>0</v>
      </c>
      <c r="CK266" s="1">
        <f t="shared" si="102"/>
        <v>0</v>
      </c>
      <c r="CL266" s="1">
        <f t="shared" si="103"/>
        <v>0</v>
      </c>
      <c r="CM266" s="1">
        <v>0</v>
      </c>
      <c r="CN266" s="1">
        <v>0</v>
      </c>
      <c r="CO266" s="1">
        <v>0</v>
      </c>
      <c r="CP266" s="1">
        <v>0</v>
      </c>
      <c r="CQ266" s="1">
        <v>0</v>
      </c>
      <c r="CR266" s="1">
        <v>0</v>
      </c>
      <c r="CS266" s="1">
        <v>0</v>
      </c>
      <c r="CT266" s="1">
        <v>0</v>
      </c>
      <c r="CU266" s="1">
        <v>0</v>
      </c>
      <c r="CV266" s="1">
        <v>0</v>
      </c>
      <c r="CW266" s="1">
        <f t="shared" si="104"/>
        <v>0</v>
      </c>
      <c r="CX266" s="1">
        <f t="shared" si="105"/>
        <v>0</v>
      </c>
      <c r="CY266" s="1">
        <v>0</v>
      </c>
      <c r="CZ266" s="1">
        <v>0</v>
      </c>
      <c r="DA266" s="1">
        <v>0</v>
      </c>
      <c r="DB266" s="1">
        <v>0</v>
      </c>
      <c r="DC266" s="1">
        <v>0</v>
      </c>
      <c r="DD266" s="1">
        <v>0</v>
      </c>
      <c r="DE266" s="1">
        <v>0</v>
      </c>
      <c r="DF266" s="1">
        <f t="shared" si="106"/>
        <v>0</v>
      </c>
      <c r="DG266" s="1">
        <f t="shared" si="107"/>
        <v>0</v>
      </c>
      <c r="DH266" s="1">
        <v>0</v>
      </c>
      <c r="DI266" s="1">
        <v>0</v>
      </c>
      <c r="DJ266" s="1">
        <v>0</v>
      </c>
      <c r="DK266" s="1">
        <v>0</v>
      </c>
      <c r="DL266" s="1">
        <v>0</v>
      </c>
      <c r="DM266" s="1">
        <v>0</v>
      </c>
      <c r="DN266" s="1">
        <v>0</v>
      </c>
      <c r="DO266" s="1">
        <v>0</v>
      </c>
      <c r="DP266" s="1">
        <v>0</v>
      </c>
      <c r="DQ266" s="1">
        <v>0</v>
      </c>
      <c r="DR266" s="1">
        <f t="shared" si="108"/>
        <v>0</v>
      </c>
      <c r="DS266" s="1">
        <f t="shared" si="109"/>
        <v>0</v>
      </c>
    </row>
    <row r="267" spans="1:123" x14ac:dyDescent="0.25">
      <c r="A267" s="1" t="s">
        <v>364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2.4521824423737099E-2</v>
      </c>
      <c r="K267" s="1">
        <v>0</v>
      </c>
      <c r="L267" s="1">
        <f t="shared" si="88"/>
        <v>2.4521824423737099E-3</v>
      </c>
      <c r="M267" s="1">
        <f t="shared" si="89"/>
        <v>7.7544817561755169E-3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f t="shared" si="90"/>
        <v>0</v>
      </c>
      <c r="W267" s="1">
        <f t="shared" si="91"/>
        <v>0</v>
      </c>
      <c r="X267" s="1">
        <v>0</v>
      </c>
      <c r="Y267" s="1">
        <v>0</v>
      </c>
      <c r="Z267" s="1">
        <v>0</v>
      </c>
      <c r="AA267" s="1">
        <v>2.460024600246E-2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f t="shared" si="92"/>
        <v>2.4600246002459999E-3</v>
      </c>
      <c r="AI267" s="1">
        <f t="shared" si="93"/>
        <v>7.7792808368225734E-3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f t="shared" si="94"/>
        <v>0</v>
      </c>
      <c r="AT267" s="1">
        <f t="shared" si="95"/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f t="shared" si="96"/>
        <v>0</v>
      </c>
      <c r="BF267" s="1">
        <f t="shared" si="97"/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0</v>
      </c>
      <c r="BL267" s="1">
        <v>0</v>
      </c>
      <c r="BM267" s="1">
        <v>0</v>
      </c>
      <c r="BN267" s="1">
        <f t="shared" si="98"/>
        <v>0</v>
      </c>
      <c r="BO267" s="1">
        <f t="shared" si="99"/>
        <v>0</v>
      </c>
      <c r="BP267" s="1">
        <v>0</v>
      </c>
      <c r="BQ267" s="1">
        <v>0</v>
      </c>
      <c r="BR267" s="1">
        <v>0</v>
      </c>
      <c r="BS267" s="1">
        <v>0</v>
      </c>
      <c r="BT267" s="1">
        <v>0</v>
      </c>
      <c r="BU267" s="1">
        <v>0</v>
      </c>
      <c r="BV267" s="1">
        <v>0</v>
      </c>
      <c r="BW267" s="1">
        <v>0</v>
      </c>
      <c r="BX267" s="1">
        <v>0</v>
      </c>
      <c r="BY267" s="1">
        <f t="shared" si="100"/>
        <v>0</v>
      </c>
      <c r="BZ267" s="1">
        <f t="shared" si="101"/>
        <v>0</v>
      </c>
      <c r="CA267" s="1">
        <v>0</v>
      </c>
      <c r="CB267" s="1">
        <v>0</v>
      </c>
      <c r="CC267" s="1">
        <v>0</v>
      </c>
      <c r="CD267" s="1">
        <v>0</v>
      </c>
      <c r="CE267" s="1">
        <v>0</v>
      </c>
      <c r="CF267" s="1">
        <v>0</v>
      </c>
      <c r="CG267" s="1">
        <v>0</v>
      </c>
      <c r="CH267" s="1">
        <v>0</v>
      </c>
      <c r="CI267" s="1">
        <v>0</v>
      </c>
      <c r="CJ267" s="1">
        <v>0</v>
      </c>
      <c r="CK267" s="1">
        <f t="shared" si="102"/>
        <v>0</v>
      </c>
      <c r="CL267" s="1">
        <f t="shared" si="103"/>
        <v>0</v>
      </c>
      <c r="CM267" s="1">
        <v>0</v>
      </c>
      <c r="CN267" s="1">
        <v>0</v>
      </c>
      <c r="CO267" s="1">
        <v>0</v>
      </c>
      <c r="CP267" s="1">
        <v>0</v>
      </c>
      <c r="CQ267" s="1">
        <v>0</v>
      </c>
      <c r="CR267" s="1">
        <v>0</v>
      </c>
      <c r="CS267" s="1">
        <v>0</v>
      </c>
      <c r="CT267" s="1">
        <v>0</v>
      </c>
      <c r="CU267" s="1">
        <v>0</v>
      </c>
      <c r="CV267" s="1">
        <v>0</v>
      </c>
      <c r="CW267" s="1">
        <f t="shared" si="104"/>
        <v>0</v>
      </c>
      <c r="CX267" s="1">
        <f t="shared" si="105"/>
        <v>0</v>
      </c>
      <c r="CY267" s="1">
        <v>0</v>
      </c>
      <c r="CZ267" s="1">
        <v>0</v>
      </c>
      <c r="DA267" s="1">
        <v>0</v>
      </c>
      <c r="DB267" s="1">
        <v>0</v>
      </c>
      <c r="DC267" s="1">
        <v>0</v>
      </c>
      <c r="DD267" s="1">
        <v>0</v>
      </c>
      <c r="DE267" s="1">
        <v>0</v>
      </c>
      <c r="DF267" s="1">
        <f t="shared" si="106"/>
        <v>0</v>
      </c>
      <c r="DG267" s="1">
        <f t="shared" si="107"/>
        <v>0</v>
      </c>
      <c r="DH267" s="1">
        <v>0</v>
      </c>
      <c r="DI267" s="1">
        <v>0</v>
      </c>
      <c r="DJ267" s="1">
        <v>0</v>
      </c>
      <c r="DK267" s="1">
        <v>0</v>
      </c>
      <c r="DL267" s="1">
        <v>0</v>
      </c>
      <c r="DM267" s="1">
        <v>0</v>
      </c>
      <c r="DN267" s="1">
        <v>0</v>
      </c>
      <c r="DO267" s="1">
        <v>0</v>
      </c>
      <c r="DP267" s="1">
        <v>0</v>
      </c>
      <c r="DQ267" s="1">
        <v>0</v>
      </c>
      <c r="DR267" s="1">
        <f t="shared" si="108"/>
        <v>0</v>
      </c>
      <c r="DS267" s="1">
        <f t="shared" si="109"/>
        <v>0</v>
      </c>
    </row>
    <row r="268" spans="1:123" x14ac:dyDescent="0.25">
      <c r="A268" s="1" t="s">
        <v>365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f t="shared" si="88"/>
        <v>0</v>
      </c>
      <c r="M268" s="1">
        <f t="shared" si="89"/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f t="shared" si="90"/>
        <v>0</v>
      </c>
      <c r="W268" s="1">
        <f t="shared" si="91"/>
        <v>0</v>
      </c>
      <c r="X268" s="1">
        <v>1.2247397428046499E-2</v>
      </c>
      <c r="Y268" s="1">
        <v>0</v>
      </c>
      <c r="Z268" s="1">
        <v>2.4479804161566698E-2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f t="shared" si="92"/>
        <v>3.6727201589613198E-3</v>
      </c>
      <c r="AI268" s="1">
        <f t="shared" si="93"/>
        <v>8.2621682780192589E-3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f t="shared" si="94"/>
        <v>0</v>
      </c>
      <c r="AT268" s="1">
        <f t="shared" si="95"/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0</v>
      </c>
      <c r="BE268" s="1">
        <f t="shared" si="96"/>
        <v>0</v>
      </c>
      <c r="BF268" s="1">
        <f t="shared" si="97"/>
        <v>0</v>
      </c>
      <c r="BG268" s="1">
        <v>0</v>
      </c>
      <c r="BH268" s="1">
        <v>0</v>
      </c>
      <c r="BI268" s="1">
        <v>0</v>
      </c>
      <c r="BJ268" s="1">
        <v>0</v>
      </c>
      <c r="BK268" s="1">
        <v>0</v>
      </c>
      <c r="BL268" s="1">
        <v>0</v>
      </c>
      <c r="BM268" s="1">
        <v>0</v>
      </c>
      <c r="BN268" s="1">
        <f t="shared" si="98"/>
        <v>0</v>
      </c>
      <c r="BO268" s="1">
        <f t="shared" si="99"/>
        <v>0</v>
      </c>
      <c r="BP268" s="1">
        <v>0</v>
      </c>
      <c r="BQ268" s="1">
        <v>0</v>
      </c>
      <c r="BR268" s="1">
        <v>0</v>
      </c>
      <c r="BS268" s="1">
        <v>0</v>
      </c>
      <c r="BT268" s="1">
        <v>0</v>
      </c>
      <c r="BU268" s="1">
        <v>0</v>
      </c>
      <c r="BV268" s="1">
        <v>0</v>
      </c>
      <c r="BW268" s="1">
        <v>0</v>
      </c>
      <c r="BX268" s="1">
        <v>0</v>
      </c>
      <c r="BY268" s="1">
        <f t="shared" si="100"/>
        <v>0</v>
      </c>
      <c r="BZ268" s="1">
        <f t="shared" si="101"/>
        <v>0</v>
      </c>
      <c r="CA268" s="1">
        <v>0</v>
      </c>
      <c r="CB268" s="1">
        <v>0</v>
      </c>
      <c r="CC268" s="1">
        <v>0</v>
      </c>
      <c r="CD268" s="1">
        <v>0</v>
      </c>
      <c r="CE268" s="1">
        <v>0</v>
      </c>
      <c r="CF268" s="1">
        <v>0</v>
      </c>
      <c r="CG268" s="1">
        <v>0</v>
      </c>
      <c r="CH268" s="1">
        <v>0</v>
      </c>
      <c r="CI268" s="1">
        <v>0</v>
      </c>
      <c r="CJ268" s="1">
        <v>0</v>
      </c>
      <c r="CK268" s="1">
        <f t="shared" si="102"/>
        <v>0</v>
      </c>
      <c r="CL268" s="1">
        <f t="shared" si="103"/>
        <v>0</v>
      </c>
      <c r="CM268" s="1">
        <v>0</v>
      </c>
      <c r="CN268" s="1">
        <v>0</v>
      </c>
      <c r="CO268" s="1">
        <v>0</v>
      </c>
      <c r="CP268" s="1">
        <v>0</v>
      </c>
      <c r="CQ268" s="1">
        <v>0</v>
      </c>
      <c r="CR268" s="1">
        <v>0</v>
      </c>
      <c r="CS268" s="1">
        <v>0</v>
      </c>
      <c r="CT268" s="1">
        <v>0</v>
      </c>
      <c r="CU268" s="1">
        <v>0</v>
      </c>
      <c r="CV268" s="1">
        <v>0</v>
      </c>
      <c r="CW268" s="1">
        <f t="shared" si="104"/>
        <v>0</v>
      </c>
      <c r="CX268" s="1">
        <f t="shared" si="105"/>
        <v>0</v>
      </c>
      <c r="CY268" s="1">
        <v>0</v>
      </c>
      <c r="CZ268" s="1">
        <v>0</v>
      </c>
      <c r="DA268" s="1">
        <v>0</v>
      </c>
      <c r="DB268" s="1">
        <v>0</v>
      </c>
      <c r="DC268" s="1">
        <v>0</v>
      </c>
      <c r="DD268" s="1">
        <v>0</v>
      </c>
      <c r="DE268" s="1">
        <v>0</v>
      </c>
      <c r="DF268" s="1">
        <f t="shared" si="106"/>
        <v>0</v>
      </c>
      <c r="DG268" s="1">
        <f t="shared" si="107"/>
        <v>0</v>
      </c>
      <c r="DH268" s="1">
        <v>0</v>
      </c>
      <c r="DI268" s="1">
        <v>0</v>
      </c>
      <c r="DJ268" s="1">
        <v>0</v>
      </c>
      <c r="DK268" s="1">
        <v>0</v>
      </c>
      <c r="DL268" s="1">
        <v>0</v>
      </c>
      <c r="DM268" s="1">
        <v>0</v>
      </c>
      <c r="DN268" s="1">
        <v>0</v>
      </c>
      <c r="DO268" s="1">
        <v>0</v>
      </c>
      <c r="DP268" s="1">
        <v>0</v>
      </c>
      <c r="DQ268" s="1">
        <v>0</v>
      </c>
      <c r="DR268" s="1">
        <f t="shared" si="108"/>
        <v>0</v>
      </c>
      <c r="DS268" s="1">
        <f t="shared" si="109"/>
        <v>0</v>
      </c>
    </row>
    <row r="269" spans="1:123" x14ac:dyDescent="0.25">
      <c r="A269" s="1" t="s">
        <v>366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f t="shared" si="88"/>
        <v>0</v>
      </c>
      <c r="M269" s="1">
        <f t="shared" si="89"/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f t="shared" si="90"/>
        <v>0</v>
      </c>
      <c r="W269" s="1">
        <f t="shared" si="91"/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f t="shared" si="92"/>
        <v>0</v>
      </c>
      <c r="AI269" s="1">
        <f t="shared" si="93"/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4.8983590497183399E-2</v>
      </c>
      <c r="AR269" s="1">
        <v>0</v>
      </c>
      <c r="AS269" s="1">
        <f t="shared" si="94"/>
        <v>5.4426211663537111E-3</v>
      </c>
      <c r="AT269" s="1">
        <f t="shared" si="95"/>
        <v>1.6327863499061134E-2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0</v>
      </c>
      <c r="BE269" s="1">
        <f t="shared" si="96"/>
        <v>0</v>
      </c>
      <c r="BF269" s="1">
        <f t="shared" si="97"/>
        <v>0</v>
      </c>
      <c r="BG269" s="1">
        <v>0</v>
      </c>
      <c r="BH269" s="1">
        <v>0</v>
      </c>
      <c r="BI269" s="1">
        <v>0</v>
      </c>
      <c r="BJ269" s="1">
        <v>0</v>
      </c>
      <c r="BK269" s="1">
        <v>0</v>
      </c>
      <c r="BL269" s="1">
        <v>0</v>
      </c>
      <c r="BM269" s="1">
        <v>0</v>
      </c>
      <c r="BN269" s="1">
        <f t="shared" si="98"/>
        <v>0</v>
      </c>
      <c r="BO269" s="1">
        <f t="shared" si="99"/>
        <v>0</v>
      </c>
      <c r="BP269" s="1">
        <v>0</v>
      </c>
      <c r="BQ269" s="1">
        <v>0</v>
      </c>
      <c r="BR269" s="1">
        <v>0</v>
      </c>
      <c r="BS269" s="1">
        <v>0</v>
      </c>
      <c r="BT269" s="1">
        <v>0</v>
      </c>
      <c r="BU269" s="1">
        <v>0</v>
      </c>
      <c r="BV269" s="1">
        <v>0</v>
      </c>
      <c r="BW269" s="1">
        <v>0</v>
      </c>
      <c r="BX269" s="1">
        <v>0</v>
      </c>
      <c r="BY269" s="1">
        <f t="shared" si="100"/>
        <v>0</v>
      </c>
      <c r="BZ269" s="1">
        <f t="shared" si="101"/>
        <v>0</v>
      </c>
      <c r="CA269" s="1">
        <v>0</v>
      </c>
      <c r="CB269" s="1">
        <v>0</v>
      </c>
      <c r="CC269" s="1">
        <v>0</v>
      </c>
      <c r="CD269" s="1">
        <v>0</v>
      </c>
      <c r="CE269" s="1">
        <v>0</v>
      </c>
      <c r="CF269" s="1">
        <v>0</v>
      </c>
      <c r="CG269" s="1">
        <v>0</v>
      </c>
      <c r="CH269" s="1">
        <v>0</v>
      </c>
      <c r="CI269" s="1">
        <v>0</v>
      </c>
      <c r="CJ269" s="1">
        <v>0</v>
      </c>
      <c r="CK269" s="1">
        <f t="shared" si="102"/>
        <v>0</v>
      </c>
      <c r="CL269" s="1">
        <f t="shared" si="103"/>
        <v>0</v>
      </c>
      <c r="CM269" s="1">
        <v>0</v>
      </c>
      <c r="CN269" s="1">
        <v>0</v>
      </c>
      <c r="CO269" s="1">
        <v>0</v>
      </c>
      <c r="CP269" s="1">
        <v>0</v>
      </c>
      <c r="CQ269" s="1">
        <v>0</v>
      </c>
      <c r="CR269" s="1">
        <v>0</v>
      </c>
      <c r="CS269" s="1">
        <v>0</v>
      </c>
      <c r="CT269" s="1">
        <v>0</v>
      </c>
      <c r="CU269" s="1">
        <v>0</v>
      </c>
      <c r="CV269" s="1">
        <v>0</v>
      </c>
      <c r="CW269" s="1">
        <f t="shared" si="104"/>
        <v>0</v>
      </c>
      <c r="CX269" s="1">
        <f t="shared" si="105"/>
        <v>0</v>
      </c>
      <c r="CY269" s="1">
        <v>0</v>
      </c>
      <c r="CZ269" s="1">
        <v>0</v>
      </c>
      <c r="DA269" s="1">
        <v>0</v>
      </c>
      <c r="DB269" s="1">
        <v>0</v>
      </c>
      <c r="DC269" s="1">
        <v>0</v>
      </c>
      <c r="DD269" s="1">
        <v>0</v>
      </c>
      <c r="DE269" s="1">
        <v>0</v>
      </c>
      <c r="DF269" s="1">
        <f t="shared" si="106"/>
        <v>0</v>
      </c>
      <c r="DG269" s="1">
        <f t="shared" si="107"/>
        <v>0</v>
      </c>
      <c r="DH269" s="1">
        <v>0</v>
      </c>
      <c r="DI269" s="1">
        <v>0</v>
      </c>
      <c r="DJ269" s="1">
        <v>0</v>
      </c>
      <c r="DK269" s="1">
        <v>0</v>
      </c>
      <c r="DL269" s="1">
        <v>0</v>
      </c>
      <c r="DM269" s="1">
        <v>0</v>
      </c>
      <c r="DN269" s="1">
        <v>0</v>
      </c>
      <c r="DO269" s="1">
        <v>0</v>
      </c>
      <c r="DP269" s="1">
        <v>0</v>
      </c>
      <c r="DQ269" s="1">
        <v>0</v>
      </c>
      <c r="DR269" s="1">
        <f t="shared" si="108"/>
        <v>0</v>
      </c>
      <c r="DS269" s="1">
        <f t="shared" si="109"/>
        <v>0</v>
      </c>
    </row>
    <row r="270" spans="1:123" x14ac:dyDescent="0.25">
      <c r="A270" s="1" t="s">
        <v>367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f t="shared" si="88"/>
        <v>0</v>
      </c>
      <c r="M270" s="1">
        <f t="shared" si="89"/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f t="shared" si="90"/>
        <v>0</v>
      </c>
      <c r="W270" s="1">
        <f t="shared" si="91"/>
        <v>0</v>
      </c>
      <c r="X270" s="1">
        <v>1.2247397428046499E-2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f t="shared" si="92"/>
        <v>1.2247397428046499E-3</v>
      </c>
      <c r="AI270" s="1">
        <f t="shared" si="93"/>
        <v>3.872967128191511E-3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f t="shared" si="94"/>
        <v>0</v>
      </c>
      <c r="AT270" s="1">
        <f t="shared" si="95"/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2.4485798237022498E-2</v>
      </c>
      <c r="BB270" s="1">
        <v>0</v>
      </c>
      <c r="BC270" s="1">
        <v>0</v>
      </c>
      <c r="BD270" s="1">
        <v>0</v>
      </c>
      <c r="BE270" s="1">
        <f t="shared" si="96"/>
        <v>2.4485798237022498E-3</v>
      </c>
      <c r="BF270" s="1">
        <f t="shared" si="97"/>
        <v>7.7430892756326537E-3</v>
      </c>
      <c r="BG270" s="1">
        <v>0</v>
      </c>
      <c r="BH270" s="1">
        <v>0</v>
      </c>
      <c r="BI270" s="1">
        <v>0</v>
      </c>
      <c r="BJ270" s="1">
        <v>0</v>
      </c>
      <c r="BK270" s="1">
        <v>0</v>
      </c>
      <c r="BL270" s="1">
        <v>0</v>
      </c>
      <c r="BM270" s="1">
        <v>0</v>
      </c>
      <c r="BN270" s="1">
        <f t="shared" si="98"/>
        <v>0</v>
      </c>
      <c r="BO270" s="1">
        <f t="shared" si="99"/>
        <v>0</v>
      </c>
      <c r="BP270" s="1">
        <v>0</v>
      </c>
      <c r="BQ270" s="1">
        <v>0</v>
      </c>
      <c r="BR270" s="1">
        <v>0</v>
      </c>
      <c r="BS270" s="1">
        <v>0</v>
      </c>
      <c r="BT270" s="1">
        <v>0</v>
      </c>
      <c r="BU270" s="1">
        <v>0</v>
      </c>
      <c r="BV270" s="1">
        <v>0</v>
      </c>
      <c r="BW270" s="1">
        <v>0</v>
      </c>
      <c r="BX270" s="1">
        <v>0</v>
      </c>
      <c r="BY270" s="1">
        <f t="shared" si="100"/>
        <v>0</v>
      </c>
      <c r="BZ270" s="1">
        <f t="shared" si="101"/>
        <v>0</v>
      </c>
      <c r="CA270" s="1">
        <v>0</v>
      </c>
      <c r="CB270" s="1">
        <v>0</v>
      </c>
      <c r="CC270" s="1">
        <v>0</v>
      </c>
      <c r="CD270" s="1">
        <v>0</v>
      </c>
      <c r="CE270" s="1">
        <v>0</v>
      </c>
      <c r="CF270" s="1">
        <v>0</v>
      </c>
      <c r="CG270" s="1">
        <v>0</v>
      </c>
      <c r="CH270" s="1">
        <v>0</v>
      </c>
      <c r="CI270" s="1">
        <v>0</v>
      </c>
      <c r="CJ270" s="1">
        <v>0</v>
      </c>
      <c r="CK270" s="1">
        <f t="shared" si="102"/>
        <v>0</v>
      </c>
      <c r="CL270" s="1">
        <f t="shared" si="103"/>
        <v>0</v>
      </c>
      <c r="CM270" s="1">
        <v>0</v>
      </c>
      <c r="CN270" s="1">
        <v>0</v>
      </c>
      <c r="CO270" s="1">
        <v>0</v>
      </c>
      <c r="CP270" s="1">
        <v>0</v>
      </c>
      <c r="CQ270" s="1">
        <v>0</v>
      </c>
      <c r="CR270" s="1">
        <v>0</v>
      </c>
      <c r="CS270" s="1">
        <v>0</v>
      </c>
      <c r="CT270" s="1">
        <v>0</v>
      </c>
      <c r="CU270" s="1">
        <v>0</v>
      </c>
      <c r="CV270" s="1">
        <v>0</v>
      </c>
      <c r="CW270" s="1">
        <f t="shared" si="104"/>
        <v>0</v>
      </c>
      <c r="CX270" s="1">
        <f t="shared" si="105"/>
        <v>0</v>
      </c>
      <c r="CY270" s="1">
        <v>0</v>
      </c>
      <c r="CZ270" s="1">
        <v>0</v>
      </c>
      <c r="DA270" s="1">
        <v>0</v>
      </c>
      <c r="DB270" s="1">
        <v>0</v>
      </c>
      <c r="DC270" s="1">
        <v>0</v>
      </c>
      <c r="DD270" s="1">
        <v>0</v>
      </c>
      <c r="DE270" s="1">
        <v>0</v>
      </c>
      <c r="DF270" s="1">
        <f t="shared" si="106"/>
        <v>0</v>
      </c>
      <c r="DG270" s="1">
        <f t="shared" si="107"/>
        <v>0</v>
      </c>
      <c r="DH270" s="1">
        <v>0</v>
      </c>
      <c r="DI270" s="1">
        <v>0</v>
      </c>
      <c r="DJ270" s="1">
        <v>0</v>
      </c>
      <c r="DK270" s="1">
        <v>0</v>
      </c>
      <c r="DL270" s="1">
        <v>0</v>
      </c>
      <c r="DM270" s="1">
        <v>0</v>
      </c>
      <c r="DN270" s="1">
        <v>0</v>
      </c>
      <c r="DO270" s="1">
        <v>0</v>
      </c>
      <c r="DP270" s="1">
        <v>0</v>
      </c>
      <c r="DQ270" s="1">
        <v>0</v>
      </c>
      <c r="DR270" s="1">
        <f t="shared" si="108"/>
        <v>0</v>
      </c>
      <c r="DS270" s="1">
        <f t="shared" si="109"/>
        <v>0</v>
      </c>
    </row>
    <row r="271" spans="1:123" x14ac:dyDescent="0.25">
      <c r="A271" s="1" t="s">
        <v>368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1.22850122850123E-2</v>
      </c>
      <c r="J271" s="1">
        <v>0</v>
      </c>
      <c r="K271" s="1">
        <v>0</v>
      </c>
      <c r="L271" s="1">
        <f t="shared" si="88"/>
        <v>1.22850122850123E-3</v>
      </c>
      <c r="M271" s="1">
        <f t="shared" si="89"/>
        <v>3.8848619903788491E-3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f t="shared" si="90"/>
        <v>0</v>
      </c>
      <c r="W271" s="1">
        <f t="shared" si="91"/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1.22564039710749E-2</v>
      </c>
      <c r="AE271" s="1">
        <v>0</v>
      </c>
      <c r="AF271" s="1">
        <v>0</v>
      </c>
      <c r="AG271" s="1">
        <v>0</v>
      </c>
      <c r="AH271" s="1">
        <f t="shared" si="92"/>
        <v>1.22564039710749E-3</v>
      </c>
      <c r="AI271" s="1">
        <f t="shared" si="93"/>
        <v>3.875815247172917E-3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f t="shared" si="94"/>
        <v>0</v>
      </c>
      <c r="AT271" s="1">
        <f t="shared" si="95"/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0</v>
      </c>
      <c r="BE271" s="1">
        <f t="shared" si="96"/>
        <v>0</v>
      </c>
      <c r="BF271" s="1">
        <f t="shared" si="97"/>
        <v>0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f t="shared" si="98"/>
        <v>0</v>
      </c>
      <c r="BO271" s="1">
        <f t="shared" si="99"/>
        <v>0</v>
      </c>
      <c r="BP271" s="1">
        <v>0</v>
      </c>
      <c r="BQ271" s="1">
        <v>0</v>
      </c>
      <c r="BR271" s="1">
        <v>0</v>
      </c>
      <c r="BS271" s="1">
        <v>0</v>
      </c>
      <c r="BT271" s="1">
        <v>0</v>
      </c>
      <c r="BU271" s="1">
        <v>0</v>
      </c>
      <c r="BV271" s="1">
        <v>0</v>
      </c>
      <c r="BW271" s="1">
        <v>0</v>
      </c>
      <c r="BX271" s="1">
        <v>0</v>
      </c>
      <c r="BY271" s="1">
        <f t="shared" si="100"/>
        <v>0</v>
      </c>
      <c r="BZ271" s="1">
        <f t="shared" si="101"/>
        <v>0</v>
      </c>
      <c r="CA271" s="1">
        <v>0</v>
      </c>
      <c r="CB271" s="1">
        <v>0</v>
      </c>
      <c r="CC271" s="1">
        <v>0</v>
      </c>
      <c r="CD271" s="1">
        <v>0</v>
      </c>
      <c r="CE271" s="1">
        <v>0</v>
      </c>
      <c r="CF271" s="1">
        <v>0</v>
      </c>
      <c r="CG271" s="1">
        <v>0</v>
      </c>
      <c r="CH271" s="1">
        <v>0</v>
      </c>
      <c r="CI271" s="1">
        <v>0</v>
      </c>
      <c r="CJ271" s="1">
        <v>0</v>
      </c>
      <c r="CK271" s="1">
        <f t="shared" si="102"/>
        <v>0</v>
      </c>
      <c r="CL271" s="1">
        <f t="shared" si="103"/>
        <v>0</v>
      </c>
      <c r="CM271" s="1">
        <v>0</v>
      </c>
      <c r="CN271" s="1">
        <v>0</v>
      </c>
      <c r="CO271" s="1">
        <v>0</v>
      </c>
      <c r="CP271" s="1">
        <v>0</v>
      </c>
      <c r="CQ271" s="1">
        <v>0</v>
      </c>
      <c r="CR271" s="1">
        <v>0</v>
      </c>
      <c r="CS271" s="1">
        <v>0</v>
      </c>
      <c r="CT271" s="1">
        <v>0</v>
      </c>
      <c r="CU271" s="1">
        <v>0</v>
      </c>
      <c r="CV271" s="1">
        <v>0</v>
      </c>
      <c r="CW271" s="1">
        <f t="shared" si="104"/>
        <v>0</v>
      </c>
      <c r="CX271" s="1">
        <f t="shared" si="105"/>
        <v>0</v>
      </c>
      <c r="CY271" s="1">
        <v>0</v>
      </c>
      <c r="CZ271" s="1">
        <v>0</v>
      </c>
      <c r="DA271" s="1">
        <v>0</v>
      </c>
      <c r="DB271" s="1">
        <v>0</v>
      </c>
      <c r="DC271" s="1">
        <v>0</v>
      </c>
      <c r="DD271" s="1">
        <v>0</v>
      </c>
      <c r="DE271" s="1">
        <v>0</v>
      </c>
      <c r="DF271" s="1">
        <f t="shared" si="106"/>
        <v>0</v>
      </c>
      <c r="DG271" s="1">
        <f t="shared" si="107"/>
        <v>0</v>
      </c>
      <c r="DH271" s="1">
        <v>0</v>
      </c>
      <c r="DI271" s="1">
        <v>0</v>
      </c>
      <c r="DJ271" s="1">
        <v>0</v>
      </c>
      <c r="DK271" s="1">
        <v>0</v>
      </c>
      <c r="DL271" s="1">
        <v>0</v>
      </c>
      <c r="DM271" s="1">
        <v>0</v>
      </c>
      <c r="DN271" s="1">
        <v>0</v>
      </c>
      <c r="DO271" s="1">
        <v>0</v>
      </c>
      <c r="DP271" s="1">
        <v>0</v>
      </c>
      <c r="DQ271" s="1">
        <v>0</v>
      </c>
      <c r="DR271" s="1">
        <f t="shared" si="108"/>
        <v>0</v>
      </c>
      <c r="DS271" s="1">
        <f t="shared" si="109"/>
        <v>0</v>
      </c>
    </row>
    <row r="272" spans="1:123" x14ac:dyDescent="0.25">
      <c r="A272" s="1" t="s">
        <v>369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4.8989589712186199E-2</v>
      </c>
      <c r="I272" s="1">
        <v>0</v>
      </c>
      <c r="J272" s="1">
        <v>0</v>
      </c>
      <c r="K272" s="1">
        <v>0</v>
      </c>
      <c r="L272" s="1">
        <f t="shared" si="88"/>
        <v>4.8989589712186195E-3</v>
      </c>
      <c r="M272" s="1">
        <f t="shared" si="89"/>
        <v>1.5491868512766108E-2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f t="shared" si="90"/>
        <v>0</v>
      </c>
      <c r="W272" s="1">
        <f t="shared" si="91"/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f t="shared" si="92"/>
        <v>0</v>
      </c>
      <c r="AI272" s="1">
        <f t="shared" si="93"/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f t="shared" si="94"/>
        <v>0</v>
      </c>
      <c r="AT272" s="1">
        <f t="shared" si="95"/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f t="shared" si="96"/>
        <v>0</v>
      </c>
      <c r="BF272" s="1">
        <f t="shared" si="97"/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f t="shared" si="98"/>
        <v>0</v>
      </c>
      <c r="BO272" s="1">
        <f t="shared" si="99"/>
        <v>0</v>
      </c>
      <c r="BP272" s="1">
        <v>0</v>
      </c>
      <c r="BQ272" s="1">
        <v>0</v>
      </c>
      <c r="BR272" s="1">
        <v>0</v>
      </c>
      <c r="BS272" s="1">
        <v>0</v>
      </c>
      <c r="BT272" s="1">
        <v>0</v>
      </c>
      <c r="BU272" s="1">
        <v>0</v>
      </c>
      <c r="BV272" s="1">
        <v>0</v>
      </c>
      <c r="BW272" s="1">
        <v>0</v>
      </c>
      <c r="BX272" s="1">
        <v>0</v>
      </c>
      <c r="BY272" s="1">
        <f t="shared" si="100"/>
        <v>0</v>
      </c>
      <c r="BZ272" s="1">
        <f t="shared" si="101"/>
        <v>0</v>
      </c>
      <c r="CA272" s="1">
        <v>0</v>
      </c>
      <c r="CB272" s="1">
        <v>0</v>
      </c>
      <c r="CC272" s="1">
        <v>0</v>
      </c>
      <c r="CD272" s="1">
        <v>0</v>
      </c>
      <c r="CE272" s="1">
        <v>0</v>
      </c>
      <c r="CF272" s="1">
        <v>0</v>
      </c>
      <c r="CG272" s="1">
        <v>0</v>
      </c>
      <c r="CH272" s="1">
        <v>0</v>
      </c>
      <c r="CI272" s="1">
        <v>0</v>
      </c>
      <c r="CJ272" s="1">
        <v>0</v>
      </c>
      <c r="CK272" s="1">
        <f t="shared" si="102"/>
        <v>0</v>
      </c>
      <c r="CL272" s="1">
        <f t="shared" si="103"/>
        <v>0</v>
      </c>
      <c r="CM272" s="1">
        <v>0</v>
      </c>
      <c r="CN272" s="1">
        <v>0</v>
      </c>
      <c r="CO272" s="1">
        <v>0</v>
      </c>
      <c r="CP272" s="1">
        <v>0</v>
      </c>
      <c r="CQ272" s="1">
        <v>0</v>
      </c>
      <c r="CR272" s="1">
        <v>0</v>
      </c>
      <c r="CS272" s="1">
        <v>0</v>
      </c>
      <c r="CT272" s="1">
        <v>0</v>
      </c>
      <c r="CU272" s="1">
        <v>0</v>
      </c>
      <c r="CV272" s="1">
        <v>0</v>
      </c>
      <c r="CW272" s="1">
        <f t="shared" si="104"/>
        <v>0</v>
      </c>
      <c r="CX272" s="1">
        <f t="shared" si="105"/>
        <v>0</v>
      </c>
      <c r="CY272" s="1">
        <v>0</v>
      </c>
      <c r="CZ272" s="1">
        <v>0</v>
      </c>
      <c r="DA272" s="1">
        <v>0</v>
      </c>
      <c r="DB272" s="1">
        <v>0</v>
      </c>
      <c r="DC272" s="1">
        <v>0</v>
      </c>
      <c r="DD272" s="1">
        <v>0</v>
      </c>
      <c r="DE272" s="1">
        <v>0</v>
      </c>
      <c r="DF272" s="1">
        <f t="shared" si="106"/>
        <v>0</v>
      </c>
      <c r="DG272" s="1">
        <f t="shared" si="107"/>
        <v>0</v>
      </c>
      <c r="DH272" s="1">
        <v>0</v>
      </c>
      <c r="DI272" s="1">
        <v>0</v>
      </c>
      <c r="DJ272" s="1">
        <v>0</v>
      </c>
      <c r="DK272" s="1">
        <v>0</v>
      </c>
      <c r="DL272" s="1">
        <v>0</v>
      </c>
      <c r="DM272" s="1">
        <v>0</v>
      </c>
      <c r="DN272" s="1">
        <v>0</v>
      </c>
      <c r="DO272" s="1">
        <v>0</v>
      </c>
      <c r="DP272" s="1">
        <v>0</v>
      </c>
      <c r="DQ272" s="1">
        <v>0</v>
      </c>
      <c r="DR272" s="1">
        <f t="shared" si="108"/>
        <v>0</v>
      </c>
      <c r="DS272" s="1">
        <f t="shared" si="109"/>
        <v>0</v>
      </c>
    </row>
    <row r="273" spans="1:123" x14ac:dyDescent="0.25">
      <c r="A273" s="1" t="s">
        <v>370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f t="shared" si="88"/>
        <v>0</v>
      </c>
      <c r="M273" s="1">
        <f t="shared" si="89"/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f t="shared" si="90"/>
        <v>0</v>
      </c>
      <c r="W273" s="1">
        <f t="shared" si="91"/>
        <v>0</v>
      </c>
      <c r="X273" s="1">
        <v>0</v>
      </c>
      <c r="Y273" s="1">
        <v>0</v>
      </c>
      <c r="Z273" s="1">
        <v>3.6719706242350103E-2</v>
      </c>
      <c r="AA273" s="1">
        <v>0</v>
      </c>
      <c r="AB273" s="1">
        <v>0</v>
      </c>
      <c r="AC273" s="1">
        <v>0</v>
      </c>
      <c r="AD273" s="1">
        <v>0</v>
      </c>
      <c r="AE273" s="1">
        <v>2.4494794856093099E-2</v>
      </c>
      <c r="AF273" s="1">
        <v>0</v>
      </c>
      <c r="AG273" s="1">
        <v>0</v>
      </c>
      <c r="AH273" s="1">
        <f t="shared" si="92"/>
        <v>6.1214501098443199E-3</v>
      </c>
      <c r="AI273" s="1">
        <f t="shared" si="93"/>
        <v>1.3222919021714784E-2</v>
      </c>
      <c r="AJ273" s="1">
        <v>0</v>
      </c>
      <c r="AK273" s="1">
        <v>0</v>
      </c>
      <c r="AL273" s="1">
        <v>7.3466389126974396E-2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f t="shared" si="94"/>
        <v>8.1629321252193777E-3</v>
      </c>
      <c r="AT273" s="1">
        <f t="shared" si="95"/>
        <v>2.4488796375658133E-2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f t="shared" si="96"/>
        <v>0</v>
      </c>
      <c r="BF273" s="1">
        <f t="shared" si="97"/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0</v>
      </c>
      <c r="BM273" s="1">
        <v>0</v>
      </c>
      <c r="BN273" s="1">
        <f t="shared" si="98"/>
        <v>0</v>
      </c>
      <c r="BO273" s="1">
        <f t="shared" si="99"/>
        <v>0</v>
      </c>
      <c r="BP273" s="1">
        <v>0</v>
      </c>
      <c r="BQ273" s="1">
        <v>0</v>
      </c>
      <c r="BR273" s="1">
        <v>0</v>
      </c>
      <c r="BS273" s="1">
        <v>0</v>
      </c>
      <c r="BT273" s="1">
        <v>0</v>
      </c>
      <c r="BU273" s="1">
        <v>0</v>
      </c>
      <c r="BV273" s="1">
        <v>0</v>
      </c>
      <c r="BW273" s="1">
        <v>0</v>
      </c>
      <c r="BX273" s="1">
        <v>0</v>
      </c>
      <c r="BY273" s="1">
        <f t="shared" si="100"/>
        <v>0</v>
      </c>
      <c r="BZ273" s="1">
        <f t="shared" si="101"/>
        <v>0</v>
      </c>
      <c r="CA273" s="1">
        <v>0</v>
      </c>
      <c r="CB273" s="1">
        <v>0</v>
      </c>
      <c r="CC273" s="1">
        <v>0</v>
      </c>
      <c r="CD273" s="1">
        <v>0</v>
      </c>
      <c r="CE273" s="1">
        <v>0</v>
      </c>
      <c r="CF273" s="1">
        <v>0</v>
      </c>
      <c r="CG273" s="1">
        <v>0</v>
      </c>
      <c r="CH273" s="1">
        <v>0</v>
      </c>
      <c r="CI273" s="1">
        <v>0</v>
      </c>
      <c r="CJ273" s="1">
        <v>0</v>
      </c>
      <c r="CK273" s="1">
        <f t="shared" si="102"/>
        <v>0</v>
      </c>
      <c r="CL273" s="1">
        <f t="shared" si="103"/>
        <v>0</v>
      </c>
      <c r="CM273" s="1">
        <v>0</v>
      </c>
      <c r="CN273" s="1">
        <v>0</v>
      </c>
      <c r="CO273" s="1">
        <v>0</v>
      </c>
      <c r="CP273" s="1">
        <v>0</v>
      </c>
      <c r="CQ273" s="1">
        <v>0</v>
      </c>
      <c r="CR273" s="1">
        <v>0</v>
      </c>
      <c r="CS273" s="1">
        <v>0</v>
      </c>
      <c r="CT273" s="1">
        <v>0</v>
      </c>
      <c r="CU273" s="1">
        <v>0</v>
      </c>
      <c r="CV273" s="1">
        <v>0</v>
      </c>
      <c r="CW273" s="1">
        <f t="shared" si="104"/>
        <v>0</v>
      </c>
      <c r="CX273" s="1">
        <f t="shared" si="105"/>
        <v>0</v>
      </c>
      <c r="CY273" s="1">
        <v>0</v>
      </c>
      <c r="CZ273" s="1">
        <v>0</v>
      </c>
      <c r="DA273" s="1">
        <v>0</v>
      </c>
      <c r="DB273" s="1">
        <v>0</v>
      </c>
      <c r="DC273" s="1">
        <v>0</v>
      </c>
      <c r="DD273" s="1">
        <v>0</v>
      </c>
      <c r="DE273" s="1">
        <v>0</v>
      </c>
      <c r="DF273" s="1">
        <f t="shared" si="106"/>
        <v>0</v>
      </c>
      <c r="DG273" s="1">
        <f t="shared" si="107"/>
        <v>0</v>
      </c>
      <c r="DH273" s="1">
        <v>0</v>
      </c>
      <c r="DI273" s="1">
        <v>0</v>
      </c>
      <c r="DJ273" s="1">
        <v>0</v>
      </c>
      <c r="DK273" s="1">
        <v>0</v>
      </c>
      <c r="DL273" s="1">
        <v>0</v>
      </c>
      <c r="DM273" s="1">
        <v>0</v>
      </c>
      <c r="DN273" s="1">
        <v>0</v>
      </c>
      <c r="DO273" s="1">
        <v>0</v>
      </c>
      <c r="DP273" s="1">
        <v>0</v>
      </c>
      <c r="DQ273" s="1">
        <v>0</v>
      </c>
      <c r="DR273" s="1">
        <f t="shared" si="108"/>
        <v>0</v>
      </c>
      <c r="DS273" s="1">
        <f t="shared" si="109"/>
        <v>0</v>
      </c>
    </row>
    <row r="274" spans="1:123" x14ac:dyDescent="0.25">
      <c r="A274" s="1" t="s">
        <v>371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f t="shared" si="88"/>
        <v>0</v>
      </c>
      <c r="M274" s="1">
        <f t="shared" si="89"/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f t="shared" si="90"/>
        <v>0</v>
      </c>
      <c r="W274" s="1">
        <f t="shared" si="91"/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6.1229488121479297E-2</v>
      </c>
      <c r="AH274" s="1">
        <f t="shared" si="92"/>
        <v>6.1229488121479301E-3</v>
      </c>
      <c r="AI274" s="1">
        <f t="shared" si="93"/>
        <v>1.9362464243009914E-2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f t="shared" si="94"/>
        <v>0</v>
      </c>
      <c r="AT274" s="1">
        <f t="shared" si="95"/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0</v>
      </c>
      <c r="BE274" s="1">
        <f t="shared" si="96"/>
        <v>0</v>
      </c>
      <c r="BF274" s="1">
        <f t="shared" si="97"/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0</v>
      </c>
      <c r="BM274" s="1">
        <v>0</v>
      </c>
      <c r="BN274" s="1">
        <f t="shared" si="98"/>
        <v>0</v>
      </c>
      <c r="BO274" s="1">
        <f t="shared" si="99"/>
        <v>0</v>
      </c>
      <c r="BP274" s="1">
        <v>0</v>
      </c>
      <c r="BQ274" s="1">
        <v>0</v>
      </c>
      <c r="BR274" s="1">
        <v>0</v>
      </c>
      <c r="BS274" s="1">
        <v>0</v>
      </c>
      <c r="BT274" s="1">
        <v>0</v>
      </c>
      <c r="BU274" s="1">
        <v>0</v>
      </c>
      <c r="BV274" s="1">
        <v>0</v>
      </c>
      <c r="BW274" s="1">
        <v>0</v>
      </c>
      <c r="BX274" s="1">
        <v>0</v>
      </c>
      <c r="BY274" s="1">
        <f t="shared" si="100"/>
        <v>0</v>
      </c>
      <c r="BZ274" s="1">
        <f t="shared" si="101"/>
        <v>0</v>
      </c>
      <c r="CA274" s="1">
        <v>0</v>
      </c>
      <c r="CB274" s="1">
        <v>0</v>
      </c>
      <c r="CC274" s="1">
        <v>0</v>
      </c>
      <c r="CD274" s="1">
        <v>0</v>
      </c>
      <c r="CE274" s="1">
        <v>0</v>
      </c>
      <c r="CF274" s="1">
        <v>0</v>
      </c>
      <c r="CG274" s="1">
        <v>0</v>
      </c>
      <c r="CH274" s="1">
        <v>0</v>
      </c>
      <c r="CI274" s="1">
        <v>0</v>
      </c>
      <c r="CJ274" s="1">
        <v>0</v>
      </c>
      <c r="CK274" s="1">
        <f t="shared" si="102"/>
        <v>0</v>
      </c>
      <c r="CL274" s="1">
        <f t="shared" si="103"/>
        <v>0</v>
      </c>
      <c r="CM274" s="1">
        <v>0</v>
      </c>
      <c r="CN274" s="1">
        <v>0</v>
      </c>
      <c r="CO274" s="1">
        <v>0</v>
      </c>
      <c r="CP274" s="1">
        <v>0</v>
      </c>
      <c r="CQ274" s="1">
        <v>0</v>
      </c>
      <c r="CR274" s="1">
        <v>0</v>
      </c>
      <c r="CS274" s="1">
        <v>0</v>
      </c>
      <c r="CT274" s="1">
        <v>0</v>
      </c>
      <c r="CU274" s="1">
        <v>0</v>
      </c>
      <c r="CV274" s="1">
        <v>0</v>
      </c>
      <c r="CW274" s="1">
        <f t="shared" si="104"/>
        <v>0</v>
      </c>
      <c r="CX274" s="1">
        <f t="shared" si="105"/>
        <v>0</v>
      </c>
      <c r="CY274" s="1">
        <v>0</v>
      </c>
      <c r="CZ274" s="1">
        <v>0</v>
      </c>
      <c r="DA274" s="1">
        <v>0</v>
      </c>
      <c r="DB274" s="1">
        <v>0</v>
      </c>
      <c r="DC274" s="1">
        <v>0</v>
      </c>
      <c r="DD274" s="1">
        <v>0</v>
      </c>
      <c r="DE274" s="1">
        <v>0</v>
      </c>
      <c r="DF274" s="1">
        <f t="shared" si="106"/>
        <v>0</v>
      </c>
      <c r="DG274" s="1">
        <f t="shared" si="107"/>
        <v>0</v>
      </c>
      <c r="DH274" s="1">
        <v>0</v>
      </c>
      <c r="DI274" s="1">
        <v>0</v>
      </c>
      <c r="DJ274" s="1">
        <v>0</v>
      </c>
      <c r="DK274" s="1">
        <v>0</v>
      </c>
      <c r="DL274" s="1">
        <v>0</v>
      </c>
      <c r="DM274" s="1">
        <v>0</v>
      </c>
      <c r="DN274" s="1">
        <v>0</v>
      </c>
      <c r="DO274" s="1">
        <v>0</v>
      </c>
      <c r="DP274" s="1">
        <v>0</v>
      </c>
      <c r="DQ274" s="1">
        <v>0</v>
      </c>
      <c r="DR274" s="1">
        <f t="shared" si="108"/>
        <v>0</v>
      </c>
      <c r="DS274" s="1">
        <f t="shared" si="109"/>
        <v>0</v>
      </c>
    </row>
    <row r="275" spans="1:123" x14ac:dyDescent="0.25">
      <c r="A275" s="1" t="s">
        <v>372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f t="shared" si="88"/>
        <v>0</v>
      </c>
      <c r="M275" s="1">
        <f t="shared" si="89"/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f t="shared" si="90"/>
        <v>0</v>
      </c>
      <c r="W275" s="1">
        <f t="shared" si="91"/>
        <v>0</v>
      </c>
      <c r="X275" s="1">
        <v>0</v>
      </c>
      <c r="Y275" s="1">
        <v>0</v>
      </c>
      <c r="Z275" s="1">
        <v>0</v>
      </c>
      <c r="AA275" s="1">
        <v>2.460024600246E-2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f t="shared" si="92"/>
        <v>2.4600246002459999E-3</v>
      </c>
      <c r="AI275" s="1">
        <f t="shared" si="93"/>
        <v>7.7792808368225734E-3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f t="shared" si="94"/>
        <v>0</v>
      </c>
      <c r="AT275" s="1">
        <f t="shared" si="95"/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  <c r="BD275" s="1">
        <v>0</v>
      </c>
      <c r="BE275" s="1">
        <f t="shared" si="96"/>
        <v>0</v>
      </c>
      <c r="BF275" s="1">
        <f t="shared" si="97"/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0</v>
      </c>
      <c r="BM275" s="1">
        <v>0</v>
      </c>
      <c r="BN275" s="1">
        <f t="shared" si="98"/>
        <v>0</v>
      </c>
      <c r="BO275" s="1">
        <f t="shared" si="99"/>
        <v>0</v>
      </c>
      <c r="BP275" s="1">
        <v>0</v>
      </c>
      <c r="BQ275" s="1">
        <v>0</v>
      </c>
      <c r="BR275" s="1">
        <v>0</v>
      </c>
      <c r="BS275" s="1">
        <v>0</v>
      </c>
      <c r="BT275" s="1">
        <v>0</v>
      </c>
      <c r="BU275" s="1">
        <v>0</v>
      </c>
      <c r="BV275" s="1">
        <v>0</v>
      </c>
      <c r="BW275" s="1">
        <v>0</v>
      </c>
      <c r="BX275" s="1">
        <v>0</v>
      </c>
      <c r="BY275" s="1">
        <f t="shared" si="100"/>
        <v>0</v>
      </c>
      <c r="BZ275" s="1">
        <f t="shared" si="101"/>
        <v>0</v>
      </c>
      <c r="CA275" s="1">
        <v>0</v>
      </c>
      <c r="CB275" s="1">
        <v>0</v>
      </c>
      <c r="CC275" s="1">
        <v>0</v>
      </c>
      <c r="CD275" s="1">
        <v>0</v>
      </c>
      <c r="CE275" s="1">
        <v>0</v>
      </c>
      <c r="CF275" s="1">
        <v>0</v>
      </c>
      <c r="CG275" s="1">
        <v>0</v>
      </c>
      <c r="CH275" s="1">
        <v>0</v>
      </c>
      <c r="CI275" s="1">
        <v>0</v>
      </c>
      <c r="CJ275" s="1">
        <v>0</v>
      </c>
      <c r="CK275" s="1">
        <f t="shared" si="102"/>
        <v>0</v>
      </c>
      <c r="CL275" s="1">
        <f t="shared" si="103"/>
        <v>0</v>
      </c>
      <c r="CM275" s="1">
        <v>0</v>
      </c>
      <c r="CN275" s="1">
        <v>0</v>
      </c>
      <c r="CO275" s="1">
        <v>0</v>
      </c>
      <c r="CP275" s="1">
        <v>0</v>
      </c>
      <c r="CQ275" s="1">
        <v>0</v>
      </c>
      <c r="CR275" s="1">
        <v>0</v>
      </c>
      <c r="CS275" s="1">
        <v>0</v>
      </c>
      <c r="CT275" s="1">
        <v>0</v>
      </c>
      <c r="CU275" s="1">
        <v>0</v>
      </c>
      <c r="CV275" s="1">
        <v>0</v>
      </c>
      <c r="CW275" s="1">
        <f t="shared" si="104"/>
        <v>0</v>
      </c>
      <c r="CX275" s="1">
        <f t="shared" si="105"/>
        <v>0</v>
      </c>
      <c r="CY275" s="1">
        <v>0</v>
      </c>
      <c r="CZ275" s="1">
        <v>0</v>
      </c>
      <c r="DA275" s="1">
        <v>0</v>
      </c>
      <c r="DB275" s="1">
        <v>0</v>
      </c>
      <c r="DC275" s="1">
        <v>0</v>
      </c>
      <c r="DD275" s="1">
        <v>0</v>
      </c>
      <c r="DE275" s="1">
        <v>0</v>
      </c>
      <c r="DF275" s="1">
        <f t="shared" si="106"/>
        <v>0</v>
      </c>
      <c r="DG275" s="1">
        <f t="shared" si="107"/>
        <v>0</v>
      </c>
      <c r="DH275" s="1">
        <v>0</v>
      </c>
      <c r="DI275" s="1">
        <v>0</v>
      </c>
      <c r="DJ275" s="1">
        <v>0</v>
      </c>
      <c r="DK275" s="1">
        <v>0</v>
      </c>
      <c r="DL275" s="1">
        <v>0</v>
      </c>
      <c r="DM275" s="1">
        <v>0</v>
      </c>
      <c r="DN275" s="1">
        <v>0</v>
      </c>
      <c r="DO275" s="1">
        <v>0</v>
      </c>
      <c r="DP275" s="1">
        <v>0</v>
      </c>
      <c r="DQ275" s="1">
        <v>0</v>
      </c>
      <c r="DR275" s="1">
        <f t="shared" si="108"/>
        <v>0</v>
      </c>
      <c r="DS275" s="1">
        <f t="shared" si="109"/>
        <v>0</v>
      </c>
    </row>
    <row r="276" spans="1:123" x14ac:dyDescent="0.25">
      <c r="A276" s="1" t="s">
        <v>373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f t="shared" si="88"/>
        <v>0</v>
      </c>
      <c r="M276" s="1">
        <f t="shared" si="89"/>
        <v>0</v>
      </c>
      <c r="N276" s="1">
        <v>0</v>
      </c>
      <c r="O276" s="1">
        <v>0</v>
      </c>
      <c r="P276" s="1">
        <v>0</v>
      </c>
      <c r="Q276" s="1">
        <v>1.22443981878291E-2</v>
      </c>
      <c r="R276" s="1">
        <v>0</v>
      </c>
      <c r="S276" s="1">
        <v>0</v>
      </c>
      <c r="T276" s="1">
        <v>0</v>
      </c>
      <c r="U276" s="1">
        <v>0</v>
      </c>
      <c r="V276" s="1">
        <f t="shared" si="90"/>
        <v>1.5305497734786374E-3</v>
      </c>
      <c r="W276" s="1">
        <f t="shared" si="91"/>
        <v>4.3290484950811153E-3</v>
      </c>
      <c r="X276" s="1">
        <v>0</v>
      </c>
      <c r="Y276" s="1">
        <v>0</v>
      </c>
      <c r="Z276" s="1">
        <v>0</v>
      </c>
      <c r="AA276" s="1">
        <v>0</v>
      </c>
      <c r="AB276" s="1">
        <v>1.22549019607843E-2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f t="shared" si="92"/>
        <v>1.2254901960784301E-3</v>
      </c>
      <c r="AI276" s="1">
        <f t="shared" si="93"/>
        <v>3.8753402698141859E-3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f t="shared" si="94"/>
        <v>0</v>
      </c>
      <c r="AT276" s="1">
        <f t="shared" si="95"/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f t="shared" si="96"/>
        <v>0</v>
      </c>
      <c r="BF276" s="1">
        <f t="shared" si="97"/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0</v>
      </c>
      <c r="BM276" s="1">
        <v>3.6733194563487198E-2</v>
      </c>
      <c r="BN276" s="1">
        <f t="shared" si="98"/>
        <v>5.2475992233553138E-3</v>
      </c>
      <c r="BO276" s="1">
        <f t="shared" si="99"/>
        <v>1.3883842525133848E-2</v>
      </c>
      <c r="BP276" s="1">
        <v>0</v>
      </c>
      <c r="BQ276" s="1">
        <v>1.22458976242959E-2</v>
      </c>
      <c r="BR276" s="1">
        <v>0</v>
      </c>
      <c r="BS276" s="1">
        <v>0</v>
      </c>
      <c r="BT276" s="1">
        <v>0</v>
      </c>
      <c r="BU276" s="1">
        <v>0</v>
      </c>
      <c r="BV276" s="1">
        <v>0</v>
      </c>
      <c r="BW276" s="1">
        <v>0</v>
      </c>
      <c r="BX276" s="1">
        <v>0</v>
      </c>
      <c r="BY276" s="1">
        <f t="shared" si="100"/>
        <v>1.3606552915884334E-3</v>
      </c>
      <c r="BZ276" s="1">
        <f t="shared" si="101"/>
        <v>4.0819658747653E-3</v>
      </c>
      <c r="CA276" s="1">
        <v>0</v>
      </c>
      <c r="CB276" s="1">
        <v>0</v>
      </c>
      <c r="CC276" s="1">
        <v>0</v>
      </c>
      <c r="CD276" s="1">
        <v>0</v>
      </c>
      <c r="CE276" s="1">
        <v>0</v>
      </c>
      <c r="CF276" s="1">
        <v>0</v>
      </c>
      <c r="CG276" s="1">
        <v>0</v>
      </c>
      <c r="CH276" s="1">
        <v>0</v>
      </c>
      <c r="CI276" s="1">
        <v>0</v>
      </c>
      <c r="CJ276" s="1">
        <v>0</v>
      </c>
      <c r="CK276" s="1">
        <f t="shared" si="102"/>
        <v>0</v>
      </c>
      <c r="CL276" s="1">
        <f t="shared" si="103"/>
        <v>0</v>
      </c>
      <c r="CM276" s="1">
        <v>0</v>
      </c>
      <c r="CN276" s="1">
        <v>0</v>
      </c>
      <c r="CO276" s="1">
        <v>0</v>
      </c>
      <c r="CP276" s="1">
        <v>0</v>
      </c>
      <c r="CQ276" s="1">
        <v>0</v>
      </c>
      <c r="CR276" s="1">
        <v>0</v>
      </c>
      <c r="CS276" s="1">
        <v>0</v>
      </c>
      <c r="CT276" s="1">
        <v>0</v>
      </c>
      <c r="CU276" s="1">
        <v>0</v>
      </c>
      <c r="CV276" s="1">
        <v>0</v>
      </c>
      <c r="CW276" s="1">
        <f t="shared" si="104"/>
        <v>0</v>
      </c>
      <c r="CX276" s="1">
        <f t="shared" si="105"/>
        <v>0</v>
      </c>
      <c r="CY276" s="1">
        <v>0</v>
      </c>
      <c r="CZ276" s="1">
        <v>0</v>
      </c>
      <c r="DA276" s="1">
        <v>0</v>
      </c>
      <c r="DB276" s="1">
        <v>0</v>
      </c>
      <c r="DC276" s="1">
        <v>0</v>
      </c>
      <c r="DD276" s="1">
        <v>0</v>
      </c>
      <c r="DE276" s="1">
        <v>0</v>
      </c>
      <c r="DF276" s="1">
        <f t="shared" si="106"/>
        <v>0</v>
      </c>
      <c r="DG276" s="1">
        <f t="shared" si="107"/>
        <v>0</v>
      </c>
      <c r="DH276" s="1">
        <v>0</v>
      </c>
      <c r="DI276" s="1">
        <v>0</v>
      </c>
      <c r="DJ276" s="1">
        <v>0</v>
      </c>
      <c r="DK276" s="1">
        <v>0</v>
      </c>
      <c r="DL276" s="1">
        <v>0</v>
      </c>
      <c r="DM276" s="1">
        <v>0</v>
      </c>
      <c r="DN276" s="1">
        <v>0</v>
      </c>
      <c r="DO276" s="1">
        <v>0</v>
      </c>
      <c r="DP276" s="1">
        <v>0</v>
      </c>
      <c r="DQ276" s="1">
        <v>0</v>
      </c>
      <c r="DR276" s="1">
        <f t="shared" si="108"/>
        <v>0</v>
      </c>
      <c r="DS276" s="1">
        <f t="shared" si="109"/>
        <v>0</v>
      </c>
    </row>
    <row r="277" spans="1:123" x14ac:dyDescent="0.25">
      <c r="A277" s="1" t="s">
        <v>374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f t="shared" si="88"/>
        <v>0</v>
      </c>
      <c r="M277" s="1">
        <f t="shared" si="89"/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f t="shared" si="90"/>
        <v>0</v>
      </c>
      <c r="W277" s="1">
        <f t="shared" si="91"/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1.2247397428046499E-2</v>
      </c>
      <c r="AF277" s="1">
        <v>0</v>
      </c>
      <c r="AG277" s="1">
        <v>0</v>
      </c>
      <c r="AH277" s="1">
        <f t="shared" si="92"/>
        <v>1.2247397428046499E-3</v>
      </c>
      <c r="AI277" s="1">
        <f t="shared" si="93"/>
        <v>3.872967128191511E-3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f t="shared" si="94"/>
        <v>0</v>
      </c>
      <c r="AT277" s="1">
        <f t="shared" si="95"/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1.22443981878291E-2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f t="shared" si="96"/>
        <v>1.2244398187829099E-3</v>
      </c>
      <c r="BF277" s="1">
        <f t="shared" si="97"/>
        <v>3.8720186851578147E-3</v>
      </c>
      <c r="BG277" s="1">
        <v>0</v>
      </c>
      <c r="BH277" s="1">
        <v>0</v>
      </c>
      <c r="BI277" s="1">
        <v>0</v>
      </c>
      <c r="BJ277" s="1">
        <v>0</v>
      </c>
      <c r="BK277" s="1">
        <v>0</v>
      </c>
      <c r="BL277" s="1">
        <v>0</v>
      </c>
      <c r="BM277" s="1">
        <v>0</v>
      </c>
      <c r="BN277" s="1">
        <f t="shared" si="98"/>
        <v>0</v>
      </c>
      <c r="BO277" s="1">
        <f t="shared" si="99"/>
        <v>0</v>
      </c>
      <c r="BP277" s="1">
        <v>4.8971596474045101E-2</v>
      </c>
      <c r="BQ277" s="1">
        <v>0</v>
      </c>
      <c r="BR277" s="1">
        <v>0</v>
      </c>
      <c r="BS277" s="1">
        <v>0</v>
      </c>
      <c r="BT277" s="1">
        <v>0</v>
      </c>
      <c r="BU277" s="1">
        <v>0</v>
      </c>
      <c r="BV277" s="1">
        <v>0</v>
      </c>
      <c r="BW277" s="1">
        <v>0</v>
      </c>
      <c r="BX277" s="1">
        <v>0</v>
      </c>
      <c r="BY277" s="1">
        <f t="shared" si="100"/>
        <v>5.4412884971161224E-3</v>
      </c>
      <c r="BZ277" s="1">
        <f t="shared" si="101"/>
        <v>1.6323865491348368E-2</v>
      </c>
      <c r="CA277" s="1">
        <v>0</v>
      </c>
      <c r="CB277" s="1">
        <v>0</v>
      </c>
      <c r="CC277" s="1">
        <v>0</v>
      </c>
      <c r="CD277" s="1">
        <v>0</v>
      </c>
      <c r="CE277" s="1">
        <v>0</v>
      </c>
      <c r="CF277" s="1">
        <v>0</v>
      </c>
      <c r="CG277" s="1">
        <v>0</v>
      </c>
      <c r="CH277" s="1">
        <v>0</v>
      </c>
      <c r="CI277" s="1">
        <v>0</v>
      </c>
      <c r="CJ277" s="1">
        <v>0</v>
      </c>
      <c r="CK277" s="1">
        <f t="shared" si="102"/>
        <v>0</v>
      </c>
      <c r="CL277" s="1">
        <f t="shared" si="103"/>
        <v>0</v>
      </c>
      <c r="CM277" s="1">
        <v>0</v>
      </c>
      <c r="CN277" s="1">
        <v>0</v>
      </c>
      <c r="CO277" s="1">
        <v>0</v>
      </c>
      <c r="CP277" s="1">
        <v>0</v>
      </c>
      <c r="CQ277" s="1">
        <v>4.9019607843137303E-2</v>
      </c>
      <c r="CR277" s="1">
        <v>0</v>
      </c>
      <c r="CS277" s="1">
        <v>0</v>
      </c>
      <c r="CT277" s="1">
        <v>0</v>
      </c>
      <c r="CU277" s="1">
        <v>0</v>
      </c>
      <c r="CV277" s="1">
        <v>0</v>
      </c>
      <c r="CW277" s="1">
        <f t="shared" si="104"/>
        <v>4.9019607843137306E-3</v>
      </c>
      <c r="CX277" s="1">
        <f t="shared" si="105"/>
        <v>1.5501361079256776E-2</v>
      </c>
      <c r="CY277" s="1">
        <v>0</v>
      </c>
      <c r="CZ277" s="1">
        <v>0</v>
      </c>
      <c r="DA277" s="1">
        <v>0</v>
      </c>
      <c r="DB277" s="1">
        <v>0</v>
      </c>
      <c r="DC277" s="1">
        <v>0</v>
      </c>
      <c r="DD277" s="1">
        <v>0</v>
      </c>
      <c r="DE277" s="1">
        <v>0</v>
      </c>
      <c r="DF277" s="1">
        <f t="shared" si="106"/>
        <v>0</v>
      </c>
      <c r="DG277" s="1">
        <f t="shared" si="107"/>
        <v>0</v>
      </c>
      <c r="DH277" s="1">
        <v>0</v>
      </c>
      <c r="DI277" s="1">
        <v>0</v>
      </c>
      <c r="DJ277" s="1">
        <v>0</v>
      </c>
      <c r="DK277" s="1">
        <v>0.13465540457828401</v>
      </c>
      <c r="DL277" s="1">
        <v>0</v>
      </c>
      <c r="DM277" s="1">
        <v>0</v>
      </c>
      <c r="DN277" s="1">
        <v>0</v>
      </c>
      <c r="DO277" s="1">
        <v>0</v>
      </c>
      <c r="DP277" s="1">
        <v>0</v>
      </c>
      <c r="DQ277" s="1">
        <v>0</v>
      </c>
      <c r="DR277" s="1">
        <f t="shared" si="108"/>
        <v>1.3465540457828402E-2</v>
      </c>
      <c r="DS277" s="1">
        <f t="shared" si="109"/>
        <v>4.2581777771884245E-2</v>
      </c>
    </row>
    <row r="278" spans="1:123" x14ac:dyDescent="0.25">
      <c r="A278" s="1" t="s">
        <v>375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f t="shared" si="88"/>
        <v>0</v>
      </c>
      <c r="M278" s="1">
        <f t="shared" si="89"/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f t="shared" si="90"/>
        <v>0</v>
      </c>
      <c r="W278" s="1">
        <f t="shared" si="91"/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f t="shared" si="92"/>
        <v>0</v>
      </c>
      <c r="AI278" s="1">
        <f t="shared" si="93"/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f t="shared" si="94"/>
        <v>0</v>
      </c>
      <c r="AT278" s="1">
        <f t="shared" si="95"/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f t="shared" si="96"/>
        <v>0</v>
      </c>
      <c r="BF278" s="1">
        <f t="shared" si="97"/>
        <v>0</v>
      </c>
      <c r="BG278" s="1">
        <v>0</v>
      </c>
      <c r="BH278" s="1">
        <v>0</v>
      </c>
      <c r="BI278" s="1">
        <v>0</v>
      </c>
      <c r="BJ278" s="1">
        <v>0</v>
      </c>
      <c r="BK278" s="1">
        <v>0</v>
      </c>
      <c r="BL278" s="1">
        <v>0</v>
      </c>
      <c r="BM278" s="1">
        <v>0</v>
      </c>
      <c r="BN278" s="1">
        <f t="shared" si="98"/>
        <v>0</v>
      </c>
      <c r="BO278" s="1">
        <f t="shared" si="99"/>
        <v>0</v>
      </c>
      <c r="BP278" s="1">
        <v>0</v>
      </c>
      <c r="BQ278" s="1">
        <v>0</v>
      </c>
      <c r="BR278" s="1">
        <v>0</v>
      </c>
      <c r="BS278" s="1">
        <v>0</v>
      </c>
      <c r="BT278" s="1">
        <v>0</v>
      </c>
      <c r="BU278" s="1">
        <v>0</v>
      </c>
      <c r="BV278" s="1">
        <v>0</v>
      </c>
      <c r="BW278" s="1">
        <v>2.45821042281219E-2</v>
      </c>
      <c r="BX278" s="1">
        <v>0</v>
      </c>
      <c r="BY278" s="1">
        <f t="shared" si="100"/>
        <v>2.7313449142357667E-3</v>
      </c>
      <c r="BZ278" s="1">
        <f t="shared" si="101"/>
        <v>8.1940347427072995E-3</v>
      </c>
      <c r="CA278" s="1">
        <v>0</v>
      </c>
      <c r="CB278" s="1">
        <v>0</v>
      </c>
      <c r="CC278" s="1">
        <v>0</v>
      </c>
      <c r="CD278" s="1">
        <v>2.45338567222767E-2</v>
      </c>
      <c r="CE278" s="1">
        <v>0</v>
      </c>
      <c r="CF278" s="1">
        <v>0</v>
      </c>
      <c r="CG278" s="1">
        <v>0</v>
      </c>
      <c r="CH278" s="1">
        <v>0</v>
      </c>
      <c r="CI278" s="1">
        <v>0</v>
      </c>
      <c r="CJ278" s="1">
        <v>0</v>
      </c>
      <c r="CK278" s="1">
        <f t="shared" si="102"/>
        <v>2.45338567222767E-3</v>
      </c>
      <c r="CL278" s="1">
        <f t="shared" si="103"/>
        <v>7.7582867030627422E-3</v>
      </c>
      <c r="CM278" s="1">
        <v>0</v>
      </c>
      <c r="CN278" s="1">
        <v>0</v>
      </c>
      <c r="CO278" s="1">
        <v>0</v>
      </c>
      <c r="CP278" s="1">
        <v>0</v>
      </c>
      <c r="CQ278" s="1">
        <v>4.9019607843137303E-2</v>
      </c>
      <c r="CR278" s="1">
        <v>0</v>
      </c>
      <c r="CS278" s="1">
        <v>0</v>
      </c>
      <c r="CT278" s="1">
        <v>0</v>
      </c>
      <c r="CU278" s="1">
        <v>0</v>
      </c>
      <c r="CV278" s="1">
        <v>0</v>
      </c>
      <c r="CW278" s="1">
        <f t="shared" si="104"/>
        <v>4.9019607843137306E-3</v>
      </c>
      <c r="CX278" s="1">
        <f t="shared" si="105"/>
        <v>1.5501361079256776E-2</v>
      </c>
      <c r="CY278" s="1">
        <v>0</v>
      </c>
      <c r="CZ278" s="1">
        <v>0</v>
      </c>
      <c r="DA278" s="1">
        <v>0</v>
      </c>
      <c r="DB278" s="1">
        <v>0</v>
      </c>
      <c r="DC278" s="1">
        <v>0</v>
      </c>
      <c r="DD278" s="1">
        <v>0</v>
      </c>
      <c r="DE278" s="1">
        <v>0</v>
      </c>
      <c r="DF278" s="1">
        <f t="shared" si="106"/>
        <v>0</v>
      </c>
      <c r="DG278" s="1">
        <f t="shared" si="107"/>
        <v>0</v>
      </c>
      <c r="DH278" s="1">
        <v>0</v>
      </c>
      <c r="DI278" s="1">
        <v>0</v>
      </c>
      <c r="DJ278" s="1">
        <v>0</v>
      </c>
      <c r="DK278" s="1">
        <v>0</v>
      </c>
      <c r="DL278" s="1">
        <v>0</v>
      </c>
      <c r="DM278" s="1">
        <v>0</v>
      </c>
      <c r="DN278" s="1">
        <v>0</v>
      </c>
      <c r="DO278" s="1">
        <v>0</v>
      </c>
      <c r="DP278" s="1">
        <v>0</v>
      </c>
      <c r="DQ278" s="1">
        <v>0</v>
      </c>
      <c r="DR278" s="1">
        <f t="shared" si="108"/>
        <v>0</v>
      </c>
      <c r="DS278" s="1">
        <f t="shared" si="109"/>
        <v>0</v>
      </c>
    </row>
    <row r="279" spans="1:123" x14ac:dyDescent="0.25">
      <c r="A279" s="1" t="s">
        <v>376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f t="shared" si="88"/>
        <v>0</v>
      </c>
      <c r="M279" s="1">
        <f t="shared" si="89"/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f t="shared" si="90"/>
        <v>0</v>
      </c>
      <c r="W279" s="1">
        <f t="shared" si="91"/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f t="shared" si="92"/>
        <v>0</v>
      </c>
      <c r="AI279" s="1">
        <f t="shared" si="93"/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f t="shared" si="94"/>
        <v>0</v>
      </c>
      <c r="AT279" s="1">
        <f t="shared" si="95"/>
        <v>0</v>
      </c>
      <c r="AU279" s="1">
        <v>0</v>
      </c>
      <c r="AV279" s="1">
        <v>0</v>
      </c>
      <c r="AW279" s="1">
        <v>0</v>
      </c>
      <c r="AX279" s="1">
        <v>3.6728697355533801E-2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f t="shared" si="96"/>
        <v>3.67286973555338E-3</v>
      </c>
      <c r="BF279" s="1">
        <f t="shared" si="97"/>
        <v>1.1614633913448996E-2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f t="shared" si="98"/>
        <v>0</v>
      </c>
      <c r="BO279" s="1">
        <f t="shared" si="99"/>
        <v>0</v>
      </c>
      <c r="BP279" s="1">
        <v>0</v>
      </c>
      <c r="BQ279" s="1">
        <v>4.8983590497183399E-2</v>
      </c>
      <c r="BR279" s="1">
        <v>0</v>
      </c>
      <c r="BS279" s="1">
        <v>0</v>
      </c>
      <c r="BT279" s="1">
        <v>0</v>
      </c>
      <c r="BU279" s="1">
        <v>0</v>
      </c>
      <c r="BV279" s="1">
        <v>0</v>
      </c>
      <c r="BW279" s="1">
        <v>0</v>
      </c>
      <c r="BX279" s="1">
        <v>0</v>
      </c>
      <c r="BY279" s="1">
        <f t="shared" si="100"/>
        <v>5.4426211663537111E-3</v>
      </c>
      <c r="BZ279" s="1">
        <f t="shared" si="101"/>
        <v>1.6327863499061134E-2</v>
      </c>
      <c r="CA279" s="1">
        <v>0</v>
      </c>
      <c r="CB279" s="1">
        <v>0</v>
      </c>
      <c r="CC279" s="1">
        <v>0</v>
      </c>
      <c r="CD279" s="1">
        <v>0</v>
      </c>
      <c r="CE279" s="1">
        <v>0</v>
      </c>
      <c r="CF279" s="1">
        <v>0</v>
      </c>
      <c r="CG279" s="1">
        <v>0</v>
      </c>
      <c r="CH279" s="1">
        <v>0</v>
      </c>
      <c r="CI279" s="1">
        <v>0</v>
      </c>
      <c r="CJ279" s="1">
        <v>0</v>
      </c>
      <c r="CK279" s="1">
        <f t="shared" si="102"/>
        <v>0</v>
      </c>
      <c r="CL279" s="1">
        <f t="shared" si="103"/>
        <v>0</v>
      </c>
      <c r="CM279" s="1">
        <v>0</v>
      </c>
      <c r="CN279" s="1">
        <v>0</v>
      </c>
      <c r="CO279" s="1">
        <v>0</v>
      </c>
      <c r="CP279" s="1">
        <v>0</v>
      </c>
      <c r="CQ279" s="1">
        <v>0</v>
      </c>
      <c r="CR279" s="1">
        <v>0</v>
      </c>
      <c r="CS279" s="1">
        <v>2.4503798088703701E-2</v>
      </c>
      <c r="CT279" s="1">
        <v>0</v>
      </c>
      <c r="CU279" s="1">
        <v>0</v>
      </c>
      <c r="CV279" s="1">
        <v>0</v>
      </c>
      <c r="CW279" s="1">
        <f t="shared" si="104"/>
        <v>2.4503798088703699E-3</v>
      </c>
      <c r="CX279" s="1">
        <f t="shared" si="105"/>
        <v>7.7487813285184344E-3</v>
      </c>
      <c r="CY279" s="1">
        <v>0</v>
      </c>
      <c r="CZ279" s="1">
        <v>0</v>
      </c>
      <c r="DA279" s="1">
        <v>0</v>
      </c>
      <c r="DB279" s="1">
        <v>0</v>
      </c>
      <c r="DC279" s="1">
        <v>0</v>
      </c>
      <c r="DD279" s="1">
        <v>0</v>
      </c>
      <c r="DE279" s="1">
        <v>0</v>
      </c>
      <c r="DF279" s="1">
        <f t="shared" si="106"/>
        <v>0</v>
      </c>
      <c r="DG279" s="1">
        <f t="shared" si="107"/>
        <v>0</v>
      </c>
      <c r="DH279" s="1">
        <v>0</v>
      </c>
      <c r="DI279" s="1">
        <v>0</v>
      </c>
      <c r="DJ279" s="1">
        <v>0</v>
      </c>
      <c r="DK279" s="1">
        <v>0</v>
      </c>
      <c r="DL279" s="1">
        <v>0</v>
      </c>
      <c r="DM279" s="1">
        <v>0</v>
      </c>
      <c r="DN279" s="1">
        <v>0</v>
      </c>
      <c r="DO279" s="1">
        <v>0</v>
      </c>
      <c r="DP279" s="1">
        <v>0</v>
      </c>
      <c r="DQ279" s="1">
        <v>0</v>
      </c>
      <c r="DR279" s="1">
        <f t="shared" si="108"/>
        <v>0</v>
      </c>
      <c r="DS279" s="1">
        <f t="shared" si="109"/>
        <v>0</v>
      </c>
    </row>
    <row r="280" spans="1:123" x14ac:dyDescent="0.25">
      <c r="A280" s="1" t="s">
        <v>377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f t="shared" si="88"/>
        <v>0</v>
      </c>
      <c r="M280" s="1">
        <f t="shared" si="89"/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f t="shared" si="90"/>
        <v>0</v>
      </c>
      <c r="W280" s="1">
        <f t="shared" si="91"/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f t="shared" si="92"/>
        <v>0</v>
      </c>
      <c r="AI280" s="1">
        <f t="shared" si="93"/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f t="shared" si="94"/>
        <v>0</v>
      </c>
      <c r="AT280" s="1">
        <f t="shared" si="95"/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f t="shared" si="96"/>
        <v>0</v>
      </c>
      <c r="BF280" s="1">
        <f t="shared" si="97"/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f t="shared" si="98"/>
        <v>0</v>
      </c>
      <c r="BO280" s="1">
        <f t="shared" si="99"/>
        <v>0</v>
      </c>
      <c r="BP280" s="1">
        <v>0</v>
      </c>
      <c r="BQ280" s="1">
        <v>0</v>
      </c>
      <c r="BR280" s="1">
        <v>0</v>
      </c>
      <c r="BS280" s="1">
        <v>0</v>
      </c>
      <c r="BT280" s="1">
        <v>0</v>
      </c>
      <c r="BU280" s="1">
        <v>0</v>
      </c>
      <c r="BV280" s="1">
        <v>0</v>
      </c>
      <c r="BW280" s="1">
        <v>4.9164208456243898E-2</v>
      </c>
      <c r="BX280" s="1">
        <v>0</v>
      </c>
      <c r="BY280" s="1">
        <f t="shared" si="100"/>
        <v>5.4626898284715446E-3</v>
      </c>
      <c r="BZ280" s="1">
        <f t="shared" si="101"/>
        <v>1.6388069485414634E-2</v>
      </c>
      <c r="CA280" s="1">
        <v>0</v>
      </c>
      <c r="CB280" s="1">
        <v>0</v>
      </c>
      <c r="CC280" s="1">
        <v>0</v>
      </c>
      <c r="CD280" s="1">
        <v>0</v>
      </c>
      <c r="CE280" s="1">
        <v>0</v>
      </c>
      <c r="CF280" s="1">
        <v>0</v>
      </c>
      <c r="CG280" s="1">
        <v>0</v>
      </c>
      <c r="CH280" s="1">
        <v>0</v>
      </c>
      <c r="CI280" s="1">
        <v>0</v>
      </c>
      <c r="CJ280" s="1">
        <v>0</v>
      </c>
      <c r="CK280" s="1">
        <f t="shared" si="102"/>
        <v>0</v>
      </c>
      <c r="CL280" s="1">
        <f t="shared" si="103"/>
        <v>0</v>
      </c>
      <c r="CM280" s="1">
        <v>0</v>
      </c>
      <c r="CN280" s="1">
        <v>0</v>
      </c>
      <c r="CO280" s="1">
        <v>0</v>
      </c>
      <c r="CP280" s="1">
        <v>0</v>
      </c>
      <c r="CQ280" s="1">
        <v>0</v>
      </c>
      <c r="CR280" s="1">
        <v>0</v>
      </c>
      <c r="CS280" s="1">
        <v>0</v>
      </c>
      <c r="CT280" s="1">
        <v>0</v>
      </c>
      <c r="CU280" s="1">
        <v>0</v>
      </c>
      <c r="CV280" s="1">
        <v>0</v>
      </c>
      <c r="CW280" s="1">
        <f t="shared" si="104"/>
        <v>0</v>
      </c>
      <c r="CX280" s="1">
        <f t="shared" si="105"/>
        <v>0</v>
      </c>
      <c r="CY280" s="1">
        <v>0</v>
      </c>
      <c r="CZ280" s="1">
        <v>0</v>
      </c>
      <c r="DA280" s="1">
        <v>0</v>
      </c>
      <c r="DB280" s="1">
        <v>0</v>
      </c>
      <c r="DC280" s="1">
        <v>0</v>
      </c>
      <c r="DD280" s="1">
        <v>0</v>
      </c>
      <c r="DE280" s="1">
        <v>0</v>
      </c>
      <c r="DF280" s="1">
        <f t="shared" si="106"/>
        <v>0</v>
      </c>
      <c r="DG280" s="1">
        <f t="shared" si="107"/>
        <v>0</v>
      </c>
      <c r="DH280" s="1">
        <v>0</v>
      </c>
      <c r="DI280" s="1">
        <v>0</v>
      </c>
      <c r="DJ280" s="1">
        <v>0</v>
      </c>
      <c r="DK280" s="1">
        <v>0</v>
      </c>
      <c r="DL280" s="1">
        <v>0</v>
      </c>
      <c r="DM280" s="1">
        <v>0</v>
      </c>
      <c r="DN280" s="1">
        <v>0</v>
      </c>
      <c r="DO280" s="1">
        <v>0</v>
      </c>
      <c r="DP280" s="1">
        <v>0</v>
      </c>
      <c r="DQ280" s="1">
        <v>0</v>
      </c>
      <c r="DR280" s="1">
        <f t="shared" si="108"/>
        <v>0</v>
      </c>
      <c r="DS280" s="1">
        <f t="shared" si="109"/>
        <v>0</v>
      </c>
    </row>
    <row r="281" spans="1:123" x14ac:dyDescent="0.25">
      <c r="A281" s="1" t="s">
        <v>378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f t="shared" si="88"/>
        <v>0</v>
      </c>
      <c r="M281" s="1">
        <f t="shared" si="89"/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f t="shared" si="90"/>
        <v>0</v>
      </c>
      <c r="W281" s="1">
        <f t="shared" si="91"/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f t="shared" si="92"/>
        <v>0</v>
      </c>
      <c r="AI281" s="1">
        <f t="shared" si="93"/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f t="shared" si="94"/>
        <v>0</v>
      </c>
      <c r="AT281" s="1">
        <f t="shared" si="95"/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</v>
      </c>
      <c r="BE281" s="1">
        <f t="shared" si="96"/>
        <v>0</v>
      </c>
      <c r="BF281" s="1">
        <f t="shared" si="97"/>
        <v>0</v>
      </c>
      <c r="BG281" s="1">
        <v>0</v>
      </c>
      <c r="BH281" s="1">
        <v>0</v>
      </c>
      <c r="BI281" s="1">
        <v>0</v>
      </c>
      <c r="BJ281" s="1">
        <v>0</v>
      </c>
      <c r="BK281" s="1">
        <v>0</v>
      </c>
      <c r="BL281" s="1">
        <v>0</v>
      </c>
      <c r="BM281" s="1">
        <v>0</v>
      </c>
      <c r="BN281" s="1">
        <f t="shared" si="98"/>
        <v>0</v>
      </c>
      <c r="BO281" s="1">
        <f t="shared" si="99"/>
        <v>0</v>
      </c>
      <c r="BP281" s="1">
        <v>0</v>
      </c>
      <c r="BQ281" s="1">
        <v>0</v>
      </c>
      <c r="BR281" s="1">
        <v>0</v>
      </c>
      <c r="BS281" s="1">
        <v>0</v>
      </c>
      <c r="BT281" s="1">
        <v>0</v>
      </c>
      <c r="BU281" s="1">
        <v>0</v>
      </c>
      <c r="BV281" s="1">
        <v>0</v>
      </c>
      <c r="BW281" s="1">
        <v>4.9164208456243898E-2</v>
      </c>
      <c r="BX281" s="1">
        <v>0</v>
      </c>
      <c r="BY281" s="1">
        <f t="shared" si="100"/>
        <v>5.4626898284715446E-3</v>
      </c>
      <c r="BZ281" s="1">
        <f t="shared" si="101"/>
        <v>1.6388069485414634E-2</v>
      </c>
      <c r="CA281" s="1">
        <v>0</v>
      </c>
      <c r="CB281" s="1">
        <v>0</v>
      </c>
      <c r="CC281" s="1">
        <v>0</v>
      </c>
      <c r="CD281" s="1">
        <v>0</v>
      </c>
      <c r="CE281" s="1">
        <v>0</v>
      </c>
      <c r="CF281" s="1">
        <v>0</v>
      </c>
      <c r="CG281" s="1">
        <v>0</v>
      </c>
      <c r="CH281" s="1">
        <v>0</v>
      </c>
      <c r="CI281" s="1">
        <v>0</v>
      </c>
      <c r="CJ281" s="1">
        <v>0</v>
      </c>
      <c r="CK281" s="1">
        <f t="shared" si="102"/>
        <v>0</v>
      </c>
      <c r="CL281" s="1">
        <f t="shared" si="103"/>
        <v>0</v>
      </c>
      <c r="CM281" s="1">
        <v>0</v>
      </c>
      <c r="CN281" s="1">
        <v>0</v>
      </c>
      <c r="CO281" s="1">
        <v>0</v>
      </c>
      <c r="CP281" s="1">
        <v>0</v>
      </c>
      <c r="CQ281" s="1">
        <v>0</v>
      </c>
      <c r="CR281" s="1">
        <v>0</v>
      </c>
      <c r="CS281" s="1">
        <v>0</v>
      </c>
      <c r="CT281" s="1">
        <v>0</v>
      </c>
      <c r="CU281" s="1">
        <v>0</v>
      </c>
      <c r="CV281" s="1">
        <v>0</v>
      </c>
      <c r="CW281" s="1">
        <f t="shared" si="104"/>
        <v>0</v>
      </c>
      <c r="CX281" s="1">
        <f t="shared" si="105"/>
        <v>0</v>
      </c>
      <c r="CY281" s="1">
        <v>0</v>
      </c>
      <c r="CZ281" s="1">
        <v>0</v>
      </c>
      <c r="DA281" s="1">
        <v>0</v>
      </c>
      <c r="DB281" s="1">
        <v>0</v>
      </c>
      <c r="DC281" s="1">
        <v>0</v>
      </c>
      <c r="DD281" s="1">
        <v>0</v>
      </c>
      <c r="DE281" s="1">
        <v>0</v>
      </c>
      <c r="DF281" s="1">
        <f t="shared" si="106"/>
        <v>0</v>
      </c>
      <c r="DG281" s="1">
        <f t="shared" si="107"/>
        <v>0</v>
      </c>
      <c r="DH281" s="1">
        <v>0</v>
      </c>
      <c r="DI281" s="1">
        <v>0</v>
      </c>
      <c r="DJ281" s="1">
        <v>0</v>
      </c>
      <c r="DK281" s="1">
        <v>0</v>
      </c>
      <c r="DL281" s="1">
        <v>0</v>
      </c>
      <c r="DM281" s="1">
        <v>0</v>
      </c>
      <c r="DN281" s="1">
        <v>0</v>
      </c>
      <c r="DO281" s="1">
        <v>0</v>
      </c>
      <c r="DP281" s="1">
        <v>0</v>
      </c>
      <c r="DQ281" s="1">
        <v>0</v>
      </c>
      <c r="DR281" s="1">
        <f t="shared" si="108"/>
        <v>0</v>
      </c>
      <c r="DS281" s="1">
        <f t="shared" si="109"/>
        <v>0</v>
      </c>
    </row>
    <row r="282" spans="1:123" x14ac:dyDescent="0.25">
      <c r="A282" s="1" t="s">
        <v>379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f t="shared" si="88"/>
        <v>0</v>
      </c>
      <c r="M282" s="1">
        <f t="shared" si="89"/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f t="shared" si="90"/>
        <v>0</v>
      </c>
      <c r="W282" s="1">
        <f t="shared" si="91"/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f t="shared" si="92"/>
        <v>0</v>
      </c>
      <c r="AI282" s="1">
        <f t="shared" si="93"/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f t="shared" si="94"/>
        <v>0</v>
      </c>
      <c r="AT282" s="1">
        <f t="shared" si="95"/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0</v>
      </c>
      <c r="BE282" s="1">
        <f t="shared" si="96"/>
        <v>0</v>
      </c>
      <c r="BF282" s="1">
        <f t="shared" si="97"/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0</v>
      </c>
      <c r="BN282" s="1">
        <f t="shared" si="98"/>
        <v>0</v>
      </c>
      <c r="BO282" s="1">
        <f t="shared" si="99"/>
        <v>0</v>
      </c>
      <c r="BP282" s="1">
        <v>0</v>
      </c>
      <c r="BQ282" s="1">
        <v>0</v>
      </c>
      <c r="BR282" s="1">
        <v>0</v>
      </c>
      <c r="BS282" s="1">
        <v>0</v>
      </c>
      <c r="BT282" s="1">
        <v>0</v>
      </c>
      <c r="BU282" s="1">
        <v>0</v>
      </c>
      <c r="BV282" s="1">
        <v>0</v>
      </c>
      <c r="BW282" s="1">
        <v>1.2291052114061E-2</v>
      </c>
      <c r="BX282" s="1">
        <v>0</v>
      </c>
      <c r="BY282" s="1">
        <f t="shared" si="100"/>
        <v>1.365672457117889E-3</v>
      </c>
      <c r="BZ282" s="1">
        <f t="shared" si="101"/>
        <v>4.0970173713536671E-3</v>
      </c>
      <c r="CA282" s="1">
        <v>0</v>
      </c>
      <c r="CB282" s="1">
        <v>0</v>
      </c>
      <c r="CC282" s="1">
        <v>0</v>
      </c>
      <c r="CD282" s="1">
        <v>0</v>
      </c>
      <c r="CE282" s="1">
        <v>0</v>
      </c>
      <c r="CF282" s="1">
        <v>0</v>
      </c>
      <c r="CG282" s="1">
        <v>0</v>
      </c>
      <c r="CH282" s="1">
        <v>0</v>
      </c>
      <c r="CI282" s="1">
        <v>0</v>
      </c>
      <c r="CJ282" s="1">
        <v>0</v>
      </c>
      <c r="CK282" s="1">
        <f t="shared" si="102"/>
        <v>0</v>
      </c>
      <c r="CL282" s="1">
        <f t="shared" si="103"/>
        <v>0</v>
      </c>
      <c r="CM282" s="1">
        <v>0</v>
      </c>
      <c r="CN282" s="1">
        <v>1.22714443489999E-2</v>
      </c>
      <c r="CO282" s="1">
        <v>0</v>
      </c>
      <c r="CP282" s="1">
        <v>0</v>
      </c>
      <c r="CQ282" s="1">
        <v>0</v>
      </c>
      <c r="CR282" s="1">
        <v>0</v>
      </c>
      <c r="CS282" s="1">
        <v>0</v>
      </c>
      <c r="CT282" s="1">
        <v>0</v>
      </c>
      <c r="CU282" s="1">
        <v>0</v>
      </c>
      <c r="CV282" s="1">
        <v>0</v>
      </c>
      <c r="CW282" s="1">
        <f t="shared" si="104"/>
        <v>1.22714443489999E-3</v>
      </c>
      <c r="CX282" s="1">
        <f t="shared" si="105"/>
        <v>3.8805714322841882E-3</v>
      </c>
      <c r="CY282" s="1">
        <v>0</v>
      </c>
      <c r="CZ282" s="1">
        <v>0</v>
      </c>
      <c r="DA282" s="1">
        <v>0</v>
      </c>
      <c r="DB282" s="1">
        <v>0</v>
      </c>
      <c r="DC282" s="1">
        <v>0</v>
      </c>
      <c r="DD282" s="1">
        <v>0</v>
      </c>
      <c r="DE282" s="1">
        <v>0</v>
      </c>
      <c r="DF282" s="1">
        <f t="shared" si="106"/>
        <v>0</v>
      </c>
      <c r="DG282" s="1">
        <f t="shared" si="107"/>
        <v>0</v>
      </c>
      <c r="DH282" s="1">
        <v>0</v>
      </c>
      <c r="DI282" s="1">
        <v>0</v>
      </c>
      <c r="DJ282" s="1">
        <v>0</v>
      </c>
      <c r="DK282" s="1">
        <v>0</v>
      </c>
      <c r="DL282" s="1">
        <v>0</v>
      </c>
      <c r="DM282" s="1">
        <v>0</v>
      </c>
      <c r="DN282" s="1">
        <v>0</v>
      </c>
      <c r="DO282" s="1">
        <v>0</v>
      </c>
      <c r="DP282" s="1">
        <v>0</v>
      </c>
      <c r="DQ282" s="1">
        <v>0</v>
      </c>
      <c r="DR282" s="1">
        <f t="shared" si="108"/>
        <v>0</v>
      </c>
      <c r="DS282" s="1">
        <f t="shared" si="109"/>
        <v>0</v>
      </c>
    </row>
    <row r="283" spans="1:123" x14ac:dyDescent="0.25">
      <c r="A283" s="1" t="s">
        <v>380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f t="shared" si="88"/>
        <v>0</v>
      </c>
      <c r="M283" s="1">
        <f t="shared" si="89"/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f t="shared" si="90"/>
        <v>0</v>
      </c>
      <c r="W283" s="1">
        <f t="shared" si="91"/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f t="shared" si="92"/>
        <v>0</v>
      </c>
      <c r="AI283" s="1">
        <f t="shared" si="93"/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f t="shared" si="94"/>
        <v>0</v>
      </c>
      <c r="AT283" s="1">
        <f t="shared" si="95"/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f t="shared" si="96"/>
        <v>0</v>
      </c>
      <c r="BF283" s="1">
        <f t="shared" si="97"/>
        <v>0</v>
      </c>
      <c r="BG283" s="1">
        <v>0</v>
      </c>
      <c r="BH283" s="1">
        <v>0</v>
      </c>
      <c r="BI283" s="1">
        <v>2.4518818192963102E-2</v>
      </c>
      <c r="BJ283" s="1">
        <v>0</v>
      </c>
      <c r="BK283" s="1">
        <v>0</v>
      </c>
      <c r="BL283" s="1">
        <v>0</v>
      </c>
      <c r="BM283" s="1">
        <v>0</v>
      </c>
      <c r="BN283" s="1">
        <f t="shared" si="98"/>
        <v>3.5026883132804431E-3</v>
      </c>
      <c r="BO283" s="1">
        <f t="shared" si="99"/>
        <v>9.2672421971123527E-3</v>
      </c>
      <c r="BP283" s="1">
        <v>0</v>
      </c>
      <c r="BQ283" s="1">
        <v>0</v>
      </c>
      <c r="BR283" s="1">
        <v>0</v>
      </c>
      <c r="BS283" s="1">
        <v>0</v>
      </c>
      <c r="BT283" s="1">
        <v>0</v>
      </c>
      <c r="BU283" s="1">
        <v>0</v>
      </c>
      <c r="BV283" s="1">
        <v>0</v>
      </c>
      <c r="BW283" s="1">
        <v>0</v>
      </c>
      <c r="BX283" s="1">
        <v>0</v>
      </c>
      <c r="BY283" s="1">
        <f t="shared" si="100"/>
        <v>0</v>
      </c>
      <c r="BZ283" s="1">
        <f t="shared" si="101"/>
        <v>0</v>
      </c>
      <c r="CA283" s="1">
        <v>0</v>
      </c>
      <c r="CB283" s="1">
        <v>0</v>
      </c>
      <c r="CC283" s="1">
        <v>0</v>
      </c>
      <c r="CD283" s="1">
        <v>0</v>
      </c>
      <c r="CE283" s="1">
        <v>0</v>
      </c>
      <c r="CF283" s="1">
        <v>0</v>
      </c>
      <c r="CG283" s="1">
        <v>0</v>
      </c>
      <c r="CH283" s="1">
        <v>0</v>
      </c>
      <c r="CI283" s="1">
        <v>0</v>
      </c>
      <c r="CJ283" s="1">
        <v>0</v>
      </c>
      <c r="CK283" s="1">
        <f t="shared" si="102"/>
        <v>0</v>
      </c>
      <c r="CL283" s="1">
        <f t="shared" si="103"/>
        <v>0</v>
      </c>
      <c r="CM283" s="1">
        <v>0</v>
      </c>
      <c r="CN283" s="1">
        <v>0</v>
      </c>
      <c r="CO283" s="1">
        <v>0</v>
      </c>
      <c r="CP283" s="1">
        <v>0</v>
      </c>
      <c r="CQ283" s="1">
        <v>0</v>
      </c>
      <c r="CR283" s="1">
        <v>0</v>
      </c>
      <c r="CS283" s="1">
        <v>0</v>
      </c>
      <c r="CT283" s="1">
        <v>0</v>
      </c>
      <c r="CU283" s="1">
        <v>0</v>
      </c>
      <c r="CV283" s="1">
        <v>0</v>
      </c>
      <c r="CW283" s="1">
        <f t="shared" si="104"/>
        <v>0</v>
      </c>
      <c r="CX283" s="1">
        <f t="shared" si="105"/>
        <v>0</v>
      </c>
      <c r="CY283" s="1">
        <v>0</v>
      </c>
      <c r="CZ283" s="1">
        <v>0</v>
      </c>
      <c r="DA283" s="1">
        <v>0</v>
      </c>
      <c r="DB283" s="1">
        <v>0</v>
      </c>
      <c r="DC283" s="1">
        <v>0</v>
      </c>
      <c r="DD283" s="1">
        <v>0</v>
      </c>
      <c r="DE283" s="1">
        <v>0</v>
      </c>
      <c r="DF283" s="1">
        <f t="shared" si="106"/>
        <v>0</v>
      </c>
      <c r="DG283" s="1">
        <f t="shared" si="107"/>
        <v>0</v>
      </c>
      <c r="DH283" s="1">
        <v>0</v>
      </c>
      <c r="DI283" s="1">
        <v>0</v>
      </c>
      <c r="DJ283" s="1">
        <v>0</v>
      </c>
      <c r="DK283" s="1">
        <v>0</v>
      </c>
      <c r="DL283" s="1">
        <v>0</v>
      </c>
      <c r="DM283" s="1">
        <v>0</v>
      </c>
      <c r="DN283" s="1">
        <v>0</v>
      </c>
      <c r="DO283" s="1">
        <v>0</v>
      </c>
      <c r="DP283" s="1">
        <v>0</v>
      </c>
      <c r="DQ283" s="1">
        <v>0</v>
      </c>
      <c r="DR283" s="1">
        <f t="shared" si="108"/>
        <v>0</v>
      </c>
      <c r="DS283" s="1">
        <f t="shared" si="109"/>
        <v>0</v>
      </c>
    </row>
    <row r="284" spans="1:123" x14ac:dyDescent="0.25">
      <c r="A284" s="1" t="s">
        <v>381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1.2247397428046499E-2</v>
      </c>
      <c r="I284" s="1">
        <v>0</v>
      </c>
      <c r="J284" s="1">
        <v>0</v>
      </c>
      <c r="K284" s="1">
        <v>0</v>
      </c>
      <c r="L284" s="1">
        <f t="shared" si="88"/>
        <v>1.2247397428046499E-3</v>
      </c>
      <c r="M284" s="1">
        <f t="shared" si="89"/>
        <v>3.872967128191511E-3</v>
      </c>
      <c r="N284" s="1">
        <v>0</v>
      </c>
      <c r="O284" s="1">
        <v>1.22458976242959E-2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f t="shared" si="90"/>
        <v>1.5307372030369875E-3</v>
      </c>
      <c r="W284" s="1">
        <f t="shared" si="91"/>
        <v>4.3295786259279316E-3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f t="shared" si="92"/>
        <v>0</v>
      </c>
      <c r="AI284" s="1">
        <f t="shared" si="93"/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f t="shared" si="94"/>
        <v>0</v>
      </c>
      <c r="AT284" s="1">
        <f t="shared" si="95"/>
        <v>0</v>
      </c>
      <c r="AU284" s="1">
        <v>0</v>
      </c>
      <c r="AV284" s="1">
        <v>1.22488975992161E-2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f t="shared" si="96"/>
        <v>1.2248897599216101E-3</v>
      </c>
      <c r="BF284" s="1">
        <f t="shared" si="97"/>
        <v>3.8734415239691164E-3</v>
      </c>
      <c r="BG284" s="1">
        <v>0</v>
      </c>
      <c r="BH284" s="1">
        <v>0</v>
      </c>
      <c r="BI284" s="1">
        <v>0</v>
      </c>
      <c r="BJ284" s="1">
        <v>0</v>
      </c>
      <c r="BK284" s="1">
        <v>0</v>
      </c>
      <c r="BL284" s="1">
        <v>0</v>
      </c>
      <c r="BM284" s="1">
        <v>0</v>
      </c>
      <c r="BN284" s="1">
        <f t="shared" si="98"/>
        <v>0</v>
      </c>
      <c r="BO284" s="1">
        <f t="shared" si="99"/>
        <v>0</v>
      </c>
      <c r="BP284" s="1">
        <v>0</v>
      </c>
      <c r="BQ284" s="1">
        <v>0</v>
      </c>
      <c r="BR284" s="1">
        <v>0</v>
      </c>
      <c r="BS284" s="1">
        <v>0</v>
      </c>
      <c r="BT284" s="1">
        <v>0</v>
      </c>
      <c r="BU284" s="1">
        <v>0</v>
      </c>
      <c r="BV284" s="1">
        <v>0</v>
      </c>
      <c r="BW284" s="1">
        <v>0</v>
      </c>
      <c r="BX284" s="1">
        <v>0</v>
      </c>
      <c r="BY284" s="1">
        <f t="shared" si="100"/>
        <v>0</v>
      </c>
      <c r="BZ284" s="1">
        <f t="shared" si="101"/>
        <v>0</v>
      </c>
      <c r="CA284" s="1">
        <v>0</v>
      </c>
      <c r="CB284" s="1">
        <v>0</v>
      </c>
      <c r="CC284" s="1">
        <v>0</v>
      </c>
      <c r="CD284" s="1">
        <v>0</v>
      </c>
      <c r="CE284" s="1">
        <v>0</v>
      </c>
      <c r="CF284" s="1">
        <v>0</v>
      </c>
      <c r="CG284" s="1">
        <v>0</v>
      </c>
      <c r="CH284" s="1">
        <v>0</v>
      </c>
      <c r="CI284" s="1">
        <v>0</v>
      </c>
      <c r="CJ284" s="1">
        <v>0</v>
      </c>
      <c r="CK284" s="1">
        <f t="shared" si="102"/>
        <v>0</v>
      </c>
      <c r="CL284" s="1">
        <f t="shared" si="103"/>
        <v>0</v>
      </c>
      <c r="CM284" s="1">
        <v>0</v>
      </c>
      <c r="CN284" s="1">
        <v>0</v>
      </c>
      <c r="CO284" s="1">
        <v>0</v>
      </c>
      <c r="CP284" s="1">
        <v>0</v>
      </c>
      <c r="CQ284" s="1">
        <v>0</v>
      </c>
      <c r="CR284" s="1">
        <v>0</v>
      </c>
      <c r="CS284" s="1">
        <v>0</v>
      </c>
      <c r="CT284" s="1">
        <v>0</v>
      </c>
      <c r="CU284" s="1">
        <v>0</v>
      </c>
      <c r="CV284" s="1">
        <v>0</v>
      </c>
      <c r="CW284" s="1">
        <f t="shared" si="104"/>
        <v>0</v>
      </c>
      <c r="CX284" s="1">
        <f t="shared" si="105"/>
        <v>0</v>
      </c>
      <c r="CY284" s="1">
        <v>0</v>
      </c>
      <c r="CZ284" s="1">
        <v>0</v>
      </c>
      <c r="DA284" s="1">
        <v>0</v>
      </c>
      <c r="DB284" s="1">
        <v>0</v>
      </c>
      <c r="DC284" s="1">
        <v>0</v>
      </c>
      <c r="DD284" s="1">
        <v>0</v>
      </c>
      <c r="DE284" s="1">
        <v>0</v>
      </c>
      <c r="DF284" s="1">
        <f t="shared" si="106"/>
        <v>0</v>
      </c>
      <c r="DG284" s="1">
        <f t="shared" si="107"/>
        <v>0</v>
      </c>
      <c r="DH284" s="1">
        <v>0</v>
      </c>
      <c r="DI284" s="1">
        <v>0</v>
      </c>
      <c r="DJ284" s="1">
        <v>0</v>
      </c>
      <c r="DK284" s="1">
        <v>0</v>
      </c>
      <c r="DL284" s="1">
        <v>0</v>
      </c>
      <c r="DM284" s="1">
        <v>0</v>
      </c>
      <c r="DN284" s="1">
        <v>0</v>
      </c>
      <c r="DO284" s="1">
        <v>0</v>
      </c>
      <c r="DP284" s="1">
        <v>0</v>
      </c>
      <c r="DQ284" s="1">
        <v>0</v>
      </c>
      <c r="DR284" s="1">
        <f t="shared" si="108"/>
        <v>0</v>
      </c>
      <c r="DS284" s="1">
        <f t="shared" si="109"/>
        <v>0</v>
      </c>
    </row>
    <row r="285" spans="1:123" x14ac:dyDescent="0.25">
      <c r="A285" s="1" t="s">
        <v>382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f t="shared" si="88"/>
        <v>0</v>
      </c>
      <c r="M285" s="1">
        <f t="shared" si="89"/>
        <v>0</v>
      </c>
      <c r="N285" s="1">
        <v>0</v>
      </c>
      <c r="O285" s="1">
        <v>0</v>
      </c>
      <c r="P285" s="1">
        <v>0</v>
      </c>
      <c r="Q285" s="1">
        <v>1.22443981878291E-2</v>
      </c>
      <c r="R285" s="1">
        <v>0</v>
      </c>
      <c r="S285" s="1">
        <v>0</v>
      </c>
      <c r="T285" s="1">
        <v>0</v>
      </c>
      <c r="U285" s="1">
        <v>0</v>
      </c>
      <c r="V285" s="1">
        <f t="shared" si="90"/>
        <v>1.5305497734786374E-3</v>
      </c>
      <c r="W285" s="1">
        <f t="shared" si="91"/>
        <v>4.3290484950811153E-3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f t="shared" si="92"/>
        <v>0</v>
      </c>
      <c r="AI285" s="1">
        <f t="shared" si="93"/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f t="shared" si="94"/>
        <v>0</v>
      </c>
      <c r="AT285" s="1">
        <f t="shared" si="95"/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f t="shared" si="96"/>
        <v>0</v>
      </c>
      <c r="BF285" s="1">
        <f t="shared" si="97"/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0</v>
      </c>
      <c r="BM285" s="1">
        <v>0</v>
      </c>
      <c r="BN285" s="1">
        <f t="shared" si="98"/>
        <v>0</v>
      </c>
      <c r="BO285" s="1">
        <f t="shared" si="99"/>
        <v>0</v>
      </c>
      <c r="BP285" s="1">
        <v>4.8971596474045101E-2</v>
      </c>
      <c r="BQ285" s="1">
        <v>0</v>
      </c>
      <c r="BR285" s="1">
        <v>0</v>
      </c>
      <c r="BS285" s="1">
        <v>0</v>
      </c>
      <c r="BT285" s="1">
        <v>0</v>
      </c>
      <c r="BU285" s="1">
        <v>0</v>
      </c>
      <c r="BV285" s="1">
        <v>0</v>
      </c>
      <c r="BW285" s="1">
        <v>0</v>
      </c>
      <c r="BX285" s="1">
        <v>0</v>
      </c>
      <c r="BY285" s="1">
        <f t="shared" si="100"/>
        <v>5.4412884971161224E-3</v>
      </c>
      <c r="BZ285" s="1">
        <f t="shared" si="101"/>
        <v>1.6323865491348368E-2</v>
      </c>
      <c r="CA285" s="1">
        <v>0</v>
      </c>
      <c r="CB285" s="1">
        <v>0</v>
      </c>
      <c r="CC285" s="1">
        <v>0</v>
      </c>
      <c r="CD285" s="1">
        <v>0</v>
      </c>
      <c r="CE285" s="1">
        <v>0</v>
      </c>
      <c r="CF285" s="1">
        <v>0</v>
      </c>
      <c r="CG285" s="1">
        <v>0</v>
      </c>
      <c r="CH285" s="1">
        <v>0</v>
      </c>
      <c r="CI285" s="1">
        <v>0</v>
      </c>
      <c r="CJ285" s="1">
        <v>0</v>
      </c>
      <c r="CK285" s="1">
        <f t="shared" si="102"/>
        <v>0</v>
      </c>
      <c r="CL285" s="1">
        <f t="shared" si="103"/>
        <v>0</v>
      </c>
      <c r="CM285" s="1">
        <v>0</v>
      </c>
      <c r="CN285" s="1">
        <v>0</v>
      </c>
      <c r="CO285" s="1">
        <v>0</v>
      </c>
      <c r="CP285" s="1">
        <v>0</v>
      </c>
      <c r="CQ285" s="1">
        <v>0</v>
      </c>
      <c r="CR285" s="1">
        <v>0</v>
      </c>
      <c r="CS285" s="1">
        <v>0</v>
      </c>
      <c r="CT285" s="1">
        <v>0</v>
      </c>
      <c r="CU285" s="1">
        <v>0</v>
      </c>
      <c r="CV285" s="1">
        <v>0</v>
      </c>
      <c r="CW285" s="1">
        <f t="shared" si="104"/>
        <v>0</v>
      </c>
      <c r="CX285" s="1">
        <f t="shared" si="105"/>
        <v>0</v>
      </c>
      <c r="CY285" s="1">
        <v>0</v>
      </c>
      <c r="CZ285" s="1">
        <v>0</v>
      </c>
      <c r="DA285" s="1">
        <v>0</v>
      </c>
      <c r="DB285" s="1">
        <v>0</v>
      </c>
      <c r="DC285" s="1">
        <v>0</v>
      </c>
      <c r="DD285" s="1">
        <v>0</v>
      </c>
      <c r="DE285" s="1">
        <v>0</v>
      </c>
      <c r="DF285" s="1">
        <f t="shared" si="106"/>
        <v>0</v>
      </c>
      <c r="DG285" s="1">
        <f t="shared" si="107"/>
        <v>0</v>
      </c>
      <c r="DH285" s="1">
        <v>0</v>
      </c>
      <c r="DI285" s="1">
        <v>0</v>
      </c>
      <c r="DJ285" s="1">
        <v>0</v>
      </c>
      <c r="DK285" s="1">
        <v>0</v>
      </c>
      <c r="DL285" s="1">
        <v>0</v>
      </c>
      <c r="DM285" s="1">
        <v>0</v>
      </c>
      <c r="DN285" s="1">
        <v>0</v>
      </c>
      <c r="DO285" s="1">
        <v>0</v>
      </c>
      <c r="DP285" s="1">
        <v>0</v>
      </c>
      <c r="DQ285" s="1">
        <v>1.22428991185113E-2</v>
      </c>
      <c r="DR285" s="1">
        <f t="shared" si="108"/>
        <v>1.2242899118511299E-3</v>
      </c>
      <c r="DS285" s="1">
        <f t="shared" si="109"/>
        <v>3.8715446378163425E-3</v>
      </c>
    </row>
    <row r="286" spans="1:123" x14ac:dyDescent="0.25">
      <c r="A286" s="1" t="s">
        <v>383</v>
      </c>
      <c r="B286" s="1">
        <v>0</v>
      </c>
      <c r="C286" s="1">
        <v>0</v>
      </c>
      <c r="D286" s="1">
        <v>4.90256158842996E-2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3.6782736635605703E-2</v>
      </c>
      <c r="K286" s="1">
        <v>0</v>
      </c>
      <c r="L286" s="1">
        <f t="shared" si="88"/>
        <v>8.5808352519905311E-3</v>
      </c>
      <c r="M286" s="1">
        <f t="shared" si="89"/>
        <v>1.831870140661112E-2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f t="shared" si="90"/>
        <v>0</v>
      </c>
      <c r="W286" s="1">
        <f t="shared" si="91"/>
        <v>0</v>
      </c>
      <c r="X286" s="1">
        <v>0</v>
      </c>
      <c r="Y286" s="1">
        <v>0</v>
      </c>
      <c r="Z286" s="1">
        <v>0</v>
      </c>
      <c r="AA286" s="1">
        <v>9.8400984009840098E-2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f t="shared" si="92"/>
        <v>9.8400984009840101E-3</v>
      </c>
      <c r="AI286" s="1">
        <f t="shared" si="93"/>
        <v>3.1117123347290325E-2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f t="shared" si="94"/>
        <v>0</v>
      </c>
      <c r="AT286" s="1">
        <f t="shared" si="95"/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0</v>
      </c>
      <c r="BE286" s="1">
        <f t="shared" si="96"/>
        <v>0</v>
      </c>
      <c r="BF286" s="1">
        <f t="shared" si="97"/>
        <v>0</v>
      </c>
      <c r="BG286" s="1">
        <v>0</v>
      </c>
      <c r="BH286" s="1">
        <v>0</v>
      </c>
      <c r="BI286" s="1">
        <v>0</v>
      </c>
      <c r="BJ286" s="1">
        <v>0</v>
      </c>
      <c r="BK286" s="1">
        <v>0</v>
      </c>
      <c r="BL286" s="1">
        <v>0</v>
      </c>
      <c r="BM286" s="1">
        <v>0</v>
      </c>
      <c r="BN286" s="1">
        <f t="shared" si="98"/>
        <v>0</v>
      </c>
      <c r="BO286" s="1">
        <f t="shared" si="99"/>
        <v>0</v>
      </c>
      <c r="BP286" s="1">
        <v>4.8971596474045101E-2</v>
      </c>
      <c r="BQ286" s="1">
        <v>0</v>
      </c>
      <c r="BR286" s="1">
        <v>0</v>
      </c>
      <c r="BS286" s="1">
        <v>0</v>
      </c>
      <c r="BT286" s="1">
        <v>0</v>
      </c>
      <c r="BU286" s="1">
        <v>0</v>
      </c>
      <c r="BV286" s="1">
        <v>0</v>
      </c>
      <c r="BW286" s="1">
        <v>0</v>
      </c>
      <c r="BX286" s="1">
        <v>0</v>
      </c>
      <c r="BY286" s="1">
        <f t="shared" si="100"/>
        <v>5.4412884971161224E-3</v>
      </c>
      <c r="BZ286" s="1">
        <f t="shared" si="101"/>
        <v>1.6323865491348368E-2</v>
      </c>
      <c r="CA286" s="1">
        <v>0</v>
      </c>
      <c r="CB286" s="1">
        <v>0</v>
      </c>
      <c r="CC286" s="1">
        <v>0</v>
      </c>
      <c r="CD286" s="1">
        <v>0</v>
      </c>
      <c r="CE286" s="1">
        <v>1.22488975992161E-2</v>
      </c>
      <c r="CF286" s="1">
        <v>0</v>
      </c>
      <c r="CG286" s="1">
        <v>0</v>
      </c>
      <c r="CH286" s="1">
        <v>0</v>
      </c>
      <c r="CI286" s="1">
        <v>0</v>
      </c>
      <c r="CJ286" s="1">
        <v>0</v>
      </c>
      <c r="CK286" s="1">
        <f t="shared" si="102"/>
        <v>1.2248897599216101E-3</v>
      </c>
      <c r="CL286" s="1">
        <f t="shared" si="103"/>
        <v>3.8734415239691164E-3</v>
      </c>
      <c r="CM286" s="1">
        <v>0</v>
      </c>
      <c r="CN286" s="1">
        <v>0</v>
      </c>
      <c r="CO286" s="1">
        <v>0</v>
      </c>
      <c r="CP286" s="1">
        <v>0</v>
      </c>
      <c r="CQ286" s="1">
        <v>3.6764705882352901E-2</v>
      </c>
      <c r="CR286" s="1">
        <v>0</v>
      </c>
      <c r="CS286" s="1">
        <v>0</v>
      </c>
      <c r="CT286" s="1">
        <v>0</v>
      </c>
      <c r="CU286" s="1">
        <v>0</v>
      </c>
      <c r="CV286" s="1">
        <v>0</v>
      </c>
      <c r="CW286" s="1">
        <f t="shared" si="104"/>
        <v>3.6764705882352902E-3</v>
      </c>
      <c r="CX286" s="1">
        <f t="shared" si="105"/>
        <v>1.1626020809442559E-2</v>
      </c>
      <c r="CY286" s="1">
        <v>0</v>
      </c>
      <c r="CZ286" s="1">
        <v>0</v>
      </c>
      <c r="DA286" s="1">
        <v>0</v>
      </c>
      <c r="DB286" s="1">
        <v>0</v>
      </c>
      <c r="DC286" s="1">
        <v>0</v>
      </c>
      <c r="DD286" s="1">
        <v>0</v>
      </c>
      <c r="DE286" s="1">
        <v>8.5752786965576394E-2</v>
      </c>
      <c r="DF286" s="1">
        <f t="shared" si="106"/>
        <v>1.2250398137939485E-2</v>
      </c>
      <c r="DG286" s="1">
        <f t="shared" si="107"/>
        <v>3.2411506934516617E-2</v>
      </c>
      <c r="DH286" s="1">
        <v>0</v>
      </c>
      <c r="DI286" s="1">
        <v>0</v>
      </c>
      <c r="DJ286" s="1">
        <v>0</v>
      </c>
      <c r="DK286" s="1">
        <v>0</v>
      </c>
      <c r="DL286" s="1">
        <v>0</v>
      </c>
      <c r="DM286" s="1">
        <v>0</v>
      </c>
      <c r="DN286" s="1">
        <v>0</v>
      </c>
      <c r="DO286" s="1">
        <v>0</v>
      </c>
      <c r="DP286" s="1">
        <v>0</v>
      </c>
      <c r="DQ286" s="1">
        <v>0</v>
      </c>
      <c r="DR286" s="1">
        <f t="shared" si="108"/>
        <v>0</v>
      </c>
      <c r="DS286" s="1">
        <f t="shared" si="109"/>
        <v>0</v>
      </c>
    </row>
    <row r="287" spans="1:123" x14ac:dyDescent="0.25">
      <c r="A287" s="1" t="s">
        <v>384</v>
      </c>
      <c r="B287" s="1">
        <v>0</v>
      </c>
      <c r="C287" s="1">
        <v>0</v>
      </c>
      <c r="D287" s="1">
        <v>2.45128079421498E-2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f t="shared" si="88"/>
        <v>2.4512807942149799E-3</v>
      </c>
      <c r="M287" s="1">
        <f t="shared" si="89"/>
        <v>7.751630494345834E-3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f t="shared" si="90"/>
        <v>0</v>
      </c>
      <c r="W287" s="1">
        <f t="shared" si="91"/>
        <v>0</v>
      </c>
      <c r="X287" s="1">
        <v>0</v>
      </c>
      <c r="Y287" s="1">
        <v>0</v>
      </c>
      <c r="Z287" s="1">
        <v>0</v>
      </c>
      <c r="AA287" s="1">
        <v>8.61008610086101E-2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f t="shared" si="92"/>
        <v>8.61008610086101E-3</v>
      </c>
      <c r="AI287" s="1">
        <f t="shared" si="93"/>
        <v>2.7227482928879037E-2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f t="shared" si="94"/>
        <v>0</v>
      </c>
      <c r="AT287" s="1">
        <f t="shared" si="95"/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  <c r="BD287" s="1">
        <v>0</v>
      </c>
      <c r="BE287" s="1">
        <f t="shared" si="96"/>
        <v>0</v>
      </c>
      <c r="BF287" s="1">
        <f t="shared" si="97"/>
        <v>0</v>
      </c>
      <c r="BG287" s="1">
        <v>0</v>
      </c>
      <c r="BH287" s="1">
        <v>0</v>
      </c>
      <c r="BI287" s="1">
        <v>0</v>
      </c>
      <c r="BJ287" s="1">
        <v>0</v>
      </c>
      <c r="BK287" s="1">
        <v>0</v>
      </c>
      <c r="BL287" s="1">
        <v>0</v>
      </c>
      <c r="BM287" s="1">
        <v>0</v>
      </c>
      <c r="BN287" s="1">
        <f t="shared" si="98"/>
        <v>0</v>
      </c>
      <c r="BO287" s="1">
        <f t="shared" si="99"/>
        <v>0</v>
      </c>
      <c r="BP287" s="1">
        <v>0</v>
      </c>
      <c r="BQ287" s="1">
        <v>0</v>
      </c>
      <c r="BR287" s="1">
        <v>0</v>
      </c>
      <c r="BS287" s="1">
        <v>0</v>
      </c>
      <c r="BT287" s="1">
        <v>0</v>
      </c>
      <c r="BU287" s="1">
        <v>0</v>
      </c>
      <c r="BV287" s="1">
        <v>0</v>
      </c>
      <c r="BW287" s="1">
        <v>0</v>
      </c>
      <c r="BX287" s="1">
        <v>0</v>
      </c>
      <c r="BY287" s="1">
        <f t="shared" si="100"/>
        <v>0</v>
      </c>
      <c r="BZ287" s="1">
        <f t="shared" si="101"/>
        <v>0</v>
      </c>
      <c r="CA287" s="1">
        <v>0</v>
      </c>
      <c r="CB287" s="1">
        <v>0</v>
      </c>
      <c r="CC287" s="1">
        <v>0</v>
      </c>
      <c r="CD287" s="1">
        <v>0</v>
      </c>
      <c r="CE287" s="1">
        <v>0</v>
      </c>
      <c r="CF287" s="1">
        <v>0</v>
      </c>
      <c r="CG287" s="1">
        <v>0</v>
      </c>
      <c r="CH287" s="1">
        <v>0</v>
      </c>
      <c r="CI287" s="1">
        <v>0</v>
      </c>
      <c r="CJ287" s="1">
        <v>0</v>
      </c>
      <c r="CK287" s="1">
        <f t="shared" si="102"/>
        <v>0</v>
      </c>
      <c r="CL287" s="1">
        <f t="shared" si="103"/>
        <v>0</v>
      </c>
      <c r="CM287" s="1">
        <v>0</v>
      </c>
      <c r="CN287" s="1">
        <v>0</v>
      </c>
      <c r="CO287" s="1">
        <v>0</v>
      </c>
      <c r="CP287" s="1">
        <v>0</v>
      </c>
      <c r="CQ287" s="1">
        <v>0</v>
      </c>
      <c r="CR287" s="1">
        <v>0</v>
      </c>
      <c r="CS287" s="1">
        <v>0</v>
      </c>
      <c r="CT287" s="1">
        <v>0</v>
      </c>
      <c r="CU287" s="1">
        <v>0</v>
      </c>
      <c r="CV287" s="1">
        <v>0</v>
      </c>
      <c r="CW287" s="1">
        <f t="shared" si="104"/>
        <v>0</v>
      </c>
      <c r="CX287" s="1">
        <f t="shared" si="105"/>
        <v>0</v>
      </c>
      <c r="CY287" s="1">
        <v>0</v>
      </c>
      <c r="CZ287" s="1">
        <v>0</v>
      </c>
      <c r="DA287" s="1">
        <v>0</v>
      </c>
      <c r="DB287" s="1">
        <v>0</v>
      </c>
      <c r="DC287" s="1">
        <v>0</v>
      </c>
      <c r="DD287" s="1">
        <v>0</v>
      </c>
      <c r="DE287" s="1">
        <v>0</v>
      </c>
      <c r="DF287" s="1">
        <f t="shared" si="106"/>
        <v>0</v>
      </c>
      <c r="DG287" s="1">
        <f t="shared" si="107"/>
        <v>0</v>
      </c>
      <c r="DH287" s="1">
        <v>0</v>
      </c>
      <c r="DI287" s="1">
        <v>0</v>
      </c>
      <c r="DJ287" s="1">
        <v>0</v>
      </c>
      <c r="DK287" s="1">
        <v>0</v>
      </c>
      <c r="DL287" s="1">
        <v>0</v>
      </c>
      <c r="DM287" s="1">
        <v>0</v>
      </c>
      <c r="DN287" s="1">
        <v>0</v>
      </c>
      <c r="DO287" s="1">
        <v>0</v>
      </c>
      <c r="DP287" s="1">
        <v>0</v>
      </c>
      <c r="DQ287" s="1">
        <v>0</v>
      </c>
      <c r="DR287" s="1">
        <f t="shared" si="108"/>
        <v>0</v>
      </c>
      <c r="DS287" s="1">
        <f t="shared" si="109"/>
        <v>0</v>
      </c>
    </row>
    <row r="288" spans="1:123" x14ac:dyDescent="0.25">
      <c r="A288" s="1" t="s">
        <v>385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f t="shared" si="88"/>
        <v>0</v>
      </c>
      <c r="M288" s="1">
        <f t="shared" si="89"/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f t="shared" si="90"/>
        <v>0</v>
      </c>
      <c r="W288" s="1">
        <f t="shared" si="91"/>
        <v>0</v>
      </c>
      <c r="X288" s="1">
        <v>0</v>
      </c>
      <c r="Y288" s="1">
        <v>0</v>
      </c>
      <c r="Z288" s="1">
        <v>0</v>
      </c>
      <c r="AA288" s="1">
        <v>2.460024600246E-2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f t="shared" si="92"/>
        <v>2.4600246002459999E-3</v>
      </c>
      <c r="AI288" s="1">
        <f t="shared" si="93"/>
        <v>7.7792808368225734E-3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f t="shared" si="94"/>
        <v>0</v>
      </c>
      <c r="AT288" s="1">
        <f t="shared" si="95"/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  <c r="BD288" s="1">
        <v>0</v>
      </c>
      <c r="BE288" s="1">
        <f t="shared" si="96"/>
        <v>0</v>
      </c>
      <c r="BF288" s="1">
        <f t="shared" si="97"/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0</v>
      </c>
      <c r="BM288" s="1">
        <v>0</v>
      </c>
      <c r="BN288" s="1">
        <f t="shared" si="98"/>
        <v>0</v>
      </c>
      <c r="BO288" s="1">
        <f t="shared" si="99"/>
        <v>0</v>
      </c>
      <c r="BP288" s="1">
        <v>0</v>
      </c>
      <c r="BQ288" s="1">
        <v>0</v>
      </c>
      <c r="BR288" s="1">
        <v>0</v>
      </c>
      <c r="BS288" s="1">
        <v>0</v>
      </c>
      <c r="BT288" s="1">
        <v>0</v>
      </c>
      <c r="BU288" s="1">
        <v>0</v>
      </c>
      <c r="BV288" s="1">
        <v>0</v>
      </c>
      <c r="BW288" s="1">
        <v>0</v>
      </c>
      <c r="BX288" s="1">
        <v>0</v>
      </c>
      <c r="BY288" s="1">
        <f t="shared" si="100"/>
        <v>0</v>
      </c>
      <c r="BZ288" s="1">
        <f t="shared" si="101"/>
        <v>0</v>
      </c>
      <c r="CA288" s="1">
        <v>0</v>
      </c>
      <c r="CB288" s="1">
        <v>0</v>
      </c>
      <c r="CC288" s="1">
        <v>0</v>
      </c>
      <c r="CD288" s="1">
        <v>0</v>
      </c>
      <c r="CE288" s="1">
        <v>0</v>
      </c>
      <c r="CF288" s="1">
        <v>0</v>
      </c>
      <c r="CG288" s="1">
        <v>0</v>
      </c>
      <c r="CH288" s="1">
        <v>0</v>
      </c>
      <c r="CI288" s="1">
        <v>0</v>
      </c>
      <c r="CJ288" s="1">
        <v>0</v>
      </c>
      <c r="CK288" s="1">
        <f t="shared" si="102"/>
        <v>0</v>
      </c>
      <c r="CL288" s="1">
        <f t="shared" si="103"/>
        <v>0</v>
      </c>
      <c r="CM288" s="1">
        <v>0</v>
      </c>
      <c r="CN288" s="1">
        <v>0</v>
      </c>
      <c r="CO288" s="1">
        <v>0</v>
      </c>
      <c r="CP288" s="1">
        <v>0</v>
      </c>
      <c r="CQ288" s="1">
        <v>0</v>
      </c>
      <c r="CR288" s="1">
        <v>0</v>
      </c>
      <c r="CS288" s="1">
        <v>0</v>
      </c>
      <c r="CT288" s="1">
        <v>0</v>
      </c>
      <c r="CU288" s="1">
        <v>0</v>
      </c>
      <c r="CV288" s="1">
        <v>0</v>
      </c>
      <c r="CW288" s="1">
        <f t="shared" si="104"/>
        <v>0</v>
      </c>
      <c r="CX288" s="1">
        <f t="shared" si="105"/>
        <v>0</v>
      </c>
      <c r="CY288" s="1">
        <v>0</v>
      </c>
      <c r="CZ288" s="1">
        <v>0</v>
      </c>
      <c r="DA288" s="1">
        <v>0</v>
      </c>
      <c r="DB288" s="1">
        <v>0</v>
      </c>
      <c r="DC288" s="1">
        <v>0</v>
      </c>
      <c r="DD288" s="1">
        <v>0</v>
      </c>
      <c r="DE288" s="1">
        <v>0</v>
      </c>
      <c r="DF288" s="1">
        <f t="shared" si="106"/>
        <v>0</v>
      </c>
      <c r="DG288" s="1">
        <f t="shared" si="107"/>
        <v>0</v>
      </c>
      <c r="DH288" s="1">
        <v>0</v>
      </c>
      <c r="DI288" s="1">
        <v>0</v>
      </c>
      <c r="DJ288" s="1">
        <v>0</v>
      </c>
      <c r="DK288" s="1">
        <v>0</v>
      </c>
      <c r="DL288" s="1">
        <v>0</v>
      </c>
      <c r="DM288" s="1">
        <v>0</v>
      </c>
      <c r="DN288" s="1">
        <v>0</v>
      </c>
      <c r="DO288" s="1">
        <v>0</v>
      </c>
      <c r="DP288" s="1">
        <v>0</v>
      </c>
      <c r="DQ288" s="1">
        <v>0</v>
      </c>
      <c r="DR288" s="1">
        <f t="shared" si="108"/>
        <v>0</v>
      </c>
      <c r="DS288" s="1">
        <f t="shared" si="109"/>
        <v>0</v>
      </c>
    </row>
    <row r="289" spans="1:123" x14ac:dyDescent="0.25">
      <c r="A289" s="1" t="s">
        <v>386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f t="shared" si="88"/>
        <v>0</v>
      </c>
      <c r="M289" s="1">
        <f t="shared" si="89"/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f t="shared" si="90"/>
        <v>0</v>
      </c>
      <c r="W289" s="1">
        <f t="shared" si="91"/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f t="shared" si="92"/>
        <v>0</v>
      </c>
      <c r="AI289" s="1">
        <f t="shared" si="93"/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f t="shared" si="94"/>
        <v>0</v>
      </c>
      <c r="AT289" s="1">
        <f t="shared" si="95"/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f t="shared" si="96"/>
        <v>0</v>
      </c>
      <c r="BF289" s="1">
        <f t="shared" si="97"/>
        <v>0</v>
      </c>
      <c r="BG289" s="1">
        <v>0</v>
      </c>
      <c r="BH289" s="1">
        <v>0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f t="shared" si="98"/>
        <v>0</v>
      </c>
      <c r="BO289" s="1">
        <f t="shared" si="99"/>
        <v>0</v>
      </c>
      <c r="BP289" s="1">
        <v>0</v>
      </c>
      <c r="BQ289" s="1">
        <v>0</v>
      </c>
      <c r="BR289" s="1">
        <v>0</v>
      </c>
      <c r="BS289" s="1">
        <v>0</v>
      </c>
      <c r="BT289" s="1">
        <v>0</v>
      </c>
      <c r="BU289" s="1">
        <v>0</v>
      </c>
      <c r="BV289" s="1">
        <v>0</v>
      </c>
      <c r="BW289" s="1">
        <v>2.45821042281219E-2</v>
      </c>
      <c r="BX289" s="1">
        <v>0</v>
      </c>
      <c r="BY289" s="1">
        <f t="shared" si="100"/>
        <v>2.7313449142357667E-3</v>
      </c>
      <c r="BZ289" s="1">
        <f t="shared" si="101"/>
        <v>8.1940347427072995E-3</v>
      </c>
      <c r="CA289" s="1">
        <v>0</v>
      </c>
      <c r="CB289" s="1">
        <v>0</v>
      </c>
      <c r="CC289" s="1">
        <v>0</v>
      </c>
      <c r="CD289" s="1">
        <v>0</v>
      </c>
      <c r="CE289" s="1">
        <v>0</v>
      </c>
      <c r="CF289" s="1">
        <v>0</v>
      </c>
      <c r="CG289" s="1">
        <v>0</v>
      </c>
      <c r="CH289" s="1">
        <v>0</v>
      </c>
      <c r="CI289" s="1">
        <v>0</v>
      </c>
      <c r="CJ289" s="1">
        <v>0</v>
      </c>
      <c r="CK289" s="1">
        <f t="shared" si="102"/>
        <v>0</v>
      </c>
      <c r="CL289" s="1">
        <f t="shared" si="103"/>
        <v>0</v>
      </c>
      <c r="CM289" s="1">
        <v>0</v>
      </c>
      <c r="CN289" s="1">
        <v>0</v>
      </c>
      <c r="CO289" s="1">
        <v>0</v>
      </c>
      <c r="CP289" s="1">
        <v>0</v>
      </c>
      <c r="CQ289" s="1">
        <v>0</v>
      </c>
      <c r="CR289" s="1">
        <v>0</v>
      </c>
      <c r="CS289" s="1">
        <v>0</v>
      </c>
      <c r="CT289" s="1">
        <v>0</v>
      </c>
      <c r="CU289" s="1">
        <v>0</v>
      </c>
      <c r="CV289" s="1">
        <v>0</v>
      </c>
      <c r="CW289" s="1">
        <f t="shared" si="104"/>
        <v>0</v>
      </c>
      <c r="CX289" s="1">
        <f t="shared" si="105"/>
        <v>0</v>
      </c>
      <c r="CY289" s="1">
        <v>0</v>
      </c>
      <c r="CZ289" s="1">
        <v>0</v>
      </c>
      <c r="DA289" s="1">
        <v>0</v>
      </c>
      <c r="DB289" s="1">
        <v>0</v>
      </c>
      <c r="DC289" s="1">
        <v>0</v>
      </c>
      <c r="DD289" s="1">
        <v>0</v>
      </c>
      <c r="DE289" s="1">
        <v>0</v>
      </c>
      <c r="DF289" s="1">
        <f t="shared" si="106"/>
        <v>0</v>
      </c>
      <c r="DG289" s="1">
        <f t="shared" si="107"/>
        <v>0</v>
      </c>
      <c r="DH289" s="1">
        <v>0</v>
      </c>
      <c r="DI289" s="1">
        <v>0</v>
      </c>
      <c r="DJ289" s="1">
        <v>0</v>
      </c>
      <c r="DK289" s="1">
        <v>0</v>
      </c>
      <c r="DL289" s="1">
        <v>0</v>
      </c>
      <c r="DM289" s="1">
        <v>0</v>
      </c>
      <c r="DN289" s="1">
        <v>0</v>
      </c>
      <c r="DO289" s="1">
        <v>0</v>
      </c>
      <c r="DP289" s="1">
        <v>0</v>
      </c>
      <c r="DQ289" s="1">
        <v>0</v>
      </c>
      <c r="DR289" s="1">
        <f t="shared" si="108"/>
        <v>0</v>
      </c>
      <c r="DS289" s="1">
        <f t="shared" si="109"/>
        <v>0</v>
      </c>
    </row>
    <row r="290" spans="1:123" x14ac:dyDescent="0.25">
      <c r="A290" s="1" t="s">
        <v>387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f t="shared" si="88"/>
        <v>0</v>
      </c>
      <c r="M290" s="1">
        <f t="shared" si="89"/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f t="shared" si="90"/>
        <v>0</v>
      </c>
      <c r="W290" s="1">
        <f t="shared" si="91"/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f t="shared" si="92"/>
        <v>0</v>
      </c>
      <c r="AI290" s="1">
        <f t="shared" si="93"/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f t="shared" si="94"/>
        <v>0</v>
      </c>
      <c r="AT290" s="1">
        <f t="shared" si="95"/>
        <v>0</v>
      </c>
      <c r="AU290" s="1">
        <v>0</v>
      </c>
      <c r="AV290" s="1">
        <v>2.44977951984321E-2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f t="shared" si="96"/>
        <v>2.4497795198432102E-3</v>
      </c>
      <c r="BF290" s="1">
        <f t="shared" si="97"/>
        <v>7.7468830479382024E-3</v>
      </c>
      <c r="BG290" s="1">
        <v>0</v>
      </c>
      <c r="BH290" s="1">
        <v>0</v>
      </c>
      <c r="BI290" s="1">
        <v>0</v>
      </c>
      <c r="BJ290" s="1">
        <v>0</v>
      </c>
      <c r="BK290" s="1">
        <v>0</v>
      </c>
      <c r="BL290" s="1">
        <v>0</v>
      </c>
      <c r="BM290" s="1">
        <v>0</v>
      </c>
      <c r="BN290" s="1">
        <f t="shared" si="98"/>
        <v>0</v>
      </c>
      <c r="BO290" s="1">
        <f t="shared" si="99"/>
        <v>0</v>
      </c>
      <c r="BP290" s="1">
        <v>0</v>
      </c>
      <c r="BQ290" s="1">
        <v>0</v>
      </c>
      <c r="BR290" s="1">
        <v>0</v>
      </c>
      <c r="BS290" s="1">
        <v>0</v>
      </c>
      <c r="BT290" s="1">
        <v>0</v>
      </c>
      <c r="BU290" s="1">
        <v>0</v>
      </c>
      <c r="BV290" s="1">
        <v>0</v>
      </c>
      <c r="BW290" s="1">
        <v>0</v>
      </c>
      <c r="BX290" s="1">
        <v>0</v>
      </c>
      <c r="BY290" s="1">
        <f t="shared" si="100"/>
        <v>0</v>
      </c>
      <c r="BZ290" s="1">
        <f t="shared" si="101"/>
        <v>0</v>
      </c>
      <c r="CA290" s="1">
        <v>0</v>
      </c>
      <c r="CB290" s="1">
        <v>0</v>
      </c>
      <c r="CC290" s="1">
        <v>0</v>
      </c>
      <c r="CD290" s="1">
        <v>0</v>
      </c>
      <c r="CE290" s="1">
        <v>0</v>
      </c>
      <c r="CF290" s="1">
        <v>0</v>
      </c>
      <c r="CG290" s="1">
        <v>0</v>
      </c>
      <c r="CH290" s="1">
        <v>0</v>
      </c>
      <c r="CI290" s="1">
        <v>0</v>
      </c>
      <c r="CJ290" s="1">
        <v>0</v>
      </c>
      <c r="CK290" s="1">
        <f t="shared" si="102"/>
        <v>0</v>
      </c>
      <c r="CL290" s="1">
        <f t="shared" si="103"/>
        <v>0</v>
      </c>
      <c r="CM290" s="1">
        <v>0</v>
      </c>
      <c r="CN290" s="1">
        <v>0</v>
      </c>
      <c r="CO290" s="1">
        <v>0</v>
      </c>
      <c r="CP290" s="1">
        <v>0</v>
      </c>
      <c r="CQ290" s="1">
        <v>0</v>
      </c>
      <c r="CR290" s="1">
        <v>0</v>
      </c>
      <c r="CS290" s="1">
        <v>0</v>
      </c>
      <c r="CT290" s="1">
        <v>0</v>
      </c>
      <c r="CU290" s="1">
        <v>0</v>
      </c>
      <c r="CV290" s="1">
        <v>0</v>
      </c>
      <c r="CW290" s="1">
        <f t="shared" si="104"/>
        <v>0</v>
      </c>
      <c r="CX290" s="1">
        <f t="shared" si="105"/>
        <v>0</v>
      </c>
      <c r="CY290" s="1">
        <v>0</v>
      </c>
      <c r="CZ290" s="1">
        <v>0</v>
      </c>
      <c r="DA290" s="1">
        <v>0.110199583690462</v>
      </c>
      <c r="DB290" s="1">
        <v>0</v>
      </c>
      <c r="DC290" s="1">
        <v>0</v>
      </c>
      <c r="DD290" s="1">
        <v>0</v>
      </c>
      <c r="DE290" s="1">
        <v>0</v>
      </c>
      <c r="DF290" s="1">
        <f t="shared" si="106"/>
        <v>1.5742797670065999E-2</v>
      </c>
      <c r="DG290" s="1">
        <f t="shared" si="107"/>
        <v>4.1651527575401699E-2</v>
      </c>
      <c r="DH290" s="1">
        <v>0</v>
      </c>
      <c r="DI290" s="1">
        <v>0</v>
      </c>
      <c r="DJ290" s="1">
        <v>0</v>
      </c>
      <c r="DK290" s="1">
        <v>0</v>
      </c>
      <c r="DL290" s="1">
        <v>0</v>
      </c>
      <c r="DM290" s="1">
        <v>0</v>
      </c>
      <c r="DN290" s="1">
        <v>0</v>
      </c>
      <c r="DO290" s="1">
        <v>0</v>
      </c>
      <c r="DP290" s="1">
        <v>0</v>
      </c>
      <c r="DQ290" s="1">
        <v>0</v>
      </c>
      <c r="DR290" s="1">
        <f t="shared" si="108"/>
        <v>0</v>
      </c>
      <c r="DS290" s="1">
        <f t="shared" si="109"/>
        <v>0</v>
      </c>
    </row>
    <row r="291" spans="1:123" x14ac:dyDescent="0.25">
      <c r="A291" s="1" t="s">
        <v>388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f t="shared" si="88"/>
        <v>0</v>
      </c>
      <c r="M291" s="1">
        <f t="shared" si="89"/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6.1251990689697403E-2</v>
      </c>
      <c r="T291" s="1">
        <v>0</v>
      </c>
      <c r="U291" s="1">
        <v>0</v>
      </c>
      <c r="V291" s="1">
        <f t="shared" si="90"/>
        <v>7.6564988362121753E-3</v>
      </c>
      <c r="W291" s="1">
        <f t="shared" si="91"/>
        <v>2.1655848988930155E-2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f t="shared" si="92"/>
        <v>0</v>
      </c>
      <c r="AI291" s="1">
        <f t="shared" si="93"/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2.45128079421498E-2</v>
      </c>
      <c r="AO291" s="1">
        <v>0</v>
      </c>
      <c r="AP291" s="1">
        <v>0</v>
      </c>
      <c r="AQ291" s="1">
        <v>0</v>
      </c>
      <c r="AR291" s="1">
        <v>0</v>
      </c>
      <c r="AS291" s="1">
        <f t="shared" si="94"/>
        <v>2.7236453269055333E-3</v>
      </c>
      <c r="AT291" s="1">
        <f t="shared" si="95"/>
        <v>8.1709359807166006E-3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f t="shared" si="96"/>
        <v>0</v>
      </c>
      <c r="BF291" s="1">
        <f t="shared" si="97"/>
        <v>0</v>
      </c>
      <c r="BG291" s="1">
        <v>0</v>
      </c>
      <c r="BH291" s="1">
        <v>0</v>
      </c>
      <c r="BI291" s="1">
        <v>0</v>
      </c>
      <c r="BJ291" s="1">
        <v>0</v>
      </c>
      <c r="BK291" s="1">
        <v>0</v>
      </c>
      <c r="BL291" s="1">
        <v>0</v>
      </c>
      <c r="BM291" s="1">
        <v>0</v>
      </c>
      <c r="BN291" s="1">
        <f t="shared" si="98"/>
        <v>0</v>
      </c>
      <c r="BO291" s="1">
        <f t="shared" si="99"/>
        <v>0</v>
      </c>
      <c r="BP291" s="1">
        <v>0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0</v>
      </c>
      <c r="BX291" s="1">
        <v>0</v>
      </c>
      <c r="BY291" s="1">
        <f t="shared" si="100"/>
        <v>0</v>
      </c>
      <c r="BZ291" s="1">
        <f t="shared" si="101"/>
        <v>0</v>
      </c>
      <c r="CA291" s="1">
        <v>0</v>
      </c>
      <c r="CB291" s="1">
        <v>0</v>
      </c>
      <c r="CC291" s="1">
        <v>0</v>
      </c>
      <c r="CD291" s="1">
        <v>0</v>
      </c>
      <c r="CE291" s="1">
        <v>0</v>
      </c>
      <c r="CF291" s="1">
        <v>0</v>
      </c>
      <c r="CG291" s="1">
        <v>0</v>
      </c>
      <c r="CH291" s="1">
        <v>0</v>
      </c>
      <c r="CI291" s="1">
        <v>0</v>
      </c>
      <c r="CJ291" s="1">
        <v>0</v>
      </c>
      <c r="CK291" s="1">
        <f t="shared" si="102"/>
        <v>0</v>
      </c>
      <c r="CL291" s="1">
        <f t="shared" si="103"/>
        <v>0</v>
      </c>
      <c r="CM291" s="1">
        <v>0</v>
      </c>
      <c r="CN291" s="1">
        <v>0</v>
      </c>
      <c r="CO291" s="1">
        <v>0</v>
      </c>
      <c r="CP291" s="1">
        <v>0</v>
      </c>
      <c r="CQ291" s="1">
        <v>0</v>
      </c>
      <c r="CR291" s="1">
        <v>0</v>
      </c>
      <c r="CS291" s="1">
        <v>0</v>
      </c>
      <c r="CT291" s="1">
        <v>0</v>
      </c>
      <c r="CU291" s="1">
        <v>0</v>
      </c>
      <c r="CV291" s="1">
        <v>0</v>
      </c>
      <c r="CW291" s="1">
        <f t="shared" si="104"/>
        <v>0</v>
      </c>
      <c r="CX291" s="1">
        <f t="shared" si="105"/>
        <v>0</v>
      </c>
      <c r="CY291" s="1">
        <v>0</v>
      </c>
      <c r="CZ291" s="1">
        <v>0</v>
      </c>
      <c r="DA291" s="1">
        <v>0</v>
      </c>
      <c r="DB291" s="1">
        <v>0</v>
      </c>
      <c r="DC291" s="1">
        <v>0</v>
      </c>
      <c r="DD291" s="1">
        <v>0</v>
      </c>
      <c r="DE291" s="1">
        <v>0</v>
      </c>
      <c r="DF291" s="1">
        <f t="shared" si="106"/>
        <v>0</v>
      </c>
      <c r="DG291" s="1">
        <f t="shared" si="107"/>
        <v>0</v>
      </c>
      <c r="DH291" s="1">
        <v>0</v>
      </c>
      <c r="DI291" s="1">
        <v>0</v>
      </c>
      <c r="DJ291" s="1">
        <v>0</v>
      </c>
      <c r="DK291" s="1">
        <v>0</v>
      </c>
      <c r="DL291" s="1">
        <v>0</v>
      </c>
      <c r="DM291" s="1">
        <v>0</v>
      </c>
      <c r="DN291" s="1">
        <v>0</v>
      </c>
      <c r="DO291" s="1">
        <v>0</v>
      </c>
      <c r="DP291" s="1">
        <v>0</v>
      </c>
      <c r="DQ291" s="1">
        <v>0</v>
      </c>
      <c r="DR291" s="1">
        <f t="shared" si="108"/>
        <v>0</v>
      </c>
      <c r="DS291" s="1">
        <f t="shared" si="109"/>
        <v>0</v>
      </c>
    </row>
    <row r="292" spans="1:123" x14ac:dyDescent="0.25">
      <c r="A292" s="1" t="s">
        <v>389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f t="shared" si="88"/>
        <v>0</v>
      </c>
      <c r="M292" s="1">
        <f t="shared" si="89"/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f t="shared" si="90"/>
        <v>0</v>
      </c>
      <c r="W292" s="1">
        <f t="shared" si="91"/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f t="shared" si="92"/>
        <v>0</v>
      </c>
      <c r="AI292" s="1">
        <f t="shared" si="93"/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f t="shared" si="94"/>
        <v>0</v>
      </c>
      <c r="AT292" s="1">
        <f t="shared" si="95"/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f t="shared" si="96"/>
        <v>0</v>
      </c>
      <c r="BF292" s="1">
        <f t="shared" si="97"/>
        <v>0</v>
      </c>
      <c r="BG292" s="1">
        <v>0</v>
      </c>
      <c r="BH292" s="1">
        <v>0</v>
      </c>
      <c r="BI292" s="1">
        <v>0</v>
      </c>
      <c r="BJ292" s="1">
        <v>0</v>
      </c>
      <c r="BK292" s="1">
        <v>0</v>
      </c>
      <c r="BL292" s="1">
        <v>0</v>
      </c>
      <c r="BM292" s="1">
        <v>0</v>
      </c>
      <c r="BN292" s="1">
        <f t="shared" si="98"/>
        <v>0</v>
      </c>
      <c r="BO292" s="1">
        <f t="shared" si="99"/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0</v>
      </c>
      <c r="BU292" s="1">
        <v>0</v>
      </c>
      <c r="BV292" s="1">
        <v>0</v>
      </c>
      <c r="BW292" s="1">
        <v>3.6873156342182897E-2</v>
      </c>
      <c r="BX292" s="1">
        <v>0</v>
      </c>
      <c r="BY292" s="1">
        <f t="shared" si="100"/>
        <v>4.097017371353655E-3</v>
      </c>
      <c r="BZ292" s="1">
        <f t="shared" si="101"/>
        <v>1.2291052114060966E-2</v>
      </c>
      <c r="CA292" s="1">
        <v>0</v>
      </c>
      <c r="CB292" s="1">
        <v>0</v>
      </c>
      <c r="CC292" s="1">
        <v>0</v>
      </c>
      <c r="CD292" s="1">
        <v>0</v>
      </c>
      <c r="CE292" s="1">
        <v>0</v>
      </c>
      <c r="CF292" s="1">
        <v>0</v>
      </c>
      <c r="CG292" s="1">
        <v>0</v>
      </c>
      <c r="CH292" s="1">
        <v>0</v>
      </c>
      <c r="CI292" s="1">
        <v>0</v>
      </c>
      <c r="CJ292" s="1">
        <v>0</v>
      </c>
      <c r="CK292" s="1">
        <f t="shared" si="102"/>
        <v>0</v>
      </c>
      <c r="CL292" s="1">
        <f t="shared" si="103"/>
        <v>0</v>
      </c>
      <c r="CM292" s="1">
        <v>0</v>
      </c>
      <c r="CN292" s="1">
        <v>0</v>
      </c>
      <c r="CO292" s="1">
        <v>0</v>
      </c>
      <c r="CP292" s="1">
        <v>0</v>
      </c>
      <c r="CQ292" s="1">
        <v>0</v>
      </c>
      <c r="CR292" s="1">
        <v>0</v>
      </c>
      <c r="CS292" s="1">
        <v>0</v>
      </c>
      <c r="CT292" s="1">
        <v>0</v>
      </c>
      <c r="CU292" s="1">
        <v>0</v>
      </c>
      <c r="CV292" s="1">
        <v>0</v>
      </c>
      <c r="CW292" s="1">
        <f t="shared" si="104"/>
        <v>0</v>
      </c>
      <c r="CX292" s="1">
        <f t="shared" si="105"/>
        <v>0</v>
      </c>
      <c r="CY292" s="1">
        <v>0</v>
      </c>
      <c r="CZ292" s="1">
        <v>0</v>
      </c>
      <c r="DA292" s="1">
        <v>0</v>
      </c>
      <c r="DB292" s="1">
        <v>0</v>
      </c>
      <c r="DC292" s="1">
        <v>0</v>
      </c>
      <c r="DD292" s="1">
        <v>0</v>
      </c>
      <c r="DE292" s="1">
        <v>0</v>
      </c>
      <c r="DF292" s="1">
        <f t="shared" si="106"/>
        <v>0</v>
      </c>
      <c r="DG292" s="1">
        <f t="shared" si="107"/>
        <v>0</v>
      </c>
      <c r="DH292" s="1">
        <v>0</v>
      </c>
      <c r="DI292" s="1">
        <v>0</v>
      </c>
      <c r="DJ292" s="1">
        <v>0</v>
      </c>
      <c r="DK292" s="1">
        <v>0</v>
      </c>
      <c r="DL292" s="1">
        <v>0</v>
      </c>
      <c r="DM292" s="1">
        <v>0</v>
      </c>
      <c r="DN292" s="1">
        <v>0</v>
      </c>
      <c r="DO292" s="1">
        <v>0</v>
      </c>
      <c r="DP292" s="1">
        <v>0</v>
      </c>
      <c r="DQ292" s="1">
        <v>0</v>
      </c>
      <c r="DR292" s="1">
        <f t="shared" si="108"/>
        <v>0</v>
      </c>
      <c r="DS292" s="1">
        <f t="shared" si="109"/>
        <v>0</v>
      </c>
    </row>
    <row r="293" spans="1:123" x14ac:dyDescent="0.25">
      <c r="A293" s="1" t="s">
        <v>390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f t="shared" si="88"/>
        <v>0</v>
      </c>
      <c r="M293" s="1">
        <f t="shared" si="89"/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f t="shared" si="90"/>
        <v>0</v>
      </c>
      <c r="W293" s="1">
        <f t="shared" si="91"/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f t="shared" si="92"/>
        <v>0</v>
      </c>
      <c r="AI293" s="1">
        <f t="shared" si="93"/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f t="shared" si="94"/>
        <v>0</v>
      </c>
      <c r="AT293" s="1">
        <f t="shared" si="95"/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  <c r="BD293" s="1">
        <v>0</v>
      </c>
      <c r="BE293" s="1">
        <f t="shared" si="96"/>
        <v>0</v>
      </c>
      <c r="BF293" s="1">
        <f t="shared" si="97"/>
        <v>0</v>
      </c>
      <c r="BG293" s="1">
        <v>0</v>
      </c>
      <c r="BH293" s="1">
        <v>0</v>
      </c>
      <c r="BI293" s="1">
        <v>0</v>
      </c>
      <c r="BJ293" s="1">
        <v>0</v>
      </c>
      <c r="BK293" s="1">
        <v>0</v>
      </c>
      <c r="BL293" s="1">
        <v>0</v>
      </c>
      <c r="BM293" s="1">
        <v>0</v>
      </c>
      <c r="BN293" s="1">
        <f t="shared" si="98"/>
        <v>0</v>
      </c>
      <c r="BO293" s="1">
        <f t="shared" si="99"/>
        <v>0</v>
      </c>
      <c r="BP293" s="1">
        <v>0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8.6037364798426705E-2</v>
      </c>
      <c r="BX293" s="1">
        <v>0</v>
      </c>
      <c r="BY293" s="1">
        <f t="shared" si="100"/>
        <v>9.55970719982519E-3</v>
      </c>
      <c r="BZ293" s="1">
        <f t="shared" si="101"/>
        <v>2.8679121599475568E-2</v>
      </c>
      <c r="CA293" s="1">
        <v>0</v>
      </c>
      <c r="CB293" s="1">
        <v>0</v>
      </c>
      <c r="CC293" s="1">
        <v>0</v>
      </c>
      <c r="CD293" s="1">
        <v>0</v>
      </c>
      <c r="CE293" s="1">
        <v>0</v>
      </c>
      <c r="CF293" s="1">
        <v>0</v>
      </c>
      <c r="CG293" s="1">
        <v>0</v>
      </c>
      <c r="CH293" s="1">
        <v>0</v>
      </c>
      <c r="CI293" s="1">
        <v>0</v>
      </c>
      <c r="CJ293" s="1">
        <v>0</v>
      </c>
      <c r="CK293" s="1">
        <f t="shared" si="102"/>
        <v>0</v>
      </c>
      <c r="CL293" s="1">
        <f t="shared" si="103"/>
        <v>0</v>
      </c>
      <c r="CM293" s="1">
        <v>0</v>
      </c>
      <c r="CN293" s="1">
        <v>0</v>
      </c>
      <c r="CO293" s="1">
        <v>0</v>
      </c>
      <c r="CP293" s="1">
        <v>0</v>
      </c>
      <c r="CQ293" s="1">
        <v>0</v>
      </c>
      <c r="CR293" s="1">
        <v>0</v>
      </c>
      <c r="CS293" s="1">
        <v>0</v>
      </c>
      <c r="CT293" s="1">
        <v>0</v>
      </c>
      <c r="CU293" s="1">
        <v>0</v>
      </c>
      <c r="CV293" s="1">
        <v>0</v>
      </c>
      <c r="CW293" s="1">
        <f t="shared" si="104"/>
        <v>0</v>
      </c>
      <c r="CX293" s="1">
        <f t="shared" si="105"/>
        <v>0</v>
      </c>
      <c r="CY293" s="1">
        <v>0</v>
      </c>
      <c r="CZ293" s="1">
        <v>0</v>
      </c>
      <c r="DA293" s="1">
        <v>0</v>
      </c>
      <c r="DB293" s="1">
        <v>0</v>
      </c>
      <c r="DC293" s="1">
        <v>0</v>
      </c>
      <c r="DD293" s="1">
        <v>0</v>
      </c>
      <c r="DE293" s="1">
        <v>0</v>
      </c>
      <c r="DF293" s="1">
        <f t="shared" si="106"/>
        <v>0</v>
      </c>
      <c r="DG293" s="1">
        <f t="shared" si="107"/>
        <v>0</v>
      </c>
      <c r="DH293" s="1">
        <v>0</v>
      </c>
      <c r="DI293" s="1">
        <v>0</v>
      </c>
      <c r="DJ293" s="1">
        <v>0</v>
      </c>
      <c r="DK293" s="1">
        <v>0</v>
      </c>
      <c r="DL293" s="1">
        <v>0</v>
      </c>
      <c r="DM293" s="1">
        <v>0</v>
      </c>
      <c r="DN293" s="1">
        <v>0</v>
      </c>
      <c r="DO293" s="1">
        <v>0</v>
      </c>
      <c r="DP293" s="1">
        <v>0</v>
      </c>
      <c r="DQ293" s="1">
        <v>0</v>
      </c>
      <c r="DR293" s="1">
        <f t="shared" si="108"/>
        <v>0</v>
      </c>
      <c r="DS293" s="1">
        <f t="shared" si="109"/>
        <v>0</v>
      </c>
    </row>
    <row r="294" spans="1:123" x14ac:dyDescent="0.25">
      <c r="A294" s="1" t="s">
        <v>391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f t="shared" si="88"/>
        <v>0</v>
      </c>
      <c r="M294" s="1">
        <f t="shared" si="89"/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f t="shared" si="90"/>
        <v>0</v>
      </c>
      <c r="W294" s="1">
        <f t="shared" si="91"/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f t="shared" si="92"/>
        <v>0</v>
      </c>
      <c r="AI294" s="1">
        <f t="shared" si="93"/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f t="shared" si="94"/>
        <v>0</v>
      </c>
      <c r="AT294" s="1">
        <f t="shared" si="95"/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0</v>
      </c>
      <c r="BE294" s="1">
        <f t="shared" si="96"/>
        <v>0</v>
      </c>
      <c r="BF294" s="1">
        <f t="shared" si="97"/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f t="shared" si="98"/>
        <v>0</v>
      </c>
      <c r="BO294" s="1">
        <f t="shared" si="99"/>
        <v>0</v>
      </c>
      <c r="BP294" s="1">
        <v>0</v>
      </c>
      <c r="BQ294" s="1">
        <v>0</v>
      </c>
      <c r="BR294" s="1">
        <v>0</v>
      </c>
      <c r="BS294" s="1">
        <v>0</v>
      </c>
      <c r="BT294" s="1">
        <v>0</v>
      </c>
      <c r="BU294" s="1">
        <v>0</v>
      </c>
      <c r="BV294" s="1">
        <v>0</v>
      </c>
      <c r="BW294" s="1">
        <v>2.45821042281219E-2</v>
      </c>
      <c r="BX294" s="1">
        <v>0</v>
      </c>
      <c r="BY294" s="1">
        <f t="shared" si="100"/>
        <v>2.7313449142357667E-3</v>
      </c>
      <c r="BZ294" s="1">
        <f t="shared" si="101"/>
        <v>8.1940347427072995E-3</v>
      </c>
      <c r="CA294" s="1">
        <v>0</v>
      </c>
      <c r="CB294" s="1">
        <v>0</v>
      </c>
      <c r="CC294" s="1">
        <v>0</v>
      </c>
      <c r="CD294" s="1">
        <v>0</v>
      </c>
      <c r="CE294" s="1">
        <v>0</v>
      </c>
      <c r="CF294" s="1">
        <v>0</v>
      </c>
      <c r="CG294" s="1">
        <v>0</v>
      </c>
      <c r="CH294" s="1">
        <v>0</v>
      </c>
      <c r="CI294" s="1">
        <v>0</v>
      </c>
      <c r="CJ294" s="1">
        <v>0</v>
      </c>
      <c r="CK294" s="1">
        <f t="shared" si="102"/>
        <v>0</v>
      </c>
      <c r="CL294" s="1">
        <f t="shared" si="103"/>
        <v>0</v>
      </c>
      <c r="CM294" s="1">
        <v>0</v>
      </c>
      <c r="CN294" s="1">
        <v>0</v>
      </c>
      <c r="CO294" s="1">
        <v>0</v>
      </c>
      <c r="CP294" s="1">
        <v>0</v>
      </c>
      <c r="CQ294" s="1">
        <v>0</v>
      </c>
      <c r="CR294" s="1">
        <v>0</v>
      </c>
      <c r="CS294" s="1">
        <v>0</v>
      </c>
      <c r="CT294" s="1">
        <v>0</v>
      </c>
      <c r="CU294" s="1">
        <v>0</v>
      </c>
      <c r="CV294" s="1">
        <v>0</v>
      </c>
      <c r="CW294" s="1">
        <f t="shared" si="104"/>
        <v>0</v>
      </c>
      <c r="CX294" s="1">
        <f t="shared" si="105"/>
        <v>0</v>
      </c>
      <c r="CY294" s="1">
        <v>0</v>
      </c>
      <c r="CZ294" s="1">
        <v>0</v>
      </c>
      <c r="DA294" s="1">
        <v>0</v>
      </c>
      <c r="DB294" s="1">
        <v>0</v>
      </c>
      <c r="DC294" s="1">
        <v>0</v>
      </c>
      <c r="DD294" s="1">
        <v>0</v>
      </c>
      <c r="DE294" s="1">
        <v>0</v>
      </c>
      <c r="DF294" s="1">
        <f t="shared" si="106"/>
        <v>0</v>
      </c>
      <c r="DG294" s="1">
        <f t="shared" si="107"/>
        <v>0</v>
      </c>
      <c r="DH294" s="1">
        <v>0</v>
      </c>
      <c r="DI294" s="1">
        <v>0</v>
      </c>
      <c r="DJ294" s="1">
        <v>0</v>
      </c>
      <c r="DK294" s="1">
        <v>0</v>
      </c>
      <c r="DL294" s="1">
        <v>0</v>
      </c>
      <c r="DM294" s="1">
        <v>0</v>
      </c>
      <c r="DN294" s="1">
        <v>0</v>
      </c>
      <c r="DO294" s="1">
        <v>0</v>
      </c>
      <c r="DP294" s="1">
        <v>0</v>
      </c>
      <c r="DQ294" s="1">
        <v>0</v>
      </c>
      <c r="DR294" s="1">
        <f t="shared" si="108"/>
        <v>0</v>
      </c>
      <c r="DS294" s="1">
        <f t="shared" si="109"/>
        <v>0</v>
      </c>
    </row>
    <row r="295" spans="1:123" x14ac:dyDescent="0.25">
      <c r="A295" s="1" t="s">
        <v>392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f t="shared" si="88"/>
        <v>0</v>
      </c>
      <c r="M295" s="1">
        <f t="shared" si="89"/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f t="shared" si="90"/>
        <v>0</v>
      </c>
      <c r="W295" s="1">
        <f t="shared" si="91"/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f t="shared" si="92"/>
        <v>0</v>
      </c>
      <c r="AI295" s="1">
        <f t="shared" si="93"/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f t="shared" si="94"/>
        <v>0</v>
      </c>
      <c r="AT295" s="1">
        <f t="shared" si="95"/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f t="shared" si="96"/>
        <v>0</v>
      </c>
      <c r="BF295" s="1">
        <f t="shared" si="97"/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f t="shared" si="98"/>
        <v>0</v>
      </c>
      <c r="BO295" s="1">
        <f t="shared" si="99"/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0</v>
      </c>
      <c r="BU295" s="1">
        <v>0</v>
      </c>
      <c r="BV295" s="1">
        <v>0</v>
      </c>
      <c r="BW295" s="1">
        <v>0</v>
      </c>
      <c r="BX295" s="1">
        <v>0</v>
      </c>
      <c r="BY295" s="1">
        <f t="shared" si="100"/>
        <v>0</v>
      </c>
      <c r="BZ295" s="1">
        <f t="shared" si="101"/>
        <v>0</v>
      </c>
      <c r="CA295" s="1">
        <v>0</v>
      </c>
      <c r="CB295" s="1">
        <v>0</v>
      </c>
      <c r="CC295" s="1">
        <v>0</v>
      </c>
      <c r="CD295" s="1">
        <v>0</v>
      </c>
      <c r="CE295" s="1">
        <v>0</v>
      </c>
      <c r="CF295" s="1">
        <v>0</v>
      </c>
      <c r="CG295" s="1">
        <v>0</v>
      </c>
      <c r="CH295" s="1">
        <v>0</v>
      </c>
      <c r="CI295" s="1">
        <v>0</v>
      </c>
      <c r="CJ295" s="1">
        <v>0</v>
      </c>
      <c r="CK295" s="1">
        <f t="shared" si="102"/>
        <v>0</v>
      </c>
      <c r="CL295" s="1">
        <f t="shared" si="103"/>
        <v>0</v>
      </c>
      <c r="CM295" s="1">
        <v>0</v>
      </c>
      <c r="CN295" s="1">
        <v>0</v>
      </c>
      <c r="CO295" s="1">
        <v>0</v>
      </c>
      <c r="CP295" s="1">
        <v>0</v>
      </c>
      <c r="CQ295" s="1">
        <v>0</v>
      </c>
      <c r="CR295" s="1">
        <v>0</v>
      </c>
      <c r="CS295" s="1">
        <v>0</v>
      </c>
      <c r="CT295" s="1">
        <v>0</v>
      </c>
      <c r="CU295" s="1">
        <v>0</v>
      </c>
      <c r="CV295" s="1">
        <v>0</v>
      </c>
      <c r="CW295" s="1">
        <f t="shared" si="104"/>
        <v>0</v>
      </c>
      <c r="CX295" s="1">
        <f t="shared" si="105"/>
        <v>0</v>
      </c>
      <c r="CY295" s="1">
        <v>0</v>
      </c>
      <c r="CZ295" s="1">
        <v>0</v>
      </c>
      <c r="DA295" s="1">
        <v>0</v>
      </c>
      <c r="DB295" s="1">
        <v>0.232586607907945</v>
      </c>
      <c r="DC295" s="1">
        <v>0</v>
      </c>
      <c r="DD295" s="1">
        <v>0</v>
      </c>
      <c r="DE295" s="1">
        <v>0</v>
      </c>
      <c r="DF295" s="1">
        <f t="shared" si="106"/>
        <v>3.3226658272563568E-2</v>
      </c>
      <c r="DG295" s="1">
        <f t="shared" si="107"/>
        <v>8.7909474686930195E-2</v>
      </c>
      <c r="DH295" s="1">
        <v>0</v>
      </c>
      <c r="DI295" s="1">
        <v>0</v>
      </c>
      <c r="DJ295" s="1">
        <v>0</v>
      </c>
      <c r="DK295" s="1">
        <v>0</v>
      </c>
      <c r="DL295" s="1">
        <v>0</v>
      </c>
      <c r="DM295" s="1">
        <v>0</v>
      </c>
      <c r="DN295" s="1">
        <v>0</v>
      </c>
      <c r="DO295" s="1">
        <v>0</v>
      </c>
      <c r="DP295" s="1">
        <v>0</v>
      </c>
      <c r="DQ295" s="1">
        <v>0</v>
      </c>
      <c r="DR295" s="1">
        <f t="shared" si="108"/>
        <v>0</v>
      </c>
      <c r="DS295" s="1">
        <f t="shared" si="109"/>
        <v>0</v>
      </c>
    </row>
    <row r="296" spans="1:123" x14ac:dyDescent="0.25">
      <c r="A296" s="1" t="s">
        <v>393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f t="shared" si="88"/>
        <v>0</v>
      </c>
      <c r="M296" s="1">
        <f t="shared" si="89"/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f t="shared" si="90"/>
        <v>0</v>
      </c>
      <c r="W296" s="1">
        <f t="shared" si="91"/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f t="shared" si="92"/>
        <v>0</v>
      </c>
      <c r="AI296" s="1">
        <f t="shared" si="93"/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2.4485798237022498E-2</v>
      </c>
      <c r="AQ296" s="1">
        <v>1.22458976242959E-2</v>
      </c>
      <c r="AR296" s="1">
        <v>0</v>
      </c>
      <c r="AS296" s="1">
        <f t="shared" si="94"/>
        <v>4.0812995401464892E-3</v>
      </c>
      <c r="AT296" s="1">
        <f t="shared" si="95"/>
        <v>8.6573904158622674E-3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f t="shared" si="96"/>
        <v>0</v>
      </c>
      <c r="BF296" s="1">
        <f t="shared" si="97"/>
        <v>0</v>
      </c>
      <c r="BG296" s="1">
        <v>0</v>
      </c>
      <c r="BH296" s="1">
        <v>0</v>
      </c>
      <c r="BI296" s="1">
        <v>0</v>
      </c>
      <c r="BJ296" s="1">
        <v>0</v>
      </c>
      <c r="BK296" s="1">
        <v>0</v>
      </c>
      <c r="BL296" s="1">
        <v>0</v>
      </c>
      <c r="BM296" s="1">
        <v>0</v>
      </c>
      <c r="BN296" s="1">
        <f t="shared" si="98"/>
        <v>0</v>
      </c>
      <c r="BO296" s="1">
        <f t="shared" si="99"/>
        <v>0</v>
      </c>
      <c r="BP296" s="1">
        <v>0</v>
      </c>
      <c r="BQ296" s="1">
        <v>0</v>
      </c>
      <c r="BR296" s="1">
        <v>0</v>
      </c>
      <c r="BS296" s="1">
        <v>0</v>
      </c>
      <c r="BT296" s="1">
        <v>0</v>
      </c>
      <c r="BU296" s="1">
        <v>0</v>
      </c>
      <c r="BV296" s="1">
        <v>0</v>
      </c>
      <c r="BW296" s="1">
        <v>0</v>
      </c>
      <c r="BX296" s="1">
        <v>0</v>
      </c>
      <c r="BY296" s="1">
        <f t="shared" si="100"/>
        <v>0</v>
      </c>
      <c r="BZ296" s="1">
        <f t="shared" si="101"/>
        <v>0</v>
      </c>
      <c r="CA296" s="1">
        <v>0</v>
      </c>
      <c r="CB296" s="1">
        <v>1.22458976242959E-2</v>
      </c>
      <c r="CC296" s="1">
        <v>0</v>
      </c>
      <c r="CD296" s="1">
        <v>0</v>
      </c>
      <c r="CE296" s="1">
        <v>0</v>
      </c>
      <c r="CF296" s="1">
        <v>0</v>
      </c>
      <c r="CG296" s="1">
        <v>0</v>
      </c>
      <c r="CH296" s="1">
        <v>0</v>
      </c>
      <c r="CI296" s="1">
        <v>0</v>
      </c>
      <c r="CJ296" s="1">
        <v>0</v>
      </c>
      <c r="CK296" s="1">
        <f t="shared" si="102"/>
        <v>1.2245897624295901E-3</v>
      </c>
      <c r="CL296" s="1">
        <f t="shared" si="103"/>
        <v>3.8724928486019955E-3</v>
      </c>
      <c r="CM296" s="1">
        <v>0</v>
      </c>
      <c r="CN296" s="1">
        <v>0</v>
      </c>
      <c r="CO296" s="1">
        <v>0</v>
      </c>
      <c r="CP296" s="1">
        <v>0</v>
      </c>
      <c r="CQ296" s="1">
        <v>0</v>
      </c>
      <c r="CR296" s="1">
        <v>0</v>
      </c>
      <c r="CS296" s="1">
        <v>0</v>
      </c>
      <c r="CT296" s="1">
        <v>0</v>
      </c>
      <c r="CU296" s="1">
        <v>0</v>
      </c>
      <c r="CV296" s="1">
        <v>0</v>
      </c>
      <c r="CW296" s="1">
        <f t="shared" si="104"/>
        <v>0</v>
      </c>
      <c r="CX296" s="1">
        <f t="shared" si="105"/>
        <v>0</v>
      </c>
      <c r="CY296" s="1">
        <v>0</v>
      </c>
      <c r="CZ296" s="1">
        <v>0</v>
      </c>
      <c r="DA296" s="1">
        <v>0</v>
      </c>
      <c r="DB296" s="1">
        <v>0</v>
      </c>
      <c r="DC296" s="1">
        <v>0</v>
      </c>
      <c r="DD296" s="1">
        <v>0</v>
      </c>
      <c r="DE296" s="1">
        <v>0</v>
      </c>
      <c r="DF296" s="1">
        <f t="shared" si="106"/>
        <v>0</v>
      </c>
      <c r="DG296" s="1">
        <f t="shared" si="107"/>
        <v>0</v>
      </c>
      <c r="DH296" s="1">
        <v>0</v>
      </c>
      <c r="DI296" s="1">
        <v>0</v>
      </c>
      <c r="DJ296" s="1">
        <v>0</v>
      </c>
      <c r="DK296" s="1">
        <v>0</v>
      </c>
      <c r="DL296" s="1">
        <v>0</v>
      </c>
      <c r="DM296" s="1">
        <v>0</v>
      </c>
      <c r="DN296" s="1">
        <v>0</v>
      </c>
      <c r="DO296" s="1">
        <v>0</v>
      </c>
      <c r="DP296" s="1">
        <v>0</v>
      </c>
      <c r="DQ296" s="1">
        <v>0</v>
      </c>
      <c r="DR296" s="1">
        <f t="shared" si="108"/>
        <v>0</v>
      </c>
      <c r="DS296" s="1">
        <f t="shared" si="109"/>
        <v>0</v>
      </c>
    </row>
    <row r="297" spans="1:123" x14ac:dyDescent="0.25">
      <c r="A297" s="1" t="s">
        <v>394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f t="shared" si="88"/>
        <v>0</v>
      </c>
      <c r="M297" s="1">
        <f t="shared" si="89"/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f t="shared" si="90"/>
        <v>0</v>
      </c>
      <c r="W297" s="1">
        <f t="shared" si="91"/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f t="shared" si="92"/>
        <v>0</v>
      </c>
      <c r="AI297" s="1">
        <f t="shared" si="93"/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f t="shared" si="94"/>
        <v>0</v>
      </c>
      <c r="AT297" s="1">
        <f t="shared" si="95"/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f t="shared" si="96"/>
        <v>0</v>
      </c>
      <c r="BF297" s="1">
        <f t="shared" si="97"/>
        <v>0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f t="shared" si="98"/>
        <v>0</v>
      </c>
      <c r="BO297" s="1">
        <f t="shared" si="99"/>
        <v>0</v>
      </c>
      <c r="BP297" s="1">
        <v>0</v>
      </c>
      <c r="BQ297" s="1">
        <v>0</v>
      </c>
      <c r="BR297" s="1">
        <v>0</v>
      </c>
      <c r="BS297" s="1">
        <v>0</v>
      </c>
      <c r="BT297" s="1">
        <v>0</v>
      </c>
      <c r="BU297" s="1">
        <v>0</v>
      </c>
      <c r="BV297" s="1">
        <v>0</v>
      </c>
      <c r="BW297" s="1">
        <v>2.45821042281219E-2</v>
      </c>
      <c r="BX297" s="1">
        <v>0</v>
      </c>
      <c r="BY297" s="1">
        <f t="shared" si="100"/>
        <v>2.7313449142357667E-3</v>
      </c>
      <c r="BZ297" s="1">
        <f t="shared" si="101"/>
        <v>8.1940347427072995E-3</v>
      </c>
      <c r="CA297" s="1">
        <v>0</v>
      </c>
      <c r="CB297" s="1">
        <v>0</v>
      </c>
      <c r="CC297" s="1">
        <v>0</v>
      </c>
      <c r="CD297" s="1">
        <v>0</v>
      </c>
      <c r="CE297" s="1">
        <v>0</v>
      </c>
      <c r="CF297" s="1">
        <v>0</v>
      </c>
      <c r="CG297" s="1">
        <v>0</v>
      </c>
      <c r="CH297" s="1">
        <v>0</v>
      </c>
      <c r="CI297" s="1">
        <v>0</v>
      </c>
      <c r="CJ297" s="1">
        <v>0</v>
      </c>
      <c r="CK297" s="1">
        <f t="shared" si="102"/>
        <v>0</v>
      </c>
      <c r="CL297" s="1">
        <f t="shared" si="103"/>
        <v>0</v>
      </c>
      <c r="CM297" s="1">
        <v>0</v>
      </c>
      <c r="CN297" s="1">
        <v>0</v>
      </c>
      <c r="CO297" s="1">
        <v>0</v>
      </c>
      <c r="CP297" s="1">
        <v>0</v>
      </c>
      <c r="CQ297" s="1">
        <v>0</v>
      </c>
      <c r="CR297" s="1">
        <v>0</v>
      </c>
      <c r="CS297" s="1">
        <v>0</v>
      </c>
      <c r="CT297" s="1">
        <v>0</v>
      </c>
      <c r="CU297" s="1">
        <v>0</v>
      </c>
      <c r="CV297" s="1">
        <v>0</v>
      </c>
      <c r="CW297" s="1">
        <f t="shared" si="104"/>
        <v>0</v>
      </c>
      <c r="CX297" s="1">
        <f t="shared" si="105"/>
        <v>0</v>
      </c>
      <c r="CY297" s="1">
        <v>0</v>
      </c>
      <c r="CZ297" s="1">
        <v>0</v>
      </c>
      <c r="DA297" s="1">
        <v>0</v>
      </c>
      <c r="DB297" s="1">
        <v>0</v>
      </c>
      <c r="DC297" s="1">
        <v>0</v>
      </c>
      <c r="DD297" s="1">
        <v>0</v>
      </c>
      <c r="DE297" s="1">
        <v>0</v>
      </c>
      <c r="DF297" s="1">
        <f t="shared" si="106"/>
        <v>0</v>
      </c>
      <c r="DG297" s="1">
        <f t="shared" si="107"/>
        <v>0</v>
      </c>
      <c r="DH297" s="1">
        <v>0</v>
      </c>
      <c r="DI297" s="1">
        <v>0</v>
      </c>
      <c r="DJ297" s="1">
        <v>0</v>
      </c>
      <c r="DK297" s="1">
        <v>0</v>
      </c>
      <c r="DL297" s="1">
        <v>0</v>
      </c>
      <c r="DM297" s="1">
        <v>0</v>
      </c>
      <c r="DN297" s="1">
        <v>0</v>
      </c>
      <c r="DO297" s="1">
        <v>0</v>
      </c>
      <c r="DP297" s="1">
        <v>0</v>
      </c>
      <c r="DQ297" s="1">
        <v>0</v>
      </c>
      <c r="DR297" s="1">
        <f t="shared" si="108"/>
        <v>0</v>
      </c>
      <c r="DS297" s="1">
        <f t="shared" si="109"/>
        <v>0</v>
      </c>
    </row>
    <row r="298" spans="1:123" x14ac:dyDescent="0.25">
      <c r="A298" s="1" t="s">
        <v>395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f t="shared" si="88"/>
        <v>0</v>
      </c>
      <c r="M298" s="1">
        <f t="shared" si="89"/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f t="shared" si="90"/>
        <v>0</v>
      </c>
      <c r="W298" s="1">
        <f t="shared" si="91"/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f t="shared" si="92"/>
        <v>0</v>
      </c>
      <c r="AI298" s="1">
        <f t="shared" si="93"/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f t="shared" si="94"/>
        <v>0</v>
      </c>
      <c r="AT298" s="1">
        <f t="shared" si="95"/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f t="shared" si="96"/>
        <v>0</v>
      </c>
      <c r="BF298" s="1">
        <f t="shared" si="97"/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f t="shared" si="98"/>
        <v>0</v>
      </c>
      <c r="BO298" s="1">
        <f t="shared" si="99"/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0</v>
      </c>
      <c r="BU298" s="1">
        <v>0</v>
      </c>
      <c r="BV298" s="1">
        <v>0</v>
      </c>
      <c r="BW298" s="1">
        <v>4.9164208456243898E-2</v>
      </c>
      <c r="BX298" s="1">
        <v>0</v>
      </c>
      <c r="BY298" s="1">
        <f t="shared" si="100"/>
        <v>5.4626898284715446E-3</v>
      </c>
      <c r="BZ298" s="1">
        <f t="shared" si="101"/>
        <v>1.6388069485414634E-2</v>
      </c>
      <c r="CA298" s="1">
        <v>0</v>
      </c>
      <c r="CB298" s="1">
        <v>0</v>
      </c>
      <c r="CC298" s="1">
        <v>0</v>
      </c>
      <c r="CD298" s="1">
        <v>0</v>
      </c>
      <c r="CE298" s="1">
        <v>0</v>
      </c>
      <c r="CF298" s="1">
        <v>0</v>
      </c>
      <c r="CG298" s="1">
        <v>0</v>
      </c>
      <c r="CH298" s="1">
        <v>0</v>
      </c>
      <c r="CI298" s="1">
        <v>0</v>
      </c>
      <c r="CJ298" s="1">
        <v>0</v>
      </c>
      <c r="CK298" s="1">
        <f t="shared" si="102"/>
        <v>0</v>
      </c>
      <c r="CL298" s="1">
        <f t="shared" si="103"/>
        <v>0</v>
      </c>
      <c r="CM298" s="1">
        <v>0</v>
      </c>
      <c r="CN298" s="1">
        <v>0</v>
      </c>
      <c r="CO298" s="1">
        <v>0</v>
      </c>
      <c r="CP298" s="1">
        <v>0</v>
      </c>
      <c r="CQ298" s="1">
        <v>0</v>
      </c>
      <c r="CR298" s="1">
        <v>0</v>
      </c>
      <c r="CS298" s="1">
        <v>0</v>
      </c>
      <c r="CT298" s="1">
        <v>0</v>
      </c>
      <c r="CU298" s="1">
        <v>0</v>
      </c>
      <c r="CV298" s="1">
        <v>0</v>
      </c>
      <c r="CW298" s="1">
        <f t="shared" si="104"/>
        <v>0</v>
      </c>
      <c r="CX298" s="1">
        <f t="shared" si="105"/>
        <v>0</v>
      </c>
      <c r="CY298" s="1">
        <v>0</v>
      </c>
      <c r="CZ298" s="1">
        <v>0</v>
      </c>
      <c r="DA298" s="1">
        <v>0</v>
      </c>
      <c r="DB298" s="1">
        <v>0</v>
      </c>
      <c r="DC298" s="1">
        <v>0</v>
      </c>
      <c r="DD298" s="1">
        <v>0</v>
      </c>
      <c r="DE298" s="1">
        <v>0</v>
      </c>
      <c r="DF298" s="1">
        <f t="shared" si="106"/>
        <v>0</v>
      </c>
      <c r="DG298" s="1">
        <f t="shared" si="107"/>
        <v>0</v>
      </c>
      <c r="DH298" s="1">
        <v>0</v>
      </c>
      <c r="DI298" s="1">
        <v>0</v>
      </c>
      <c r="DJ298" s="1">
        <v>0</v>
      </c>
      <c r="DK298" s="1">
        <v>0</v>
      </c>
      <c r="DL298" s="1">
        <v>0</v>
      </c>
      <c r="DM298" s="1">
        <v>0</v>
      </c>
      <c r="DN298" s="1">
        <v>0</v>
      </c>
      <c r="DO298" s="1">
        <v>0</v>
      </c>
      <c r="DP298" s="1">
        <v>0</v>
      </c>
      <c r="DQ298" s="1">
        <v>0</v>
      </c>
      <c r="DR298" s="1">
        <f t="shared" si="108"/>
        <v>0</v>
      </c>
      <c r="DS298" s="1">
        <f t="shared" si="109"/>
        <v>0</v>
      </c>
    </row>
    <row r="299" spans="1:123" x14ac:dyDescent="0.25">
      <c r="A299" s="1" t="s">
        <v>396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f t="shared" si="88"/>
        <v>0</v>
      </c>
      <c r="M299" s="1">
        <f t="shared" si="89"/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f t="shared" si="90"/>
        <v>0</v>
      </c>
      <c r="W299" s="1">
        <f t="shared" si="91"/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f t="shared" si="92"/>
        <v>0</v>
      </c>
      <c r="AI299" s="1">
        <f t="shared" si="93"/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f t="shared" si="94"/>
        <v>0</v>
      </c>
      <c r="AT299" s="1">
        <f t="shared" si="95"/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0</v>
      </c>
      <c r="BE299" s="1">
        <f t="shared" si="96"/>
        <v>0</v>
      </c>
      <c r="BF299" s="1">
        <f t="shared" si="97"/>
        <v>0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f t="shared" si="98"/>
        <v>0</v>
      </c>
      <c r="BO299" s="1">
        <f t="shared" si="99"/>
        <v>0</v>
      </c>
      <c r="BP299" s="1">
        <v>0</v>
      </c>
      <c r="BQ299" s="1">
        <v>0</v>
      </c>
      <c r="BR299" s="1">
        <v>0</v>
      </c>
      <c r="BS299" s="1">
        <v>0</v>
      </c>
      <c r="BT299" s="1">
        <v>0</v>
      </c>
      <c r="BU299" s="1">
        <v>0</v>
      </c>
      <c r="BV299" s="1">
        <v>0</v>
      </c>
      <c r="BW299" s="1">
        <v>2.45821042281219E-2</v>
      </c>
      <c r="BX299" s="1">
        <v>0</v>
      </c>
      <c r="BY299" s="1">
        <f t="shared" si="100"/>
        <v>2.7313449142357667E-3</v>
      </c>
      <c r="BZ299" s="1">
        <f t="shared" si="101"/>
        <v>8.1940347427072995E-3</v>
      </c>
      <c r="CA299" s="1">
        <v>0</v>
      </c>
      <c r="CB299" s="1">
        <v>0</v>
      </c>
      <c r="CC299" s="1">
        <v>0</v>
      </c>
      <c r="CD299" s="1">
        <v>0</v>
      </c>
      <c r="CE299" s="1">
        <v>0</v>
      </c>
      <c r="CF299" s="1">
        <v>0</v>
      </c>
      <c r="CG299" s="1">
        <v>0</v>
      </c>
      <c r="CH299" s="1">
        <v>0</v>
      </c>
      <c r="CI299" s="1">
        <v>0</v>
      </c>
      <c r="CJ299" s="1">
        <v>0</v>
      </c>
      <c r="CK299" s="1">
        <f t="shared" si="102"/>
        <v>0</v>
      </c>
      <c r="CL299" s="1">
        <f t="shared" si="103"/>
        <v>0</v>
      </c>
      <c r="CM299" s="1">
        <v>0</v>
      </c>
      <c r="CN299" s="1">
        <v>0</v>
      </c>
      <c r="CO299" s="1">
        <v>0</v>
      </c>
      <c r="CP299" s="1">
        <v>0</v>
      </c>
      <c r="CQ299" s="1">
        <v>0</v>
      </c>
      <c r="CR299" s="1">
        <v>0</v>
      </c>
      <c r="CS299" s="1">
        <v>0</v>
      </c>
      <c r="CT299" s="1">
        <v>0</v>
      </c>
      <c r="CU299" s="1">
        <v>0</v>
      </c>
      <c r="CV299" s="1">
        <v>0</v>
      </c>
      <c r="CW299" s="1">
        <f t="shared" si="104"/>
        <v>0</v>
      </c>
      <c r="CX299" s="1">
        <f t="shared" si="105"/>
        <v>0</v>
      </c>
      <c r="CY299" s="1">
        <v>0</v>
      </c>
      <c r="CZ299" s="1">
        <v>0</v>
      </c>
      <c r="DA299" s="1">
        <v>0</v>
      </c>
      <c r="DB299" s="1">
        <v>0</v>
      </c>
      <c r="DC299" s="1">
        <v>0</v>
      </c>
      <c r="DD299" s="1">
        <v>0</v>
      </c>
      <c r="DE299" s="1">
        <v>0</v>
      </c>
      <c r="DF299" s="1">
        <f t="shared" si="106"/>
        <v>0</v>
      </c>
      <c r="DG299" s="1">
        <f t="shared" si="107"/>
        <v>0</v>
      </c>
      <c r="DH299" s="1">
        <v>0</v>
      </c>
      <c r="DI299" s="1">
        <v>0</v>
      </c>
      <c r="DJ299" s="1">
        <v>0</v>
      </c>
      <c r="DK299" s="1">
        <v>0</v>
      </c>
      <c r="DL299" s="1">
        <v>0</v>
      </c>
      <c r="DM299" s="1">
        <v>0</v>
      </c>
      <c r="DN299" s="1">
        <v>0</v>
      </c>
      <c r="DO299" s="1">
        <v>0</v>
      </c>
      <c r="DP299" s="1">
        <v>0</v>
      </c>
      <c r="DQ299" s="1">
        <v>0</v>
      </c>
      <c r="DR299" s="1">
        <f t="shared" si="108"/>
        <v>0</v>
      </c>
      <c r="DS299" s="1">
        <f t="shared" si="109"/>
        <v>0</v>
      </c>
    </row>
    <row r="300" spans="1:123" x14ac:dyDescent="0.25">
      <c r="A300" s="1" t="s">
        <v>397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f t="shared" si="88"/>
        <v>0</v>
      </c>
      <c r="M300" s="1">
        <f t="shared" si="89"/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f t="shared" si="90"/>
        <v>0</v>
      </c>
      <c r="W300" s="1">
        <f t="shared" si="91"/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f t="shared" si="92"/>
        <v>0</v>
      </c>
      <c r="AI300" s="1">
        <f t="shared" si="93"/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f t="shared" si="94"/>
        <v>0</v>
      </c>
      <c r="AT300" s="1">
        <f t="shared" si="95"/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f t="shared" si="96"/>
        <v>0</v>
      </c>
      <c r="BF300" s="1">
        <f t="shared" si="97"/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f t="shared" si="98"/>
        <v>0</v>
      </c>
      <c r="BO300" s="1">
        <f t="shared" si="99"/>
        <v>0</v>
      </c>
      <c r="BP300" s="1">
        <v>0</v>
      </c>
      <c r="BQ300" s="1">
        <v>0</v>
      </c>
      <c r="BR300" s="1">
        <v>0</v>
      </c>
      <c r="BS300" s="1">
        <v>0</v>
      </c>
      <c r="BT300" s="1">
        <v>0</v>
      </c>
      <c r="BU300" s="1">
        <v>0</v>
      </c>
      <c r="BV300" s="1">
        <v>0</v>
      </c>
      <c r="BW300" s="1">
        <v>0</v>
      </c>
      <c r="BX300" s="1">
        <v>0</v>
      </c>
      <c r="BY300" s="1">
        <f t="shared" si="100"/>
        <v>0</v>
      </c>
      <c r="BZ300" s="1">
        <f t="shared" si="101"/>
        <v>0</v>
      </c>
      <c r="CA300" s="1">
        <v>0</v>
      </c>
      <c r="CB300" s="1">
        <v>0</v>
      </c>
      <c r="CC300" s="1">
        <v>0</v>
      </c>
      <c r="CD300" s="1">
        <v>0</v>
      </c>
      <c r="CE300" s="1">
        <v>0</v>
      </c>
      <c r="CF300" s="1">
        <v>0</v>
      </c>
      <c r="CG300" s="1">
        <v>0</v>
      </c>
      <c r="CH300" s="1">
        <v>0</v>
      </c>
      <c r="CI300" s="1">
        <v>0</v>
      </c>
      <c r="CJ300" s="1">
        <v>0</v>
      </c>
      <c r="CK300" s="1">
        <f t="shared" si="102"/>
        <v>0</v>
      </c>
      <c r="CL300" s="1">
        <f t="shared" si="103"/>
        <v>0</v>
      </c>
      <c r="CM300" s="1">
        <v>0</v>
      </c>
      <c r="CN300" s="1">
        <v>0</v>
      </c>
      <c r="CO300" s="1">
        <v>0</v>
      </c>
      <c r="CP300" s="1">
        <v>3.6742192284139601E-2</v>
      </c>
      <c r="CQ300" s="1">
        <v>0</v>
      </c>
      <c r="CR300" s="1">
        <v>0</v>
      </c>
      <c r="CS300" s="1">
        <v>0</v>
      </c>
      <c r="CT300" s="1">
        <v>0</v>
      </c>
      <c r="CU300" s="1">
        <v>0</v>
      </c>
      <c r="CV300" s="1">
        <v>0</v>
      </c>
      <c r="CW300" s="1">
        <f t="shared" si="104"/>
        <v>3.6742192284139599E-3</v>
      </c>
      <c r="CX300" s="1">
        <f t="shared" si="105"/>
        <v>1.1618901384574564E-2</v>
      </c>
      <c r="CY300" s="1">
        <v>0</v>
      </c>
      <c r="CZ300" s="1">
        <v>0</v>
      </c>
      <c r="DA300" s="1">
        <v>0</v>
      </c>
      <c r="DB300" s="1">
        <v>0</v>
      </c>
      <c r="DC300" s="1">
        <v>0</v>
      </c>
      <c r="DD300" s="1">
        <v>0</v>
      </c>
      <c r="DE300" s="1">
        <v>0</v>
      </c>
      <c r="DF300" s="1">
        <f t="shared" si="106"/>
        <v>0</v>
      </c>
      <c r="DG300" s="1">
        <f t="shared" si="107"/>
        <v>0</v>
      </c>
      <c r="DH300" s="1">
        <v>0</v>
      </c>
      <c r="DI300" s="1">
        <v>0</v>
      </c>
      <c r="DJ300" s="1">
        <v>0</v>
      </c>
      <c r="DK300" s="1">
        <v>0</v>
      </c>
      <c r="DL300" s="1">
        <v>0</v>
      </c>
      <c r="DM300" s="1">
        <v>0</v>
      </c>
      <c r="DN300" s="1">
        <v>0</v>
      </c>
      <c r="DO300" s="1">
        <v>0</v>
      </c>
      <c r="DP300" s="1">
        <v>0</v>
      </c>
      <c r="DQ300" s="1">
        <v>0</v>
      </c>
      <c r="DR300" s="1">
        <f t="shared" si="108"/>
        <v>0</v>
      </c>
      <c r="DS300" s="1">
        <f t="shared" si="109"/>
        <v>0</v>
      </c>
    </row>
    <row r="301" spans="1:123" x14ac:dyDescent="0.25">
      <c r="A301" s="1" t="s">
        <v>398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f t="shared" si="88"/>
        <v>0</v>
      </c>
      <c r="M301" s="1">
        <f t="shared" si="89"/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f t="shared" si="90"/>
        <v>0</v>
      </c>
      <c r="W301" s="1">
        <f t="shared" si="91"/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3.6742192284139601E-2</v>
      </c>
      <c r="AF301" s="1">
        <v>0</v>
      </c>
      <c r="AG301" s="1">
        <v>0</v>
      </c>
      <c r="AH301" s="1">
        <f t="shared" si="92"/>
        <v>3.6742192284139599E-3</v>
      </c>
      <c r="AI301" s="1">
        <f t="shared" si="93"/>
        <v>1.1618901384574564E-2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f t="shared" si="94"/>
        <v>0</v>
      </c>
      <c r="AT301" s="1">
        <f t="shared" si="95"/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f t="shared" si="96"/>
        <v>0</v>
      </c>
      <c r="BF301" s="1">
        <f t="shared" si="97"/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f t="shared" si="98"/>
        <v>0</v>
      </c>
      <c r="BO301" s="1">
        <f t="shared" si="99"/>
        <v>0</v>
      </c>
      <c r="BP301" s="1">
        <v>0</v>
      </c>
      <c r="BQ301" s="1">
        <v>0</v>
      </c>
      <c r="BR301" s="1">
        <v>0</v>
      </c>
      <c r="BS301" s="1">
        <v>0</v>
      </c>
      <c r="BT301" s="1">
        <v>0</v>
      </c>
      <c r="BU301" s="1">
        <v>0</v>
      </c>
      <c r="BV301" s="1">
        <v>0</v>
      </c>
      <c r="BW301" s="1">
        <v>0</v>
      </c>
      <c r="BX301" s="1">
        <v>0</v>
      </c>
      <c r="BY301" s="1">
        <f t="shared" si="100"/>
        <v>0</v>
      </c>
      <c r="BZ301" s="1">
        <f t="shared" si="101"/>
        <v>0</v>
      </c>
      <c r="CA301" s="1">
        <v>0</v>
      </c>
      <c r="CB301" s="1">
        <v>0</v>
      </c>
      <c r="CC301" s="1">
        <v>0</v>
      </c>
      <c r="CD301" s="1">
        <v>0</v>
      </c>
      <c r="CE301" s="1">
        <v>0</v>
      </c>
      <c r="CF301" s="1">
        <v>0</v>
      </c>
      <c r="CG301" s="1">
        <v>0</v>
      </c>
      <c r="CH301" s="1">
        <v>0</v>
      </c>
      <c r="CI301" s="1">
        <v>0</v>
      </c>
      <c r="CJ301" s="1">
        <v>0</v>
      </c>
      <c r="CK301" s="1">
        <f t="shared" si="102"/>
        <v>0</v>
      </c>
      <c r="CL301" s="1">
        <f t="shared" si="103"/>
        <v>0</v>
      </c>
      <c r="CM301" s="1">
        <v>0</v>
      </c>
      <c r="CN301" s="1">
        <v>0</v>
      </c>
      <c r="CO301" s="1">
        <v>0</v>
      </c>
      <c r="CP301" s="1">
        <v>0</v>
      </c>
      <c r="CQ301" s="1">
        <v>0</v>
      </c>
      <c r="CR301" s="1">
        <v>0</v>
      </c>
      <c r="CS301" s="1">
        <v>0</v>
      </c>
      <c r="CT301" s="1">
        <v>0</v>
      </c>
      <c r="CU301" s="1">
        <v>0</v>
      </c>
      <c r="CV301" s="1">
        <v>0</v>
      </c>
      <c r="CW301" s="1">
        <f t="shared" si="104"/>
        <v>0</v>
      </c>
      <c r="CX301" s="1">
        <f t="shared" si="105"/>
        <v>0</v>
      </c>
      <c r="CY301" s="1">
        <v>0</v>
      </c>
      <c r="CZ301" s="1">
        <v>0</v>
      </c>
      <c r="DA301" s="1">
        <v>0</v>
      </c>
      <c r="DB301" s="1">
        <v>0</v>
      </c>
      <c r="DC301" s="1">
        <v>0</v>
      </c>
      <c r="DD301" s="1">
        <v>0</v>
      </c>
      <c r="DE301" s="1">
        <v>0</v>
      </c>
      <c r="DF301" s="1">
        <f t="shared" si="106"/>
        <v>0</v>
      </c>
      <c r="DG301" s="1">
        <f t="shared" si="107"/>
        <v>0</v>
      </c>
      <c r="DH301" s="1">
        <v>0</v>
      </c>
      <c r="DI301" s="1">
        <v>0</v>
      </c>
      <c r="DJ301" s="1">
        <v>0</v>
      </c>
      <c r="DK301" s="1">
        <v>0</v>
      </c>
      <c r="DL301" s="1">
        <v>0</v>
      </c>
      <c r="DM301" s="1">
        <v>0</v>
      </c>
      <c r="DN301" s="1">
        <v>0</v>
      </c>
      <c r="DO301" s="1">
        <v>0</v>
      </c>
      <c r="DP301" s="1">
        <v>0</v>
      </c>
      <c r="DQ301" s="1">
        <v>0</v>
      </c>
      <c r="DR301" s="1">
        <f t="shared" si="108"/>
        <v>0</v>
      </c>
      <c r="DS301" s="1">
        <f t="shared" si="109"/>
        <v>0</v>
      </c>
    </row>
    <row r="302" spans="1:123" x14ac:dyDescent="0.25">
      <c r="A302" s="1" t="s">
        <v>399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2.45700245700246E-2</v>
      </c>
      <c r="J302" s="1">
        <v>0</v>
      </c>
      <c r="K302" s="1">
        <v>0</v>
      </c>
      <c r="L302" s="1">
        <f t="shared" si="88"/>
        <v>2.45700245700246E-3</v>
      </c>
      <c r="M302" s="1">
        <f t="shared" si="89"/>
        <v>7.7697239807576982E-3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f t="shared" si="90"/>
        <v>0</v>
      </c>
      <c r="W302" s="1">
        <f t="shared" si="91"/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f t="shared" si="92"/>
        <v>0</v>
      </c>
      <c r="AI302" s="1">
        <f t="shared" si="93"/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f t="shared" si="94"/>
        <v>0</v>
      </c>
      <c r="AT302" s="1">
        <f t="shared" si="95"/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0</v>
      </c>
      <c r="BE302" s="1">
        <f t="shared" si="96"/>
        <v>0</v>
      </c>
      <c r="BF302" s="1">
        <f t="shared" si="97"/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0</v>
      </c>
      <c r="BM302" s="1">
        <v>0</v>
      </c>
      <c r="BN302" s="1">
        <f t="shared" si="98"/>
        <v>0</v>
      </c>
      <c r="BO302" s="1">
        <f t="shared" si="99"/>
        <v>0</v>
      </c>
      <c r="BP302" s="1">
        <v>0</v>
      </c>
      <c r="BQ302" s="1">
        <v>0</v>
      </c>
      <c r="BR302" s="1">
        <v>0</v>
      </c>
      <c r="BS302" s="1">
        <v>0</v>
      </c>
      <c r="BT302" s="1">
        <v>0</v>
      </c>
      <c r="BU302" s="1">
        <v>0</v>
      </c>
      <c r="BV302" s="1">
        <v>0</v>
      </c>
      <c r="BW302" s="1">
        <v>0</v>
      </c>
      <c r="BX302" s="1">
        <v>0</v>
      </c>
      <c r="BY302" s="1">
        <f t="shared" si="100"/>
        <v>0</v>
      </c>
      <c r="BZ302" s="1">
        <f t="shared" si="101"/>
        <v>0</v>
      </c>
      <c r="CA302" s="1">
        <v>0</v>
      </c>
      <c r="CB302" s="1">
        <v>0</v>
      </c>
      <c r="CC302" s="1">
        <v>0</v>
      </c>
      <c r="CD302" s="1">
        <v>0</v>
      </c>
      <c r="CE302" s="1">
        <v>0</v>
      </c>
      <c r="CF302" s="1">
        <v>0</v>
      </c>
      <c r="CG302" s="1">
        <v>0</v>
      </c>
      <c r="CH302" s="1">
        <v>0</v>
      </c>
      <c r="CI302" s="1">
        <v>0</v>
      </c>
      <c r="CJ302" s="1">
        <v>0</v>
      </c>
      <c r="CK302" s="1">
        <f t="shared" si="102"/>
        <v>0</v>
      </c>
      <c r="CL302" s="1">
        <f t="shared" si="103"/>
        <v>0</v>
      </c>
      <c r="CM302" s="1">
        <v>0</v>
      </c>
      <c r="CN302" s="1">
        <v>0</v>
      </c>
      <c r="CO302" s="1">
        <v>0</v>
      </c>
      <c r="CP302" s="1">
        <v>0</v>
      </c>
      <c r="CQ302" s="1">
        <v>0</v>
      </c>
      <c r="CR302" s="1">
        <v>0</v>
      </c>
      <c r="CS302" s="1">
        <v>0</v>
      </c>
      <c r="CT302" s="1">
        <v>0</v>
      </c>
      <c r="CU302" s="1">
        <v>0</v>
      </c>
      <c r="CV302" s="1">
        <v>0</v>
      </c>
      <c r="CW302" s="1">
        <f t="shared" si="104"/>
        <v>0</v>
      </c>
      <c r="CX302" s="1">
        <f t="shared" si="105"/>
        <v>0</v>
      </c>
      <c r="CY302" s="1">
        <v>0</v>
      </c>
      <c r="CZ302" s="1">
        <v>0</v>
      </c>
      <c r="DA302" s="1">
        <v>0</v>
      </c>
      <c r="DB302" s="1">
        <v>0</v>
      </c>
      <c r="DC302" s="1">
        <v>0</v>
      </c>
      <c r="DD302" s="1">
        <v>0</v>
      </c>
      <c r="DE302" s="1">
        <v>0</v>
      </c>
      <c r="DF302" s="1">
        <f t="shared" si="106"/>
        <v>0</v>
      </c>
      <c r="DG302" s="1">
        <f t="shared" si="107"/>
        <v>0</v>
      </c>
      <c r="DH302" s="1">
        <v>0</v>
      </c>
      <c r="DI302" s="1">
        <v>0</v>
      </c>
      <c r="DJ302" s="1">
        <v>0</v>
      </c>
      <c r="DK302" s="1">
        <v>0</v>
      </c>
      <c r="DL302" s="1">
        <v>0</v>
      </c>
      <c r="DM302" s="1">
        <v>0</v>
      </c>
      <c r="DN302" s="1">
        <v>0</v>
      </c>
      <c r="DO302" s="1">
        <v>0</v>
      </c>
      <c r="DP302" s="1">
        <v>0</v>
      </c>
      <c r="DQ302" s="1">
        <v>0</v>
      </c>
      <c r="DR302" s="1">
        <f t="shared" si="108"/>
        <v>0</v>
      </c>
      <c r="DS302" s="1">
        <f t="shared" si="109"/>
        <v>0</v>
      </c>
    </row>
    <row r="303" spans="1:123" x14ac:dyDescent="0.25">
      <c r="A303" s="1" t="s">
        <v>400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f t="shared" si="88"/>
        <v>0</v>
      </c>
      <c r="M303" s="1">
        <f t="shared" si="89"/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f t="shared" si="90"/>
        <v>0</v>
      </c>
      <c r="W303" s="1">
        <f t="shared" si="91"/>
        <v>0</v>
      </c>
      <c r="X303" s="1">
        <v>0</v>
      </c>
      <c r="Y303" s="1">
        <v>0</v>
      </c>
      <c r="Z303" s="1">
        <v>0</v>
      </c>
      <c r="AA303" s="1">
        <v>4.920049200492E-2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f t="shared" si="92"/>
        <v>4.9200492004919999E-3</v>
      </c>
      <c r="AI303" s="1">
        <f t="shared" si="93"/>
        <v>1.5558561673645147E-2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f t="shared" si="94"/>
        <v>0</v>
      </c>
      <c r="AT303" s="1">
        <f t="shared" si="95"/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0</v>
      </c>
      <c r="BE303" s="1">
        <f t="shared" si="96"/>
        <v>0</v>
      </c>
      <c r="BF303" s="1">
        <f t="shared" si="97"/>
        <v>0</v>
      </c>
      <c r="BG303" s="1">
        <v>0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f t="shared" si="98"/>
        <v>0</v>
      </c>
      <c r="BO303" s="1">
        <f t="shared" si="99"/>
        <v>0</v>
      </c>
      <c r="BP303" s="1">
        <v>0</v>
      </c>
      <c r="BQ303" s="1">
        <v>0</v>
      </c>
      <c r="BR303" s="1">
        <v>0</v>
      </c>
      <c r="BS303" s="1">
        <v>0</v>
      </c>
      <c r="BT303" s="1">
        <v>0</v>
      </c>
      <c r="BU303" s="1">
        <v>0</v>
      </c>
      <c r="BV303" s="1">
        <v>0</v>
      </c>
      <c r="BW303" s="1">
        <v>0</v>
      </c>
      <c r="BX303" s="1">
        <v>0</v>
      </c>
      <c r="BY303" s="1">
        <f t="shared" si="100"/>
        <v>0</v>
      </c>
      <c r="BZ303" s="1">
        <f t="shared" si="101"/>
        <v>0</v>
      </c>
      <c r="CA303" s="1">
        <v>0</v>
      </c>
      <c r="CB303" s="1">
        <v>0</v>
      </c>
      <c r="CC303" s="1">
        <v>0</v>
      </c>
      <c r="CD303" s="1">
        <v>0</v>
      </c>
      <c r="CE303" s="1">
        <v>0</v>
      </c>
      <c r="CF303" s="1">
        <v>0</v>
      </c>
      <c r="CG303" s="1">
        <v>0</v>
      </c>
      <c r="CH303" s="1">
        <v>0</v>
      </c>
      <c r="CI303" s="1">
        <v>0</v>
      </c>
      <c r="CJ303" s="1">
        <v>0</v>
      </c>
      <c r="CK303" s="1">
        <f t="shared" si="102"/>
        <v>0</v>
      </c>
      <c r="CL303" s="1">
        <f t="shared" si="103"/>
        <v>0</v>
      </c>
      <c r="CM303" s="1">
        <v>0</v>
      </c>
      <c r="CN303" s="1">
        <v>0</v>
      </c>
      <c r="CO303" s="1">
        <v>0</v>
      </c>
      <c r="CP303" s="1">
        <v>0</v>
      </c>
      <c r="CQ303" s="1">
        <v>0</v>
      </c>
      <c r="CR303" s="1">
        <v>0</v>
      </c>
      <c r="CS303" s="1">
        <v>0</v>
      </c>
      <c r="CT303" s="1">
        <v>0</v>
      </c>
      <c r="CU303" s="1">
        <v>0</v>
      </c>
      <c r="CV303" s="1">
        <v>0</v>
      </c>
      <c r="CW303" s="1">
        <f t="shared" si="104"/>
        <v>0</v>
      </c>
      <c r="CX303" s="1">
        <f t="shared" si="105"/>
        <v>0</v>
      </c>
      <c r="CY303" s="1">
        <v>0</v>
      </c>
      <c r="CZ303" s="1">
        <v>0</v>
      </c>
      <c r="DA303" s="1">
        <v>0</v>
      </c>
      <c r="DB303" s="1">
        <v>0</v>
      </c>
      <c r="DC303" s="1">
        <v>0</v>
      </c>
      <c r="DD303" s="1">
        <v>0</v>
      </c>
      <c r="DE303" s="1">
        <v>0</v>
      </c>
      <c r="DF303" s="1">
        <f t="shared" si="106"/>
        <v>0</v>
      </c>
      <c r="DG303" s="1">
        <f t="shared" si="107"/>
        <v>0</v>
      </c>
      <c r="DH303" s="1">
        <v>0</v>
      </c>
      <c r="DI303" s="1">
        <v>0</v>
      </c>
      <c r="DJ303" s="1">
        <v>0</v>
      </c>
      <c r="DK303" s="1">
        <v>0</v>
      </c>
      <c r="DL303" s="1">
        <v>0</v>
      </c>
      <c r="DM303" s="1">
        <v>0</v>
      </c>
      <c r="DN303" s="1">
        <v>0</v>
      </c>
      <c r="DO303" s="1">
        <v>0</v>
      </c>
      <c r="DP303" s="1">
        <v>0</v>
      </c>
      <c r="DQ303" s="1">
        <v>0</v>
      </c>
      <c r="DR303" s="1">
        <f t="shared" si="108"/>
        <v>0</v>
      </c>
      <c r="DS303" s="1">
        <f t="shared" si="109"/>
        <v>0</v>
      </c>
    </row>
    <row r="304" spans="1:123" x14ac:dyDescent="0.25">
      <c r="A304" s="1" t="s">
        <v>401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f t="shared" si="88"/>
        <v>0</v>
      </c>
      <c r="M304" s="1">
        <f t="shared" si="89"/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f t="shared" si="90"/>
        <v>0</v>
      </c>
      <c r="W304" s="1">
        <f t="shared" si="91"/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f t="shared" si="92"/>
        <v>0</v>
      </c>
      <c r="AI304" s="1">
        <f t="shared" si="93"/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f t="shared" si="94"/>
        <v>0</v>
      </c>
      <c r="AT304" s="1">
        <f t="shared" si="95"/>
        <v>0</v>
      </c>
      <c r="AU304" s="1">
        <v>0</v>
      </c>
      <c r="AV304" s="1">
        <v>1.22488975992161E-2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f t="shared" si="96"/>
        <v>1.2248897599216101E-3</v>
      </c>
      <c r="BF304" s="1">
        <f t="shared" si="97"/>
        <v>3.8734415239691164E-3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f t="shared" si="98"/>
        <v>0</v>
      </c>
      <c r="BO304" s="1">
        <f t="shared" si="99"/>
        <v>0</v>
      </c>
      <c r="BP304" s="1">
        <v>0</v>
      </c>
      <c r="BQ304" s="1">
        <v>0</v>
      </c>
      <c r="BR304" s="1">
        <v>0</v>
      </c>
      <c r="BS304" s="1">
        <v>0</v>
      </c>
      <c r="BT304" s="1">
        <v>0</v>
      </c>
      <c r="BU304" s="1">
        <v>0</v>
      </c>
      <c r="BV304" s="1">
        <v>0</v>
      </c>
      <c r="BW304" s="1">
        <v>0</v>
      </c>
      <c r="BX304" s="1">
        <v>0</v>
      </c>
      <c r="BY304" s="1">
        <f t="shared" si="100"/>
        <v>0</v>
      </c>
      <c r="BZ304" s="1">
        <f t="shared" si="101"/>
        <v>0</v>
      </c>
      <c r="CA304" s="1">
        <v>0</v>
      </c>
      <c r="CB304" s="1">
        <v>0</v>
      </c>
      <c r="CC304" s="1">
        <v>0</v>
      </c>
      <c r="CD304" s="1">
        <v>2.45338567222767E-2</v>
      </c>
      <c r="CE304" s="1">
        <v>0</v>
      </c>
      <c r="CF304" s="1">
        <v>0</v>
      </c>
      <c r="CG304" s="1">
        <v>0</v>
      </c>
      <c r="CH304" s="1">
        <v>0</v>
      </c>
      <c r="CI304" s="1">
        <v>0</v>
      </c>
      <c r="CJ304" s="1">
        <v>0</v>
      </c>
      <c r="CK304" s="1">
        <f t="shared" si="102"/>
        <v>2.45338567222767E-3</v>
      </c>
      <c r="CL304" s="1">
        <f t="shared" si="103"/>
        <v>7.7582867030627422E-3</v>
      </c>
      <c r="CM304" s="1">
        <v>0</v>
      </c>
      <c r="CN304" s="1">
        <v>0</v>
      </c>
      <c r="CO304" s="1">
        <v>0</v>
      </c>
      <c r="CP304" s="1">
        <v>0</v>
      </c>
      <c r="CQ304" s="1">
        <v>0</v>
      </c>
      <c r="CR304" s="1">
        <v>0</v>
      </c>
      <c r="CS304" s="1">
        <v>0</v>
      </c>
      <c r="CT304" s="1">
        <v>0</v>
      </c>
      <c r="CU304" s="1">
        <v>0</v>
      </c>
      <c r="CV304" s="1">
        <v>0</v>
      </c>
      <c r="CW304" s="1">
        <f t="shared" si="104"/>
        <v>0</v>
      </c>
      <c r="CX304" s="1">
        <f t="shared" si="105"/>
        <v>0</v>
      </c>
      <c r="CY304" s="1">
        <v>0</v>
      </c>
      <c r="CZ304" s="1">
        <v>0</v>
      </c>
      <c r="DA304" s="1">
        <v>0</v>
      </c>
      <c r="DB304" s="1">
        <v>0</v>
      </c>
      <c r="DC304" s="1">
        <v>0</v>
      </c>
      <c r="DD304" s="1">
        <v>0</v>
      </c>
      <c r="DE304" s="1">
        <v>0</v>
      </c>
      <c r="DF304" s="1">
        <f t="shared" si="106"/>
        <v>0</v>
      </c>
      <c r="DG304" s="1">
        <f t="shared" si="107"/>
        <v>0</v>
      </c>
      <c r="DH304" s="1">
        <v>0</v>
      </c>
      <c r="DI304" s="1">
        <v>0</v>
      </c>
      <c r="DJ304" s="1">
        <v>0</v>
      </c>
      <c r="DK304" s="1">
        <v>0</v>
      </c>
      <c r="DL304" s="1">
        <v>0</v>
      </c>
      <c r="DM304" s="1">
        <v>0</v>
      </c>
      <c r="DN304" s="1">
        <v>0</v>
      </c>
      <c r="DO304" s="1">
        <v>0</v>
      </c>
      <c r="DP304" s="1">
        <v>0</v>
      </c>
      <c r="DQ304" s="1">
        <v>0</v>
      </c>
      <c r="DR304" s="1">
        <f t="shared" si="108"/>
        <v>0</v>
      </c>
      <c r="DS304" s="1">
        <f t="shared" si="109"/>
        <v>0</v>
      </c>
    </row>
    <row r="305" spans="1:123" x14ac:dyDescent="0.25">
      <c r="A305" s="1" t="s">
        <v>402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f t="shared" si="88"/>
        <v>0</v>
      </c>
      <c r="M305" s="1">
        <f t="shared" si="89"/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f t="shared" si="90"/>
        <v>0</v>
      </c>
      <c r="W305" s="1">
        <f t="shared" si="91"/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f t="shared" si="92"/>
        <v>0</v>
      </c>
      <c r="AI305" s="1">
        <f t="shared" si="93"/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f t="shared" si="94"/>
        <v>0</v>
      </c>
      <c r="AT305" s="1">
        <f t="shared" si="95"/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f t="shared" si="96"/>
        <v>0</v>
      </c>
      <c r="BF305" s="1">
        <f t="shared" si="97"/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0</v>
      </c>
      <c r="BM305" s="1">
        <v>0</v>
      </c>
      <c r="BN305" s="1">
        <f t="shared" si="98"/>
        <v>0</v>
      </c>
      <c r="BO305" s="1">
        <f t="shared" si="99"/>
        <v>0</v>
      </c>
      <c r="BP305" s="1">
        <v>0</v>
      </c>
      <c r="BQ305" s="1">
        <v>0</v>
      </c>
      <c r="BR305" s="1">
        <v>0</v>
      </c>
      <c r="BS305" s="1">
        <v>0</v>
      </c>
      <c r="BT305" s="1">
        <v>0</v>
      </c>
      <c r="BU305" s="1">
        <v>0</v>
      </c>
      <c r="BV305" s="1">
        <v>0</v>
      </c>
      <c r="BW305" s="1">
        <v>4.9164208456243898E-2</v>
      </c>
      <c r="BX305" s="1">
        <v>0</v>
      </c>
      <c r="BY305" s="1">
        <f t="shared" si="100"/>
        <v>5.4626898284715446E-3</v>
      </c>
      <c r="BZ305" s="1">
        <f t="shared" si="101"/>
        <v>1.6388069485414634E-2</v>
      </c>
      <c r="CA305" s="1">
        <v>0</v>
      </c>
      <c r="CB305" s="1">
        <v>0</v>
      </c>
      <c r="CC305" s="1">
        <v>0</v>
      </c>
      <c r="CD305" s="1">
        <v>0</v>
      </c>
      <c r="CE305" s="1">
        <v>0</v>
      </c>
      <c r="CF305" s="1">
        <v>0</v>
      </c>
      <c r="CG305" s="1">
        <v>0</v>
      </c>
      <c r="CH305" s="1">
        <v>0</v>
      </c>
      <c r="CI305" s="1">
        <v>0</v>
      </c>
      <c r="CJ305" s="1">
        <v>0</v>
      </c>
      <c r="CK305" s="1">
        <f t="shared" si="102"/>
        <v>0</v>
      </c>
      <c r="CL305" s="1">
        <f t="shared" si="103"/>
        <v>0</v>
      </c>
      <c r="CM305" s="1">
        <v>0</v>
      </c>
      <c r="CN305" s="1">
        <v>0</v>
      </c>
      <c r="CO305" s="1">
        <v>0</v>
      </c>
      <c r="CP305" s="1">
        <v>0</v>
      </c>
      <c r="CQ305" s="1">
        <v>0</v>
      </c>
      <c r="CR305" s="1">
        <v>0</v>
      </c>
      <c r="CS305" s="1">
        <v>0</v>
      </c>
      <c r="CT305" s="1">
        <v>0</v>
      </c>
      <c r="CU305" s="1">
        <v>0</v>
      </c>
      <c r="CV305" s="1">
        <v>0</v>
      </c>
      <c r="CW305" s="1">
        <f t="shared" si="104"/>
        <v>0</v>
      </c>
      <c r="CX305" s="1">
        <f t="shared" si="105"/>
        <v>0</v>
      </c>
      <c r="CY305" s="1">
        <v>0</v>
      </c>
      <c r="CZ305" s="1">
        <v>0</v>
      </c>
      <c r="DA305" s="1">
        <v>0</v>
      </c>
      <c r="DB305" s="1">
        <v>0</v>
      </c>
      <c r="DC305" s="1">
        <v>0</v>
      </c>
      <c r="DD305" s="1">
        <v>0</v>
      </c>
      <c r="DE305" s="1">
        <v>0</v>
      </c>
      <c r="DF305" s="1">
        <f t="shared" si="106"/>
        <v>0</v>
      </c>
      <c r="DG305" s="1">
        <f t="shared" si="107"/>
        <v>0</v>
      </c>
      <c r="DH305" s="1">
        <v>0</v>
      </c>
      <c r="DI305" s="1">
        <v>0</v>
      </c>
      <c r="DJ305" s="1">
        <v>0</v>
      </c>
      <c r="DK305" s="1">
        <v>0</v>
      </c>
      <c r="DL305" s="1">
        <v>0</v>
      </c>
      <c r="DM305" s="1">
        <v>0</v>
      </c>
      <c r="DN305" s="1">
        <v>0</v>
      </c>
      <c r="DO305" s="1">
        <v>0</v>
      </c>
      <c r="DP305" s="1">
        <v>0</v>
      </c>
      <c r="DQ305" s="1">
        <v>0</v>
      </c>
      <c r="DR305" s="1">
        <f t="shared" si="108"/>
        <v>0</v>
      </c>
      <c r="DS305" s="1">
        <f t="shared" si="109"/>
        <v>0</v>
      </c>
    </row>
    <row r="306" spans="1:123" x14ac:dyDescent="0.25">
      <c r="A306" s="1" t="s">
        <v>403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f t="shared" si="88"/>
        <v>0</v>
      </c>
      <c r="M306" s="1">
        <f t="shared" si="89"/>
        <v>0</v>
      </c>
      <c r="N306" s="1">
        <v>2.4488796375658099E-2</v>
      </c>
      <c r="O306" s="1">
        <v>0</v>
      </c>
      <c r="P306" s="1">
        <v>0</v>
      </c>
      <c r="Q306" s="1">
        <v>3.6733194563487198E-2</v>
      </c>
      <c r="R306" s="1">
        <v>0</v>
      </c>
      <c r="S306" s="1">
        <v>2.4500796275878998E-2</v>
      </c>
      <c r="T306" s="1">
        <v>0</v>
      </c>
      <c r="U306" s="1">
        <v>0</v>
      </c>
      <c r="V306" s="1">
        <f t="shared" si="90"/>
        <v>1.0715348401878037E-2</v>
      </c>
      <c r="W306" s="1">
        <f t="shared" si="91"/>
        <v>1.5263252873348813E-2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f t="shared" si="92"/>
        <v>0</v>
      </c>
      <c r="AI306" s="1">
        <f t="shared" si="93"/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f t="shared" si="94"/>
        <v>0</v>
      </c>
      <c r="AT306" s="1">
        <f t="shared" si="95"/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0</v>
      </c>
      <c r="BE306" s="1">
        <f t="shared" si="96"/>
        <v>0</v>
      </c>
      <c r="BF306" s="1">
        <f t="shared" si="97"/>
        <v>0</v>
      </c>
      <c r="BG306" s="1">
        <v>0</v>
      </c>
      <c r="BH306" s="1">
        <v>0</v>
      </c>
      <c r="BI306" s="1">
        <v>0</v>
      </c>
      <c r="BJ306" s="1">
        <v>0</v>
      </c>
      <c r="BK306" s="1">
        <v>0</v>
      </c>
      <c r="BL306" s="1">
        <v>0</v>
      </c>
      <c r="BM306" s="1">
        <v>0</v>
      </c>
      <c r="BN306" s="1">
        <f t="shared" si="98"/>
        <v>0</v>
      </c>
      <c r="BO306" s="1">
        <f t="shared" si="99"/>
        <v>0</v>
      </c>
      <c r="BP306" s="1">
        <v>0</v>
      </c>
      <c r="BQ306" s="1">
        <v>0</v>
      </c>
      <c r="BR306" s="1">
        <v>0</v>
      </c>
      <c r="BS306" s="1">
        <v>0</v>
      </c>
      <c r="BT306" s="1">
        <v>0</v>
      </c>
      <c r="BU306" s="1">
        <v>0</v>
      </c>
      <c r="BV306" s="1">
        <v>0</v>
      </c>
      <c r="BW306" s="1">
        <v>3.6873156342182897E-2</v>
      </c>
      <c r="BX306" s="1">
        <v>0</v>
      </c>
      <c r="BY306" s="1">
        <f t="shared" si="100"/>
        <v>4.097017371353655E-3</v>
      </c>
      <c r="BZ306" s="1">
        <f t="shared" si="101"/>
        <v>1.2291052114060966E-2</v>
      </c>
      <c r="CA306" s="1">
        <v>0</v>
      </c>
      <c r="CB306" s="1">
        <v>0</v>
      </c>
      <c r="CC306" s="1">
        <v>0</v>
      </c>
      <c r="CD306" s="1">
        <v>0</v>
      </c>
      <c r="CE306" s="1">
        <v>0</v>
      </c>
      <c r="CF306" s="1">
        <v>0</v>
      </c>
      <c r="CG306" s="1">
        <v>0</v>
      </c>
      <c r="CH306" s="1">
        <v>0</v>
      </c>
      <c r="CI306" s="1">
        <v>0</v>
      </c>
      <c r="CJ306" s="1">
        <v>0</v>
      </c>
      <c r="CK306" s="1">
        <f t="shared" si="102"/>
        <v>0</v>
      </c>
      <c r="CL306" s="1">
        <f t="shared" si="103"/>
        <v>0</v>
      </c>
      <c r="CM306" s="1">
        <v>0</v>
      </c>
      <c r="CN306" s="1">
        <v>0</v>
      </c>
      <c r="CO306" s="1">
        <v>0</v>
      </c>
      <c r="CP306" s="1">
        <v>0</v>
      </c>
      <c r="CQ306" s="1">
        <v>0</v>
      </c>
      <c r="CR306" s="1">
        <v>0</v>
      </c>
      <c r="CS306" s="1">
        <v>0</v>
      </c>
      <c r="CT306" s="1">
        <v>0</v>
      </c>
      <c r="CU306" s="1">
        <v>0</v>
      </c>
      <c r="CV306" s="1">
        <v>0</v>
      </c>
      <c r="CW306" s="1">
        <f t="shared" si="104"/>
        <v>0</v>
      </c>
      <c r="CX306" s="1">
        <f t="shared" si="105"/>
        <v>0</v>
      </c>
      <c r="CY306" s="1">
        <v>0</v>
      </c>
      <c r="CZ306" s="1">
        <v>0</v>
      </c>
      <c r="DA306" s="1">
        <v>0</v>
      </c>
      <c r="DB306" s="1">
        <v>0</v>
      </c>
      <c r="DC306" s="1">
        <v>0</v>
      </c>
      <c r="DD306" s="1">
        <v>0</v>
      </c>
      <c r="DE306" s="1">
        <v>0</v>
      </c>
      <c r="DF306" s="1">
        <f t="shared" si="106"/>
        <v>0</v>
      </c>
      <c r="DG306" s="1">
        <f t="shared" si="107"/>
        <v>0</v>
      </c>
      <c r="DH306" s="1">
        <v>0</v>
      </c>
      <c r="DI306" s="1">
        <v>0</v>
      </c>
      <c r="DJ306" s="1">
        <v>0</v>
      </c>
      <c r="DK306" s="1">
        <v>0</v>
      </c>
      <c r="DL306" s="1">
        <v>0</v>
      </c>
      <c r="DM306" s="1">
        <v>0</v>
      </c>
      <c r="DN306" s="1">
        <v>0</v>
      </c>
      <c r="DO306" s="1">
        <v>0.13465540457828401</v>
      </c>
      <c r="DP306" s="1">
        <v>0</v>
      </c>
      <c r="DQ306" s="1">
        <v>0</v>
      </c>
      <c r="DR306" s="1">
        <f t="shared" si="108"/>
        <v>1.3465540457828402E-2</v>
      </c>
      <c r="DS306" s="1">
        <f t="shared" si="109"/>
        <v>4.2581777771884245E-2</v>
      </c>
    </row>
    <row r="307" spans="1:123" x14ac:dyDescent="0.25">
      <c r="A307" s="1" t="s">
        <v>404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f t="shared" si="88"/>
        <v>0</v>
      </c>
      <c r="M307" s="1">
        <f t="shared" si="89"/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f t="shared" si="90"/>
        <v>0</v>
      </c>
      <c r="W307" s="1">
        <f t="shared" si="91"/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f t="shared" si="92"/>
        <v>0</v>
      </c>
      <c r="AI307" s="1">
        <f t="shared" si="93"/>
        <v>0</v>
      </c>
      <c r="AJ307" s="1">
        <v>0</v>
      </c>
      <c r="AK307" s="1">
        <v>0</v>
      </c>
      <c r="AL307" s="1">
        <v>0.13468838006611999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f t="shared" si="94"/>
        <v>1.4965375562902221E-2</v>
      </c>
      <c r="AT307" s="1">
        <f t="shared" si="95"/>
        <v>4.4896126688706663E-2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f t="shared" si="96"/>
        <v>0</v>
      </c>
      <c r="BF307" s="1">
        <f t="shared" si="97"/>
        <v>0</v>
      </c>
      <c r="BG307" s="1">
        <v>0</v>
      </c>
      <c r="BH307" s="1">
        <v>0</v>
      </c>
      <c r="BI307" s="1">
        <v>0</v>
      </c>
      <c r="BJ307" s="1">
        <v>0</v>
      </c>
      <c r="BK307" s="1">
        <v>0</v>
      </c>
      <c r="BL307" s="1">
        <v>0</v>
      </c>
      <c r="BM307" s="1">
        <v>0</v>
      </c>
      <c r="BN307" s="1">
        <f t="shared" si="98"/>
        <v>0</v>
      </c>
      <c r="BO307" s="1">
        <f t="shared" si="99"/>
        <v>0</v>
      </c>
      <c r="BP307" s="1">
        <v>0</v>
      </c>
      <c r="BQ307" s="1">
        <v>0</v>
      </c>
      <c r="BR307" s="1">
        <v>0</v>
      </c>
      <c r="BS307" s="1">
        <v>0</v>
      </c>
      <c r="BT307" s="1">
        <v>0</v>
      </c>
      <c r="BU307" s="1">
        <v>0</v>
      </c>
      <c r="BV307" s="1">
        <v>0</v>
      </c>
      <c r="BW307" s="1">
        <v>0</v>
      </c>
      <c r="BX307" s="1">
        <v>0</v>
      </c>
      <c r="BY307" s="1">
        <f t="shared" si="100"/>
        <v>0</v>
      </c>
      <c r="BZ307" s="1">
        <f t="shared" si="101"/>
        <v>0</v>
      </c>
      <c r="CA307" s="1">
        <v>0</v>
      </c>
      <c r="CB307" s="1">
        <v>0</v>
      </c>
      <c r="CC307" s="1">
        <v>0</v>
      </c>
      <c r="CD307" s="1">
        <v>0</v>
      </c>
      <c r="CE307" s="1">
        <v>0</v>
      </c>
      <c r="CF307" s="1">
        <v>0</v>
      </c>
      <c r="CG307" s="1">
        <v>0</v>
      </c>
      <c r="CH307" s="1">
        <v>0</v>
      </c>
      <c r="CI307" s="1">
        <v>0</v>
      </c>
      <c r="CJ307" s="1">
        <v>0</v>
      </c>
      <c r="CK307" s="1">
        <f t="shared" si="102"/>
        <v>0</v>
      </c>
      <c r="CL307" s="1">
        <f t="shared" si="103"/>
        <v>0</v>
      </c>
      <c r="CM307" s="1">
        <v>0</v>
      </c>
      <c r="CN307" s="1">
        <v>0</v>
      </c>
      <c r="CO307" s="1">
        <v>0</v>
      </c>
      <c r="CP307" s="1">
        <v>0</v>
      </c>
      <c r="CQ307" s="1">
        <v>0</v>
      </c>
      <c r="CR307" s="1">
        <v>0</v>
      </c>
      <c r="CS307" s="1">
        <v>0</v>
      </c>
      <c r="CT307" s="1">
        <v>0</v>
      </c>
      <c r="CU307" s="1">
        <v>0</v>
      </c>
      <c r="CV307" s="1">
        <v>0</v>
      </c>
      <c r="CW307" s="1">
        <f t="shared" si="104"/>
        <v>0</v>
      </c>
      <c r="CX307" s="1">
        <f t="shared" si="105"/>
        <v>0</v>
      </c>
      <c r="CY307" s="1">
        <v>0</v>
      </c>
      <c r="CZ307" s="1">
        <v>0</v>
      </c>
      <c r="DA307" s="1">
        <v>0</v>
      </c>
      <c r="DB307" s="1">
        <v>0</v>
      </c>
      <c r="DC307" s="1">
        <v>0</v>
      </c>
      <c r="DD307" s="1">
        <v>0</v>
      </c>
      <c r="DE307" s="1">
        <v>0</v>
      </c>
      <c r="DF307" s="1">
        <f t="shared" si="106"/>
        <v>0</v>
      </c>
      <c r="DG307" s="1">
        <f t="shared" si="107"/>
        <v>0</v>
      </c>
      <c r="DH307" s="1">
        <v>0</v>
      </c>
      <c r="DI307" s="1">
        <v>0</v>
      </c>
      <c r="DJ307" s="1">
        <v>0</v>
      </c>
      <c r="DK307" s="1">
        <v>0</v>
      </c>
      <c r="DL307" s="1">
        <v>0</v>
      </c>
      <c r="DM307" s="1">
        <v>0</v>
      </c>
      <c r="DN307" s="1">
        <v>0</v>
      </c>
      <c r="DO307" s="1">
        <v>0</v>
      </c>
      <c r="DP307" s="1">
        <v>0</v>
      </c>
      <c r="DQ307" s="1">
        <v>0</v>
      </c>
      <c r="DR307" s="1">
        <f t="shared" si="108"/>
        <v>0</v>
      </c>
      <c r="DS307" s="1">
        <f t="shared" si="109"/>
        <v>0</v>
      </c>
    </row>
    <row r="308" spans="1:123" x14ac:dyDescent="0.25">
      <c r="A308" s="1" t="s">
        <v>405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f t="shared" si="88"/>
        <v>0</v>
      </c>
      <c r="M308" s="1">
        <f t="shared" si="89"/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f t="shared" si="90"/>
        <v>0</v>
      </c>
      <c r="W308" s="1">
        <f t="shared" si="91"/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f t="shared" si="92"/>
        <v>0</v>
      </c>
      <c r="AI308" s="1">
        <f t="shared" si="93"/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f t="shared" si="94"/>
        <v>0</v>
      </c>
      <c r="AT308" s="1">
        <f t="shared" si="95"/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f t="shared" si="96"/>
        <v>0</v>
      </c>
      <c r="BF308" s="1">
        <f t="shared" si="97"/>
        <v>0</v>
      </c>
      <c r="BG308" s="1">
        <v>0</v>
      </c>
      <c r="BH308" s="1">
        <v>0</v>
      </c>
      <c r="BI308" s="1">
        <v>6.1297045482407699E-2</v>
      </c>
      <c r="BJ308" s="1">
        <v>0</v>
      </c>
      <c r="BK308" s="1">
        <v>0</v>
      </c>
      <c r="BL308" s="1">
        <v>0</v>
      </c>
      <c r="BM308" s="1">
        <v>0</v>
      </c>
      <c r="BN308" s="1">
        <f t="shared" si="98"/>
        <v>8.7567207832011003E-3</v>
      </c>
      <c r="BO308" s="1">
        <f t="shared" si="99"/>
        <v>2.3168105492780859E-2</v>
      </c>
      <c r="BP308" s="1">
        <v>0</v>
      </c>
      <c r="BQ308" s="1">
        <v>0</v>
      </c>
      <c r="BR308" s="1">
        <v>0</v>
      </c>
      <c r="BS308" s="1">
        <v>0</v>
      </c>
      <c r="BT308" s="1">
        <v>0</v>
      </c>
      <c r="BU308" s="1">
        <v>0</v>
      </c>
      <c r="BV308" s="1">
        <v>0</v>
      </c>
      <c r="BW308" s="1">
        <v>0</v>
      </c>
      <c r="BX308" s="1">
        <v>0</v>
      </c>
      <c r="BY308" s="1">
        <f t="shared" si="100"/>
        <v>0</v>
      </c>
      <c r="BZ308" s="1">
        <f t="shared" si="101"/>
        <v>0</v>
      </c>
      <c r="CA308" s="1">
        <v>0</v>
      </c>
      <c r="CB308" s="1">
        <v>0</v>
      </c>
      <c r="CC308" s="1">
        <v>0</v>
      </c>
      <c r="CD308" s="1">
        <v>0</v>
      </c>
      <c r="CE308" s="1">
        <v>0</v>
      </c>
      <c r="CF308" s="1">
        <v>0</v>
      </c>
      <c r="CG308" s="1">
        <v>0</v>
      </c>
      <c r="CH308" s="1">
        <v>0</v>
      </c>
      <c r="CI308" s="1">
        <v>0</v>
      </c>
      <c r="CJ308" s="1">
        <v>0</v>
      </c>
      <c r="CK308" s="1">
        <f t="shared" si="102"/>
        <v>0</v>
      </c>
      <c r="CL308" s="1">
        <f t="shared" si="103"/>
        <v>0</v>
      </c>
      <c r="CM308" s="1">
        <v>0</v>
      </c>
      <c r="CN308" s="1">
        <v>0</v>
      </c>
      <c r="CO308" s="1">
        <v>0</v>
      </c>
      <c r="CP308" s="1">
        <v>0</v>
      </c>
      <c r="CQ308" s="1">
        <v>0</v>
      </c>
      <c r="CR308" s="1">
        <v>0</v>
      </c>
      <c r="CS308" s="1">
        <v>0</v>
      </c>
      <c r="CT308" s="1">
        <v>0</v>
      </c>
      <c r="CU308" s="1">
        <v>0</v>
      </c>
      <c r="CV308" s="1">
        <v>0</v>
      </c>
      <c r="CW308" s="1">
        <f t="shared" si="104"/>
        <v>0</v>
      </c>
      <c r="CX308" s="1">
        <f t="shared" si="105"/>
        <v>0</v>
      </c>
      <c r="CY308" s="1">
        <v>0</v>
      </c>
      <c r="CZ308" s="1">
        <v>0</v>
      </c>
      <c r="DA308" s="1">
        <v>0</v>
      </c>
      <c r="DB308" s="1">
        <v>0</v>
      </c>
      <c r="DC308" s="1">
        <v>0</v>
      </c>
      <c r="DD308" s="1">
        <v>0</v>
      </c>
      <c r="DE308" s="1">
        <v>0</v>
      </c>
      <c r="DF308" s="1">
        <f t="shared" si="106"/>
        <v>0</v>
      </c>
      <c r="DG308" s="1">
        <f t="shared" si="107"/>
        <v>0</v>
      </c>
      <c r="DH308" s="1">
        <v>0</v>
      </c>
      <c r="DI308" s="1">
        <v>0</v>
      </c>
      <c r="DJ308" s="1">
        <v>0</v>
      </c>
      <c r="DK308" s="1">
        <v>0</v>
      </c>
      <c r="DL308" s="1">
        <v>0</v>
      </c>
      <c r="DM308" s="1">
        <v>0</v>
      </c>
      <c r="DN308" s="1">
        <v>0</v>
      </c>
      <c r="DO308" s="1">
        <v>0</v>
      </c>
      <c r="DP308" s="1">
        <v>0</v>
      </c>
      <c r="DQ308" s="1">
        <v>0</v>
      </c>
      <c r="DR308" s="1">
        <f t="shared" si="108"/>
        <v>0</v>
      </c>
      <c r="DS308" s="1">
        <f t="shared" si="109"/>
        <v>0</v>
      </c>
    </row>
    <row r="309" spans="1:123" x14ac:dyDescent="0.25">
      <c r="A309" s="1" t="s">
        <v>406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f t="shared" si="88"/>
        <v>0</v>
      </c>
      <c r="M309" s="1">
        <f t="shared" si="89"/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f t="shared" si="90"/>
        <v>0</v>
      </c>
      <c r="W309" s="1">
        <f t="shared" si="91"/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f t="shared" si="92"/>
        <v>0</v>
      </c>
      <c r="AI309" s="1">
        <f t="shared" si="93"/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f t="shared" si="94"/>
        <v>0</v>
      </c>
      <c r="AT309" s="1">
        <f t="shared" si="95"/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f t="shared" si="96"/>
        <v>0</v>
      </c>
      <c r="BF309" s="1">
        <f t="shared" si="97"/>
        <v>0</v>
      </c>
      <c r="BG309" s="1">
        <v>0</v>
      </c>
      <c r="BH309" s="1">
        <v>0</v>
      </c>
      <c r="BI309" s="1">
        <v>0</v>
      </c>
      <c r="BJ309" s="1">
        <v>0</v>
      </c>
      <c r="BK309" s="1">
        <v>0</v>
      </c>
      <c r="BL309" s="1">
        <v>0</v>
      </c>
      <c r="BM309" s="1">
        <v>0</v>
      </c>
      <c r="BN309" s="1">
        <f t="shared" si="98"/>
        <v>0</v>
      </c>
      <c r="BO309" s="1">
        <f t="shared" si="99"/>
        <v>0</v>
      </c>
      <c r="BP309" s="1">
        <v>0</v>
      </c>
      <c r="BQ309" s="1">
        <v>0</v>
      </c>
      <c r="BR309" s="1">
        <v>0</v>
      </c>
      <c r="BS309" s="1">
        <v>0</v>
      </c>
      <c r="BT309" s="1">
        <v>0</v>
      </c>
      <c r="BU309" s="1">
        <v>0</v>
      </c>
      <c r="BV309" s="1">
        <v>0</v>
      </c>
      <c r="BW309" s="1">
        <v>2.45821042281219E-2</v>
      </c>
      <c r="BX309" s="1">
        <v>0</v>
      </c>
      <c r="BY309" s="1">
        <f t="shared" si="100"/>
        <v>2.7313449142357667E-3</v>
      </c>
      <c r="BZ309" s="1">
        <f t="shared" si="101"/>
        <v>8.1940347427072995E-3</v>
      </c>
      <c r="CA309" s="1">
        <v>0</v>
      </c>
      <c r="CB309" s="1">
        <v>0</v>
      </c>
      <c r="CC309" s="1">
        <v>0</v>
      </c>
      <c r="CD309" s="1">
        <v>0</v>
      </c>
      <c r="CE309" s="1">
        <v>0</v>
      </c>
      <c r="CF309" s="1">
        <v>0</v>
      </c>
      <c r="CG309" s="1">
        <v>0</v>
      </c>
      <c r="CH309" s="1">
        <v>0</v>
      </c>
      <c r="CI309" s="1">
        <v>0</v>
      </c>
      <c r="CJ309" s="1">
        <v>0</v>
      </c>
      <c r="CK309" s="1">
        <f t="shared" si="102"/>
        <v>0</v>
      </c>
      <c r="CL309" s="1">
        <f t="shared" si="103"/>
        <v>0</v>
      </c>
      <c r="CM309" s="1">
        <v>0</v>
      </c>
      <c r="CN309" s="1">
        <v>0</v>
      </c>
      <c r="CO309" s="1">
        <v>0</v>
      </c>
      <c r="CP309" s="1">
        <v>0</v>
      </c>
      <c r="CQ309" s="1">
        <v>0</v>
      </c>
      <c r="CR309" s="1">
        <v>0</v>
      </c>
      <c r="CS309" s="1">
        <v>0</v>
      </c>
      <c r="CT309" s="1">
        <v>0</v>
      </c>
      <c r="CU309" s="1">
        <v>0</v>
      </c>
      <c r="CV309" s="1">
        <v>0</v>
      </c>
      <c r="CW309" s="1">
        <f t="shared" si="104"/>
        <v>0</v>
      </c>
      <c r="CX309" s="1">
        <f t="shared" si="105"/>
        <v>0</v>
      </c>
      <c r="CY309" s="1">
        <v>0</v>
      </c>
      <c r="CZ309" s="1">
        <v>0</v>
      </c>
      <c r="DA309" s="1">
        <v>0</v>
      </c>
      <c r="DB309" s="1">
        <v>0</v>
      </c>
      <c r="DC309" s="1">
        <v>0</v>
      </c>
      <c r="DD309" s="1">
        <v>0</v>
      </c>
      <c r="DE309" s="1">
        <v>0</v>
      </c>
      <c r="DF309" s="1">
        <f t="shared" si="106"/>
        <v>0</v>
      </c>
      <c r="DG309" s="1">
        <f t="shared" si="107"/>
        <v>0</v>
      </c>
      <c r="DH309" s="1">
        <v>0</v>
      </c>
      <c r="DI309" s="1">
        <v>0</v>
      </c>
      <c r="DJ309" s="1">
        <v>4.8959608323133397E-2</v>
      </c>
      <c r="DK309" s="1">
        <v>0</v>
      </c>
      <c r="DL309" s="1">
        <v>0</v>
      </c>
      <c r="DM309" s="1">
        <v>0</v>
      </c>
      <c r="DN309" s="1">
        <v>0</v>
      </c>
      <c r="DO309" s="1">
        <v>0</v>
      </c>
      <c r="DP309" s="1">
        <v>0</v>
      </c>
      <c r="DQ309" s="1">
        <v>0</v>
      </c>
      <c r="DR309" s="1">
        <f t="shared" si="108"/>
        <v>4.8959608323133393E-3</v>
      </c>
      <c r="DS309" s="1">
        <f t="shared" si="109"/>
        <v>1.5482387565083858E-2</v>
      </c>
    </row>
    <row r="310" spans="1:123" x14ac:dyDescent="0.25">
      <c r="A310" s="1" t="s">
        <v>407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f t="shared" si="88"/>
        <v>0</v>
      </c>
      <c r="M310" s="1">
        <f t="shared" si="89"/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f t="shared" si="90"/>
        <v>0</v>
      </c>
      <c r="W310" s="1">
        <f t="shared" si="91"/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f t="shared" si="92"/>
        <v>0</v>
      </c>
      <c r="AI310" s="1">
        <f t="shared" si="93"/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f t="shared" si="94"/>
        <v>0</v>
      </c>
      <c r="AT310" s="1">
        <f t="shared" si="95"/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f t="shared" si="96"/>
        <v>0</v>
      </c>
      <c r="BF310" s="1">
        <f t="shared" si="97"/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0</v>
      </c>
      <c r="BL310" s="1">
        <v>0</v>
      </c>
      <c r="BM310" s="1">
        <v>0</v>
      </c>
      <c r="BN310" s="1">
        <f t="shared" si="98"/>
        <v>0</v>
      </c>
      <c r="BO310" s="1">
        <f t="shared" si="99"/>
        <v>0</v>
      </c>
      <c r="BP310" s="1">
        <v>0</v>
      </c>
      <c r="BQ310" s="1">
        <v>0</v>
      </c>
      <c r="BR310" s="1">
        <v>0</v>
      </c>
      <c r="BS310" s="1">
        <v>0</v>
      </c>
      <c r="BT310" s="1">
        <v>0</v>
      </c>
      <c r="BU310" s="1">
        <v>0</v>
      </c>
      <c r="BV310" s="1">
        <v>0</v>
      </c>
      <c r="BW310" s="1">
        <v>1.2291052114061E-2</v>
      </c>
      <c r="BX310" s="1">
        <v>0</v>
      </c>
      <c r="BY310" s="1">
        <f t="shared" si="100"/>
        <v>1.365672457117889E-3</v>
      </c>
      <c r="BZ310" s="1">
        <f t="shared" si="101"/>
        <v>4.0970173713536671E-3</v>
      </c>
      <c r="CA310" s="1">
        <v>0</v>
      </c>
      <c r="CB310" s="1">
        <v>0</v>
      </c>
      <c r="CC310" s="1">
        <v>0</v>
      </c>
      <c r="CD310" s="1">
        <v>0</v>
      </c>
      <c r="CE310" s="1">
        <v>0</v>
      </c>
      <c r="CF310" s="1">
        <v>0</v>
      </c>
      <c r="CG310" s="1">
        <v>0</v>
      </c>
      <c r="CH310" s="1">
        <v>0</v>
      </c>
      <c r="CI310" s="1">
        <v>0</v>
      </c>
      <c r="CJ310" s="1">
        <v>0</v>
      </c>
      <c r="CK310" s="1">
        <f t="shared" si="102"/>
        <v>0</v>
      </c>
      <c r="CL310" s="1">
        <f t="shared" si="103"/>
        <v>0</v>
      </c>
      <c r="CM310" s="1">
        <v>0</v>
      </c>
      <c r="CN310" s="1">
        <v>0</v>
      </c>
      <c r="CO310" s="1">
        <v>0</v>
      </c>
      <c r="CP310" s="1">
        <v>2.4494794856093099E-2</v>
      </c>
      <c r="CQ310" s="1">
        <v>0</v>
      </c>
      <c r="CR310" s="1">
        <v>0</v>
      </c>
      <c r="CS310" s="1">
        <v>0</v>
      </c>
      <c r="CT310" s="1">
        <v>0</v>
      </c>
      <c r="CU310" s="1">
        <v>0</v>
      </c>
      <c r="CV310" s="1">
        <v>0</v>
      </c>
      <c r="CW310" s="1">
        <f t="shared" si="104"/>
        <v>2.4494794856093098E-3</v>
      </c>
      <c r="CX310" s="1">
        <f t="shared" si="105"/>
        <v>7.745934256383054E-3</v>
      </c>
      <c r="CY310" s="1">
        <v>0</v>
      </c>
      <c r="CZ310" s="1">
        <v>1.2241400416207599E-2</v>
      </c>
      <c r="DA310" s="1">
        <v>0</v>
      </c>
      <c r="DB310" s="1">
        <v>0</v>
      </c>
      <c r="DC310" s="1">
        <v>0</v>
      </c>
      <c r="DD310" s="1">
        <v>0</v>
      </c>
      <c r="DE310" s="1">
        <v>0</v>
      </c>
      <c r="DF310" s="1">
        <f t="shared" si="106"/>
        <v>1.7487714880296569E-3</v>
      </c>
      <c r="DG310" s="1">
        <f t="shared" si="107"/>
        <v>4.62681445720684E-3</v>
      </c>
      <c r="DH310" s="1">
        <v>0</v>
      </c>
      <c r="DI310" s="1">
        <v>0</v>
      </c>
      <c r="DJ310" s="1">
        <v>0</v>
      </c>
      <c r="DK310" s="1">
        <v>0</v>
      </c>
      <c r="DL310" s="1">
        <v>0</v>
      </c>
      <c r="DM310" s="1">
        <v>0</v>
      </c>
      <c r="DN310" s="1">
        <v>0</v>
      </c>
      <c r="DO310" s="1">
        <v>0</v>
      </c>
      <c r="DP310" s="1">
        <v>0</v>
      </c>
      <c r="DQ310" s="1">
        <v>0</v>
      </c>
      <c r="DR310" s="1">
        <f t="shared" si="108"/>
        <v>0</v>
      </c>
      <c r="DS310" s="1">
        <f t="shared" si="109"/>
        <v>0</v>
      </c>
    </row>
    <row r="311" spans="1:123" x14ac:dyDescent="0.25">
      <c r="A311" s="1" t="s">
        <v>408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f t="shared" si="88"/>
        <v>0</v>
      </c>
      <c r="M311" s="1">
        <f t="shared" si="89"/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f t="shared" si="90"/>
        <v>0</v>
      </c>
      <c r="W311" s="1">
        <f t="shared" si="91"/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f t="shared" si="92"/>
        <v>0</v>
      </c>
      <c r="AI311" s="1">
        <f t="shared" si="93"/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f t="shared" si="94"/>
        <v>0</v>
      </c>
      <c r="AT311" s="1">
        <f t="shared" si="95"/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0</v>
      </c>
      <c r="BE311" s="1">
        <f t="shared" si="96"/>
        <v>0</v>
      </c>
      <c r="BF311" s="1">
        <f t="shared" si="97"/>
        <v>0</v>
      </c>
      <c r="BG311" s="1">
        <v>0</v>
      </c>
      <c r="BH311" s="1">
        <v>0</v>
      </c>
      <c r="BI311" s="1">
        <v>0</v>
      </c>
      <c r="BJ311" s="1">
        <v>0</v>
      </c>
      <c r="BK311" s="1">
        <v>0</v>
      </c>
      <c r="BL311" s="1">
        <v>0</v>
      </c>
      <c r="BM311" s="1">
        <v>0</v>
      </c>
      <c r="BN311" s="1">
        <f t="shared" si="98"/>
        <v>0</v>
      </c>
      <c r="BO311" s="1">
        <f t="shared" si="99"/>
        <v>0</v>
      </c>
      <c r="BP311" s="1">
        <v>0</v>
      </c>
      <c r="BQ311" s="1">
        <v>0</v>
      </c>
      <c r="BR311" s="1">
        <v>0</v>
      </c>
      <c r="BS311" s="1">
        <v>0</v>
      </c>
      <c r="BT311" s="1">
        <v>0</v>
      </c>
      <c r="BU311" s="1">
        <v>0</v>
      </c>
      <c r="BV311" s="1">
        <v>0</v>
      </c>
      <c r="BW311" s="1">
        <v>4.9164208456243898E-2</v>
      </c>
      <c r="BX311" s="1">
        <v>0</v>
      </c>
      <c r="BY311" s="1">
        <f t="shared" si="100"/>
        <v>5.4626898284715446E-3</v>
      </c>
      <c r="BZ311" s="1">
        <f t="shared" si="101"/>
        <v>1.6388069485414634E-2</v>
      </c>
      <c r="CA311" s="1">
        <v>0</v>
      </c>
      <c r="CB311" s="1">
        <v>0</v>
      </c>
      <c r="CC311" s="1">
        <v>0</v>
      </c>
      <c r="CD311" s="1">
        <v>0</v>
      </c>
      <c r="CE311" s="1">
        <v>0</v>
      </c>
      <c r="CF311" s="1">
        <v>0</v>
      </c>
      <c r="CG311" s="1">
        <v>0</v>
      </c>
      <c r="CH311" s="1">
        <v>0</v>
      </c>
      <c r="CI311" s="1">
        <v>0</v>
      </c>
      <c r="CJ311" s="1">
        <v>0</v>
      </c>
      <c r="CK311" s="1">
        <f t="shared" si="102"/>
        <v>0</v>
      </c>
      <c r="CL311" s="1">
        <f t="shared" si="103"/>
        <v>0</v>
      </c>
      <c r="CM311" s="1">
        <v>0</v>
      </c>
      <c r="CN311" s="1">
        <v>0</v>
      </c>
      <c r="CO311" s="1">
        <v>0</v>
      </c>
      <c r="CP311" s="1">
        <v>0</v>
      </c>
      <c r="CQ311" s="1">
        <v>0</v>
      </c>
      <c r="CR311" s="1">
        <v>0</v>
      </c>
      <c r="CS311" s="1">
        <v>0</v>
      </c>
      <c r="CT311" s="1">
        <v>0</v>
      </c>
      <c r="CU311" s="1">
        <v>0</v>
      </c>
      <c r="CV311" s="1">
        <v>0</v>
      </c>
      <c r="CW311" s="1">
        <f t="shared" si="104"/>
        <v>0</v>
      </c>
      <c r="CX311" s="1">
        <f t="shared" si="105"/>
        <v>0</v>
      </c>
      <c r="CY311" s="1">
        <v>0</v>
      </c>
      <c r="CZ311" s="1">
        <v>0</v>
      </c>
      <c r="DA311" s="1">
        <v>0</v>
      </c>
      <c r="DB311" s="1">
        <v>0</v>
      </c>
      <c r="DC311" s="1">
        <v>0</v>
      </c>
      <c r="DD311" s="1">
        <v>0</v>
      </c>
      <c r="DE311" s="1">
        <v>0</v>
      </c>
      <c r="DF311" s="1">
        <f t="shared" si="106"/>
        <v>0</v>
      </c>
      <c r="DG311" s="1">
        <f t="shared" si="107"/>
        <v>0</v>
      </c>
      <c r="DH311" s="1">
        <v>0</v>
      </c>
      <c r="DI311" s="1">
        <v>0</v>
      </c>
      <c r="DJ311" s="1">
        <v>0</v>
      </c>
      <c r="DK311" s="1">
        <v>0</v>
      </c>
      <c r="DL311" s="1">
        <v>0</v>
      </c>
      <c r="DM311" s="1">
        <v>0</v>
      </c>
      <c r="DN311" s="1">
        <v>0</v>
      </c>
      <c r="DO311" s="1">
        <v>0</v>
      </c>
      <c r="DP311" s="1">
        <v>0</v>
      </c>
      <c r="DQ311" s="1">
        <v>0</v>
      </c>
      <c r="DR311" s="1">
        <f t="shared" si="108"/>
        <v>0</v>
      </c>
      <c r="DS311" s="1">
        <f t="shared" si="109"/>
        <v>0</v>
      </c>
    </row>
    <row r="312" spans="1:123" x14ac:dyDescent="0.25">
      <c r="A312" s="1" t="s">
        <v>409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f t="shared" si="88"/>
        <v>0</v>
      </c>
      <c r="M312" s="1">
        <f t="shared" si="89"/>
        <v>0</v>
      </c>
      <c r="N312" s="1">
        <v>0</v>
      </c>
      <c r="O312" s="1">
        <v>0</v>
      </c>
      <c r="P312" s="1">
        <v>3.6773719048786499E-2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f t="shared" si="90"/>
        <v>4.5967148810983124E-3</v>
      </c>
      <c r="W312" s="1">
        <f t="shared" si="91"/>
        <v>1.3001473054422924E-2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f t="shared" si="92"/>
        <v>0</v>
      </c>
      <c r="AI312" s="1">
        <f t="shared" si="93"/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f t="shared" si="94"/>
        <v>0</v>
      </c>
      <c r="AT312" s="1">
        <f t="shared" si="95"/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  <c r="BD312" s="1">
        <v>0</v>
      </c>
      <c r="BE312" s="1">
        <f t="shared" si="96"/>
        <v>0</v>
      </c>
      <c r="BF312" s="1">
        <f t="shared" si="97"/>
        <v>0</v>
      </c>
      <c r="BG312" s="1">
        <v>0</v>
      </c>
      <c r="BH312" s="1">
        <v>0</v>
      </c>
      <c r="BI312" s="1">
        <v>0</v>
      </c>
      <c r="BJ312" s="1">
        <v>0</v>
      </c>
      <c r="BK312" s="1">
        <v>0</v>
      </c>
      <c r="BL312" s="1">
        <v>0</v>
      </c>
      <c r="BM312" s="1">
        <v>0</v>
      </c>
      <c r="BN312" s="1">
        <f t="shared" si="98"/>
        <v>0</v>
      </c>
      <c r="BO312" s="1">
        <f t="shared" si="99"/>
        <v>0</v>
      </c>
      <c r="BP312" s="1">
        <v>0</v>
      </c>
      <c r="BQ312" s="1">
        <v>0</v>
      </c>
      <c r="BR312" s="1">
        <v>0</v>
      </c>
      <c r="BS312" s="1">
        <v>0</v>
      </c>
      <c r="BT312" s="1">
        <v>0</v>
      </c>
      <c r="BU312" s="1">
        <v>0</v>
      </c>
      <c r="BV312" s="1">
        <v>0</v>
      </c>
      <c r="BW312" s="1">
        <v>2.45821042281219E-2</v>
      </c>
      <c r="BX312" s="1">
        <v>0</v>
      </c>
      <c r="BY312" s="1">
        <f t="shared" si="100"/>
        <v>2.7313449142357667E-3</v>
      </c>
      <c r="BZ312" s="1">
        <f t="shared" si="101"/>
        <v>8.1940347427072995E-3</v>
      </c>
      <c r="CA312" s="1">
        <v>0</v>
      </c>
      <c r="CB312" s="1">
        <v>0</v>
      </c>
      <c r="CC312" s="1">
        <v>0</v>
      </c>
      <c r="CD312" s="1">
        <v>0</v>
      </c>
      <c r="CE312" s="1">
        <v>0</v>
      </c>
      <c r="CF312" s="1">
        <v>0</v>
      </c>
      <c r="CG312" s="1">
        <v>0</v>
      </c>
      <c r="CH312" s="1">
        <v>0</v>
      </c>
      <c r="CI312" s="1">
        <v>0</v>
      </c>
      <c r="CJ312" s="1">
        <v>0</v>
      </c>
      <c r="CK312" s="1">
        <f t="shared" si="102"/>
        <v>0</v>
      </c>
      <c r="CL312" s="1">
        <f t="shared" si="103"/>
        <v>0</v>
      </c>
      <c r="CM312" s="1">
        <v>0</v>
      </c>
      <c r="CN312" s="1">
        <v>0</v>
      </c>
      <c r="CO312" s="1">
        <v>0</v>
      </c>
      <c r="CP312" s="1">
        <v>0</v>
      </c>
      <c r="CQ312" s="1">
        <v>0</v>
      </c>
      <c r="CR312" s="1">
        <v>0</v>
      </c>
      <c r="CS312" s="1">
        <v>0</v>
      </c>
      <c r="CT312" s="1">
        <v>0</v>
      </c>
      <c r="CU312" s="1">
        <v>0</v>
      </c>
      <c r="CV312" s="1">
        <v>0</v>
      </c>
      <c r="CW312" s="1">
        <f t="shared" si="104"/>
        <v>0</v>
      </c>
      <c r="CX312" s="1">
        <f t="shared" si="105"/>
        <v>0</v>
      </c>
      <c r="CY312" s="1">
        <v>0</v>
      </c>
      <c r="CZ312" s="1">
        <v>0</v>
      </c>
      <c r="DA312" s="1">
        <v>0</v>
      </c>
      <c r="DB312" s="1">
        <v>0</v>
      </c>
      <c r="DC312" s="1">
        <v>0</v>
      </c>
      <c r="DD312" s="1">
        <v>0</v>
      </c>
      <c r="DE312" s="1">
        <v>0</v>
      </c>
      <c r="DF312" s="1">
        <f t="shared" si="106"/>
        <v>0</v>
      </c>
      <c r="DG312" s="1">
        <f t="shared" si="107"/>
        <v>0</v>
      </c>
      <c r="DH312" s="1">
        <v>0</v>
      </c>
      <c r="DI312" s="1">
        <v>0</v>
      </c>
      <c r="DJ312" s="1">
        <v>0</v>
      </c>
      <c r="DK312" s="1">
        <v>0</v>
      </c>
      <c r="DL312" s="1">
        <v>0</v>
      </c>
      <c r="DM312" s="1">
        <v>0</v>
      </c>
      <c r="DN312" s="1">
        <v>0</v>
      </c>
      <c r="DO312" s="1">
        <v>0</v>
      </c>
      <c r="DP312" s="1">
        <v>0</v>
      </c>
      <c r="DQ312" s="1">
        <v>0</v>
      </c>
      <c r="DR312" s="1">
        <f t="shared" si="108"/>
        <v>0</v>
      </c>
      <c r="DS312" s="1">
        <f t="shared" si="109"/>
        <v>0</v>
      </c>
    </row>
    <row r="313" spans="1:123" x14ac:dyDescent="0.25">
      <c r="A313" s="1" t="s">
        <v>410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f t="shared" si="88"/>
        <v>0</v>
      </c>
      <c r="M313" s="1">
        <f t="shared" si="89"/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f t="shared" si="90"/>
        <v>0</v>
      </c>
      <c r="W313" s="1">
        <f t="shared" si="91"/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f t="shared" si="92"/>
        <v>0</v>
      </c>
      <c r="AI313" s="1">
        <f t="shared" si="93"/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1.2259409096481599E-2</v>
      </c>
      <c r="AS313" s="1">
        <f t="shared" si="94"/>
        <v>1.3621565662757333E-3</v>
      </c>
      <c r="AT313" s="1">
        <f t="shared" si="95"/>
        <v>4.0864696988271998E-3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f t="shared" si="96"/>
        <v>0</v>
      </c>
      <c r="BF313" s="1">
        <f t="shared" si="97"/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0</v>
      </c>
      <c r="BN313" s="1">
        <f t="shared" si="98"/>
        <v>0</v>
      </c>
      <c r="BO313" s="1">
        <f t="shared" si="99"/>
        <v>0</v>
      </c>
      <c r="BP313" s="1">
        <v>0</v>
      </c>
      <c r="BQ313" s="1">
        <v>0</v>
      </c>
      <c r="BR313" s="1">
        <v>0</v>
      </c>
      <c r="BS313" s="1">
        <v>0</v>
      </c>
      <c r="BT313" s="1">
        <v>0</v>
      </c>
      <c r="BU313" s="1">
        <v>0</v>
      </c>
      <c r="BV313" s="1">
        <v>0</v>
      </c>
      <c r="BW313" s="1">
        <v>0</v>
      </c>
      <c r="BX313" s="1">
        <v>0</v>
      </c>
      <c r="BY313" s="1">
        <f t="shared" si="100"/>
        <v>0</v>
      </c>
      <c r="BZ313" s="1">
        <f t="shared" si="101"/>
        <v>0</v>
      </c>
      <c r="CA313" s="1">
        <v>0</v>
      </c>
      <c r="CB313" s="1">
        <v>0</v>
      </c>
      <c r="CC313" s="1">
        <v>0</v>
      </c>
      <c r="CD313" s="1">
        <v>0</v>
      </c>
      <c r="CE313" s="1">
        <v>0</v>
      </c>
      <c r="CF313" s="1">
        <v>1.22428991185113E-2</v>
      </c>
      <c r="CG313" s="1">
        <v>0</v>
      </c>
      <c r="CH313" s="1">
        <v>0</v>
      </c>
      <c r="CI313" s="1">
        <v>0</v>
      </c>
      <c r="CJ313" s="1">
        <v>0</v>
      </c>
      <c r="CK313" s="1">
        <f t="shared" si="102"/>
        <v>1.2242899118511299E-3</v>
      </c>
      <c r="CL313" s="1">
        <f t="shared" si="103"/>
        <v>3.8715446378163425E-3</v>
      </c>
      <c r="CM313" s="1">
        <v>0</v>
      </c>
      <c r="CN313" s="1">
        <v>0</v>
      </c>
      <c r="CO313" s="1">
        <v>0</v>
      </c>
      <c r="CP313" s="1">
        <v>0</v>
      </c>
      <c r="CQ313" s="1">
        <v>0</v>
      </c>
      <c r="CR313" s="1">
        <v>0</v>
      </c>
      <c r="CS313" s="1">
        <v>0</v>
      </c>
      <c r="CT313" s="1">
        <v>0</v>
      </c>
      <c r="CU313" s="1">
        <v>0</v>
      </c>
      <c r="CV313" s="1">
        <v>0</v>
      </c>
      <c r="CW313" s="1">
        <f t="shared" si="104"/>
        <v>0</v>
      </c>
      <c r="CX313" s="1">
        <f t="shared" si="105"/>
        <v>0</v>
      </c>
      <c r="CY313" s="1">
        <v>0</v>
      </c>
      <c r="CZ313" s="1">
        <v>0</v>
      </c>
      <c r="DA313" s="1">
        <v>0</v>
      </c>
      <c r="DB313" s="1">
        <v>0</v>
      </c>
      <c r="DC313" s="1">
        <v>0</v>
      </c>
      <c r="DD313" s="1">
        <v>0</v>
      </c>
      <c r="DE313" s="1">
        <v>0</v>
      </c>
      <c r="DF313" s="1">
        <f t="shared" si="106"/>
        <v>0</v>
      </c>
      <c r="DG313" s="1">
        <f t="shared" si="107"/>
        <v>0</v>
      </c>
      <c r="DH313" s="1">
        <v>0</v>
      </c>
      <c r="DI313" s="1">
        <v>0</v>
      </c>
      <c r="DJ313" s="1">
        <v>0</v>
      </c>
      <c r="DK313" s="1">
        <v>0</v>
      </c>
      <c r="DL313" s="1">
        <v>0</v>
      </c>
      <c r="DM313" s="1">
        <v>0</v>
      </c>
      <c r="DN313" s="1">
        <v>0</v>
      </c>
      <c r="DO313" s="1">
        <v>0</v>
      </c>
      <c r="DP313" s="1">
        <v>0</v>
      </c>
      <c r="DQ313" s="1">
        <v>0</v>
      </c>
      <c r="DR313" s="1">
        <f t="shared" si="108"/>
        <v>0</v>
      </c>
      <c r="DS313" s="1">
        <f t="shared" si="109"/>
        <v>0</v>
      </c>
    </row>
    <row r="314" spans="1:123" x14ac:dyDescent="0.25">
      <c r="A314" s="1" t="s">
        <v>411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f t="shared" si="88"/>
        <v>0</v>
      </c>
      <c r="M314" s="1">
        <f t="shared" si="89"/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f t="shared" si="90"/>
        <v>0</v>
      </c>
      <c r="W314" s="1">
        <f t="shared" si="91"/>
        <v>0</v>
      </c>
      <c r="X314" s="1">
        <v>2.4494794856093099E-2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f t="shared" si="92"/>
        <v>2.4494794856093098E-3</v>
      </c>
      <c r="AI314" s="1">
        <f t="shared" si="93"/>
        <v>7.745934256383054E-3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f t="shared" si="94"/>
        <v>0</v>
      </c>
      <c r="AT314" s="1">
        <f t="shared" si="95"/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f t="shared" si="96"/>
        <v>0</v>
      </c>
      <c r="BF314" s="1">
        <f t="shared" si="97"/>
        <v>0</v>
      </c>
      <c r="BG314" s="1">
        <v>0</v>
      </c>
      <c r="BH314" s="1">
        <v>0</v>
      </c>
      <c r="BI314" s="1">
        <v>0</v>
      </c>
      <c r="BJ314" s="1">
        <v>0</v>
      </c>
      <c r="BK314" s="1">
        <v>0</v>
      </c>
      <c r="BL314" s="1">
        <v>0</v>
      </c>
      <c r="BM314" s="1">
        <v>0</v>
      </c>
      <c r="BN314" s="1">
        <f t="shared" si="98"/>
        <v>0</v>
      </c>
      <c r="BO314" s="1">
        <f t="shared" si="99"/>
        <v>0</v>
      </c>
      <c r="BP314" s="1">
        <v>0</v>
      </c>
      <c r="BQ314" s="1">
        <v>0</v>
      </c>
      <c r="BR314" s="1">
        <v>0</v>
      </c>
      <c r="BS314" s="1">
        <v>0</v>
      </c>
      <c r="BT314" s="1">
        <v>0</v>
      </c>
      <c r="BU314" s="1">
        <v>0</v>
      </c>
      <c r="BV314" s="1">
        <v>0</v>
      </c>
      <c r="BW314" s="1">
        <v>0</v>
      </c>
      <c r="BX314" s="1">
        <v>0</v>
      </c>
      <c r="BY314" s="1">
        <f t="shared" si="100"/>
        <v>0</v>
      </c>
      <c r="BZ314" s="1">
        <f t="shared" si="101"/>
        <v>0</v>
      </c>
      <c r="CA314" s="1">
        <v>0</v>
      </c>
      <c r="CB314" s="1">
        <v>0</v>
      </c>
      <c r="CC314" s="1">
        <v>0</v>
      </c>
      <c r="CD314" s="1">
        <v>0</v>
      </c>
      <c r="CE314" s="1">
        <v>0</v>
      </c>
      <c r="CF314" s="1">
        <v>0</v>
      </c>
      <c r="CG314" s="1">
        <v>0</v>
      </c>
      <c r="CH314" s="1">
        <v>0</v>
      </c>
      <c r="CI314" s="1">
        <v>0</v>
      </c>
      <c r="CJ314" s="1">
        <v>0</v>
      </c>
      <c r="CK314" s="1">
        <f t="shared" si="102"/>
        <v>0</v>
      </c>
      <c r="CL314" s="1">
        <f t="shared" si="103"/>
        <v>0</v>
      </c>
      <c r="CM314" s="1">
        <v>0</v>
      </c>
      <c r="CN314" s="1">
        <v>0</v>
      </c>
      <c r="CO314" s="1">
        <v>0</v>
      </c>
      <c r="CP314" s="1">
        <v>0</v>
      </c>
      <c r="CQ314" s="1">
        <v>0</v>
      </c>
      <c r="CR314" s="1">
        <v>0</v>
      </c>
      <c r="CS314" s="1">
        <v>0</v>
      </c>
      <c r="CT314" s="1">
        <v>0</v>
      </c>
      <c r="CU314" s="1">
        <v>0</v>
      </c>
      <c r="CV314" s="1">
        <v>0</v>
      </c>
      <c r="CW314" s="1">
        <f t="shared" si="104"/>
        <v>0</v>
      </c>
      <c r="CX314" s="1">
        <f t="shared" si="105"/>
        <v>0</v>
      </c>
      <c r="CY314" s="1">
        <v>0</v>
      </c>
      <c r="CZ314" s="1">
        <v>0</v>
      </c>
      <c r="DA314" s="1">
        <v>0</v>
      </c>
      <c r="DB314" s="1">
        <v>0</v>
      </c>
      <c r="DC314" s="1">
        <v>0</v>
      </c>
      <c r="DD314" s="1">
        <v>0</v>
      </c>
      <c r="DE314" s="1">
        <v>0</v>
      </c>
      <c r="DF314" s="1">
        <f t="shared" si="106"/>
        <v>0</v>
      </c>
      <c r="DG314" s="1">
        <f t="shared" si="107"/>
        <v>0</v>
      </c>
      <c r="DH314" s="1">
        <v>0</v>
      </c>
      <c r="DI314" s="1">
        <v>0</v>
      </c>
      <c r="DJ314" s="1">
        <v>0</v>
      </c>
      <c r="DK314" s="1">
        <v>0</v>
      </c>
      <c r="DL314" s="1">
        <v>0</v>
      </c>
      <c r="DM314" s="1">
        <v>0</v>
      </c>
      <c r="DN314" s="1">
        <v>0</v>
      </c>
      <c r="DO314" s="1">
        <v>0</v>
      </c>
      <c r="DP314" s="1">
        <v>0</v>
      </c>
      <c r="DQ314" s="1">
        <v>0</v>
      </c>
      <c r="DR314" s="1">
        <f t="shared" si="108"/>
        <v>0</v>
      </c>
      <c r="DS314" s="1">
        <f t="shared" si="109"/>
        <v>0</v>
      </c>
    </row>
    <row r="315" spans="1:123" x14ac:dyDescent="0.25">
      <c r="A315" s="1" t="s">
        <v>412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f t="shared" si="88"/>
        <v>0</v>
      </c>
      <c r="M315" s="1">
        <f t="shared" si="89"/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f t="shared" si="90"/>
        <v>0</v>
      </c>
      <c r="W315" s="1">
        <f t="shared" si="91"/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f t="shared" si="92"/>
        <v>0</v>
      </c>
      <c r="AI315" s="1">
        <f t="shared" si="93"/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f t="shared" si="94"/>
        <v>0</v>
      </c>
      <c r="AT315" s="1">
        <f t="shared" si="95"/>
        <v>0</v>
      </c>
      <c r="AU315" s="1">
        <v>0</v>
      </c>
      <c r="AV315" s="1">
        <v>4.8995590396864297E-2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0</v>
      </c>
      <c r="BE315" s="1">
        <f t="shared" si="96"/>
        <v>4.8995590396864299E-3</v>
      </c>
      <c r="BF315" s="1">
        <f t="shared" si="97"/>
        <v>1.5493766095876436E-2</v>
      </c>
      <c r="BG315" s="1">
        <v>0</v>
      </c>
      <c r="BH315" s="1">
        <v>0</v>
      </c>
      <c r="BI315" s="1">
        <v>0</v>
      </c>
      <c r="BJ315" s="1">
        <v>0</v>
      </c>
      <c r="BK315" s="1">
        <v>0</v>
      </c>
      <c r="BL315" s="1">
        <v>0</v>
      </c>
      <c r="BM315" s="1">
        <v>0</v>
      </c>
      <c r="BN315" s="1">
        <f t="shared" si="98"/>
        <v>0</v>
      </c>
      <c r="BO315" s="1">
        <f t="shared" si="99"/>
        <v>0</v>
      </c>
      <c r="BP315" s="1">
        <v>0</v>
      </c>
      <c r="BQ315" s="1">
        <v>0</v>
      </c>
      <c r="BR315" s="1">
        <v>0</v>
      </c>
      <c r="BS315" s="1">
        <v>0</v>
      </c>
      <c r="BT315" s="1">
        <v>0</v>
      </c>
      <c r="BU315" s="1">
        <v>0</v>
      </c>
      <c r="BV315" s="1">
        <v>0</v>
      </c>
      <c r="BW315" s="1">
        <v>0</v>
      </c>
      <c r="BX315" s="1">
        <v>0</v>
      </c>
      <c r="BY315" s="1">
        <f t="shared" si="100"/>
        <v>0</v>
      </c>
      <c r="BZ315" s="1">
        <f t="shared" si="101"/>
        <v>0</v>
      </c>
      <c r="CA315" s="1">
        <v>0</v>
      </c>
      <c r="CB315" s="1">
        <v>0</v>
      </c>
      <c r="CC315" s="1">
        <v>0</v>
      </c>
      <c r="CD315" s="1">
        <v>0</v>
      </c>
      <c r="CE315" s="1">
        <v>0</v>
      </c>
      <c r="CF315" s="1">
        <v>0</v>
      </c>
      <c r="CG315" s="1">
        <v>0</v>
      </c>
      <c r="CH315" s="1">
        <v>0</v>
      </c>
      <c r="CI315" s="1">
        <v>0</v>
      </c>
      <c r="CJ315" s="1">
        <v>0</v>
      </c>
      <c r="CK315" s="1">
        <f t="shared" si="102"/>
        <v>0</v>
      </c>
      <c r="CL315" s="1">
        <f t="shared" si="103"/>
        <v>0</v>
      </c>
      <c r="CM315" s="1">
        <v>0</v>
      </c>
      <c r="CN315" s="1">
        <v>0</v>
      </c>
      <c r="CO315" s="1">
        <v>0</v>
      </c>
      <c r="CP315" s="1">
        <v>0</v>
      </c>
      <c r="CQ315" s="1">
        <v>0</v>
      </c>
      <c r="CR315" s="1">
        <v>0</v>
      </c>
      <c r="CS315" s="1">
        <v>0</v>
      </c>
      <c r="CT315" s="1">
        <v>0</v>
      </c>
      <c r="CU315" s="1">
        <v>0</v>
      </c>
      <c r="CV315" s="1">
        <v>0</v>
      </c>
      <c r="CW315" s="1">
        <f t="shared" si="104"/>
        <v>0</v>
      </c>
      <c r="CX315" s="1">
        <f t="shared" si="105"/>
        <v>0</v>
      </c>
      <c r="CY315" s="1">
        <v>0</v>
      </c>
      <c r="CZ315" s="1">
        <v>0</v>
      </c>
      <c r="DA315" s="1">
        <v>0</v>
      </c>
      <c r="DB315" s="1">
        <v>0</v>
      </c>
      <c r="DC315" s="1">
        <v>0</v>
      </c>
      <c r="DD315" s="1">
        <v>0</v>
      </c>
      <c r="DE315" s="1">
        <v>0</v>
      </c>
      <c r="DF315" s="1">
        <f t="shared" si="106"/>
        <v>0</v>
      </c>
      <c r="DG315" s="1">
        <f t="shared" si="107"/>
        <v>0</v>
      </c>
      <c r="DH315" s="1">
        <v>0</v>
      </c>
      <c r="DI315" s="1">
        <v>0</v>
      </c>
      <c r="DJ315" s="1">
        <v>0</v>
      </c>
      <c r="DK315" s="1">
        <v>0</v>
      </c>
      <c r="DL315" s="1">
        <v>0</v>
      </c>
      <c r="DM315" s="1">
        <v>0</v>
      </c>
      <c r="DN315" s="1">
        <v>0</v>
      </c>
      <c r="DO315" s="1">
        <v>0</v>
      </c>
      <c r="DP315" s="1">
        <v>0</v>
      </c>
      <c r="DQ315" s="1">
        <v>0</v>
      </c>
      <c r="DR315" s="1">
        <f t="shared" si="108"/>
        <v>0</v>
      </c>
      <c r="DS315" s="1">
        <f t="shared" si="109"/>
        <v>0</v>
      </c>
    </row>
    <row r="316" spans="1:123" x14ac:dyDescent="0.25">
      <c r="A316" s="1" t="s">
        <v>413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f t="shared" si="88"/>
        <v>0</v>
      </c>
      <c r="M316" s="1">
        <f t="shared" si="89"/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f t="shared" si="90"/>
        <v>0</v>
      </c>
      <c r="W316" s="1">
        <f t="shared" si="91"/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f t="shared" si="92"/>
        <v>0</v>
      </c>
      <c r="AI316" s="1">
        <f t="shared" si="93"/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f t="shared" si="94"/>
        <v>0</v>
      </c>
      <c r="AT316" s="1">
        <f t="shared" si="95"/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0</v>
      </c>
      <c r="BE316" s="1">
        <f t="shared" si="96"/>
        <v>0</v>
      </c>
      <c r="BF316" s="1">
        <f t="shared" si="97"/>
        <v>0</v>
      </c>
      <c r="BG316" s="1">
        <v>0</v>
      </c>
      <c r="BH316" s="1">
        <v>0</v>
      </c>
      <c r="BI316" s="1">
        <v>0</v>
      </c>
      <c r="BJ316" s="1">
        <v>0</v>
      </c>
      <c r="BK316" s="1">
        <v>0</v>
      </c>
      <c r="BL316" s="1">
        <v>0</v>
      </c>
      <c r="BM316" s="1">
        <v>0</v>
      </c>
      <c r="BN316" s="1">
        <f t="shared" si="98"/>
        <v>0</v>
      </c>
      <c r="BO316" s="1">
        <f t="shared" si="99"/>
        <v>0</v>
      </c>
      <c r="BP316" s="1">
        <v>0</v>
      </c>
      <c r="BQ316" s="1">
        <v>0</v>
      </c>
      <c r="BR316" s="1">
        <v>0</v>
      </c>
      <c r="BS316" s="1">
        <v>0</v>
      </c>
      <c r="BT316" s="1">
        <v>0</v>
      </c>
      <c r="BU316" s="1">
        <v>0</v>
      </c>
      <c r="BV316" s="1">
        <v>0</v>
      </c>
      <c r="BW316" s="1">
        <v>2.45821042281219E-2</v>
      </c>
      <c r="BX316" s="1">
        <v>0</v>
      </c>
      <c r="BY316" s="1">
        <f t="shared" si="100"/>
        <v>2.7313449142357667E-3</v>
      </c>
      <c r="BZ316" s="1">
        <f t="shared" si="101"/>
        <v>8.1940347427072995E-3</v>
      </c>
      <c r="CA316" s="1">
        <v>0</v>
      </c>
      <c r="CB316" s="1">
        <v>0</v>
      </c>
      <c r="CC316" s="1">
        <v>0</v>
      </c>
      <c r="CD316" s="1">
        <v>0</v>
      </c>
      <c r="CE316" s="1">
        <v>0</v>
      </c>
      <c r="CF316" s="1">
        <v>0</v>
      </c>
      <c r="CG316" s="1">
        <v>0</v>
      </c>
      <c r="CH316" s="1">
        <v>0</v>
      </c>
      <c r="CI316" s="1">
        <v>0</v>
      </c>
      <c r="CJ316" s="1">
        <v>0</v>
      </c>
      <c r="CK316" s="1">
        <f t="shared" si="102"/>
        <v>0</v>
      </c>
      <c r="CL316" s="1">
        <f t="shared" si="103"/>
        <v>0</v>
      </c>
      <c r="CM316" s="1">
        <v>0</v>
      </c>
      <c r="CN316" s="1">
        <v>0</v>
      </c>
      <c r="CO316" s="1">
        <v>0</v>
      </c>
      <c r="CP316" s="1">
        <v>0</v>
      </c>
      <c r="CQ316" s="1">
        <v>0</v>
      </c>
      <c r="CR316" s="1">
        <v>0</v>
      </c>
      <c r="CS316" s="1">
        <v>0</v>
      </c>
      <c r="CT316" s="1">
        <v>0</v>
      </c>
      <c r="CU316" s="1">
        <v>0</v>
      </c>
      <c r="CV316" s="1">
        <v>0</v>
      </c>
      <c r="CW316" s="1">
        <f t="shared" si="104"/>
        <v>0</v>
      </c>
      <c r="CX316" s="1">
        <f t="shared" si="105"/>
        <v>0</v>
      </c>
      <c r="CY316" s="1">
        <v>0</v>
      </c>
      <c r="CZ316" s="1">
        <v>0</v>
      </c>
      <c r="DA316" s="1">
        <v>0</v>
      </c>
      <c r="DB316" s="1">
        <v>0</v>
      </c>
      <c r="DC316" s="1">
        <v>0</v>
      </c>
      <c r="DD316" s="1">
        <v>0</v>
      </c>
      <c r="DE316" s="1">
        <v>0</v>
      </c>
      <c r="DF316" s="1">
        <f t="shared" si="106"/>
        <v>0</v>
      </c>
      <c r="DG316" s="1">
        <f t="shared" si="107"/>
        <v>0</v>
      </c>
      <c r="DH316" s="1">
        <v>0</v>
      </c>
      <c r="DI316" s="1">
        <v>0</v>
      </c>
      <c r="DJ316" s="1">
        <v>0</v>
      </c>
      <c r="DK316" s="1">
        <v>0</v>
      </c>
      <c r="DL316" s="1">
        <v>0</v>
      </c>
      <c r="DM316" s="1">
        <v>0</v>
      </c>
      <c r="DN316" s="1">
        <v>0</v>
      </c>
      <c r="DO316" s="1">
        <v>0</v>
      </c>
      <c r="DP316" s="1">
        <v>0</v>
      </c>
      <c r="DQ316" s="1">
        <v>0</v>
      </c>
      <c r="DR316" s="1">
        <f t="shared" si="108"/>
        <v>0</v>
      </c>
      <c r="DS316" s="1">
        <f t="shared" si="109"/>
        <v>0</v>
      </c>
    </row>
    <row r="317" spans="1:123" x14ac:dyDescent="0.25">
      <c r="A317" s="1" t="s">
        <v>414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f t="shared" si="88"/>
        <v>0</v>
      </c>
      <c r="M317" s="1">
        <f t="shared" si="89"/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f t="shared" si="90"/>
        <v>0</v>
      </c>
      <c r="W317" s="1">
        <f t="shared" si="91"/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f t="shared" si="92"/>
        <v>0</v>
      </c>
      <c r="AI317" s="1">
        <f t="shared" si="93"/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f t="shared" si="94"/>
        <v>0</v>
      </c>
      <c r="AT317" s="1">
        <f t="shared" si="95"/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f t="shared" si="96"/>
        <v>0</v>
      </c>
      <c r="BF317" s="1">
        <f t="shared" si="97"/>
        <v>0</v>
      </c>
      <c r="BG317" s="1">
        <v>0</v>
      </c>
      <c r="BH317" s="1">
        <v>0</v>
      </c>
      <c r="BI317" s="1">
        <v>0</v>
      </c>
      <c r="BJ317" s="1">
        <v>0</v>
      </c>
      <c r="BK317" s="1">
        <v>0</v>
      </c>
      <c r="BL317" s="1">
        <v>0</v>
      </c>
      <c r="BM317" s="1">
        <v>0</v>
      </c>
      <c r="BN317" s="1">
        <f t="shared" si="98"/>
        <v>0</v>
      </c>
      <c r="BO317" s="1">
        <f t="shared" si="99"/>
        <v>0</v>
      </c>
      <c r="BP317" s="1">
        <v>0</v>
      </c>
      <c r="BQ317" s="1">
        <v>0</v>
      </c>
      <c r="BR317" s="1">
        <v>0</v>
      </c>
      <c r="BS317" s="1">
        <v>0</v>
      </c>
      <c r="BT317" s="1">
        <v>0</v>
      </c>
      <c r="BU317" s="1">
        <v>0</v>
      </c>
      <c r="BV317" s="1">
        <v>0</v>
      </c>
      <c r="BW317" s="1">
        <v>0</v>
      </c>
      <c r="BX317" s="1">
        <v>0</v>
      </c>
      <c r="BY317" s="1">
        <f t="shared" si="100"/>
        <v>0</v>
      </c>
      <c r="BZ317" s="1">
        <f t="shared" si="101"/>
        <v>0</v>
      </c>
      <c r="CA317" s="1">
        <v>0</v>
      </c>
      <c r="CB317" s="1">
        <v>0</v>
      </c>
      <c r="CC317" s="1">
        <v>0</v>
      </c>
      <c r="CD317" s="1">
        <v>0</v>
      </c>
      <c r="CE317" s="1">
        <v>0</v>
      </c>
      <c r="CF317" s="1">
        <v>0</v>
      </c>
      <c r="CG317" s="1">
        <v>0</v>
      </c>
      <c r="CH317" s="1">
        <v>0</v>
      </c>
      <c r="CI317" s="1">
        <v>0</v>
      </c>
      <c r="CJ317" s="1">
        <v>0</v>
      </c>
      <c r="CK317" s="1">
        <f t="shared" si="102"/>
        <v>0</v>
      </c>
      <c r="CL317" s="1">
        <f t="shared" si="103"/>
        <v>0</v>
      </c>
      <c r="CM317" s="1">
        <v>0</v>
      </c>
      <c r="CN317" s="1">
        <v>0</v>
      </c>
      <c r="CO317" s="1">
        <v>0</v>
      </c>
      <c r="CP317" s="1">
        <v>0</v>
      </c>
      <c r="CQ317" s="1">
        <v>0</v>
      </c>
      <c r="CR317" s="1">
        <v>0</v>
      </c>
      <c r="CS317" s="1">
        <v>0</v>
      </c>
      <c r="CT317" s="1">
        <v>0</v>
      </c>
      <c r="CU317" s="1">
        <v>0</v>
      </c>
      <c r="CV317" s="1">
        <v>0</v>
      </c>
      <c r="CW317" s="1">
        <f t="shared" si="104"/>
        <v>0</v>
      </c>
      <c r="CX317" s="1">
        <f t="shared" si="105"/>
        <v>0</v>
      </c>
      <c r="CY317" s="1">
        <v>8.5721283370070997E-2</v>
      </c>
      <c r="CZ317" s="1">
        <v>0</v>
      </c>
      <c r="DA317" s="1">
        <v>0</v>
      </c>
      <c r="DB317" s="1">
        <v>0</v>
      </c>
      <c r="DC317" s="1">
        <v>0</v>
      </c>
      <c r="DD317" s="1">
        <v>0</v>
      </c>
      <c r="DE317" s="1">
        <v>0</v>
      </c>
      <c r="DF317" s="1">
        <f t="shared" si="106"/>
        <v>1.2245897624295857E-2</v>
      </c>
      <c r="DG317" s="1">
        <f t="shared" si="107"/>
        <v>3.2399599694643517E-2</v>
      </c>
      <c r="DH317" s="1">
        <v>0</v>
      </c>
      <c r="DI317" s="1">
        <v>0</v>
      </c>
      <c r="DJ317" s="1">
        <v>0</v>
      </c>
      <c r="DK317" s="1">
        <v>0</v>
      </c>
      <c r="DL317" s="1">
        <v>0</v>
      </c>
      <c r="DM317" s="1">
        <v>0</v>
      </c>
      <c r="DN317" s="1">
        <v>0</v>
      </c>
      <c r="DO317" s="1">
        <v>0</v>
      </c>
      <c r="DP317" s="1">
        <v>0</v>
      </c>
      <c r="DQ317" s="1">
        <v>0</v>
      </c>
      <c r="DR317" s="1">
        <f t="shared" si="108"/>
        <v>0</v>
      </c>
      <c r="DS317" s="1">
        <f t="shared" si="109"/>
        <v>0</v>
      </c>
    </row>
    <row r="318" spans="1:123" x14ac:dyDescent="0.25">
      <c r="A318" s="1" t="s">
        <v>415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f t="shared" si="88"/>
        <v>0</v>
      </c>
      <c r="M318" s="1">
        <f t="shared" si="89"/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2.4485798237022498E-2</v>
      </c>
      <c r="U318" s="1">
        <v>0</v>
      </c>
      <c r="V318" s="1">
        <f t="shared" si="90"/>
        <v>3.0607247796278123E-3</v>
      </c>
      <c r="W318" s="1">
        <f t="shared" si="91"/>
        <v>8.6570369880821091E-3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f t="shared" si="92"/>
        <v>0</v>
      </c>
      <c r="AI318" s="1">
        <f t="shared" si="93"/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f t="shared" si="94"/>
        <v>0</v>
      </c>
      <c r="AT318" s="1">
        <f t="shared" si="95"/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  <c r="BD318" s="1">
        <v>0</v>
      </c>
      <c r="BE318" s="1">
        <f t="shared" si="96"/>
        <v>0</v>
      </c>
      <c r="BF318" s="1">
        <f t="shared" si="97"/>
        <v>0</v>
      </c>
      <c r="BG318" s="1">
        <v>0</v>
      </c>
      <c r="BH318" s="1">
        <v>0</v>
      </c>
      <c r="BI318" s="1">
        <v>0</v>
      </c>
      <c r="BJ318" s="1">
        <v>0</v>
      </c>
      <c r="BK318" s="1">
        <v>0</v>
      </c>
      <c r="BL318" s="1">
        <v>0</v>
      </c>
      <c r="BM318" s="1">
        <v>0</v>
      </c>
      <c r="BN318" s="1">
        <f t="shared" si="98"/>
        <v>0</v>
      </c>
      <c r="BO318" s="1">
        <f t="shared" si="99"/>
        <v>0</v>
      </c>
      <c r="BP318" s="1">
        <v>0</v>
      </c>
      <c r="BQ318" s="1">
        <v>0</v>
      </c>
      <c r="BR318" s="1">
        <v>0</v>
      </c>
      <c r="BS318" s="1">
        <v>0</v>
      </c>
      <c r="BT318" s="1">
        <v>0</v>
      </c>
      <c r="BU318" s="1">
        <v>0</v>
      </c>
      <c r="BV318" s="1">
        <v>0</v>
      </c>
      <c r="BW318" s="1">
        <v>0</v>
      </c>
      <c r="BX318" s="1">
        <v>0</v>
      </c>
      <c r="BY318" s="1">
        <f t="shared" si="100"/>
        <v>0</v>
      </c>
      <c r="BZ318" s="1">
        <f t="shared" si="101"/>
        <v>0</v>
      </c>
      <c r="CA318" s="1">
        <v>0</v>
      </c>
      <c r="CB318" s="1">
        <v>0</v>
      </c>
      <c r="CC318" s="1">
        <v>0</v>
      </c>
      <c r="CD318" s="1">
        <v>0</v>
      </c>
      <c r="CE318" s="1">
        <v>0</v>
      </c>
      <c r="CF318" s="1">
        <v>0</v>
      </c>
      <c r="CG318" s="1">
        <v>0</v>
      </c>
      <c r="CH318" s="1">
        <v>0</v>
      </c>
      <c r="CI318" s="1">
        <v>0</v>
      </c>
      <c r="CJ318" s="1">
        <v>0</v>
      </c>
      <c r="CK318" s="1">
        <f t="shared" si="102"/>
        <v>0</v>
      </c>
      <c r="CL318" s="1">
        <f t="shared" si="103"/>
        <v>0</v>
      </c>
      <c r="CM318" s="1">
        <v>0</v>
      </c>
      <c r="CN318" s="1">
        <v>0</v>
      </c>
      <c r="CO318" s="1">
        <v>0</v>
      </c>
      <c r="CP318" s="1">
        <v>0</v>
      </c>
      <c r="CQ318" s="1">
        <v>0</v>
      </c>
      <c r="CR318" s="1">
        <v>0</v>
      </c>
      <c r="CS318" s="1">
        <v>0</v>
      </c>
      <c r="CT318" s="1">
        <v>0</v>
      </c>
      <c r="CU318" s="1">
        <v>0</v>
      </c>
      <c r="CV318" s="1">
        <v>0</v>
      </c>
      <c r="CW318" s="1">
        <f t="shared" si="104"/>
        <v>0</v>
      </c>
      <c r="CX318" s="1">
        <f t="shared" si="105"/>
        <v>0</v>
      </c>
      <c r="CY318" s="1">
        <v>0</v>
      </c>
      <c r="CZ318" s="1">
        <v>0</v>
      </c>
      <c r="DA318" s="1">
        <v>0</v>
      </c>
      <c r="DB318" s="1">
        <v>0</v>
      </c>
      <c r="DC318" s="1">
        <v>0</v>
      </c>
      <c r="DD318" s="1">
        <v>0</v>
      </c>
      <c r="DE318" s="1">
        <v>0</v>
      </c>
      <c r="DF318" s="1">
        <f t="shared" si="106"/>
        <v>0</v>
      </c>
      <c r="DG318" s="1">
        <f t="shared" si="107"/>
        <v>0</v>
      </c>
      <c r="DH318" s="1">
        <v>0</v>
      </c>
      <c r="DI318" s="1">
        <v>0</v>
      </c>
      <c r="DJ318" s="1">
        <v>0</v>
      </c>
      <c r="DK318" s="1">
        <v>0</v>
      </c>
      <c r="DL318" s="1">
        <v>0</v>
      </c>
      <c r="DM318" s="1">
        <v>0</v>
      </c>
      <c r="DN318" s="1">
        <v>0</v>
      </c>
      <c r="DO318" s="1">
        <v>0</v>
      </c>
      <c r="DP318" s="1">
        <v>0</v>
      </c>
      <c r="DQ318" s="1">
        <v>0</v>
      </c>
      <c r="DR318" s="1">
        <f t="shared" si="108"/>
        <v>0</v>
      </c>
      <c r="DS318" s="1">
        <f t="shared" si="109"/>
        <v>0</v>
      </c>
    </row>
    <row r="319" spans="1:123" x14ac:dyDescent="0.25">
      <c r="A319" s="1" t="s">
        <v>416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f t="shared" si="88"/>
        <v>0</v>
      </c>
      <c r="M319" s="1">
        <f t="shared" si="89"/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f t="shared" si="90"/>
        <v>0</v>
      </c>
      <c r="W319" s="1">
        <f t="shared" si="91"/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f t="shared" si="92"/>
        <v>0</v>
      </c>
      <c r="AI319" s="1">
        <f t="shared" si="93"/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f t="shared" si="94"/>
        <v>0</v>
      </c>
      <c r="AT319" s="1">
        <f t="shared" si="95"/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f t="shared" si="96"/>
        <v>0</v>
      </c>
      <c r="BF319" s="1">
        <f t="shared" si="97"/>
        <v>0</v>
      </c>
      <c r="BG319" s="1">
        <v>0</v>
      </c>
      <c r="BH319" s="1">
        <v>0</v>
      </c>
      <c r="BI319" s="1">
        <v>2.4518818192963102E-2</v>
      </c>
      <c r="BJ319" s="1">
        <v>0</v>
      </c>
      <c r="BK319" s="1">
        <v>0</v>
      </c>
      <c r="BL319" s="1">
        <v>0</v>
      </c>
      <c r="BM319" s="1">
        <v>0</v>
      </c>
      <c r="BN319" s="1">
        <f t="shared" si="98"/>
        <v>3.5026883132804431E-3</v>
      </c>
      <c r="BO319" s="1">
        <f t="shared" si="99"/>
        <v>9.2672421971123527E-3</v>
      </c>
      <c r="BP319" s="1">
        <v>0</v>
      </c>
      <c r="BQ319" s="1">
        <v>0</v>
      </c>
      <c r="BR319" s="1">
        <v>0</v>
      </c>
      <c r="BS319" s="1">
        <v>0</v>
      </c>
      <c r="BT319" s="1">
        <v>0</v>
      </c>
      <c r="BU319" s="1">
        <v>0</v>
      </c>
      <c r="BV319" s="1">
        <v>0</v>
      </c>
      <c r="BW319" s="1">
        <v>0</v>
      </c>
      <c r="BX319" s="1">
        <v>0</v>
      </c>
      <c r="BY319" s="1">
        <f t="shared" si="100"/>
        <v>0</v>
      </c>
      <c r="BZ319" s="1">
        <f t="shared" si="101"/>
        <v>0</v>
      </c>
      <c r="CA319" s="1">
        <v>0</v>
      </c>
      <c r="CB319" s="1">
        <v>0</v>
      </c>
      <c r="CC319" s="1">
        <v>0</v>
      </c>
      <c r="CD319" s="1">
        <v>0</v>
      </c>
      <c r="CE319" s="1">
        <v>0</v>
      </c>
      <c r="CF319" s="1">
        <v>0</v>
      </c>
      <c r="CG319" s="1">
        <v>0</v>
      </c>
      <c r="CH319" s="1">
        <v>0</v>
      </c>
      <c r="CI319" s="1">
        <v>0</v>
      </c>
      <c r="CJ319" s="1">
        <v>0</v>
      </c>
      <c r="CK319" s="1">
        <f t="shared" si="102"/>
        <v>0</v>
      </c>
      <c r="CL319" s="1">
        <f t="shared" si="103"/>
        <v>0</v>
      </c>
      <c r="CM319" s="1">
        <v>0</v>
      </c>
      <c r="CN319" s="1">
        <v>0</v>
      </c>
      <c r="CO319" s="1">
        <v>0</v>
      </c>
      <c r="CP319" s="1">
        <v>0</v>
      </c>
      <c r="CQ319" s="1">
        <v>0</v>
      </c>
      <c r="CR319" s="1">
        <v>0</v>
      </c>
      <c r="CS319" s="1">
        <v>0</v>
      </c>
      <c r="CT319" s="1">
        <v>0</v>
      </c>
      <c r="CU319" s="1">
        <v>0</v>
      </c>
      <c r="CV319" s="1">
        <v>0</v>
      </c>
      <c r="CW319" s="1">
        <f t="shared" si="104"/>
        <v>0</v>
      </c>
      <c r="CX319" s="1">
        <f t="shared" si="105"/>
        <v>0</v>
      </c>
      <c r="CY319" s="1">
        <v>2.44917952485917E-2</v>
      </c>
      <c r="CZ319" s="1">
        <v>0</v>
      </c>
      <c r="DA319" s="1">
        <v>0</v>
      </c>
      <c r="DB319" s="1">
        <v>0</v>
      </c>
      <c r="DC319" s="1">
        <v>0</v>
      </c>
      <c r="DD319" s="1">
        <v>0</v>
      </c>
      <c r="DE319" s="1">
        <v>0</v>
      </c>
      <c r="DF319" s="1">
        <f t="shared" si="106"/>
        <v>3.4988278926559569E-3</v>
      </c>
      <c r="DG319" s="1">
        <f t="shared" si="107"/>
        <v>9.2570284841838567E-3</v>
      </c>
      <c r="DH319" s="1">
        <v>0</v>
      </c>
      <c r="DI319" s="1">
        <v>0</v>
      </c>
      <c r="DJ319" s="1">
        <v>0</v>
      </c>
      <c r="DK319" s="1">
        <v>0</v>
      </c>
      <c r="DL319" s="1">
        <v>0</v>
      </c>
      <c r="DM319" s="1">
        <v>0</v>
      </c>
      <c r="DN319" s="1">
        <v>0</v>
      </c>
      <c r="DO319" s="1">
        <v>0</v>
      </c>
      <c r="DP319" s="1">
        <v>0</v>
      </c>
      <c r="DQ319" s="1">
        <v>0</v>
      </c>
      <c r="DR319" s="1">
        <f t="shared" si="108"/>
        <v>0</v>
      </c>
      <c r="DS319" s="1">
        <f t="shared" si="109"/>
        <v>0</v>
      </c>
    </row>
    <row r="320" spans="1:123" x14ac:dyDescent="0.25">
      <c r="A320" s="1" t="s">
        <v>417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f t="shared" si="88"/>
        <v>0</v>
      </c>
      <c r="M320" s="1">
        <f t="shared" si="89"/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f t="shared" si="90"/>
        <v>0</v>
      </c>
      <c r="W320" s="1">
        <f t="shared" si="91"/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f t="shared" si="92"/>
        <v>0</v>
      </c>
      <c r="AI320" s="1">
        <f t="shared" si="93"/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f t="shared" si="94"/>
        <v>0</v>
      </c>
      <c r="AT320" s="1">
        <f t="shared" si="95"/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f t="shared" si="96"/>
        <v>0</v>
      </c>
      <c r="BF320" s="1">
        <f t="shared" si="97"/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0</v>
      </c>
      <c r="BM320" s="1">
        <v>0</v>
      </c>
      <c r="BN320" s="1">
        <f t="shared" si="98"/>
        <v>0</v>
      </c>
      <c r="BO320" s="1">
        <f t="shared" si="99"/>
        <v>0</v>
      </c>
      <c r="BP320" s="1">
        <v>0</v>
      </c>
      <c r="BQ320" s="1">
        <v>0</v>
      </c>
      <c r="BR320" s="1">
        <v>0</v>
      </c>
      <c r="BS320" s="1">
        <v>0</v>
      </c>
      <c r="BT320" s="1">
        <v>0</v>
      </c>
      <c r="BU320" s="1">
        <v>0</v>
      </c>
      <c r="BV320" s="1">
        <v>0</v>
      </c>
      <c r="BW320" s="1">
        <v>2.45821042281219E-2</v>
      </c>
      <c r="BX320" s="1">
        <v>0</v>
      </c>
      <c r="BY320" s="1">
        <f t="shared" si="100"/>
        <v>2.7313449142357667E-3</v>
      </c>
      <c r="BZ320" s="1">
        <f t="shared" si="101"/>
        <v>8.1940347427072995E-3</v>
      </c>
      <c r="CA320" s="1">
        <v>0</v>
      </c>
      <c r="CB320" s="1">
        <v>0</v>
      </c>
      <c r="CC320" s="1">
        <v>0</v>
      </c>
      <c r="CD320" s="1">
        <v>0</v>
      </c>
      <c r="CE320" s="1">
        <v>0</v>
      </c>
      <c r="CF320" s="1">
        <v>0</v>
      </c>
      <c r="CG320" s="1">
        <v>0</v>
      </c>
      <c r="CH320" s="1">
        <v>0</v>
      </c>
      <c r="CI320" s="1">
        <v>0</v>
      </c>
      <c r="CJ320" s="1">
        <v>0</v>
      </c>
      <c r="CK320" s="1">
        <f t="shared" si="102"/>
        <v>0</v>
      </c>
      <c r="CL320" s="1">
        <f t="shared" si="103"/>
        <v>0</v>
      </c>
      <c r="CM320" s="1">
        <v>0</v>
      </c>
      <c r="CN320" s="1">
        <v>0</v>
      </c>
      <c r="CO320" s="1">
        <v>0</v>
      </c>
      <c r="CP320" s="1">
        <v>0</v>
      </c>
      <c r="CQ320" s="1">
        <v>0</v>
      </c>
      <c r="CR320" s="1">
        <v>0</v>
      </c>
      <c r="CS320" s="1">
        <v>0</v>
      </c>
      <c r="CT320" s="1">
        <v>0</v>
      </c>
      <c r="CU320" s="1">
        <v>0</v>
      </c>
      <c r="CV320" s="1">
        <v>0</v>
      </c>
      <c r="CW320" s="1">
        <f t="shared" si="104"/>
        <v>0</v>
      </c>
      <c r="CX320" s="1">
        <f t="shared" si="105"/>
        <v>0</v>
      </c>
      <c r="CY320" s="1">
        <v>0</v>
      </c>
      <c r="CZ320" s="1">
        <v>0</v>
      </c>
      <c r="DA320" s="1">
        <v>0</v>
      </c>
      <c r="DB320" s="1">
        <v>0</v>
      </c>
      <c r="DC320" s="1">
        <v>0</v>
      </c>
      <c r="DD320" s="1">
        <v>0</v>
      </c>
      <c r="DE320" s="1">
        <v>0</v>
      </c>
      <c r="DF320" s="1">
        <f t="shared" si="106"/>
        <v>0</v>
      </c>
      <c r="DG320" s="1">
        <f t="shared" si="107"/>
        <v>0</v>
      </c>
      <c r="DH320" s="1">
        <v>0</v>
      </c>
      <c r="DI320" s="1">
        <v>0</v>
      </c>
      <c r="DJ320" s="1">
        <v>0</v>
      </c>
      <c r="DK320" s="1">
        <v>0</v>
      </c>
      <c r="DL320" s="1">
        <v>0</v>
      </c>
      <c r="DM320" s="1">
        <v>0</v>
      </c>
      <c r="DN320" s="1">
        <v>0</v>
      </c>
      <c r="DO320" s="1">
        <v>0</v>
      </c>
      <c r="DP320" s="1">
        <v>0</v>
      </c>
      <c r="DQ320" s="1">
        <v>0</v>
      </c>
      <c r="DR320" s="1">
        <f t="shared" si="108"/>
        <v>0</v>
      </c>
      <c r="DS320" s="1">
        <f t="shared" si="109"/>
        <v>0</v>
      </c>
    </row>
    <row r="321" spans="1:123" x14ac:dyDescent="0.25">
      <c r="A321" s="1" t="s">
        <v>418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f t="shared" si="88"/>
        <v>0</v>
      </c>
      <c r="M321" s="1">
        <f t="shared" si="89"/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f t="shared" si="90"/>
        <v>0</v>
      </c>
      <c r="W321" s="1">
        <f t="shared" si="91"/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f t="shared" si="92"/>
        <v>0</v>
      </c>
      <c r="AI321" s="1">
        <f t="shared" si="93"/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f t="shared" si="94"/>
        <v>0</v>
      </c>
      <c r="AT321" s="1">
        <f t="shared" si="95"/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0</v>
      </c>
      <c r="BA321" s="1">
        <v>0</v>
      </c>
      <c r="BB321" s="1">
        <v>0</v>
      </c>
      <c r="BC321" s="1">
        <v>0</v>
      </c>
      <c r="BD321" s="1">
        <v>0</v>
      </c>
      <c r="BE321" s="1">
        <f t="shared" si="96"/>
        <v>0</v>
      </c>
      <c r="BF321" s="1">
        <f t="shared" si="97"/>
        <v>0</v>
      </c>
      <c r="BG321" s="1">
        <v>0</v>
      </c>
      <c r="BH321" s="1">
        <v>0</v>
      </c>
      <c r="BI321" s="1">
        <v>0</v>
      </c>
      <c r="BJ321" s="1">
        <v>0</v>
      </c>
      <c r="BK321" s="1">
        <v>0</v>
      </c>
      <c r="BL321" s="1">
        <v>0</v>
      </c>
      <c r="BM321" s="1">
        <v>0</v>
      </c>
      <c r="BN321" s="1">
        <f t="shared" si="98"/>
        <v>0</v>
      </c>
      <c r="BO321" s="1">
        <f t="shared" si="99"/>
        <v>0</v>
      </c>
      <c r="BP321" s="1">
        <v>0</v>
      </c>
      <c r="BQ321" s="1">
        <v>0</v>
      </c>
      <c r="BR321" s="1">
        <v>0</v>
      </c>
      <c r="BS321" s="1">
        <v>0</v>
      </c>
      <c r="BT321" s="1">
        <v>0</v>
      </c>
      <c r="BU321" s="1">
        <v>0</v>
      </c>
      <c r="BV321" s="1">
        <v>0</v>
      </c>
      <c r="BW321" s="1">
        <v>0</v>
      </c>
      <c r="BX321" s="1">
        <v>0</v>
      </c>
      <c r="BY321" s="1">
        <f t="shared" si="100"/>
        <v>0</v>
      </c>
      <c r="BZ321" s="1">
        <f t="shared" si="101"/>
        <v>0</v>
      </c>
      <c r="CA321" s="1">
        <v>0</v>
      </c>
      <c r="CB321" s="1">
        <v>0</v>
      </c>
      <c r="CC321" s="1">
        <v>0</v>
      </c>
      <c r="CD321" s="1">
        <v>0</v>
      </c>
      <c r="CE321" s="1">
        <v>0</v>
      </c>
      <c r="CF321" s="1">
        <v>0</v>
      </c>
      <c r="CG321" s="1">
        <v>0</v>
      </c>
      <c r="CH321" s="1">
        <v>0</v>
      </c>
      <c r="CI321" s="1">
        <v>0</v>
      </c>
      <c r="CJ321" s="1">
        <v>0</v>
      </c>
      <c r="CK321" s="1">
        <f t="shared" si="102"/>
        <v>0</v>
      </c>
      <c r="CL321" s="1">
        <f t="shared" si="103"/>
        <v>0</v>
      </c>
      <c r="CM321" s="1">
        <v>0</v>
      </c>
      <c r="CN321" s="1">
        <v>0</v>
      </c>
      <c r="CO321" s="1">
        <v>0</v>
      </c>
      <c r="CP321" s="1">
        <v>0</v>
      </c>
      <c r="CQ321" s="1">
        <v>0</v>
      </c>
      <c r="CR321" s="1">
        <v>0</v>
      </c>
      <c r="CS321" s="1">
        <v>0</v>
      </c>
      <c r="CT321" s="1">
        <v>0</v>
      </c>
      <c r="CU321" s="1">
        <v>0</v>
      </c>
      <c r="CV321" s="1">
        <v>0</v>
      </c>
      <c r="CW321" s="1">
        <f t="shared" si="104"/>
        <v>0</v>
      </c>
      <c r="CX321" s="1">
        <f t="shared" si="105"/>
        <v>0</v>
      </c>
      <c r="CY321" s="1">
        <v>0</v>
      </c>
      <c r="CZ321" s="1">
        <v>2.4482800832415198E-2</v>
      </c>
      <c r="DA321" s="1">
        <v>0</v>
      </c>
      <c r="DB321" s="1">
        <v>0</v>
      </c>
      <c r="DC321" s="1">
        <v>0</v>
      </c>
      <c r="DD321" s="1">
        <v>0</v>
      </c>
      <c r="DE321" s="1">
        <v>0</v>
      </c>
      <c r="DF321" s="1">
        <f t="shared" si="106"/>
        <v>3.4975429760593139E-3</v>
      </c>
      <c r="DG321" s="1">
        <f t="shared" si="107"/>
        <v>9.25362891441368E-3</v>
      </c>
      <c r="DH321" s="1">
        <v>0</v>
      </c>
      <c r="DI321" s="1">
        <v>0</v>
      </c>
      <c r="DJ321" s="1">
        <v>0</v>
      </c>
      <c r="DK321" s="1">
        <v>0</v>
      </c>
      <c r="DL321" s="1">
        <v>0</v>
      </c>
      <c r="DM321" s="1">
        <v>0</v>
      </c>
      <c r="DN321" s="1">
        <v>0</v>
      </c>
      <c r="DO321" s="1">
        <v>0</v>
      </c>
      <c r="DP321" s="1">
        <v>0</v>
      </c>
      <c r="DQ321" s="1">
        <v>0</v>
      </c>
      <c r="DR321" s="1">
        <f t="shared" si="108"/>
        <v>0</v>
      </c>
      <c r="DS321" s="1">
        <f t="shared" si="109"/>
        <v>0</v>
      </c>
    </row>
    <row r="322" spans="1:123" x14ac:dyDescent="0.25">
      <c r="A322" s="1" t="s">
        <v>419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f t="shared" si="88"/>
        <v>0</v>
      </c>
      <c r="M322" s="1">
        <f t="shared" si="89"/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f t="shared" si="90"/>
        <v>0</v>
      </c>
      <c r="W322" s="1">
        <f t="shared" si="91"/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f t="shared" si="92"/>
        <v>0</v>
      </c>
      <c r="AI322" s="1">
        <f t="shared" si="93"/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f t="shared" si="94"/>
        <v>0</v>
      </c>
      <c r="AT322" s="1">
        <f t="shared" si="95"/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  <c r="BD322" s="1">
        <v>0</v>
      </c>
      <c r="BE322" s="1">
        <f t="shared" si="96"/>
        <v>0</v>
      </c>
      <c r="BF322" s="1">
        <f t="shared" si="97"/>
        <v>0</v>
      </c>
      <c r="BG322" s="1">
        <v>0</v>
      </c>
      <c r="BH322" s="1">
        <v>0</v>
      </c>
      <c r="BI322" s="1">
        <v>0</v>
      </c>
      <c r="BJ322" s="1">
        <v>0</v>
      </c>
      <c r="BK322" s="1">
        <v>0</v>
      </c>
      <c r="BL322" s="1">
        <v>0</v>
      </c>
      <c r="BM322" s="1">
        <v>0</v>
      </c>
      <c r="BN322" s="1">
        <f t="shared" si="98"/>
        <v>0</v>
      </c>
      <c r="BO322" s="1">
        <f t="shared" si="99"/>
        <v>0</v>
      </c>
      <c r="BP322" s="1">
        <v>0</v>
      </c>
      <c r="BQ322" s="1">
        <v>0</v>
      </c>
      <c r="BR322" s="1">
        <v>0</v>
      </c>
      <c r="BS322" s="1">
        <v>0</v>
      </c>
      <c r="BT322" s="1">
        <v>0</v>
      </c>
      <c r="BU322" s="1">
        <v>0</v>
      </c>
      <c r="BV322" s="1">
        <v>0</v>
      </c>
      <c r="BW322" s="1">
        <v>0</v>
      </c>
      <c r="BX322" s="1">
        <v>0</v>
      </c>
      <c r="BY322" s="1">
        <f t="shared" si="100"/>
        <v>0</v>
      </c>
      <c r="BZ322" s="1">
        <f t="shared" si="101"/>
        <v>0</v>
      </c>
      <c r="CA322" s="1">
        <v>0</v>
      </c>
      <c r="CB322" s="1">
        <v>0</v>
      </c>
      <c r="CC322" s="1">
        <v>0</v>
      </c>
      <c r="CD322" s="1">
        <v>0</v>
      </c>
      <c r="CE322" s="1">
        <v>0</v>
      </c>
      <c r="CF322" s="1">
        <v>0</v>
      </c>
      <c r="CG322" s="1">
        <v>0</v>
      </c>
      <c r="CH322" s="1">
        <v>0</v>
      </c>
      <c r="CI322" s="1">
        <v>0</v>
      </c>
      <c r="CJ322" s="1">
        <v>0</v>
      </c>
      <c r="CK322" s="1">
        <f t="shared" si="102"/>
        <v>0</v>
      </c>
      <c r="CL322" s="1">
        <f t="shared" si="103"/>
        <v>0</v>
      </c>
      <c r="CM322" s="1">
        <v>0</v>
      </c>
      <c r="CN322" s="1">
        <v>0</v>
      </c>
      <c r="CO322" s="1">
        <v>0</v>
      </c>
      <c r="CP322" s="1">
        <v>0</v>
      </c>
      <c r="CQ322" s="1">
        <v>0</v>
      </c>
      <c r="CR322" s="1">
        <v>0</v>
      </c>
      <c r="CS322" s="1">
        <v>0</v>
      </c>
      <c r="CT322" s="1">
        <v>0</v>
      </c>
      <c r="CU322" s="1">
        <v>0</v>
      </c>
      <c r="CV322" s="1">
        <v>0</v>
      </c>
      <c r="CW322" s="1">
        <f t="shared" si="104"/>
        <v>0</v>
      </c>
      <c r="CX322" s="1">
        <f t="shared" si="105"/>
        <v>0</v>
      </c>
      <c r="CY322" s="1">
        <v>0</v>
      </c>
      <c r="CZ322" s="1">
        <v>0</v>
      </c>
      <c r="DA322" s="1">
        <v>2.4488796375658099E-2</v>
      </c>
      <c r="DB322" s="1">
        <v>0</v>
      </c>
      <c r="DC322" s="1">
        <v>0</v>
      </c>
      <c r="DD322" s="1">
        <v>0</v>
      </c>
      <c r="DE322" s="1">
        <v>0</v>
      </c>
      <c r="DF322" s="1">
        <f t="shared" si="106"/>
        <v>3.4983994822368712E-3</v>
      </c>
      <c r="DG322" s="1">
        <f t="shared" si="107"/>
        <v>9.2558950167558867E-3</v>
      </c>
      <c r="DH322" s="1">
        <v>0</v>
      </c>
      <c r="DI322" s="1">
        <v>0</v>
      </c>
      <c r="DJ322" s="1">
        <v>0</v>
      </c>
      <c r="DK322" s="1">
        <v>0</v>
      </c>
      <c r="DL322" s="1">
        <v>0</v>
      </c>
      <c r="DM322" s="1">
        <v>0</v>
      </c>
      <c r="DN322" s="1">
        <v>0</v>
      </c>
      <c r="DO322" s="1">
        <v>0</v>
      </c>
      <c r="DP322" s="1">
        <v>0</v>
      </c>
      <c r="DQ322" s="1">
        <v>0</v>
      </c>
      <c r="DR322" s="1">
        <f t="shared" si="108"/>
        <v>0</v>
      </c>
      <c r="DS322" s="1">
        <f t="shared" si="109"/>
        <v>0</v>
      </c>
    </row>
    <row r="323" spans="1:123" x14ac:dyDescent="0.25">
      <c r="A323" s="1" t="s">
        <v>420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f t="shared" si="88"/>
        <v>0</v>
      </c>
      <c r="M323" s="1">
        <f t="shared" si="89"/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f t="shared" si="90"/>
        <v>0</v>
      </c>
      <c r="W323" s="1">
        <f t="shared" si="91"/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f t="shared" si="92"/>
        <v>0</v>
      </c>
      <c r="AI323" s="1">
        <f t="shared" si="93"/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f t="shared" si="94"/>
        <v>0</v>
      </c>
      <c r="AT323" s="1">
        <f t="shared" si="95"/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f t="shared" si="96"/>
        <v>0</v>
      </c>
      <c r="BF323" s="1">
        <f t="shared" si="97"/>
        <v>0</v>
      </c>
      <c r="BG323" s="1">
        <v>0</v>
      </c>
      <c r="BH323" s="1">
        <v>0</v>
      </c>
      <c r="BI323" s="1">
        <v>0</v>
      </c>
      <c r="BJ323" s="1">
        <v>0</v>
      </c>
      <c r="BK323" s="1">
        <v>0</v>
      </c>
      <c r="BL323" s="1">
        <v>0</v>
      </c>
      <c r="BM323" s="1">
        <v>0</v>
      </c>
      <c r="BN323" s="1">
        <f t="shared" si="98"/>
        <v>0</v>
      </c>
      <c r="BO323" s="1">
        <f t="shared" si="99"/>
        <v>0</v>
      </c>
      <c r="BP323" s="1">
        <v>0</v>
      </c>
      <c r="BQ323" s="1">
        <v>0</v>
      </c>
      <c r="BR323" s="1">
        <v>0</v>
      </c>
      <c r="BS323" s="1">
        <v>0</v>
      </c>
      <c r="BT323" s="1">
        <v>0</v>
      </c>
      <c r="BU323" s="1">
        <v>1.22609122118686E-2</v>
      </c>
      <c r="BV323" s="1">
        <v>0</v>
      </c>
      <c r="BW323" s="1">
        <v>0</v>
      </c>
      <c r="BX323" s="1">
        <v>0</v>
      </c>
      <c r="BY323" s="1">
        <f t="shared" si="100"/>
        <v>1.3623235790965111E-3</v>
      </c>
      <c r="BZ323" s="1">
        <f t="shared" si="101"/>
        <v>4.0869707372895329E-3</v>
      </c>
      <c r="CA323" s="1">
        <v>0</v>
      </c>
      <c r="CB323" s="1">
        <v>0</v>
      </c>
      <c r="CC323" s="1">
        <v>0</v>
      </c>
      <c r="CD323" s="1">
        <v>0</v>
      </c>
      <c r="CE323" s="1">
        <v>0</v>
      </c>
      <c r="CF323" s="1">
        <v>0</v>
      </c>
      <c r="CG323" s="1">
        <v>0</v>
      </c>
      <c r="CH323" s="1">
        <v>0</v>
      </c>
      <c r="CI323" s="1">
        <v>0</v>
      </c>
      <c r="CJ323" s="1">
        <v>0</v>
      </c>
      <c r="CK323" s="1">
        <f t="shared" si="102"/>
        <v>0</v>
      </c>
      <c r="CL323" s="1">
        <f t="shared" si="103"/>
        <v>0</v>
      </c>
      <c r="CM323" s="1">
        <v>0</v>
      </c>
      <c r="CN323" s="1">
        <v>0</v>
      </c>
      <c r="CO323" s="1">
        <v>0</v>
      </c>
      <c r="CP323" s="1">
        <v>0</v>
      </c>
      <c r="CQ323" s="1">
        <v>0</v>
      </c>
      <c r="CR323" s="1">
        <v>0</v>
      </c>
      <c r="CS323" s="1">
        <v>0</v>
      </c>
      <c r="CT323" s="1">
        <v>0</v>
      </c>
      <c r="CU323" s="1">
        <v>0</v>
      </c>
      <c r="CV323" s="1">
        <v>0</v>
      </c>
      <c r="CW323" s="1">
        <f t="shared" si="104"/>
        <v>0</v>
      </c>
      <c r="CX323" s="1">
        <f t="shared" si="105"/>
        <v>0</v>
      </c>
      <c r="CY323" s="1">
        <v>0</v>
      </c>
      <c r="CZ323" s="1">
        <v>0</v>
      </c>
      <c r="DA323" s="1">
        <v>3.6733194563487198E-2</v>
      </c>
      <c r="DB323" s="1">
        <v>1.2241400416207599E-2</v>
      </c>
      <c r="DC323" s="1">
        <v>0</v>
      </c>
      <c r="DD323" s="1">
        <v>0</v>
      </c>
      <c r="DE323" s="1">
        <v>0</v>
      </c>
      <c r="DF323" s="1">
        <f t="shared" si="106"/>
        <v>6.9963707113849709E-3</v>
      </c>
      <c r="DG323" s="1">
        <f t="shared" si="107"/>
        <v>1.3883653728222114E-2</v>
      </c>
      <c r="DH323" s="1">
        <v>0</v>
      </c>
      <c r="DI323" s="1">
        <v>0</v>
      </c>
      <c r="DJ323" s="1">
        <v>0</v>
      </c>
      <c r="DK323" s="1">
        <v>0</v>
      </c>
      <c r="DL323" s="1">
        <v>0</v>
      </c>
      <c r="DM323" s="1">
        <v>0</v>
      </c>
      <c r="DN323" s="1">
        <v>0</v>
      </c>
      <c r="DO323" s="1">
        <v>0</v>
      </c>
      <c r="DP323" s="1">
        <v>0</v>
      </c>
      <c r="DQ323" s="1">
        <v>0</v>
      </c>
      <c r="DR323" s="1">
        <f t="shared" si="108"/>
        <v>0</v>
      </c>
      <c r="DS323" s="1">
        <f t="shared" si="109"/>
        <v>0</v>
      </c>
    </row>
    <row r="324" spans="1:123" x14ac:dyDescent="0.25">
      <c r="A324" s="1" t="s">
        <v>421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f t="shared" si="88"/>
        <v>0</v>
      </c>
      <c r="M324" s="1">
        <f t="shared" si="89"/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1.2250398137939499E-2</v>
      </c>
      <c r="T324" s="1">
        <v>0</v>
      </c>
      <c r="U324" s="1">
        <v>0</v>
      </c>
      <c r="V324" s="1">
        <f t="shared" si="90"/>
        <v>1.5312997672424374E-3</v>
      </c>
      <c r="W324" s="1">
        <f t="shared" si="91"/>
        <v>4.331169797786037E-3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2.45128079421498E-2</v>
      </c>
      <c r="AE324" s="1">
        <v>0</v>
      </c>
      <c r="AF324" s="1">
        <v>0</v>
      </c>
      <c r="AG324" s="1">
        <v>0</v>
      </c>
      <c r="AH324" s="1">
        <f t="shared" si="92"/>
        <v>2.4512807942149799E-3</v>
      </c>
      <c r="AI324" s="1">
        <f t="shared" si="93"/>
        <v>7.751630494345834E-3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f t="shared" si="94"/>
        <v>0</v>
      </c>
      <c r="AT324" s="1">
        <f t="shared" si="95"/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0</v>
      </c>
      <c r="BD324" s="1">
        <v>0</v>
      </c>
      <c r="BE324" s="1">
        <f t="shared" si="96"/>
        <v>0</v>
      </c>
      <c r="BF324" s="1">
        <f t="shared" si="97"/>
        <v>0</v>
      </c>
      <c r="BG324" s="1">
        <v>0</v>
      </c>
      <c r="BH324" s="1">
        <v>0</v>
      </c>
      <c r="BI324" s="1">
        <v>0</v>
      </c>
      <c r="BJ324" s="1">
        <v>0</v>
      </c>
      <c r="BK324" s="1">
        <v>0</v>
      </c>
      <c r="BL324" s="1">
        <v>1.2247397428046499E-2</v>
      </c>
      <c r="BM324" s="1">
        <v>0</v>
      </c>
      <c r="BN324" s="1">
        <f t="shared" si="98"/>
        <v>1.7496282040066428E-3</v>
      </c>
      <c r="BO324" s="1">
        <f t="shared" si="99"/>
        <v>4.6290811146261603E-3</v>
      </c>
      <c r="BP324" s="1">
        <v>0</v>
      </c>
      <c r="BQ324" s="1">
        <v>0</v>
      </c>
      <c r="BR324" s="1">
        <v>0</v>
      </c>
      <c r="BS324" s="1">
        <v>0</v>
      </c>
      <c r="BT324" s="1">
        <v>0</v>
      </c>
      <c r="BU324" s="1">
        <v>0</v>
      </c>
      <c r="BV324" s="1">
        <v>0</v>
      </c>
      <c r="BW324" s="1">
        <v>0</v>
      </c>
      <c r="BX324" s="1">
        <v>0</v>
      </c>
      <c r="BY324" s="1">
        <f t="shared" si="100"/>
        <v>0</v>
      </c>
      <c r="BZ324" s="1">
        <f t="shared" si="101"/>
        <v>0</v>
      </c>
      <c r="CA324" s="1">
        <v>0</v>
      </c>
      <c r="CB324" s="1">
        <v>0</v>
      </c>
      <c r="CC324" s="1">
        <v>0</v>
      </c>
      <c r="CD324" s="1">
        <v>0</v>
      </c>
      <c r="CE324" s="1">
        <v>0</v>
      </c>
      <c r="CF324" s="1">
        <v>0</v>
      </c>
      <c r="CG324" s="1">
        <v>0</v>
      </c>
      <c r="CH324" s="1">
        <v>0</v>
      </c>
      <c r="CI324" s="1">
        <v>0</v>
      </c>
      <c r="CJ324" s="1">
        <v>0</v>
      </c>
      <c r="CK324" s="1">
        <f t="shared" si="102"/>
        <v>0</v>
      </c>
      <c r="CL324" s="1">
        <f t="shared" si="103"/>
        <v>0</v>
      </c>
      <c r="CM324" s="1">
        <v>0</v>
      </c>
      <c r="CN324" s="1">
        <v>0</v>
      </c>
      <c r="CO324" s="1">
        <v>0</v>
      </c>
      <c r="CP324" s="1">
        <v>0</v>
      </c>
      <c r="CQ324" s="1">
        <v>0</v>
      </c>
      <c r="CR324" s="1">
        <v>0</v>
      </c>
      <c r="CS324" s="1">
        <v>0</v>
      </c>
      <c r="CT324" s="1">
        <v>0</v>
      </c>
      <c r="CU324" s="1">
        <v>0</v>
      </c>
      <c r="CV324" s="1">
        <v>0</v>
      </c>
      <c r="CW324" s="1">
        <f t="shared" si="104"/>
        <v>0</v>
      </c>
      <c r="CX324" s="1">
        <f t="shared" si="105"/>
        <v>0</v>
      </c>
      <c r="CY324" s="1">
        <v>0</v>
      </c>
      <c r="CZ324" s="1">
        <v>0</v>
      </c>
      <c r="DA324" s="1">
        <v>0</v>
      </c>
      <c r="DB324" s="1">
        <v>0</v>
      </c>
      <c r="DC324" s="1">
        <v>0</v>
      </c>
      <c r="DD324" s="1">
        <v>0</v>
      </c>
      <c r="DE324" s="1">
        <v>0</v>
      </c>
      <c r="DF324" s="1">
        <f t="shared" si="106"/>
        <v>0</v>
      </c>
      <c r="DG324" s="1">
        <f t="shared" si="107"/>
        <v>0</v>
      </c>
      <c r="DH324" s="1">
        <v>0</v>
      </c>
      <c r="DI324" s="1">
        <v>0</v>
      </c>
      <c r="DJ324" s="1">
        <v>0</v>
      </c>
      <c r="DK324" s="1">
        <v>0</v>
      </c>
      <c r="DL324" s="1">
        <v>0</v>
      </c>
      <c r="DM324" s="1">
        <v>0</v>
      </c>
      <c r="DN324" s="1">
        <v>0</v>
      </c>
      <c r="DO324" s="1">
        <v>0</v>
      </c>
      <c r="DP324" s="1">
        <v>0</v>
      </c>
      <c r="DQ324" s="1">
        <v>0</v>
      </c>
      <c r="DR324" s="1">
        <f t="shared" si="108"/>
        <v>0</v>
      </c>
      <c r="DS324" s="1">
        <f t="shared" si="109"/>
        <v>0</v>
      </c>
    </row>
    <row r="325" spans="1:123" x14ac:dyDescent="0.25">
      <c r="A325" s="1" t="s">
        <v>422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f t="shared" ref="L325:L350" si="110">AVERAGE(B325:K325)</f>
        <v>0</v>
      </c>
      <c r="M325" s="1">
        <f t="shared" ref="M325:M350" si="111">STDEV(B325:K325)</f>
        <v>0</v>
      </c>
      <c r="N325" s="1">
        <v>0</v>
      </c>
      <c r="O325" s="1">
        <v>0</v>
      </c>
      <c r="P325" s="1">
        <v>0</v>
      </c>
      <c r="Q325" s="1">
        <v>2.4488796375658099E-2</v>
      </c>
      <c r="R325" s="1">
        <v>0</v>
      </c>
      <c r="S325" s="1">
        <v>0</v>
      </c>
      <c r="T325" s="1">
        <v>0</v>
      </c>
      <c r="U325" s="1">
        <v>0</v>
      </c>
      <c r="V325" s="1">
        <f t="shared" ref="V325:V350" si="112">AVERAGE(N325:U325)</f>
        <v>3.0610995469572623E-3</v>
      </c>
      <c r="W325" s="1">
        <f t="shared" ref="W325:W350" si="113">STDEV(N325:U325)</f>
        <v>8.6580969901621941E-3</v>
      </c>
      <c r="X325" s="1">
        <v>0</v>
      </c>
      <c r="Y325" s="1">
        <v>0</v>
      </c>
      <c r="Z325" s="1">
        <v>0</v>
      </c>
      <c r="AA325" s="1">
        <v>0</v>
      </c>
      <c r="AB325" s="1">
        <v>1.22549019607843E-2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f t="shared" ref="AH325:AH350" si="114">AVERAGE(X325:AG325)</f>
        <v>1.2254901960784301E-3</v>
      </c>
      <c r="AI325" s="1">
        <f t="shared" ref="AI325:AI350" si="115">STDEV(X325:AG325)</f>
        <v>3.8753402698141859E-3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f t="shared" ref="AS325:AS350" si="116">AVERAGE(AJ325:AR325)</f>
        <v>0</v>
      </c>
      <c r="AT325" s="1">
        <f t="shared" ref="AT325:AT350" si="117">STDEV(AJ325:AR325)</f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0</v>
      </c>
      <c r="BB325" s="1">
        <v>0</v>
      </c>
      <c r="BC325" s="1">
        <v>0</v>
      </c>
      <c r="BD325" s="1">
        <v>0</v>
      </c>
      <c r="BE325" s="1">
        <f t="shared" ref="BE325:BE350" si="118">AVERAGE(AU325:BD325)</f>
        <v>0</v>
      </c>
      <c r="BF325" s="1">
        <f t="shared" ref="BF325:BF350" si="119">STDEV(AU325:BD325)</f>
        <v>0</v>
      </c>
      <c r="BG325" s="1">
        <v>0</v>
      </c>
      <c r="BH325" s="1">
        <v>0</v>
      </c>
      <c r="BI325" s="1">
        <v>0</v>
      </c>
      <c r="BJ325" s="1">
        <v>0</v>
      </c>
      <c r="BK325" s="1">
        <v>0</v>
      </c>
      <c r="BL325" s="1">
        <v>0</v>
      </c>
      <c r="BM325" s="1">
        <v>0</v>
      </c>
      <c r="BN325" s="1">
        <f t="shared" ref="BN325:BN350" si="120">AVERAGE(BG325:BM325)</f>
        <v>0</v>
      </c>
      <c r="BO325" s="1">
        <f t="shared" ref="BO325:BO350" si="121">STDEV(BG325:BM325)</f>
        <v>0</v>
      </c>
      <c r="BP325" s="1">
        <v>0</v>
      </c>
      <c r="BQ325" s="1">
        <v>0</v>
      </c>
      <c r="BR325" s="1">
        <v>0</v>
      </c>
      <c r="BS325" s="1">
        <v>0</v>
      </c>
      <c r="BT325" s="1">
        <v>0</v>
      </c>
      <c r="BU325" s="1">
        <v>0</v>
      </c>
      <c r="BV325" s="1">
        <v>0</v>
      </c>
      <c r="BW325" s="1">
        <v>0</v>
      </c>
      <c r="BX325" s="1">
        <v>0</v>
      </c>
      <c r="BY325" s="1">
        <f t="shared" ref="BY325:BY350" si="122">AVERAGE(BP325:BX325)</f>
        <v>0</v>
      </c>
      <c r="BZ325" s="1">
        <f t="shared" ref="BZ325:BZ350" si="123">STDEV(BP325:BX325)</f>
        <v>0</v>
      </c>
      <c r="CA325" s="1">
        <v>0</v>
      </c>
      <c r="CB325" s="1">
        <v>1.22458976242959E-2</v>
      </c>
      <c r="CC325" s="1">
        <v>0</v>
      </c>
      <c r="CD325" s="1">
        <v>0</v>
      </c>
      <c r="CE325" s="1">
        <v>0</v>
      </c>
      <c r="CF325" s="1">
        <v>0</v>
      </c>
      <c r="CG325" s="1">
        <v>0</v>
      </c>
      <c r="CH325" s="1">
        <v>0</v>
      </c>
      <c r="CI325" s="1">
        <v>0</v>
      </c>
      <c r="CJ325" s="1">
        <v>0</v>
      </c>
      <c r="CK325" s="1">
        <f t="shared" ref="CK325:CK350" si="124">AVERAGE(CA325:CJ325)</f>
        <v>1.2245897624295901E-3</v>
      </c>
      <c r="CL325" s="1">
        <f t="shared" ref="CL325:CL350" si="125">STDEV(CA325:CJ325)</f>
        <v>3.8724928486019955E-3</v>
      </c>
      <c r="CM325" s="1">
        <v>0</v>
      </c>
      <c r="CN325" s="1">
        <v>0</v>
      </c>
      <c r="CO325" s="1">
        <v>1.22428991185113E-2</v>
      </c>
      <c r="CP325" s="1">
        <v>0</v>
      </c>
      <c r="CQ325" s="1">
        <v>0</v>
      </c>
      <c r="CR325" s="1">
        <v>2.44977951984321E-2</v>
      </c>
      <c r="CS325" s="1">
        <v>0</v>
      </c>
      <c r="CT325" s="1">
        <v>0</v>
      </c>
      <c r="CU325" s="1">
        <v>0</v>
      </c>
      <c r="CV325" s="1">
        <v>0</v>
      </c>
      <c r="CW325" s="1">
        <f t="shared" ref="CW325:CW350" si="126">AVERAGE(CM325:CV325)</f>
        <v>3.6740694316943399E-3</v>
      </c>
      <c r="CX325" s="1">
        <f t="shared" ref="CX325:CX350" si="127">STDEV(CM325:CV325)</f>
        <v>8.2666847212253102E-3</v>
      </c>
      <c r="CY325" s="1">
        <v>0</v>
      </c>
      <c r="CZ325" s="1">
        <v>0</v>
      </c>
      <c r="DA325" s="1">
        <v>0</v>
      </c>
      <c r="DB325" s="1">
        <v>0</v>
      </c>
      <c r="DC325" s="1">
        <v>0</v>
      </c>
      <c r="DD325" s="1">
        <v>0</v>
      </c>
      <c r="DE325" s="1">
        <v>0</v>
      </c>
      <c r="DF325" s="1">
        <f t="shared" ref="DF325:DF350" si="128">AVERAGE(CY325:DE325)</f>
        <v>0</v>
      </c>
      <c r="DG325" s="1">
        <f t="shared" ref="DG325:DG350" si="129">STDEV(CY325:DE325)</f>
        <v>0</v>
      </c>
      <c r="DH325" s="1">
        <v>0</v>
      </c>
      <c r="DI325" s="1">
        <v>0</v>
      </c>
      <c r="DJ325" s="1">
        <v>0</v>
      </c>
      <c r="DK325" s="1">
        <v>0</v>
      </c>
      <c r="DL325" s="1">
        <v>0</v>
      </c>
      <c r="DM325" s="1">
        <v>0</v>
      </c>
      <c r="DN325" s="1">
        <v>0</v>
      </c>
      <c r="DO325" s="1">
        <v>0</v>
      </c>
      <c r="DP325" s="1">
        <v>0</v>
      </c>
      <c r="DQ325" s="1">
        <v>0</v>
      </c>
      <c r="DR325" s="1">
        <f t="shared" ref="DR325:DR350" si="130">AVERAGE(DH325:DQ325)</f>
        <v>0</v>
      </c>
      <c r="DS325" s="1">
        <f t="shared" ref="DS325:DS350" si="131">STDEV(DH325:DQ325)</f>
        <v>0</v>
      </c>
    </row>
    <row r="326" spans="1:123" x14ac:dyDescent="0.25">
      <c r="A326" s="1" t="s">
        <v>423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f t="shared" si="110"/>
        <v>0</v>
      </c>
      <c r="M326" s="1">
        <f t="shared" si="111"/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f t="shared" si="112"/>
        <v>0</v>
      </c>
      <c r="W326" s="1">
        <f t="shared" si="113"/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4.8983590497183399E-2</v>
      </c>
      <c r="AH326" s="1">
        <f t="shared" si="114"/>
        <v>4.8983590497183403E-3</v>
      </c>
      <c r="AI326" s="1">
        <f t="shared" si="115"/>
        <v>1.5489971394407918E-2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2.4485798237022498E-2</v>
      </c>
      <c r="AQ326" s="1">
        <v>0</v>
      </c>
      <c r="AR326" s="1">
        <v>0</v>
      </c>
      <c r="AS326" s="1">
        <f t="shared" si="116"/>
        <v>2.7206442485580556E-3</v>
      </c>
      <c r="AT326" s="1">
        <f t="shared" si="117"/>
        <v>8.1619327456741667E-3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  <c r="BD326" s="1">
        <v>0</v>
      </c>
      <c r="BE326" s="1">
        <f t="shared" si="118"/>
        <v>0</v>
      </c>
      <c r="BF326" s="1">
        <f t="shared" si="119"/>
        <v>0</v>
      </c>
      <c r="BG326" s="1">
        <v>0</v>
      </c>
      <c r="BH326" s="1">
        <v>0</v>
      </c>
      <c r="BI326" s="1">
        <v>0</v>
      </c>
      <c r="BJ326" s="1">
        <v>0</v>
      </c>
      <c r="BK326" s="1">
        <v>0</v>
      </c>
      <c r="BL326" s="1">
        <v>0</v>
      </c>
      <c r="BM326" s="1">
        <v>0</v>
      </c>
      <c r="BN326" s="1">
        <f t="shared" si="120"/>
        <v>0</v>
      </c>
      <c r="BO326" s="1">
        <f t="shared" si="121"/>
        <v>0</v>
      </c>
      <c r="BP326" s="1">
        <v>0</v>
      </c>
      <c r="BQ326" s="1">
        <v>0</v>
      </c>
      <c r="BR326" s="1">
        <v>0</v>
      </c>
      <c r="BS326" s="1">
        <v>0</v>
      </c>
      <c r="BT326" s="1">
        <v>0</v>
      </c>
      <c r="BU326" s="1">
        <v>0</v>
      </c>
      <c r="BV326" s="1">
        <v>0</v>
      </c>
      <c r="BW326" s="1">
        <v>0</v>
      </c>
      <c r="BX326" s="1">
        <v>0</v>
      </c>
      <c r="BY326" s="1">
        <f t="shared" si="122"/>
        <v>0</v>
      </c>
      <c r="BZ326" s="1">
        <f t="shared" si="123"/>
        <v>0</v>
      </c>
      <c r="CA326" s="1">
        <v>0</v>
      </c>
      <c r="CB326" s="1">
        <v>0</v>
      </c>
      <c r="CC326" s="1">
        <v>0</v>
      </c>
      <c r="CD326" s="1">
        <v>0</v>
      </c>
      <c r="CE326" s="1">
        <v>0</v>
      </c>
      <c r="CF326" s="1">
        <v>0</v>
      </c>
      <c r="CG326" s="1">
        <v>0</v>
      </c>
      <c r="CH326" s="1">
        <v>0</v>
      </c>
      <c r="CI326" s="1">
        <v>0</v>
      </c>
      <c r="CJ326" s="1">
        <v>0</v>
      </c>
      <c r="CK326" s="1">
        <f t="shared" si="124"/>
        <v>0</v>
      </c>
      <c r="CL326" s="1">
        <f t="shared" si="125"/>
        <v>0</v>
      </c>
      <c r="CM326" s="1">
        <v>0</v>
      </c>
      <c r="CN326" s="1">
        <v>0</v>
      </c>
      <c r="CO326" s="1">
        <v>0</v>
      </c>
      <c r="CP326" s="1">
        <v>0</v>
      </c>
      <c r="CQ326" s="1">
        <v>0</v>
      </c>
      <c r="CR326" s="1">
        <v>0</v>
      </c>
      <c r="CS326" s="1">
        <v>0</v>
      </c>
      <c r="CT326" s="1">
        <v>0</v>
      </c>
      <c r="CU326" s="1">
        <v>0</v>
      </c>
      <c r="CV326" s="1">
        <v>0</v>
      </c>
      <c r="CW326" s="1">
        <f t="shared" si="126"/>
        <v>0</v>
      </c>
      <c r="CX326" s="1">
        <f t="shared" si="127"/>
        <v>0</v>
      </c>
      <c r="CY326" s="1">
        <v>0</v>
      </c>
      <c r="CZ326" s="1">
        <v>0</v>
      </c>
      <c r="DA326" s="1">
        <v>0</v>
      </c>
      <c r="DB326" s="1">
        <v>0</v>
      </c>
      <c r="DC326" s="1">
        <v>0</v>
      </c>
      <c r="DD326" s="1">
        <v>0</v>
      </c>
      <c r="DE326" s="1">
        <v>0</v>
      </c>
      <c r="DF326" s="1">
        <f t="shared" si="128"/>
        <v>0</v>
      </c>
      <c r="DG326" s="1">
        <f t="shared" si="129"/>
        <v>0</v>
      </c>
      <c r="DH326" s="1">
        <v>0</v>
      </c>
      <c r="DI326" s="1">
        <v>0</v>
      </c>
      <c r="DJ326" s="1">
        <v>0</v>
      </c>
      <c r="DK326" s="1">
        <v>0</v>
      </c>
      <c r="DL326" s="1">
        <v>0</v>
      </c>
      <c r="DM326" s="1">
        <v>0</v>
      </c>
      <c r="DN326" s="1">
        <v>0</v>
      </c>
      <c r="DO326" s="1">
        <v>0</v>
      </c>
      <c r="DP326" s="1">
        <v>0</v>
      </c>
      <c r="DQ326" s="1">
        <v>0</v>
      </c>
      <c r="DR326" s="1">
        <f t="shared" si="130"/>
        <v>0</v>
      </c>
      <c r="DS326" s="1">
        <f t="shared" si="131"/>
        <v>0</v>
      </c>
    </row>
    <row r="327" spans="1:123" x14ac:dyDescent="0.25">
      <c r="A327" s="1" t="s">
        <v>424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f t="shared" si="110"/>
        <v>0</v>
      </c>
      <c r="M327" s="1">
        <f t="shared" si="111"/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f t="shared" si="112"/>
        <v>0</v>
      </c>
      <c r="W327" s="1">
        <f t="shared" si="113"/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f t="shared" si="114"/>
        <v>0</v>
      </c>
      <c r="AI327" s="1">
        <f t="shared" si="115"/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f t="shared" si="116"/>
        <v>0</v>
      </c>
      <c r="AT327" s="1">
        <f t="shared" si="117"/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2.4488796375658099E-2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f t="shared" si="118"/>
        <v>2.4488796375658098E-3</v>
      </c>
      <c r="BF327" s="1">
        <f t="shared" si="119"/>
        <v>7.7440373703155981E-3</v>
      </c>
      <c r="BG327" s="1">
        <v>0</v>
      </c>
      <c r="BH327" s="1">
        <v>0</v>
      </c>
      <c r="BI327" s="1">
        <v>0</v>
      </c>
      <c r="BJ327" s="1">
        <v>0</v>
      </c>
      <c r="BK327" s="1">
        <v>0</v>
      </c>
      <c r="BL327" s="1">
        <v>0</v>
      </c>
      <c r="BM327" s="1">
        <v>0</v>
      </c>
      <c r="BN327" s="1">
        <f t="shared" si="120"/>
        <v>0</v>
      </c>
      <c r="BO327" s="1">
        <f t="shared" si="121"/>
        <v>0</v>
      </c>
      <c r="BP327" s="1">
        <v>0</v>
      </c>
      <c r="BQ327" s="1">
        <v>0</v>
      </c>
      <c r="BR327" s="1">
        <v>0</v>
      </c>
      <c r="BS327" s="1">
        <v>0</v>
      </c>
      <c r="BT327" s="1">
        <v>0</v>
      </c>
      <c r="BU327" s="1">
        <v>0</v>
      </c>
      <c r="BV327" s="1">
        <v>0</v>
      </c>
      <c r="BW327" s="1">
        <v>0</v>
      </c>
      <c r="BX327" s="1">
        <v>0</v>
      </c>
      <c r="BY327" s="1">
        <f t="shared" si="122"/>
        <v>0</v>
      </c>
      <c r="BZ327" s="1">
        <f t="shared" si="123"/>
        <v>0</v>
      </c>
      <c r="CA327" s="1">
        <v>0</v>
      </c>
      <c r="CB327" s="1">
        <v>0</v>
      </c>
      <c r="CC327" s="1">
        <v>0</v>
      </c>
      <c r="CD327" s="1">
        <v>0</v>
      </c>
      <c r="CE327" s="1">
        <v>0</v>
      </c>
      <c r="CF327" s="1">
        <v>0</v>
      </c>
      <c r="CG327" s="1">
        <v>0</v>
      </c>
      <c r="CH327" s="1">
        <v>0</v>
      </c>
      <c r="CI327" s="1">
        <v>0</v>
      </c>
      <c r="CJ327" s="1">
        <v>0</v>
      </c>
      <c r="CK327" s="1">
        <f t="shared" si="124"/>
        <v>0</v>
      </c>
      <c r="CL327" s="1">
        <f t="shared" si="125"/>
        <v>0</v>
      </c>
      <c r="CM327" s="1">
        <v>0</v>
      </c>
      <c r="CN327" s="1">
        <v>0</v>
      </c>
      <c r="CO327" s="1">
        <v>0</v>
      </c>
      <c r="CP327" s="1">
        <v>0</v>
      </c>
      <c r="CQ327" s="1">
        <v>0</v>
      </c>
      <c r="CR327" s="1">
        <v>0</v>
      </c>
      <c r="CS327" s="1">
        <v>0</v>
      </c>
      <c r="CT327" s="1">
        <v>0</v>
      </c>
      <c r="CU327" s="1">
        <v>0</v>
      </c>
      <c r="CV327" s="1">
        <v>0</v>
      </c>
      <c r="CW327" s="1">
        <f t="shared" si="126"/>
        <v>0</v>
      </c>
      <c r="CX327" s="1">
        <f t="shared" si="127"/>
        <v>0</v>
      </c>
      <c r="CY327" s="1">
        <v>0</v>
      </c>
      <c r="CZ327" s="1">
        <v>0</v>
      </c>
      <c r="DA327" s="1">
        <v>0</v>
      </c>
      <c r="DB327" s="1">
        <v>0</v>
      </c>
      <c r="DC327" s="1">
        <v>0</v>
      </c>
      <c r="DD327" s="1">
        <v>0</v>
      </c>
      <c r="DE327" s="1">
        <v>0</v>
      </c>
      <c r="DF327" s="1">
        <f t="shared" si="128"/>
        <v>0</v>
      </c>
      <c r="DG327" s="1">
        <f t="shared" si="129"/>
        <v>0</v>
      </c>
      <c r="DH327" s="1">
        <v>0</v>
      </c>
      <c r="DI327" s="1">
        <v>0</v>
      </c>
      <c r="DJ327" s="1">
        <v>0</v>
      </c>
      <c r="DK327" s="1">
        <v>0</v>
      </c>
      <c r="DL327" s="1">
        <v>0</v>
      </c>
      <c r="DM327" s="1">
        <v>0</v>
      </c>
      <c r="DN327" s="1">
        <v>0</v>
      </c>
      <c r="DO327" s="1">
        <v>0</v>
      </c>
      <c r="DP327" s="1">
        <v>0</v>
      </c>
      <c r="DQ327" s="1">
        <v>0</v>
      </c>
      <c r="DR327" s="1">
        <f t="shared" si="130"/>
        <v>0</v>
      </c>
      <c r="DS327" s="1">
        <f t="shared" si="131"/>
        <v>0</v>
      </c>
    </row>
    <row r="328" spans="1:123" x14ac:dyDescent="0.25">
      <c r="A328" s="1" t="s">
        <v>425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f t="shared" si="110"/>
        <v>0</v>
      </c>
      <c r="M328" s="1">
        <f t="shared" si="111"/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f t="shared" si="112"/>
        <v>0</v>
      </c>
      <c r="W328" s="1">
        <f t="shared" si="113"/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f t="shared" si="114"/>
        <v>0</v>
      </c>
      <c r="AI328" s="1">
        <f t="shared" si="115"/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f t="shared" si="116"/>
        <v>0</v>
      </c>
      <c r="AT328" s="1">
        <f t="shared" si="117"/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1">
        <f t="shared" si="118"/>
        <v>0</v>
      </c>
      <c r="BF328" s="1">
        <f t="shared" si="119"/>
        <v>0</v>
      </c>
      <c r="BG328" s="1">
        <v>0</v>
      </c>
      <c r="BH328" s="1">
        <v>0</v>
      </c>
      <c r="BI328" s="1">
        <v>6.1297045482407699E-2</v>
      </c>
      <c r="BJ328" s="1">
        <v>0</v>
      </c>
      <c r="BK328" s="1">
        <v>0</v>
      </c>
      <c r="BL328" s="1">
        <v>0</v>
      </c>
      <c r="BM328" s="1">
        <v>0</v>
      </c>
      <c r="BN328" s="1">
        <f t="shared" si="120"/>
        <v>8.7567207832011003E-3</v>
      </c>
      <c r="BO328" s="1">
        <f t="shared" si="121"/>
        <v>2.3168105492780859E-2</v>
      </c>
      <c r="BP328" s="1">
        <v>0</v>
      </c>
      <c r="BQ328" s="1">
        <v>0</v>
      </c>
      <c r="BR328" s="1">
        <v>0</v>
      </c>
      <c r="BS328" s="1">
        <v>0</v>
      </c>
      <c r="BT328" s="1">
        <v>0</v>
      </c>
      <c r="BU328" s="1">
        <v>0</v>
      </c>
      <c r="BV328" s="1">
        <v>0</v>
      </c>
      <c r="BW328" s="1">
        <v>0</v>
      </c>
      <c r="BX328" s="1">
        <v>0</v>
      </c>
      <c r="BY328" s="1">
        <f t="shared" si="122"/>
        <v>0</v>
      </c>
      <c r="BZ328" s="1">
        <f t="shared" si="123"/>
        <v>0</v>
      </c>
      <c r="CA328" s="1">
        <v>0</v>
      </c>
      <c r="CB328" s="1">
        <v>0</v>
      </c>
      <c r="CC328" s="1">
        <v>0</v>
      </c>
      <c r="CD328" s="1">
        <v>0</v>
      </c>
      <c r="CE328" s="1">
        <v>0</v>
      </c>
      <c r="CF328" s="1">
        <v>0</v>
      </c>
      <c r="CG328" s="1">
        <v>0</v>
      </c>
      <c r="CH328" s="1">
        <v>0</v>
      </c>
      <c r="CI328" s="1">
        <v>0</v>
      </c>
      <c r="CJ328" s="1">
        <v>0</v>
      </c>
      <c r="CK328" s="1">
        <f t="shared" si="124"/>
        <v>0</v>
      </c>
      <c r="CL328" s="1">
        <f t="shared" si="125"/>
        <v>0</v>
      </c>
      <c r="CM328" s="1">
        <v>0</v>
      </c>
      <c r="CN328" s="1">
        <v>0</v>
      </c>
      <c r="CO328" s="1">
        <v>0</v>
      </c>
      <c r="CP328" s="1">
        <v>0</v>
      </c>
      <c r="CQ328" s="1">
        <v>0</v>
      </c>
      <c r="CR328" s="1">
        <v>0</v>
      </c>
      <c r="CS328" s="1">
        <v>0</v>
      </c>
      <c r="CT328" s="1">
        <v>0</v>
      </c>
      <c r="CU328" s="1">
        <v>0</v>
      </c>
      <c r="CV328" s="1">
        <v>0</v>
      </c>
      <c r="CW328" s="1">
        <f t="shared" si="126"/>
        <v>0</v>
      </c>
      <c r="CX328" s="1">
        <f t="shared" si="127"/>
        <v>0</v>
      </c>
      <c r="CY328" s="1">
        <v>0</v>
      </c>
      <c r="CZ328" s="1">
        <v>0</v>
      </c>
      <c r="DA328" s="1">
        <v>0</v>
      </c>
      <c r="DB328" s="1">
        <v>0</v>
      </c>
      <c r="DC328" s="1">
        <v>0</v>
      </c>
      <c r="DD328" s="1">
        <v>0</v>
      </c>
      <c r="DE328" s="1">
        <v>0</v>
      </c>
      <c r="DF328" s="1">
        <f t="shared" si="128"/>
        <v>0</v>
      </c>
      <c r="DG328" s="1">
        <f t="shared" si="129"/>
        <v>0</v>
      </c>
      <c r="DH328" s="1">
        <v>0</v>
      </c>
      <c r="DI328" s="1">
        <v>0</v>
      </c>
      <c r="DJ328" s="1">
        <v>0</v>
      </c>
      <c r="DK328" s="1">
        <v>0</v>
      </c>
      <c r="DL328" s="1">
        <v>0</v>
      </c>
      <c r="DM328" s="1">
        <v>0</v>
      </c>
      <c r="DN328" s="1">
        <v>0</v>
      </c>
      <c r="DO328" s="1">
        <v>0</v>
      </c>
      <c r="DP328" s="1">
        <v>0</v>
      </c>
      <c r="DQ328" s="1">
        <v>0</v>
      </c>
      <c r="DR328" s="1">
        <f t="shared" si="130"/>
        <v>0</v>
      </c>
      <c r="DS328" s="1">
        <f t="shared" si="131"/>
        <v>0</v>
      </c>
    </row>
    <row r="329" spans="1:123" x14ac:dyDescent="0.25">
      <c r="A329" s="1" t="s">
        <v>426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f t="shared" si="110"/>
        <v>0</v>
      </c>
      <c r="M329" s="1">
        <f t="shared" si="111"/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f t="shared" si="112"/>
        <v>0</v>
      </c>
      <c r="W329" s="1">
        <f t="shared" si="113"/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f t="shared" si="114"/>
        <v>0</v>
      </c>
      <c r="AI329" s="1">
        <f t="shared" si="115"/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f t="shared" si="116"/>
        <v>0</v>
      </c>
      <c r="AT329" s="1">
        <f t="shared" si="117"/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B329" s="1">
        <v>0</v>
      </c>
      <c r="BC329" s="1">
        <v>0</v>
      </c>
      <c r="BD329" s="1">
        <v>0</v>
      </c>
      <c r="BE329" s="1">
        <f t="shared" si="118"/>
        <v>0</v>
      </c>
      <c r="BF329" s="1">
        <f t="shared" si="119"/>
        <v>0</v>
      </c>
      <c r="BG329" s="1">
        <v>0</v>
      </c>
      <c r="BH329" s="1">
        <v>0</v>
      </c>
      <c r="BI329" s="1">
        <v>0</v>
      </c>
      <c r="BJ329" s="1">
        <v>0</v>
      </c>
      <c r="BK329" s="1">
        <v>0</v>
      </c>
      <c r="BL329" s="1">
        <v>0</v>
      </c>
      <c r="BM329" s="1">
        <v>0</v>
      </c>
      <c r="BN329" s="1">
        <f t="shared" si="120"/>
        <v>0</v>
      </c>
      <c r="BO329" s="1">
        <f t="shared" si="121"/>
        <v>0</v>
      </c>
      <c r="BP329" s="1">
        <v>0</v>
      </c>
      <c r="BQ329" s="1">
        <v>0</v>
      </c>
      <c r="BR329" s="1">
        <v>0</v>
      </c>
      <c r="BS329" s="1">
        <v>0</v>
      </c>
      <c r="BT329" s="1">
        <v>0</v>
      </c>
      <c r="BU329" s="1">
        <v>0</v>
      </c>
      <c r="BV329" s="1">
        <v>0</v>
      </c>
      <c r="BW329" s="1">
        <v>3.6873156342182897E-2</v>
      </c>
      <c r="BX329" s="1">
        <v>0</v>
      </c>
      <c r="BY329" s="1">
        <f t="shared" si="122"/>
        <v>4.097017371353655E-3</v>
      </c>
      <c r="BZ329" s="1">
        <f t="shared" si="123"/>
        <v>1.2291052114060966E-2</v>
      </c>
      <c r="CA329" s="1">
        <v>0</v>
      </c>
      <c r="CB329" s="1">
        <v>0</v>
      </c>
      <c r="CC329" s="1">
        <v>0</v>
      </c>
      <c r="CD329" s="1">
        <v>0</v>
      </c>
      <c r="CE329" s="1">
        <v>0</v>
      </c>
      <c r="CF329" s="1">
        <v>0</v>
      </c>
      <c r="CG329" s="1">
        <v>0</v>
      </c>
      <c r="CH329" s="1">
        <v>0</v>
      </c>
      <c r="CI329" s="1">
        <v>0</v>
      </c>
      <c r="CJ329" s="1">
        <v>0</v>
      </c>
      <c r="CK329" s="1">
        <f t="shared" si="124"/>
        <v>0</v>
      </c>
      <c r="CL329" s="1">
        <f t="shared" si="125"/>
        <v>0</v>
      </c>
      <c r="CM329" s="1">
        <v>0</v>
      </c>
      <c r="CN329" s="1">
        <v>0</v>
      </c>
      <c r="CO329" s="1">
        <v>0</v>
      </c>
      <c r="CP329" s="1">
        <v>0</v>
      </c>
      <c r="CQ329" s="1">
        <v>0</v>
      </c>
      <c r="CR329" s="1">
        <v>0</v>
      </c>
      <c r="CS329" s="1">
        <v>0</v>
      </c>
      <c r="CT329" s="1">
        <v>0</v>
      </c>
      <c r="CU329" s="1">
        <v>0</v>
      </c>
      <c r="CV329" s="1">
        <v>0</v>
      </c>
      <c r="CW329" s="1">
        <f t="shared" si="126"/>
        <v>0</v>
      </c>
      <c r="CX329" s="1">
        <f t="shared" si="127"/>
        <v>0</v>
      </c>
      <c r="CY329" s="1">
        <v>0</v>
      </c>
      <c r="CZ329" s="1">
        <v>0</v>
      </c>
      <c r="DA329" s="1">
        <v>0</v>
      </c>
      <c r="DB329" s="1">
        <v>0</v>
      </c>
      <c r="DC329" s="1">
        <v>0</v>
      </c>
      <c r="DD329" s="1">
        <v>0</v>
      </c>
      <c r="DE329" s="1">
        <v>0</v>
      </c>
      <c r="DF329" s="1">
        <f t="shared" si="128"/>
        <v>0</v>
      </c>
      <c r="DG329" s="1">
        <f t="shared" si="129"/>
        <v>0</v>
      </c>
      <c r="DH329" s="1">
        <v>0</v>
      </c>
      <c r="DI329" s="1">
        <v>0</v>
      </c>
      <c r="DJ329" s="1">
        <v>0</v>
      </c>
      <c r="DK329" s="1">
        <v>0</v>
      </c>
      <c r="DL329" s="1">
        <v>0</v>
      </c>
      <c r="DM329" s="1">
        <v>0</v>
      </c>
      <c r="DN329" s="1">
        <v>0</v>
      </c>
      <c r="DO329" s="1">
        <v>0</v>
      </c>
      <c r="DP329" s="1">
        <v>0</v>
      </c>
      <c r="DQ329" s="1">
        <v>0</v>
      </c>
      <c r="DR329" s="1">
        <f t="shared" si="130"/>
        <v>0</v>
      </c>
      <c r="DS329" s="1">
        <f t="shared" si="131"/>
        <v>0</v>
      </c>
    </row>
    <row r="330" spans="1:123" x14ac:dyDescent="0.25">
      <c r="A330" s="1" t="s">
        <v>427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f t="shared" si="110"/>
        <v>0</v>
      </c>
      <c r="M330" s="1">
        <f t="shared" si="111"/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f t="shared" si="112"/>
        <v>0</v>
      </c>
      <c r="W330" s="1">
        <f t="shared" si="113"/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f t="shared" si="114"/>
        <v>0</v>
      </c>
      <c r="AI330" s="1">
        <f t="shared" si="115"/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1.22564039710749E-2</v>
      </c>
      <c r="AO330" s="1">
        <v>0</v>
      </c>
      <c r="AP330" s="1">
        <v>0</v>
      </c>
      <c r="AQ330" s="1">
        <v>0</v>
      </c>
      <c r="AR330" s="1">
        <v>0</v>
      </c>
      <c r="AS330" s="1">
        <f t="shared" si="116"/>
        <v>1.3618226634527666E-3</v>
      </c>
      <c r="AT330" s="1">
        <f t="shared" si="117"/>
        <v>4.0854679903583003E-3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0</v>
      </c>
      <c r="BE330" s="1">
        <f t="shared" si="118"/>
        <v>0</v>
      </c>
      <c r="BF330" s="1">
        <f t="shared" si="119"/>
        <v>0</v>
      </c>
      <c r="BG330" s="1">
        <v>0</v>
      </c>
      <c r="BH330" s="1">
        <v>0</v>
      </c>
      <c r="BI330" s="1">
        <v>0</v>
      </c>
      <c r="BJ330" s="1">
        <v>0</v>
      </c>
      <c r="BK330" s="1">
        <v>0</v>
      </c>
      <c r="BL330" s="1">
        <v>0</v>
      </c>
      <c r="BM330" s="1">
        <v>0</v>
      </c>
      <c r="BN330" s="1">
        <f t="shared" si="120"/>
        <v>0</v>
      </c>
      <c r="BO330" s="1">
        <f t="shared" si="121"/>
        <v>0</v>
      </c>
      <c r="BP330" s="1">
        <v>0</v>
      </c>
      <c r="BQ330" s="1">
        <v>0</v>
      </c>
      <c r="BR330" s="1">
        <v>0</v>
      </c>
      <c r="BS330" s="1">
        <v>0</v>
      </c>
      <c r="BT330" s="1">
        <v>0</v>
      </c>
      <c r="BU330" s="1">
        <v>0</v>
      </c>
      <c r="BV330" s="1">
        <v>0</v>
      </c>
      <c r="BW330" s="1">
        <v>1.2291052114061E-2</v>
      </c>
      <c r="BX330" s="1">
        <v>0</v>
      </c>
      <c r="BY330" s="1">
        <f t="shared" si="122"/>
        <v>1.365672457117889E-3</v>
      </c>
      <c r="BZ330" s="1">
        <f t="shared" si="123"/>
        <v>4.0970173713536671E-3</v>
      </c>
      <c r="CA330" s="1">
        <v>0</v>
      </c>
      <c r="CB330" s="1">
        <v>0</v>
      </c>
      <c r="CC330" s="1">
        <v>0</v>
      </c>
      <c r="CD330" s="1">
        <v>0</v>
      </c>
      <c r="CE330" s="1">
        <v>0</v>
      </c>
      <c r="CF330" s="1">
        <v>0</v>
      </c>
      <c r="CG330" s="1">
        <v>0</v>
      </c>
      <c r="CH330" s="1">
        <v>0</v>
      </c>
      <c r="CI330" s="1">
        <v>0</v>
      </c>
      <c r="CJ330" s="1">
        <v>0</v>
      </c>
      <c r="CK330" s="1">
        <f t="shared" si="124"/>
        <v>0</v>
      </c>
      <c r="CL330" s="1">
        <f t="shared" si="125"/>
        <v>0</v>
      </c>
      <c r="CM330" s="1">
        <v>0</v>
      </c>
      <c r="CN330" s="1">
        <v>0</v>
      </c>
      <c r="CO330" s="1">
        <v>0</v>
      </c>
      <c r="CP330" s="1">
        <v>0</v>
      </c>
      <c r="CQ330" s="1">
        <v>0</v>
      </c>
      <c r="CR330" s="1">
        <v>0</v>
      </c>
      <c r="CS330" s="1">
        <v>0</v>
      </c>
      <c r="CT330" s="1">
        <v>0</v>
      </c>
      <c r="CU330" s="1">
        <v>0</v>
      </c>
      <c r="CV330" s="1">
        <v>0</v>
      </c>
      <c r="CW330" s="1">
        <f t="shared" si="126"/>
        <v>0</v>
      </c>
      <c r="CX330" s="1">
        <f t="shared" si="127"/>
        <v>0</v>
      </c>
      <c r="CY330" s="1">
        <v>0</v>
      </c>
      <c r="CZ330" s="1">
        <v>0</v>
      </c>
      <c r="DA330" s="1">
        <v>0</v>
      </c>
      <c r="DB330" s="1">
        <v>0</v>
      </c>
      <c r="DC330" s="1">
        <v>0</v>
      </c>
      <c r="DD330" s="1">
        <v>0</v>
      </c>
      <c r="DE330" s="1">
        <v>0</v>
      </c>
      <c r="DF330" s="1">
        <f t="shared" si="128"/>
        <v>0</v>
      </c>
      <c r="DG330" s="1">
        <f t="shared" si="129"/>
        <v>0</v>
      </c>
      <c r="DH330" s="1">
        <v>0</v>
      </c>
      <c r="DI330" s="1">
        <v>0</v>
      </c>
      <c r="DJ330" s="1">
        <v>0</v>
      </c>
      <c r="DK330" s="1">
        <v>0</v>
      </c>
      <c r="DL330" s="1">
        <v>0</v>
      </c>
      <c r="DM330" s="1">
        <v>0</v>
      </c>
      <c r="DN330" s="1">
        <v>0</v>
      </c>
      <c r="DO330" s="1">
        <v>0</v>
      </c>
      <c r="DP330" s="1">
        <v>0</v>
      </c>
      <c r="DQ330" s="1">
        <v>0</v>
      </c>
      <c r="DR330" s="1">
        <f t="shared" si="130"/>
        <v>0</v>
      </c>
      <c r="DS330" s="1">
        <f t="shared" si="131"/>
        <v>0</v>
      </c>
    </row>
    <row r="331" spans="1:123" x14ac:dyDescent="0.25">
      <c r="A331" s="1" t="s">
        <v>428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f t="shared" si="110"/>
        <v>0</v>
      </c>
      <c r="M331" s="1">
        <f t="shared" si="111"/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f t="shared" si="112"/>
        <v>0</v>
      </c>
      <c r="W331" s="1">
        <f t="shared" si="113"/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f t="shared" si="114"/>
        <v>0</v>
      </c>
      <c r="AI331" s="1">
        <f t="shared" si="115"/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f t="shared" si="116"/>
        <v>0</v>
      </c>
      <c r="AT331" s="1">
        <f t="shared" si="117"/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  <c r="BD331" s="1">
        <v>0</v>
      </c>
      <c r="BE331" s="1">
        <f t="shared" si="118"/>
        <v>0</v>
      </c>
      <c r="BF331" s="1">
        <f t="shared" si="119"/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0</v>
      </c>
      <c r="BM331" s="1">
        <v>0</v>
      </c>
      <c r="BN331" s="1">
        <f t="shared" si="120"/>
        <v>0</v>
      </c>
      <c r="BO331" s="1">
        <f t="shared" si="121"/>
        <v>0</v>
      </c>
      <c r="BP331" s="1">
        <v>0</v>
      </c>
      <c r="BQ331" s="1">
        <v>3.6737692872887598E-2</v>
      </c>
      <c r="BR331" s="1">
        <v>0</v>
      </c>
      <c r="BS331" s="1">
        <v>0</v>
      </c>
      <c r="BT331" s="1">
        <v>0</v>
      </c>
      <c r="BU331" s="1">
        <v>0</v>
      </c>
      <c r="BV331" s="1">
        <v>0</v>
      </c>
      <c r="BW331" s="1">
        <v>0</v>
      </c>
      <c r="BX331" s="1">
        <v>0</v>
      </c>
      <c r="BY331" s="1">
        <f t="shared" si="122"/>
        <v>4.0819658747652888E-3</v>
      </c>
      <c r="BZ331" s="1">
        <f t="shared" si="123"/>
        <v>1.2245897624295865E-2</v>
      </c>
      <c r="CA331" s="1">
        <v>0</v>
      </c>
      <c r="CB331" s="1">
        <v>0</v>
      </c>
      <c r="CC331" s="1">
        <v>0</v>
      </c>
      <c r="CD331" s="1">
        <v>0</v>
      </c>
      <c r="CE331" s="1">
        <v>0</v>
      </c>
      <c r="CF331" s="1">
        <v>0</v>
      </c>
      <c r="CG331" s="1">
        <v>0</v>
      </c>
      <c r="CH331" s="1">
        <v>0</v>
      </c>
      <c r="CI331" s="1">
        <v>0</v>
      </c>
      <c r="CJ331" s="1">
        <v>0</v>
      </c>
      <c r="CK331" s="1">
        <f t="shared" si="124"/>
        <v>0</v>
      </c>
      <c r="CL331" s="1">
        <f t="shared" si="125"/>
        <v>0</v>
      </c>
      <c r="CM331" s="1">
        <v>0</v>
      </c>
      <c r="CN331" s="1">
        <v>0</v>
      </c>
      <c r="CO331" s="1">
        <v>0</v>
      </c>
      <c r="CP331" s="1">
        <v>0</v>
      </c>
      <c r="CQ331" s="1">
        <v>0</v>
      </c>
      <c r="CR331" s="1">
        <v>0</v>
      </c>
      <c r="CS331" s="1">
        <v>0</v>
      </c>
      <c r="CT331" s="1">
        <v>0</v>
      </c>
      <c r="CU331" s="1">
        <v>0</v>
      </c>
      <c r="CV331" s="1">
        <v>0</v>
      </c>
      <c r="CW331" s="1">
        <f t="shared" si="126"/>
        <v>0</v>
      </c>
      <c r="CX331" s="1">
        <f t="shared" si="127"/>
        <v>0</v>
      </c>
      <c r="CY331" s="1">
        <v>0</v>
      </c>
      <c r="CZ331" s="1">
        <v>0</v>
      </c>
      <c r="DA331" s="1">
        <v>0</v>
      </c>
      <c r="DB331" s="1">
        <v>0</v>
      </c>
      <c r="DC331" s="1">
        <v>0</v>
      </c>
      <c r="DD331" s="1">
        <v>0</v>
      </c>
      <c r="DE331" s="1">
        <v>0</v>
      </c>
      <c r="DF331" s="1">
        <f t="shared" si="128"/>
        <v>0</v>
      </c>
      <c r="DG331" s="1">
        <f t="shared" si="129"/>
        <v>0</v>
      </c>
      <c r="DH331" s="1">
        <v>0</v>
      </c>
      <c r="DI331" s="1">
        <v>0</v>
      </c>
      <c r="DJ331" s="1">
        <v>0</v>
      </c>
      <c r="DK331" s="1">
        <v>0</v>
      </c>
      <c r="DL331" s="1">
        <v>0</v>
      </c>
      <c r="DM331" s="1">
        <v>0</v>
      </c>
      <c r="DN331" s="1">
        <v>0</v>
      </c>
      <c r="DO331" s="1">
        <v>0</v>
      </c>
      <c r="DP331" s="1">
        <v>0</v>
      </c>
      <c r="DQ331" s="1">
        <v>0</v>
      </c>
      <c r="DR331" s="1">
        <f t="shared" si="130"/>
        <v>0</v>
      </c>
      <c r="DS331" s="1">
        <f t="shared" si="131"/>
        <v>0</v>
      </c>
    </row>
    <row r="332" spans="1:123" x14ac:dyDescent="0.25">
      <c r="A332" s="1" t="s">
        <v>429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f t="shared" si="110"/>
        <v>0</v>
      </c>
      <c r="M332" s="1">
        <f t="shared" si="111"/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f t="shared" si="112"/>
        <v>0</v>
      </c>
      <c r="W332" s="1">
        <f t="shared" si="113"/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f t="shared" si="114"/>
        <v>0</v>
      </c>
      <c r="AI332" s="1">
        <f t="shared" si="115"/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f t="shared" si="116"/>
        <v>0</v>
      </c>
      <c r="AT332" s="1">
        <f t="shared" si="117"/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0</v>
      </c>
      <c r="AZ332" s="1">
        <v>0</v>
      </c>
      <c r="BA332" s="1">
        <v>0</v>
      </c>
      <c r="BB332" s="1">
        <v>0</v>
      </c>
      <c r="BC332" s="1">
        <v>0</v>
      </c>
      <c r="BD332" s="1">
        <v>0</v>
      </c>
      <c r="BE332" s="1">
        <f t="shared" si="118"/>
        <v>0</v>
      </c>
      <c r="BF332" s="1">
        <f t="shared" si="119"/>
        <v>0</v>
      </c>
      <c r="BG332" s="1">
        <v>0</v>
      </c>
      <c r="BH332" s="1">
        <v>0</v>
      </c>
      <c r="BI332" s="1">
        <v>0</v>
      </c>
      <c r="BJ332" s="1">
        <v>0</v>
      </c>
      <c r="BK332" s="1">
        <v>0</v>
      </c>
      <c r="BL332" s="1">
        <v>0</v>
      </c>
      <c r="BM332" s="1">
        <v>0</v>
      </c>
      <c r="BN332" s="1">
        <f t="shared" si="120"/>
        <v>0</v>
      </c>
      <c r="BO332" s="1">
        <f t="shared" si="121"/>
        <v>0</v>
      </c>
      <c r="BP332" s="1">
        <v>0</v>
      </c>
      <c r="BQ332" s="1">
        <v>0</v>
      </c>
      <c r="BR332" s="1">
        <v>0</v>
      </c>
      <c r="BS332" s="1">
        <v>0</v>
      </c>
      <c r="BT332" s="1">
        <v>0</v>
      </c>
      <c r="BU332" s="1">
        <v>0</v>
      </c>
      <c r="BV332" s="1">
        <v>0</v>
      </c>
      <c r="BW332" s="1">
        <v>3.6873156342182897E-2</v>
      </c>
      <c r="BX332" s="1">
        <v>0</v>
      </c>
      <c r="BY332" s="1">
        <f t="shared" si="122"/>
        <v>4.097017371353655E-3</v>
      </c>
      <c r="BZ332" s="1">
        <f t="shared" si="123"/>
        <v>1.2291052114060966E-2</v>
      </c>
      <c r="CA332" s="1">
        <v>0</v>
      </c>
      <c r="CB332" s="1">
        <v>0</v>
      </c>
      <c r="CC332" s="1">
        <v>0</v>
      </c>
      <c r="CD332" s="1">
        <v>0</v>
      </c>
      <c r="CE332" s="1">
        <v>0</v>
      </c>
      <c r="CF332" s="1">
        <v>0</v>
      </c>
      <c r="CG332" s="1">
        <v>0</v>
      </c>
      <c r="CH332" s="1">
        <v>0</v>
      </c>
      <c r="CI332" s="1">
        <v>0</v>
      </c>
      <c r="CJ332" s="1">
        <v>0</v>
      </c>
      <c r="CK332" s="1">
        <f t="shared" si="124"/>
        <v>0</v>
      </c>
      <c r="CL332" s="1">
        <f t="shared" si="125"/>
        <v>0</v>
      </c>
      <c r="CM332" s="1">
        <v>0</v>
      </c>
      <c r="CN332" s="1">
        <v>0</v>
      </c>
      <c r="CO332" s="1">
        <v>0</v>
      </c>
      <c r="CP332" s="1">
        <v>0</v>
      </c>
      <c r="CQ332" s="1">
        <v>0</v>
      </c>
      <c r="CR332" s="1">
        <v>0</v>
      </c>
      <c r="CS332" s="1">
        <v>0</v>
      </c>
      <c r="CT332" s="1">
        <v>0</v>
      </c>
      <c r="CU332" s="1">
        <v>0</v>
      </c>
      <c r="CV332" s="1">
        <v>0</v>
      </c>
      <c r="CW332" s="1">
        <f t="shared" si="126"/>
        <v>0</v>
      </c>
      <c r="CX332" s="1">
        <f t="shared" si="127"/>
        <v>0</v>
      </c>
      <c r="CY332" s="1">
        <v>0</v>
      </c>
      <c r="CZ332" s="1">
        <v>0</v>
      </c>
      <c r="DA332" s="1">
        <v>0</v>
      </c>
      <c r="DB332" s="1">
        <v>0</v>
      </c>
      <c r="DC332" s="1">
        <v>0</v>
      </c>
      <c r="DD332" s="1">
        <v>0</v>
      </c>
      <c r="DE332" s="1">
        <v>0</v>
      </c>
      <c r="DF332" s="1">
        <f t="shared" si="128"/>
        <v>0</v>
      </c>
      <c r="DG332" s="1">
        <f t="shared" si="129"/>
        <v>0</v>
      </c>
      <c r="DH332" s="1">
        <v>0</v>
      </c>
      <c r="DI332" s="1">
        <v>0</v>
      </c>
      <c r="DJ332" s="1">
        <v>0</v>
      </c>
      <c r="DK332" s="1">
        <v>0</v>
      </c>
      <c r="DL332" s="1">
        <v>0</v>
      </c>
      <c r="DM332" s="1">
        <v>0</v>
      </c>
      <c r="DN332" s="1">
        <v>0</v>
      </c>
      <c r="DO332" s="1">
        <v>0</v>
      </c>
      <c r="DP332" s="1">
        <v>0</v>
      </c>
      <c r="DQ332" s="1">
        <v>0</v>
      </c>
      <c r="DR332" s="1">
        <f t="shared" si="130"/>
        <v>0</v>
      </c>
      <c r="DS332" s="1">
        <f t="shared" si="131"/>
        <v>0</v>
      </c>
    </row>
    <row r="333" spans="1:123" x14ac:dyDescent="0.25">
      <c r="A333" s="1" t="s">
        <v>430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f t="shared" si="110"/>
        <v>0</v>
      </c>
      <c r="M333" s="1">
        <f t="shared" si="111"/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f t="shared" si="112"/>
        <v>0</v>
      </c>
      <c r="W333" s="1">
        <f t="shared" si="113"/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f t="shared" si="114"/>
        <v>0</v>
      </c>
      <c r="AI333" s="1">
        <f t="shared" si="115"/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">
        <f t="shared" si="116"/>
        <v>0</v>
      </c>
      <c r="AT333" s="1">
        <f t="shared" si="117"/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0</v>
      </c>
      <c r="BA333" s="1">
        <v>0</v>
      </c>
      <c r="BB333" s="1">
        <v>0</v>
      </c>
      <c r="BC333" s="1">
        <v>0</v>
      </c>
      <c r="BD333" s="1">
        <v>0</v>
      </c>
      <c r="BE333" s="1">
        <f t="shared" si="118"/>
        <v>0</v>
      </c>
      <c r="BF333" s="1">
        <f t="shared" si="119"/>
        <v>0</v>
      </c>
      <c r="BG333" s="1">
        <v>0</v>
      </c>
      <c r="BH333" s="1">
        <v>0</v>
      </c>
      <c r="BI333" s="1">
        <v>0</v>
      </c>
      <c r="BJ333" s="1">
        <v>0</v>
      </c>
      <c r="BK333" s="1">
        <v>0</v>
      </c>
      <c r="BL333" s="1">
        <v>0</v>
      </c>
      <c r="BM333" s="1">
        <v>0</v>
      </c>
      <c r="BN333" s="1">
        <f t="shared" si="120"/>
        <v>0</v>
      </c>
      <c r="BO333" s="1">
        <f t="shared" si="121"/>
        <v>0</v>
      </c>
      <c r="BP333" s="1">
        <v>0</v>
      </c>
      <c r="BQ333" s="1">
        <v>0</v>
      </c>
      <c r="BR333" s="1">
        <v>0</v>
      </c>
      <c r="BS333" s="1">
        <v>0</v>
      </c>
      <c r="BT333" s="1">
        <v>0</v>
      </c>
      <c r="BU333" s="1">
        <v>0</v>
      </c>
      <c r="BV333" s="1">
        <v>0</v>
      </c>
      <c r="BW333" s="1">
        <v>2.45821042281219E-2</v>
      </c>
      <c r="BX333" s="1">
        <v>0</v>
      </c>
      <c r="BY333" s="1">
        <f t="shared" si="122"/>
        <v>2.7313449142357667E-3</v>
      </c>
      <c r="BZ333" s="1">
        <f t="shared" si="123"/>
        <v>8.1940347427072995E-3</v>
      </c>
      <c r="CA333" s="1">
        <v>0</v>
      </c>
      <c r="CB333" s="1">
        <v>0</v>
      </c>
      <c r="CC333" s="1">
        <v>0</v>
      </c>
      <c r="CD333" s="1">
        <v>0</v>
      </c>
      <c r="CE333" s="1">
        <v>0</v>
      </c>
      <c r="CF333" s="1">
        <v>0</v>
      </c>
      <c r="CG333" s="1">
        <v>0</v>
      </c>
      <c r="CH333" s="1">
        <v>0</v>
      </c>
      <c r="CI333" s="1">
        <v>0</v>
      </c>
      <c r="CJ333" s="1">
        <v>0</v>
      </c>
      <c r="CK333" s="1">
        <f t="shared" si="124"/>
        <v>0</v>
      </c>
      <c r="CL333" s="1">
        <f t="shared" si="125"/>
        <v>0</v>
      </c>
      <c r="CM333" s="1">
        <v>0</v>
      </c>
      <c r="CN333" s="1">
        <v>0</v>
      </c>
      <c r="CO333" s="1">
        <v>0</v>
      </c>
      <c r="CP333" s="1">
        <v>0</v>
      </c>
      <c r="CQ333" s="1">
        <v>0</v>
      </c>
      <c r="CR333" s="1">
        <v>0</v>
      </c>
      <c r="CS333" s="1">
        <v>0</v>
      </c>
      <c r="CT333" s="1">
        <v>0</v>
      </c>
      <c r="CU333" s="1">
        <v>0</v>
      </c>
      <c r="CV333" s="1">
        <v>0</v>
      </c>
      <c r="CW333" s="1">
        <f t="shared" si="126"/>
        <v>0</v>
      </c>
      <c r="CX333" s="1">
        <f t="shared" si="127"/>
        <v>0</v>
      </c>
      <c r="CY333" s="1">
        <v>0</v>
      </c>
      <c r="CZ333" s="1">
        <v>0</v>
      </c>
      <c r="DA333" s="1">
        <v>0</v>
      </c>
      <c r="DB333" s="1">
        <v>0</v>
      </c>
      <c r="DC333" s="1">
        <v>0</v>
      </c>
      <c r="DD333" s="1">
        <v>0</v>
      </c>
      <c r="DE333" s="1">
        <v>0</v>
      </c>
      <c r="DF333" s="1">
        <f t="shared" si="128"/>
        <v>0</v>
      </c>
      <c r="DG333" s="1">
        <f t="shared" si="129"/>
        <v>0</v>
      </c>
      <c r="DH333" s="1">
        <v>0</v>
      </c>
      <c r="DI333" s="1">
        <v>0</v>
      </c>
      <c r="DJ333" s="1">
        <v>0</v>
      </c>
      <c r="DK333" s="1">
        <v>0</v>
      </c>
      <c r="DL333" s="1">
        <v>0</v>
      </c>
      <c r="DM333" s="1">
        <v>0</v>
      </c>
      <c r="DN333" s="1">
        <v>0</v>
      </c>
      <c r="DO333" s="1">
        <v>0</v>
      </c>
      <c r="DP333" s="1">
        <v>0</v>
      </c>
      <c r="DQ333" s="1">
        <v>0</v>
      </c>
      <c r="DR333" s="1">
        <f t="shared" si="130"/>
        <v>0</v>
      </c>
      <c r="DS333" s="1">
        <f t="shared" si="131"/>
        <v>0</v>
      </c>
    </row>
    <row r="334" spans="1:123" x14ac:dyDescent="0.25">
      <c r="A334" s="1" t="s">
        <v>431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f t="shared" si="110"/>
        <v>0</v>
      </c>
      <c r="M334" s="1">
        <f t="shared" si="111"/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f t="shared" si="112"/>
        <v>0</v>
      </c>
      <c r="W334" s="1">
        <f t="shared" si="113"/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f t="shared" si="114"/>
        <v>0</v>
      </c>
      <c r="AI334" s="1">
        <f t="shared" si="115"/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f t="shared" si="116"/>
        <v>0</v>
      </c>
      <c r="AT334" s="1">
        <f t="shared" si="117"/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>
        <v>0</v>
      </c>
      <c r="BA334" s="1">
        <v>0</v>
      </c>
      <c r="BB334" s="1">
        <v>0</v>
      </c>
      <c r="BC334" s="1">
        <v>0</v>
      </c>
      <c r="BD334" s="1">
        <v>0</v>
      </c>
      <c r="BE334" s="1">
        <f t="shared" si="118"/>
        <v>0</v>
      </c>
      <c r="BF334" s="1">
        <f t="shared" si="119"/>
        <v>0</v>
      </c>
      <c r="BG334" s="1">
        <v>0</v>
      </c>
      <c r="BH334" s="1">
        <v>0</v>
      </c>
      <c r="BI334" s="1">
        <v>0</v>
      </c>
      <c r="BJ334" s="1">
        <v>0</v>
      </c>
      <c r="BK334" s="1">
        <v>0</v>
      </c>
      <c r="BL334" s="1">
        <v>0</v>
      </c>
      <c r="BM334" s="1">
        <v>0</v>
      </c>
      <c r="BN334" s="1">
        <f t="shared" si="120"/>
        <v>0</v>
      </c>
      <c r="BO334" s="1">
        <f t="shared" si="121"/>
        <v>0</v>
      </c>
      <c r="BP334" s="1">
        <v>0</v>
      </c>
      <c r="BQ334" s="1">
        <v>0</v>
      </c>
      <c r="BR334" s="1">
        <v>0</v>
      </c>
      <c r="BS334" s="1">
        <v>0</v>
      </c>
      <c r="BT334" s="1">
        <v>0</v>
      </c>
      <c r="BU334" s="1">
        <v>0</v>
      </c>
      <c r="BV334" s="1">
        <v>0</v>
      </c>
      <c r="BW334" s="1">
        <v>2.45821042281219E-2</v>
      </c>
      <c r="BX334" s="1">
        <v>0</v>
      </c>
      <c r="BY334" s="1">
        <f t="shared" si="122"/>
        <v>2.7313449142357667E-3</v>
      </c>
      <c r="BZ334" s="1">
        <f t="shared" si="123"/>
        <v>8.1940347427072995E-3</v>
      </c>
      <c r="CA334" s="1">
        <v>0</v>
      </c>
      <c r="CB334" s="1">
        <v>0</v>
      </c>
      <c r="CC334" s="1">
        <v>0</v>
      </c>
      <c r="CD334" s="1">
        <v>0</v>
      </c>
      <c r="CE334" s="1">
        <v>0</v>
      </c>
      <c r="CF334" s="1">
        <v>0</v>
      </c>
      <c r="CG334" s="1">
        <v>0</v>
      </c>
      <c r="CH334" s="1">
        <v>0</v>
      </c>
      <c r="CI334" s="1">
        <v>0</v>
      </c>
      <c r="CJ334" s="1">
        <v>0</v>
      </c>
      <c r="CK334" s="1">
        <f t="shared" si="124"/>
        <v>0</v>
      </c>
      <c r="CL334" s="1">
        <f t="shared" si="125"/>
        <v>0</v>
      </c>
      <c r="CM334" s="1">
        <v>0</v>
      </c>
      <c r="CN334" s="1">
        <v>0</v>
      </c>
      <c r="CO334" s="1">
        <v>0</v>
      </c>
      <c r="CP334" s="1">
        <v>0</v>
      </c>
      <c r="CQ334" s="1">
        <v>0</v>
      </c>
      <c r="CR334" s="1">
        <v>0</v>
      </c>
      <c r="CS334" s="1">
        <v>0</v>
      </c>
      <c r="CT334" s="1">
        <v>0</v>
      </c>
      <c r="CU334" s="1">
        <v>0</v>
      </c>
      <c r="CV334" s="1">
        <v>0</v>
      </c>
      <c r="CW334" s="1">
        <f t="shared" si="126"/>
        <v>0</v>
      </c>
      <c r="CX334" s="1">
        <f t="shared" si="127"/>
        <v>0</v>
      </c>
      <c r="CY334" s="1">
        <v>0</v>
      </c>
      <c r="CZ334" s="1">
        <v>0</v>
      </c>
      <c r="DA334" s="1">
        <v>0</v>
      </c>
      <c r="DB334" s="1">
        <v>0</v>
      </c>
      <c r="DC334" s="1">
        <v>0</v>
      </c>
      <c r="DD334" s="1">
        <v>0</v>
      </c>
      <c r="DE334" s="1">
        <v>0</v>
      </c>
      <c r="DF334" s="1">
        <f t="shared" si="128"/>
        <v>0</v>
      </c>
      <c r="DG334" s="1">
        <f t="shared" si="129"/>
        <v>0</v>
      </c>
      <c r="DH334" s="1">
        <v>0</v>
      </c>
      <c r="DI334" s="1">
        <v>0</v>
      </c>
      <c r="DJ334" s="1">
        <v>0</v>
      </c>
      <c r="DK334" s="1">
        <v>0</v>
      </c>
      <c r="DL334" s="1">
        <v>0</v>
      </c>
      <c r="DM334" s="1">
        <v>0</v>
      </c>
      <c r="DN334" s="1">
        <v>0</v>
      </c>
      <c r="DO334" s="1">
        <v>0</v>
      </c>
      <c r="DP334" s="1">
        <v>0</v>
      </c>
      <c r="DQ334" s="1">
        <v>0</v>
      </c>
      <c r="DR334" s="1">
        <f t="shared" si="130"/>
        <v>0</v>
      </c>
      <c r="DS334" s="1">
        <f t="shared" si="131"/>
        <v>0</v>
      </c>
    </row>
    <row r="335" spans="1:123" x14ac:dyDescent="0.25">
      <c r="A335" s="1" t="s">
        <v>432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f t="shared" si="110"/>
        <v>0</v>
      </c>
      <c r="M335" s="1">
        <f t="shared" si="111"/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f t="shared" si="112"/>
        <v>0</v>
      </c>
      <c r="W335" s="1">
        <f t="shared" si="113"/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f t="shared" si="114"/>
        <v>0</v>
      </c>
      <c r="AI335" s="1">
        <f t="shared" si="115"/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f t="shared" si="116"/>
        <v>0</v>
      </c>
      <c r="AT335" s="1">
        <f t="shared" si="117"/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0</v>
      </c>
      <c r="BA335" s="1">
        <v>0</v>
      </c>
      <c r="BB335" s="1">
        <v>0</v>
      </c>
      <c r="BC335" s="1">
        <v>0</v>
      </c>
      <c r="BD335" s="1">
        <v>0</v>
      </c>
      <c r="BE335" s="1">
        <f t="shared" si="118"/>
        <v>0</v>
      </c>
      <c r="BF335" s="1">
        <f t="shared" si="119"/>
        <v>0</v>
      </c>
      <c r="BG335" s="1">
        <v>0</v>
      </c>
      <c r="BH335" s="1">
        <v>0</v>
      </c>
      <c r="BI335" s="1">
        <v>0</v>
      </c>
      <c r="BJ335" s="1">
        <v>0</v>
      </c>
      <c r="BK335" s="1">
        <v>0</v>
      </c>
      <c r="BL335" s="1">
        <v>0</v>
      </c>
      <c r="BM335" s="1">
        <v>0</v>
      </c>
      <c r="BN335" s="1">
        <f t="shared" si="120"/>
        <v>0</v>
      </c>
      <c r="BO335" s="1">
        <f t="shared" si="121"/>
        <v>0</v>
      </c>
      <c r="BP335" s="1">
        <v>0</v>
      </c>
      <c r="BQ335" s="1">
        <v>0</v>
      </c>
      <c r="BR335" s="1">
        <v>0</v>
      </c>
      <c r="BS335" s="1">
        <v>0</v>
      </c>
      <c r="BT335" s="1">
        <v>0</v>
      </c>
      <c r="BU335" s="1">
        <v>0</v>
      </c>
      <c r="BV335" s="1">
        <v>0</v>
      </c>
      <c r="BW335" s="1">
        <v>0</v>
      </c>
      <c r="BX335" s="1">
        <v>0</v>
      </c>
      <c r="BY335" s="1">
        <f t="shared" si="122"/>
        <v>0</v>
      </c>
      <c r="BZ335" s="1">
        <f t="shared" si="123"/>
        <v>0</v>
      </c>
      <c r="CA335" s="1">
        <v>0</v>
      </c>
      <c r="CB335" s="1">
        <v>0</v>
      </c>
      <c r="CC335" s="1">
        <v>0</v>
      </c>
      <c r="CD335" s="1">
        <v>0</v>
      </c>
      <c r="CE335" s="1">
        <v>0</v>
      </c>
      <c r="CF335" s="1">
        <v>0</v>
      </c>
      <c r="CG335" s="1">
        <v>0</v>
      </c>
      <c r="CH335" s="1">
        <v>0</v>
      </c>
      <c r="CI335" s="1">
        <v>0</v>
      </c>
      <c r="CJ335" s="1">
        <v>0</v>
      </c>
      <c r="CK335" s="1">
        <f t="shared" si="124"/>
        <v>0</v>
      </c>
      <c r="CL335" s="1">
        <f t="shared" si="125"/>
        <v>0</v>
      </c>
      <c r="CM335" s="1">
        <v>3.6755697133055598E-2</v>
      </c>
      <c r="CN335" s="1">
        <v>0</v>
      </c>
      <c r="CO335" s="1">
        <v>0</v>
      </c>
      <c r="CP335" s="1">
        <v>0</v>
      </c>
      <c r="CQ335" s="1">
        <v>0</v>
      </c>
      <c r="CR335" s="1">
        <v>0</v>
      </c>
      <c r="CS335" s="1">
        <v>0</v>
      </c>
      <c r="CT335" s="1">
        <v>0</v>
      </c>
      <c r="CU335" s="1">
        <v>0</v>
      </c>
      <c r="CV335" s="1">
        <v>0</v>
      </c>
      <c r="CW335" s="1">
        <f t="shared" si="126"/>
        <v>3.6755697133055596E-3</v>
      </c>
      <c r="CX335" s="1">
        <f t="shared" si="127"/>
        <v>1.1623171992777665E-2</v>
      </c>
      <c r="CY335" s="1">
        <v>0</v>
      </c>
      <c r="CZ335" s="1">
        <v>0</v>
      </c>
      <c r="DA335" s="1">
        <v>0</v>
      </c>
      <c r="DB335" s="1">
        <v>0</v>
      </c>
      <c r="DC335" s="1">
        <v>0</v>
      </c>
      <c r="DD335" s="1">
        <v>0</v>
      </c>
      <c r="DE335" s="1">
        <v>0</v>
      </c>
      <c r="DF335" s="1">
        <f t="shared" si="128"/>
        <v>0</v>
      </c>
      <c r="DG335" s="1">
        <f t="shared" si="129"/>
        <v>0</v>
      </c>
      <c r="DH335" s="1">
        <v>0</v>
      </c>
      <c r="DI335" s="1">
        <v>0</v>
      </c>
      <c r="DJ335" s="1">
        <v>0</v>
      </c>
      <c r="DK335" s="1">
        <v>0</v>
      </c>
      <c r="DL335" s="1">
        <v>0</v>
      </c>
      <c r="DM335" s="1">
        <v>0</v>
      </c>
      <c r="DN335" s="1">
        <v>0</v>
      </c>
      <c r="DO335" s="1">
        <v>0</v>
      </c>
      <c r="DP335" s="1">
        <v>0</v>
      </c>
      <c r="DQ335" s="1">
        <v>0</v>
      </c>
      <c r="DR335" s="1">
        <f t="shared" si="130"/>
        <v>0</v>
      </c>
      <c r="DS335" s="1">
        <f t="shared" si="131"/>
        <v>0</v>
      </c>
    </row>
    <row r="336" spans="1:123" x14ac:dyDescent="0.25">
      <c r="A336" s="1" t="s">
        <v>433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f t="shared" si="110"/>
        <v>0</v>
      </c>
      <c r="M336" s="1">
        <f t="shared" si="111"/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f t="shared" si="112"/>
        <v>0</v>
      </c>
      <c r="W336" s="1">
        <f t="shared" si="113"/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f t="shared" si="114"/>
        <v>0</v>
      </c>
      <c r="AI336" s="1">
        <f t="shared" si="115"/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f t="shared" si="116"/>
        <v>0</v>
      </c>
      <c r="AT336" s="1">
        <f t="shared" si="117"/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0</v>
      </c>
      <c r="BA336" s="1">
        <v>0</v>
      </c>
      <c r="BB336" s="1">
        <v>0</v>
      </c>
      <c r="BC336" s="1">
        <v>0</v>
      </c>
      <c r="BD336" s="1">
        <v>0</v>
      </c>
      <c r="BE336" s="1">
        <f t="shared" si="118"/>
        <v>0</v>
      </c>
      <c r="BF336" s="1">
        <f t="shared" si="119"/>
        <v>0</v>
      </c>
      <c r="BG336" s="1">
        <v>0</v>
      </c>
      <c r="BH336" s="1">
        <v>0</v>
      </c>
      <c r="BI336" s="1">
        <v>0</v>
      </c>
      <c r="BJ336" s="1">
        <v>0</v>
      </c>
      <c r="BK336" s="1">
        <v>0</v>
      </c>
      <c r="BL336" s="1">
        <v>0</v>
      </c>
      <c r="BM336" s="1">
        <v>0</v>
      </c>
      <c r="BN336" s="1">
        <f t="shared" si="120"/>
        <v>0</v>
      </c>
      <c r="BO336" s="1">
        <f t="shared" si="121"/>
        <v>0</v>
      </c>
      <c r="BP336" s="1">
        <v>0</v>
      </c>
      <c r="BQ336" s="1">
        <v>0</v>
      </c>
      <c r="BR336" s="1">
        <v>0</v>
      </c>
      <c r="BS336" s="1">
        <v>0</v>
      </c>
      <c r="BT336" s="1">
        <v>0</v>
      </c>
      <c r="BU336" s="1">
        <v>0</v>
      </c>
      <c r="BV336" s="1">
        <v>0</v>
      </c>
      <c r="BW336" s="1">
        <v>0</v>
      </c>
      <c r="BX336" s="1">
        <v>0</v>
      </c>
      <c r="BY336" s="1">
        <f t="shared" si="122"/>
        <v>0</v>
      </c>
      <c r="BZ336" s="1">
        <f t="shared" si="123"/>
        <v>0</v>
      </c>
      <c r="CA336" s="1">
        <v>0</v>
      </c>
      <c r="CB336" s="1">
        <v>0</v>
      </c>
      <c r="CC336" s="1">
        <v>0</v>
      </c>
      <c r="CD336" s="1">
        <v>0</v>
      </c>
      <c r="CE336" s="1">
        <v>0</v>
      </c>
      <c r="CF336" s="1">
        <v>0</v>
      </c>
      <c r="CG336" s="1">
        <v>0</v>
      </c>
      <c r="CH336" s="1">
        <v>0</v>
      </c>
      <c r="CI336" s="1">
        <v>0</v>
      </c>
      <c r="CJ336" s="1">
        <v>0</v>
      </c>
      <c r="CK336" s="1">
        <f t="shared" si="124"/>
        <v>0</v>
      </c>
      <c r="CL336" s="1">
        <f t="shared" si="125"/>
        <v>0</v>
      </c>
      <c r="CM336" s="1">
        <v>0</v>
      </c>
      <c r="CN336" s="1">
        <v>0</v>
      </c>
      <c r="CO336" s="1">
        <v>0</v>
      </c>
      <c r="CP336" s="1">
        <v>0</v>
      </c>
      <c r="CQ336" s="1">
        <v>0</v>
      </c>
      <c r="CR336" s="1">
        <v>0</v>
      </c>
      <c r="CS336" s="1">
        <v>0</v>
      </c>
      <c r="CT336" s="1">
        <v>0</v>
      </c>
      <c r="CU336" s="1">
        <v>0</v>
      </c>
      <c r="CV336" s="1">
        <v>0</v>
      </c>
      <c r="CW336" s="1">
        <f t="shared" si="126"/>
        <v>0</v>
      </c>
      <c r="CX336" s="1">
        <f t="shared" si="127"/>
        <v>0</v>
      </c>
      <c r="CY336" s="1">
        <v>0</v>
      </c>
      <c r="CZ336" s="1">
        <v>0</v>
      </c>
      <c r="DA336" s="1">
        <v>0</v>
      </c>
      <c r="DB336" s="1">
        <v>2.4482800832415198E-2</v>
      </c>
      <c r="DC336" s="1">
        <v>0</v>
      </c>
      <c r="DD336" s="1">
        <v>0</v>
      </c>
      <c r="DE336" s="1">
        <v>0</v>
      </c>
      <c r="DF336" s="1">
        <f t="shared" si="128"/>
        <v>3.4975429760593139E-3</v>
      </c>
      <c r="DG336" s="1">
        <f t="shared" si="129"/>
        <v>9.25362891441368E-3</v>
      </c>
      <c r="DH336" s="1">
        <v>0</v>
      </c>
      <c r="DI336" s="1">
        <v>0</v>
      </c>
      <c r="DJ336" s="1">
        <v>0</v>
      </c>
      <c r="DK336" s="1">
        <v>0</v>
      </c>
      <c r="DL336" s="1">
        <v>0</v>
      </c>
      <c r="DM336" s="1">
        <v>0</v>
      </c>
      <c r="DN336" s="1">
        <v>0</v>
      </c>
      <c r="DO336" s="1">
        <v>0</v>
      </c>
      <c r="DP336" s="1">
        <v>0</v>
      </c>
      <c r="DQ336" s="1">
        <v>0</v>
      </c>
      <c r="DR336" s="1">
        <f t="shared" si="130"/>
        <v>0</v>
      </c>
      <c r="DS336" s="1">
        <f t="shared" si="131"/>
        <v>0</v>
      </c>
    </row>
    <row r="337" spans="1:123" x14ac:dyDescent="0.25">
      <c r="A337" s="1" t="s">
        <v>434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2.45700245700246E-2</v>
      </c>
      <c r="J337" s="1">
        <v>0</v>
      </c>
      <c r="K337" s="1">
        <v>0</v>
      </c>
      <c r="L337" s="1">
        <f t="shared" si="110"/>
        <v>2.45700245700246E-3</v>
      </c>
      <c r="M337" s="1">
        <f t="shared" si="111"/>
        <v>7.7697239807576982E-3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f t="shared" si="112"/>
        <v>0</v>
      </c>
      <c r="W337" s="1">
        <f t="shared" si="113"/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f t="shared" si="114"/>
        <v>0</v>
      </c>
      <c r="AI337" s="1">
        <f t="shared" si="115"/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f t="shared" si="116"/>
        <v>0</v>
      </c>
      <c r="AT337" s="1">
        <f t="shared" si="117"/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  <c r="BD337" s="1">
        <v>0</v>
      </c>
      <c r="BE337" s="1">
        <f t="shared" si="118"/>
        <v>0</v>
      </c>
      <c r="BF337" s="1">
        <f t="shared" si="119"/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0</v>
      </c>
      <c r="BM337" s="1">
        <v>0</v>
      </c>
      <c r="BN337" s="1">
        <f t="shared" si="120"/>
        <v>0</v>
      </c>
      <c r="BO337" s="1">
        <f t="shared" si="121"/>
        <v>0</v>
      </c>
      <c r="BP337" s="1">
        <v>0</v>
      </c>
      <c r="BQ337" s="1">
        <v>0</v>
      </c>
      <c r="BR337" s="1">
        <v>0</v>
      </c>
      <c r="BS337" s="1">
        <v>0</v>
      </c>
      <c r="BT337" s="1">
        <v>0</v>
      </c>
      <c r="BU337" s="1">
        <v>0</v>
      </c>
      <c r="BV337" s="1">
        <v>0</v>
      </c>
      <c r="BW337" s="1">
        <v>0</v>
      </c>
      <c r="BX337" s="1">
        <v>0</v>
      </c>
      <c r="BY337" s="1">
        <f t="shared" si="122"/>
        <v>0</v>
      </c>
      <c r="BZ337" s="1">
        <f t="shared" si="123"/>
        <v>0</v>
      </c>
      <c r="CA337" s="1">
        <v>0</v>
      </c>
      <c r="CB337" s="1">
        <v>0</v>
      </c>
      <c r="CC337" s="1">
        <v>0</v>
      </c>
      <c r="CD337" s="1">
        <v>0</v>
      </c>
      <c r="CE337" s="1">
        <v>0</v>
      </c>
      <c r="CF337" s="1">
        <v>0</v>
      </c>
      <c r="CG337" s="1">
        <v>0</v>
      </c>
      <c r="CH337" s="1">
        <v>0</v>
      </c>
      <c r="CI337" s="1">
        <v>0</v>
      </c>
      <c r="CJ337" s="1">
        <v>0</v>
      </c>
      <c r="CK337" s="1">
        <f t="shared" si="124"/>
        <v>0</v>
      </c>
      <c r="CL337" s="1">
        <f t="shared" si="125"/>
        <v>0</v>
      </c>
      <c r="CM337" s="1">
        <v>0</v>
      </c>
      <c r="CN337" s="1">
        <v>0</v>
      </c>
      <c r="CO337" s="1">
        <v>0</v>
      </c>
      <c r="CP337" s="1">
        <v>0</v>
      </c>
      <c r="CQ337" s="1">
        <v>0</v>
      </c>
      <c r="CR337" s="1">
        <v>0</v>
      </c>
      <c r="CS337" s="1">
        <v>0</v>
      </c>
      <c r="CT337" s="1">
        <v>0</v>
      </c>
      <c r="CU337" s="1">
        <v>0</v>
      </c>
      <c r="CV337" s="1">
        <v>0</v>
      </c>
      <c r="CW337" s="1">
        <f t="shared" si="126"/>
        <v>0</v>
      </c>
      <c r="CX337" s="1">
        <f t="shared" si="127"/>
        <v>0</v>
      </c>
      <c r="CY337" s="1">
        <v>0</v>
      </c>
      <c r="CZ337" s="1">
        <v>0</v>
      </c>
      <c r="DA337" s="1">
        <v>0</v>
      </c>
      <c r="DB337" s="1">
        <v>0</v>
      </c>
      <c r="DC337" s="1">
        <v>0</v>
      </c>
      <c r="DD337" s="1">
        <v>0</v>
      </c>
      <c r="DE337" s="1">
        <v>0</v>
      </c>
      <c r="DF337" s="1">
        <f t="shared" si="128"/>
        <v>0</v>
      </c>
      <c r="DG337" s="1">
        <f t="shared" si="129"/>
        <v>0</v>
      </c>
      <c r="DH337" s="1">
        <v>0</v>
      </c>
      <c r="DI337" s="1">
        <v>0</v>
      </c>
      <c r="DJ337" s="1">
        <v>0</v>
      </c>
      <c r="DK337" s="1">
        <v>0</v>
      </c>
      <c r="DL337" s="1">
        <v>0</v>
      </c>
      <c r="DM337" s="1">
        <v>0</v>
      </c>
      <c r="DN337" s="1">
        <v>0</v>
      </c>
      <c r="DO337" s="1">
        <v>0</v>
      </c>
      <c r="DP337" s="1">
        <v>0</v>
      </c>
      <c r="DQ337" s="1">
        <v>0</v>
      </c>
      <c r="DR337" s="1">
        <f t="shared" si="130"/>
        <v>0</v>
      </c>
      <c r="DS337" s="1">
        <f t="shared" si="131"/>
        <v>0</v>
      </c>
    </row>
    <row r="338" spans="1:123" x14ac:dyDescent="0.25">
      <c r="A338" s="1" t="s">
        <v>435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f t="shared" si="110"/>
        <v>0</v>
      </c>
      <c r="M338" s="1">
        <f t="shared" si="111"/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f t="shared" si="112"/>
        <v>0</v>
      </c>
      <c r="W338" s="1">
        <f t="shared" si="113"/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2.4500796275878998E-2</v>
      </c>
      <c r="AD338" s="1">
        <v>0</v>
      </c>
      <c r="AE338" s="1">
        <v>0</v>
      </c>
      <c r="AF338" s="1">
        <v>0</v>
      </c>
      <c r="AG338" s="1">
        <v>0</v>
      </c>
      <c r="AH338" s="1">
        <f t="shared" si="114"/>
        <v>2.4500796275879E-3</v>
      </c>
      <c r="AI338" s="1">
        <f t="shared" si="115"/>
        <v>7.7478320719548783E-3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f t="shared" si="116"/>
        <v>0</v>
      </c>
      <c r="AT338" s="1">
        <f t="shared" si="117"/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  <c r="BD338" s="1">
        <v>0</v>
      </c>
      <c r="BE338" s="1">
        <f t="shared" si="118"/>
        <v>0</v>
      </c>
      <c r="BF338" s="1">
        <f t="shared" si="119"/>
        <v>0</v>
      </c>
      <c r="BG338" s="1">
        <v>0</v>
      </c>
      <c r="BH338" s="1">
        <v>0</v>
      </c>
      <c r="BI338" s="1">
        <v>0</v>
      </c>
      <c r="BJ338" s="1">
        <v>0</v>
      </c>
      <c r="BK338" s="1">
        <v>0</v>
      </c>
      <c r="BL338" s="1">
        <v>0</v>
      </c>
      <c r="BM338" s="1">
        <v>0</v>
      </c>
      <c r="BN338" s="1">
        <f t="shared" si="120"/>
        <v>0</v>
      </c>
      <c r="BO338" s="1">
        <f t="shared" si="121"/>
        <v>0</v>
      </c>
      <c r="BP338" s="1">
        <v>0</v>
      </c>
      <c r="BQ338" s="1">
        <v>0</v>
      </c>
      <c r="BR338" s="1">
        <v>0</v>
      </c>
      <c r="BS338" s="1">
        <v>0</v>
      </c>
      <c r="BT338" s="1">
        <v>0</v>
      </c>
      <c r="BU338" s="1">
        <v>0</v>
      </c>
      <c r="BV338" s="1">
        <v>0</v>
      </c>
      <c r="BW338" s="1">
        <v>0</v>
      </c>
      <c r="BX338" s="1">
        <v>0</v>
      </c>
      <c r="BY338" s="1">
        <f t="shared" si="122"/>
        <v>0</v>
      </c>
      <c r="BZ338" s="1">
        <f t="shared" si="123"/>
        <v>0</v>
      </c>
      <c r="CA338" s="1">
        <v>0</v>
      </c>
      <c r="CB338" s="1">
        <v>0</v>
      </c>
      <c r="CC338" s="1">
        <v>0</v>
      </c>
      <c r="CD338" s="1">
        <v>0</v>
      </c>
      <c r="CE338" s="1">
        <v>0</v>
      </c>
      <c r="CF338" s="1">
        <v>0</v>
      </c>
      <c r="CG338" s="1">
        <v>0</v>
      </c>
      <c r="CH338" s="1">
        <v>0</v>
      </c>
      <c r="CI338" s="1">
        <v>0</v>
      </c>
      <c r="CJ338" s="1">
        <v>0</v>
      </c>
      <c r="CK338" s="1">
        <f t="shared" si="124"/>
        <v>0</v>
      </c>
      <c r="CL338" s="1">
        <f t="shared" si="125"/>
        <v>0</v>
      </c>
      <c r="CM338" s="1">
        <v>0</v>
      </c>
      <c r="CN338" s="1">
        <v>0</v>
      </c>
      <c r="CO338" s="1">
        <v>0</v>
      </c>
      <c r="CP338" s="1">
        <v>0</v>
      </c>
      <c r="CQ338" s="1">
        <v>0</v>
      </c>
      <c r="CR338" s="1">
        <v>0</v>
      </c>
      <c r="CS338" s="1">
        <v>0</v>
      </c>
      <c r="CT338" s="1">
        <v>0</v>
      </c>
      <c r="CU338" s="1">
        <v>0</v>
      </c>
      <c r="CV338" s="1">
        <v>0</v>
      </c>
      <c r="CW338" s="1">
        <f t="shared" si="126"/>
        <v>0</v>
      </c>
      <c r="CX338" s="1">
        <f t="shared" si="127"/>
        <v>0</v>
      </c>
      <c r="CY338" s="1">
        <v>0</v>
      </c>
      <c r="CZ338" s="1">
        <v>0</v>
      </c>
      <c r="DA338" s="1">
        <v>0</v>
      </c>
      <c r="DB338" s="1">
        <v>0</v>
      </c>
      <c r="DC338" s="1">
        <v>0</v>
      </c>
      <c r="DD338" s="1">
        <v>0</v>
      </c>
      <c r="DE338" s="1">
        <v>0</v>
      </c>
      <c r="DF338" s="1">
        <f t="shared" si="128"/>
        <v>0</v>
      </c>
      <c r="DG338" s="1">
        <f t="shared" si="129"/>
        <v>0</v>
      </c>
      <c r="DH338" s="1">
        <v>0</v>
      </c>
      <c r="DI338" s="1">
        <v>0</v>
      </c>
      <c r="DJ338" s="1">
        <v>0</v>
      </c>
      <c r="DK338" s="1">
        <v>0</v>
      </c>
      <c r="DL338" s="1">
        <v>0</v>
      </c>
      <c r="DM338" s="1">
        <v>0</v>
      </c>
      <c r="DN338" s="1">
        <v>0</v>
      </c>
      <c r="DO338" s="1">
        <v>0</v>
      </c>
      <c r="DP338" s="1">
        <v>0</v>
      </c>
      <c r="DQ338" s="1">
        <v>0</v>
      </c>
      <c r="DR338" s="1">
        <f t="shared" si="130"/>
        <v>0</v>
      </c>
      <c r="DS338" s="1">
        <f t="shared" si="131"/>
        <v>0</v>
      </c>
    </row>
    <row r="339" spans="1:123" x14ac:dyDescent="0.25">
      <c r="A339" s="1" t="s">
        <v>436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f t="shared" si="110"/>
        <v>0</v>
      </c>
      <c r="M339" s="1">
        <f t="shared" si="111"/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f t="shared" si="112"/>
        <v>0</v>
      </c>
      <c r="W339" s="1">
        <f t="shared" si="113"/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f t="shared" si="114"/>
        <v>0</v>
      </c>
      <c r="AI339" s="1">
        <f t="shared" si="115"/>
        <v>0</v>
      </c>
      <c r="AJ339" s="1">
        <v>0</v>
      </c>
      <c r="AK339" s="1">
        <v>2.4488796375658099E-2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f t="shared" si="116"/>
        <v>2.7209773750731222E-3</v>
      </c>
      <c r="AT339" s="1">
        <f t="shared" si="117"/>
        <v>8.1629321252193673E-3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  <c r="BD339" s="1">
        <v>0</v>
      </c>
      <c r="BE339" s="1">
        <f t="shared" si="118"/>
        <v>0</v>
      </c>
      <c r="BF339" s="1">
        <f t="shared" si="119"/>
        <v>0</v>
      </c>
      <c r="BG339" s="1">
        <v>0</v>
      </c>
      <c r="BH339" s="1">
        <v>0</v>
      </c>
      <c r="BI339" s="1">
        <v>0</v>
      </c>
      <c r="BJ339" s="1">
        <v>0</v>
      </c>
      <c r="BK339" s="1">
        <v>0</v>
      </c>
      <c r="BL339" s="1">
        <v>0</v>
      </c>
      <c r="BM339" s="1">
        <v>0</v>
      </c>
      <c r="BN339" s="1">
        <f t="shared" si="120"/>
        <v>0</v>
      </c>
      <c r="BO339" s="1">
        <f t="shared" si="121"/>
        <v>0</v>
      </c>
      <c r="BP339" s="1">
        <v>0</v>
      </c>
      <c r="BQ339" s="1">
        <v>0</v>
      </c>
      <c r="BR339" s="1">
        <v>0</v>
      </c>
      <c r="BS339" s="1">
        <v>0</v>
      </c>
      <c r="BT339" s="1">
        <v>0</v>
      </c>
      <c r="BU339" s="1">
        <v>0</v>
      </c>
      <c r="BV339" s="1">
        <v>0</v>
      </c>
      <c r="BW339" s="1">
        <v>0</v>
      </c>
      <c r="BX339" s="1">
        <v>0</v>
      </c>
      <c r="BY339" s="1">
        <f t="shared" si="122"/>
        <v>0</v>
      </c>
      <c r="BZ339" s="1">
        <f t="shared" si="123"/>
        <v>0</v>
      </c>
      <c r="CA339" s="1">
        <v>0</v>
      </c>
      <c r="CB339" s="1">
        <v>0</v>
      </c>
      <c r="CC339" s="1">
        <v>0</v>
      </c>
      <c r="CD339" s="1">
        <v>0</v>
      </c>
      <c r="CE339" s="1">
        <v>0</v>
      </c>
      <c r="CF339" s="1">
        <v>0</v>
      </c>
      <c r="CG339" s="1">
        <v>0</v>
      </c>
      <c r="CH339" s="1">
        <v>0</v>
      </c>
      <c r="CI339" s="1">
        <v>0</v>
      </c>
      <c r="CJ339" s="1">
        <v>0</v>
      </c>
      <c r="CK339" s="1">
        <f t="shared" si="124"/>
        <v>0</v>
      </c>
      <c r="CL339" s="1">
        <f t="shared" si="125"/>
        <v>0</v>
      </c>
      <c r="CM339" s="1">
        <v>0</v>
      </c>
      <c r="CN339" s="1">
        <v>0</v>
      </c>
      <c r="CO339" s="1">
        <v>0</v>
      </c>
      <c r="CP339" s="1">
        <v>0</v>
      </c>
      <c r="CQ339" s="1">
        <v>0</v>
      </c>
      <c r="CR339" s="1">
        <v>0</v>
      </c>
      <c r="CS339" s="1">
        <v>0</v>
      </c>
      <c r="CT339" s="1">
        <v>0</v>
      </c>
      <c r="CU339" s="1">
        <v>0</v>
      </c>
      <c r="CV339" s="1">
        <v>0</v>
      </c>
      <c r="CW339" s="1">
        <f t="shared" si="126"/>
        <v>0</v>
      </c>
      <c r="CX339" s="1">
        <f t="shared" si="127"/>
        <v>0</v>
      </c>
      <c r="CY339" s="1">
        <v>0</v>
      </c>
      <c r="CZ339" s="1">
        <v>0</v>
      </c>
      <c r="DA339" s="1">
        <v>0</v>
      </c>
      <c r="DB339" s="1">
        <v>0</v>
      </c>
      <c r="DC339" s="1">
        <v>0</v>
      </c>
      <c r="DD339" s="1">
        <v>0</v>
      </c>
      <c r="DE339" s="1">
        <v>0</v>
      </c>
      <c r="DF339" s="1">
        <f t="shared" si="128"/>
        <v>0</v>
      </c>
      <c r="DG339" s="1">
        <f t="shared" si="129"/>
        <v>0</v>
      </c>
      <c r="DH339" s="1">
        <v>0</v>
      </c>
      <c r="DI339" s="1">
        <v>0</v>
      </c>
      <c r="DJ339" s="1">
        <v>0</v>
      </c>
      <c r="DK339" s="1">
        <v>0</v>
      </c>
      <c r="DL339" s="1">
        <v>0</v>
      </c>
      <c r="DM339" s="1">
        <v>0</v>
      </c>
      <c r="DN339" s="1">
        <v>0</v>
      </c>
      <c r="DO339" s="1">
        <v>0</v>
      </c>
      <c r="DP339" s="1">
        <v>0</v>
      </c>
      <c r="DQ339" s="1">
        <v>0</v>
      </c>
      <c r="DR339" s="1">
        <f t="shared" si="130"/>
        <v>0</v>
      </c>
      <c r="DS339" s="1">
        <f t="shared" si="131"/>
        <v>0</v>
      </c>
    </row>
    <row r="340" spans="1:123" x14ac:dyDescent="0.25">
      <c r="A340" s="1" t="s">
        <v>437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f t="shared" si="110"/>
        <v>0</v>
      </c>
      <c r="M340" s="1">
        <f t="shared" si="111"/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f t="shared" si="112"/>
        <v>0</v>
      </c>
      <c r="W340" s="1">
        <f t="shared" si="113"/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f t="shared" si="114"/>
        <v>0</v>
      </c>
      <c r="AI340" s="1">
        <f t="shared" si="115"/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f t="shared" si="116"/>
        <v>0</v>
      </c>
      <c r="AT340" s="1">
        <f t="shared" si="117"/>
        <v>0</v>
      </c>
      <c r="AU340" s="1">
        <v>0</v>
      </c>
      <c r="AV340" s="1">
        <v>0</v>
      </c>
      <c r="AW340" s="1">
        <v>0</v>
      </c>
      <c r="AX340" s="1">
        <v>0</v>
      </c>
      <c r="AY340" s="1">
        <v>0</v>
      </c>
      <c r="AZ340" s="1">
        <v>0</v>
      </c>
      <c r="BA340" s="1">
        <v>0</v>
      </c>
      <c r="BB340" s="1">
        <v>0</v>
      </c>
      <c r="BC340" s="1">
        <v>0</v>
      </c>
      <c r="BD340" s="1">
        <v>0</v>
      </c>
      <c r="BE340" s="1">
        <f t="shared" si="118"/>
        <v>0</v>
      </c>
      <c r="BF340" s="1">
        <f t="shared" si="119"/>
        <v>0</v>
      </c>
      <c r="BG340" s="1">
        <v>0</v>
      </c>
      <c r="BH340" s="1">
        <v>0</v>
      </c>
      <c r="BI340" s="1">
        <v>0</v>
      </c>
      <c r="BJ340" s="1">
        <v>0</v>
      </c>
      <c r="BK340" s="1">
        <v>0</v>
      </c>
      <c r="BL340" s="1">
        <v>0</v>
      </c>
      <c r="BM340" s="1">
        <v>0</v>
      </c>
      <c r="BN340" s="1">
        <f t="shared" si="120"/>
        <v>0</v>
      </c>
      <c r="BO340" s="1">
        <f t="shared" si="121"/>
        <v>0</v>
      </c>
      <c r="BP340" s="1">
        <v>0</v>
      </c>
      <c r="BQ340" s="1">
        <v>0</v>
      </c>
      <c r="BR340" s="1">
        <v>0</v>
      </c>
      <c r="BS340" s="1">
        <v>0</v>
      </c>
      <c r="BT340" s="1">
        <v>0</v>
      </c>
      <c r="BU340" s="1">
        <v>0</v>
      </c>
      <c r="BV340" s="1">
        <v>0</v>
      </c>
      <c r="BW340" s="1">
        <v>2.45821042281219E-2</v>
      </c>
      <c r="BX340" s="1">
        <v>0</v>
      </c>
      <c r="BY340" s="1">
        <f t="shared" si="122"/>
        <v>2.7313449142357667E-3</v>
      </c>
      <c r="BZ340" s="1">
        <f t="shared" si="123"/>
        <v>8.1940347427072995E-3</v>
      </c>
      <c r="CA340" s="1">
        <v>0</v>
      </c>
      <c r="CB340" s="1">
        <v>0</v>
      </c>
      <c r="CC340" s="1">
        <v>0</v>
      </c>
      <c r="CD340" s="1">
        <v>0</v>
      </c>
      <c r="CE340" s="1">
        <v>0</v>
      </c>
      <c r="CF340" s="1">
        <v>0</v>
      </c>
      <c r="CG340" s="1">
        <v>0</v>
      </c>
      <c r="CH340" s="1">
        <v>0</v>
      </c>
      <c r="CI340" s="1">
        <v>0</v>
      </c>
      <c r="CJ340" s="1">
        <v>0</v>
      </c>
      <c r="CK340" s="1">
        <f t="shared" si="124"/>
        <v>0</v>
      </c>
      <c r="CL340" s="1">
        <f t="shared" si="125"/>
        <v>0</v>
      </c>
      <c r="CM340" s="1">
        <v>0</v>
      </c>
      <c r="CN340" s="1">
        <v>0</v>
      </c>
      <c r="CO340" s="1">
        <v>0</v>
      </c>
      <c r="CP340" s="1">
        <v>0</v>
      </c>
      <c r="CQ340" s="1">
        <v>0</v>
      </c>
      <c r="CR340" s="1">
        <v>0</v>
      </c>
      <c r="CS340" s="1">
        <v>0</v>
      </c>
      <c r="CT340" s="1">
        <v>0</v>
      </c>
      <c r="CU340" s="1">
        <v>0</v>
      </c>
      <c r="CV340" s="1">
        <v>0</v>
      </c>
      <c r="CW340" s="1">
        <f t="shared" si="126"/>
        <v>0</v>
      </c>
      <c r="CX340" s="1">
        <f t="shared" si="127"/>
        <v>0</v>
      </c>
      <c r="CY340" s="1">
        <v>0</v>
      </c>
      <c r="CZ340" s="1">
        <v>0</v>
      </c>
      <c r="DA340" s="1">
        <v>0</v>
      </c>
      <c r="DB340" s="1">
        <v>0</v>
      </c>
      <c r="DC340" s="1">
        <v>0</v>
      </c>
      <c r="DD340" s="1">
        <v>0</v>
      </c>
      <c r="DE340" s="1">
        <v>0</v>
      </c>
      <c r="DF340" s="1">
        <f t="shared" si="128"/>
        <v>0</v>
      </c>
      <c r="DG340" s="1">
        <f t="shared" si="129"/>
        <v>0</v>
      </c>
      <c r="DH340" s="1">
        <v>0</v>
      </c>
      <c r="DI340" s="1">
        <v>0</v>
      </c>
      <c r="DJ340" s="1">
        <v>0</v>
      </c>
      <c r="DK340" s="1">
        <v>0</v>
      </c>
      <c r="DL340" s="1">
        <v>0</v>
      </c>
      <c r="DM340" s="1">
        <v>0</v>
      </c>
      <c r="DN340" s="1">
        <v>0</v>
      </c>
      <c r="DO340" s="1">
        <v>0</v>
      </c>
      <c r="DP340" s="1">
        <v>0</v>
      </c>
      <c r="DQ340" s="1">
        <v>0</v>
      </c>
      <c r="DR340" s="1">
        <f t="shared" si="130"/>
        <v>0</v>
      </c>
      <c r="DS340" s="1">
        <f t="shared" si="131"/>
        <v>0</v>
      </c>
    </row>
    <row r="341" spans="1:123" x14ac:dyDescent="0.25">
      <c r="A341" s="1" t="s">
        <v>438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f t="shared" si="110"/>
        <v>0</v>
      </c>
      <c r="M341" s="1">
        <f t="shared" si="111"/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f t="shared" si="112"/>
        <v>0</v>
      </c>
      <c r="W341" s="1">
        <f t="shared" si="113"/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f t="shared" si="114"/>
        <v>0</v>
      </c>
      <c r="AI341" s="1">
        <f t="shared" si="115"/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f t="shared" si="116"/>
        <v>0</v>
      </c>
      <c r="AT341" s="1">
        <f t="shared" si="117"/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</v>
      </c>
      <c r="BC341" s="1">
        <v>0</v>
      </c>
      <c r="BD341" s="1">
        <v>0</v>
      </c>
      <c r="BE341" s="1">
        <f t="shared" si="118"/>
        <v>0</v>
      </c>
      <c r="BF341" s="1">
        <f t="shared" si="119"/>
        <v>0</v>
      </c>
      <c r="BG341" s="1">
        <v>0</v>
      </c>
      <c r="BH341" s="1">
        <v>0</v>
      </c>
      <c r="BI341" s="1">
        <v>0</v>
      </c>
      <c r="BJ341" s="1">
        <v>0</v>
      </c>
      <c r="BK341" s="1">
        <v>0</v>
      </c>
      <c r="BL341" s="1">
        <v>0</v>
      </c>
      <c r="BM341" s="1">
        <v>0</v>
      </c>
      <c r="BN341" s="1">
        <f t="shared" si="120"/>
        <v>0</v>
      </c>
      <c r="BO341" s="1">
        <f t="shared" si="121"/>
        <v>0</v>
      </c>
      <c r="BP341" s="1">
        <v>0</v>
      </c>
      <c r="BQ341" s="1">
        <v>0</v>
      </c>
      <c r="BR341" s="1">
        <v>0</v>
      </c>
      <c r="BS341" s="1">
        <v>0</v>
      </c>
      <c r="BT341" s="1">
        <v>0</v>
      </c>
      <c r="BU341" s="1">
        <v>0</v>
      </c>
      <c r="BV341" s="1">
        <v>0</v>
      </c>
      <c r="BW341" s="1">
        <v>2.45821042281219E-2</v>
      </c>
      <c r="BX341" s="1">
        <v>0</v>
      </c>
      <c r="BY341" s="1">
        <f t="shared" si="122"/>
        <v>2.7313449142357667E-3</v>
      </c>
      <c r="BZ341" s="1">
        <f t="shared" si="123"/>
        <v>8.1940347427072995E-3</v>
      </c>
      <c r="CA341" s="1">
        <v>0</v>
      </c>
      <c r="CB341" s="1">
        <v>0</v>
      </c>
      <c r="CC341" s="1">
        <v>0</v>
      </c>
      <c r="CD341" s="1">
        <v>0</v>
      </c>
      <c r="CE341" s="1">
        <v>0</v>
      </c>
      <c r="CF341" s="1">
        <v>0</v>
      </c>
      <c r="CG341" s="1">
        <v>0</v>
      </c>
      <c r="CH341" s="1">
        <v>0</v>
      </c>
      <c r="CI341" s="1">
        <v>0</v>
      </c>
      <c r="CJ341" s="1">
        <v>0</v>
      </c>
      <c r="CK341" s="1">
        <f t="shared" si="124"/>
        <v>0</v>
      </c>
      <c r="CL341" s="1">
        <f t="shared" si="125"/>
        <v>0</v>
      </c>
      <c r="CM341" s="1">
        <v>0</v>
      </c>
      <c r="CN341" s="1">
        <v>0</v>
      </c>
      <c r="CO341" s="1">
        <v>0</v>
      </c>
      <c r="CP341" s="1">
        <v>0</v>
      </c>
      <c r="CQ341" s="1">
        <v>0</v>
      </c>
      <c r="CR341" s="1">
        <v>0</v>
      </c>
      <c r="CS341" s="1">
        <v>0</v>
      </c>
      <c r="CT341" s="1">
        <v>0</v>
      </c>
      <c r="CU341" s="1">
        <v>0</v>
      </c>
      <c r="CV341" s="1">
        <v>0</v>
      </c>
      <c r="CW341" s="1">
        <f t="shared" si="126"/>
        <v>0</v>
      </c>
      <c r="CX341" s="1">
        <f t="shared" si="127"/>
        <v>0</v>
      </c>
      <c r="CY341" s="1">
        <v>0</v>
      </c>
      <c r="CZ341" s="1">
        <v>0</v>
      </c>
      <c r="DA341" s="1">
        <v>0</v>
      </c>
      <c r="DB341" s="1">
        <v>0</v>
      </c>
      <c r="DC341" s="1">
        <v>0</v>
      </c>
      <c r="DD341" s="1">
        <v>0</v>
      </c>
      <c r="DE341" s="1">
        <v>0</v>
      </c>
      <c r="DF341" s="1">
        <f t="shared" si="128"/>
        <v>0</v>
      </c>
      <c r="DG341" s="1">
        <f t="shared" si="129"/>
        <v>0</v>
      </c>
      <c r="DH341" s="1">
        <v>0</v>
      </c>
      <c r="DI341" s="1">
        <v>0</v>
      </c>
      <c r="DJ341" s="1">
        <v>0</v>
      </c>
      <c r="DK341" s="1">
        <v>0</v>
      </c>
      <c r="DL341" s="1">
        <v>0</v>
      </c>
      <c r="DM341" s="1">
        <v>0</v>
      </c>
      <c r="DN341" s="1">
        <v>0</v>
      </c>
      <c r="DO341" s="1">
        <v>0</v>
      </c>
      <c r="DP341" s="1">
        <v>0</v>
      </c>
      <c r="DQ341" s="1">
        <v>0</v>
      </c>
      <c r="DR341" s="1">
        <f t="shared" si="130"/>
        <v>0</v>
      </c>
      <c r="DS341" s="1">
        <f t="shared" si="131"/>
        <v>0</v>
      </c>
    </row>
    <row r="342" spans="1:123" x14ac:dyDescent="0.25">
      <c r="A342" s="1" t="s">
        <v>439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f t="shared" si="110"/>
        <v>0</v>
      </c>
      <c r="M342" s="1">
        <f t="shared" si="111"/>
        <v>0</v>
      </c>
      <c r="N342" s="1">
        <v>0</v>
      </c>
      <c r="O342" s="1">
        <v>0</v>
      </c>
      <c r="P342" s="1">
        <v>0</v>
      </c>
      <c r="Q342" s="1">
        <v>6.12219909391453E-2</v>
      </c>
      <c r="R342" s="1">
        <v>0</v>
      </c>
      <c r="S342" s="1">
        <v>0</v>
      </c>
      <c r="T342" s="1">
        <v>0</v>
      </c>
      <c r="U342" s="1">
        <v>0</v>
      </c>
      <c r="V342" s="1">
        <f t="shared" si="112"/>
        <v>7.6527488673931625E-3</v>
      </c>
      <c r="W342" s="1">
        <f t="shared" si="113"/>
        <v>2.1645242475405505E-2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f t="shared" si="114"/>
        <v>0</v>
      </c>
      <c r="AI342" s="1">
        <f t="shared" si="115"/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f t="shared" si="116"/>
        <v>0</v>
      </c>
      <c r="AT342" s="1">
        <f t="shared" si="117"/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  <c r="BD342" s="1">
        <v>0</v>
      </c>
      <c r="BE342" s="1">
        <f t="shared" si="118"/>
        <v>0</v>
      </c>
      <c r="BF342" s="1">
        <f t="shared" si="119"/>
        <v>0</v>
      </c>
      <c r="BG342" s="1">
        <v>0</v>
      </c>
      <c r="BH342" s="1">
        <v>0</v>
      </c>
      <c r="BI342" s="1">
        <v>0</v>
      </c>
      <c r="BJ342" s="1">
        <v>0</v>
      </c>
      <c r="BK342" s="1">
        <v>0</v>
      </c>
      <c r="BL342" s="1">
        <v>0</v>
      </c>
      <c r="BM342" s="1">
        <v>0</v>
      </c>
      <c r="BN342" s="1">
        <f t="shared" si="120"/>
        <v>0</v>
      </c>
      <c r="BO342" s="1">
        <f t="shared" si="121"/>
        <v>0</v>
      </c>
      <c r="BP342" s="1">
        <v>0</v>
      </c>
      <c r="BQ342" s="1">
        <v>0</v>
      </c>
      <c r="BR342" s="1">
        <v>0</v>
      </c>
      <c r="BS342" s="1">
        <v>0</v>
      </c>
      <c r="BT342" s="1">
        <v>0</v>
      </c>
      <c r="BU342" s="1">
        <v>0</v>
      </c>
      <c r="BV342" s="1">
        <v>0</v>
      </c>
      <c r="BW342" s="1">
        <v>0</v>
      </c>
      <c r="BX342" s="1">
        <v>0</v>
      </c>
      <c r="BY342" s="1">
        <f t="shared" si="122"/>
        <v>0</v>
      </c>
      <c r="BZ342" s="1">
        <f t="shared" si="123"/>
        <v>0</v>
      </c>
      <c r="CA342" s="1">
        <v>0</v>
      </c>
      <c r="CB342" s="1">
        <v>0</v>
      </c>
      <c r="CC342" s="1">
        <v>0</v>
      </c>
      <c r="CD342" s="1">
        <v>0</v>
      </c>
      <c r="CE342" s="1">
        <v>0</v>
      </c>
      <c r="CF342" s="1">
        <v>0</v>
      </c>
      <c r="CG342" s="1">
        <v>0</v>
      </c>
      <c r="CH342" s="1">
        <v>0</v>
      </c>
      <c r="CI342" s="1">
        <v>0</v>
      </c>
      <c r="CJ342" s="1">
        <v>0</v>
      </c>
      <c r="CK342" s="1">
        <f t="shared" si="124"/>
        <v>0</v>
      </c>
      <c r="CL342" s="1">
        <f t="shared" si="125"/>
        <v>0</v>
      </c>
      <c r="CM342" s="1">
        <v>0</v>
      </c>
      <c r="CN342" s="1">
        <v>0</v>
      </c>
      <c r="CO342" s="1">
        <v>0</v>
      </c>
      <c r="CP342" s="1">
        <v>0</v>
      </c>
      <c r="CQ342" s="1">
        <v>0</v>
      </c>
      <c r="CR342" s="1">
        <v>0</v>
      </c>
      <c r="CS342" s="1">
        <v>0</v>
      </c>
      <c r="CT342" s="1">
        <v>0</v>
      </c>
      <c r="CU342" s="1">
        <v>0</v>
      </c>
      <c r="CV342" s="1">
        <v>0</v>
      </c>
      <c r="CW342" s="1">
        <f t="shared" si="126"/>
        <v>0</v>
      </c>
      <c r="CX342" s="1">
        <f t="shared" si="127"/>
        <v>0</v>
      </c>
      <c r="CY342" s="1">
        <v>0</v>
      </c>
      <c r="CZ342" s="1">
        <v>0</v>
      </c>
      <c r="DA342" s="1">
        <v>0</v>
      </c>
      <c r="DB342" s="1">
        <v>0</v>
      </c>
      <c r="DC342" s="1">
        <v>0</v>
      </c>
      <c r="DD342" s="1">
        <v>0</v>
      </c>
      <c r="DE342" s="1">
        <v>0</v>
      </c>
      <c r="DF342" s="1">
        <f t="shared" si="128"/>
        <v>0</v>
      </c>
      <c r="DG342" s="1">
        <f t="shared" si="129"/>
        <v>0</v>
      </c>
      <c r="DH342" s="1">
        <v>0</v>
      </c>
      <c r="DI342" s="1">
        <v>0</v>
      </c>
      <c r="DJ342" s="1">
        <v>0</v>
      </c>
      <c r="DK342" s="1">
        <v>0</v>
      </c>
      <c r="DL342" s="1">
        <v>0</v>
      </c>
      <c r="DM342" s="1">
        <v>0</v>
      </c>
      <c r="DN342" s="1">
        <v>0</v>
      </c>
      <c r="DO342" s="1">
        <v>0</v>
      </c>
      <c r="DP342" s="1">
        <v>0</v>
      </c>
      <c r="DQ342" s="1">
        <v>0</v>
      </c>
      <c r="DR342" s="1">
        <f t="shared" si="130"/>
        <v>0</v>
      </c>
      <c r="DS342" s="1">
        <f t="shared" si="131"/>
        <v>0</v>
      </c>
    </row>
    <row r="343" spans="1:123" x14ac:dyDescent="0.25">
      <c r="A343" s="1" t="s">
        <v>440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f t="shared" si="110"/>
        <v>0</v>
      </c>
      <c r="M343" s="1">
        <f t="shared" si="111"/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f t="shared" si="112"/>
        <v>0</v>
      </c>
      <c r="W343" s="1">
        <f t="shared" si="113"/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f t="shared" si="114"/>
        <v>0</v>
      </c>
      <c r="AI343" s="1">
        <f t="shared" si="115"/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f t="shared" si="116"/>
        <v>0</v>
      </c>
      <c r="AT343" s="1">
        <f t="shared" si="117"/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0</v>
      </c>
      <c r="BA343" s="1">
        <v>0</v>
      </c>
      <c r="BB343" s="1">
        <v>0</v>
      </c>
      <c r="BC343" s="1">
        <v>0</v>
      </c>
      <c r="BD343" s="1">
        <v>0</v>
      </c>
      <c r="BE343" s="1">
        <f t="shared" si="118"/>
        <v>0</v>
      </c>
      <c r="BF343" s="1">
        <f t="shared" si="119"/>
        <v>0</v>
      </c>
      <c r="BG343" s="1">
        <v>0</v>
      </c>
      <c r="BH343" s="1">
        <v>0</v>
      </c>
      <c r="BI343" s="1">
        <v>0</v>
      </c>
      <c r="BJ343" s="1">
        <v>0</v>
      </c>
      <c r="BK343" s="1">
        <v>0</v>
      </c>
      <c r="BL343" s="1">
        <v>0</v>
      </c>
      <c r="BM343" s="1">
        <v>0</v>
      </c>
      <c r="BN343" s="1">
        <f t="shared" si="120"/>
        <v>0</v>
      </c>
      <c r="BO343" s="1">
        <f t="shared" si="121"/>
        <v>0</v>
      </c>
      <c r="BP343" s="1">
        <v>0</v>
      </c>
      <c r="BQ343" s="1">
        <v>0</v>
      </c>
      <c r="BR343" s="1">
        <v>0</v>
      </c>
      <c r="BS343" s="1">
        <v>0</v>
      </c>
      <c r="BT343" s="1">
        <v>0</v>
      </c>
      <c r="BU343" s="1">
        <v>2.4521824423737099E-2</v>
      </c>
      <c r="BV343" s="1">
        <v>0</v>
      </c>
      <c r="BW343" s="1">
        <v>0</v>
      </c>
      <c r="BX343" s="1">
        <v>0</v>
      </c>
      <c r="BY343" s="1">
        <f t="shared" si="122"/>
        <v>2.724647158193011E-3</v>
      </c>
      <c r="BZ343" s="1">
        <f t="shared" si="123"/>
        <v>8.1739414745790329E-3</v>
      </c>
      <c r="CA343" s="1">
        <v>0</v>
      </c>
      <c r="CB343" s="1">
        <v>0</v>
      </c>
      <c r="CC343" s="1">
        <v>0</v>
      </c>
      <c r="CD343" s="1">
        <v>0</v>
      </c>
      <c r="CE343" s="1">
        <v>0</v>
      </c>
      <c r="CF343" s="1">
        <v>0</v>
      </c>
      <c r="CG343" s="1">
        <v>0</v>
      </c>
      <c r="CH343" s="1">
        <v>0</v>
      </c>
      <c r="CI343" s="1">
        <v>0</v>
      </c>
      <c r="CJ343" s="1">
        <v>0</v>
      </c>
      <c r="CK343" s="1">
        <f t="shared" si="124"/>
        <v>0</v>
      </c>
      <c r="CL343" s="1">
        <f t="shared" si="125"/>
        <v>0</v>
      </c>
      <c r="CM343" s="1">
        <v>0</v>
      </c>
      <c r="CN343" s="1">
        <v>0</v>
      </c>
      <c r="CO343" s="1">
        <v>0</v>
      </c>
      <c r="CP343" s="1">
        <v>0</v>
      </c>
      <c r="CQ343" s="1">
        <v>0</v>
      </c>
      <c r="CR343" s="1">
        <v>0</v>
      </c>
      <c r="CS343" s="1">
        <v>0</v>
      </c>
      <c r="CT343" s="1">
        <v>0</v>
      </c>
      <c r="CU343" s="1">
        <v>0</v>
      </c>
      <c r="CV343" s="1">
        <v>0</v>
      </c>
      <c r="CW343" s="1">
        <f t="shared" si="126"/>
        <v>0</v>
      </c>
      <c r="CX343" s="1">
        <f t="shared" si="127"/>
        <v>0</v>
      </c>
      <c r="CY343" s="1">
        <v>0</v>
      </c>
      <c r="CZ343" s="1">
        <v>0</v>
      </c>
      <c r="DA343" s="1">
        <v>0</v>
      </c>
      <c r="DB343" s="1">
        <v>0</v>
      </c>
      <c r="DC343" s="1">
        <v>0</v>
      </c>
      <c r="DD343" s="1">
        <v>0</v>
      </c>
      <c r="DE343" s="1">
        <v>0</v>
      </c>
      <c r="DF343" s="1">
        <f t="shared" si="128"/>
        <v>0</v>
      </c>
      <c r="DG343" s="1">
        <f t="shared" si="129"/>
        <v>0</v>
      </c>
      <c r="DH343" s="1">
        <v>0</v>
      </c>
      <c r="DI343" s="1">
        <v>0</v>
      </c>
      <c r="DJ343" s="1">
        <v>0</v>
      </c>
      <c r="DK343" s="1">
        <v>0</v>
      </c>
      <c r="DL343" s="1">
        <v>0</v>
      </c>
      <c r="DM343" s="1">
        <v>0</v>
      </c>
      <c r="DN343" s="1">
        <v>0</v>
      </c>
      <c r="DO343" s="1">
        <v>0</v>
      </c>
      <c r="DP343" s="1">
        <v>0</v>
      </c>
      <c r="DQ343" s="1">
        <v>0</v>
      </c>
      <c r="DR343" s="1">
        <f t="shared" si="130"/>
        <v>0</v>
      </c>
      <c r="DS343" s="1">
        <f t="shared" si="131"/>
        <v>0</v>
      </c>
    </row>
    <row r="344" spans="1:123" x14ac:dyDescent="0.25">
      <c r="A344" s="1" t="s">
        <v>441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2.45700245700246E-2</v>
      </c>
      <c r="J344" s="1">
        <v>0</v>
      </c>
      <c r="K344" s="1">
        <v>0</v>
      </c>
      <c r="L344" s="1">
        <f t="shared" si="110"/>
        <v>2.45700245700246E-3</v>
      </c>
      <c r="M344" s="1">
        <f t="shared" si="111"/>
        <v>7.7697239807576982E-3</v>
      </c>
      <c r="N344" s="1">
        <v>0</v>
      </c>
      <c r="O344" s="1">
        <v>0</v>
      </c>
      <c r="P344" s="1">
        <v>2.4515812699191002E-2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f t="shared" si="112"/>
        <v>3.0644765873988752E-3</v>
      </c>
      <c r="W344" s="1">
        <f t="shared" si="113"/>
        <v>8.6676487029486177E-3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f t="shared" si="114"/>
        <v>0</v>
      </c>
      <c r="AI344" s="1">
        <f t="shared" si="115"/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2.4488796375658099E-2</v>
      </c>
      <c r="AP344" s="1">
        <v>0</v>
      </c>
      <c r="AQ344" s="1">
        <v>0</v>
      </c>
      <c r="AR344" s="1">
        <v>0</v>
      </c>
      <c r="AS344" s="1">
        <f t="shared" si="116"/>
        <v>2.7209773750731222E-3</v>
      </c>
      <c r="AT344" s="1">
        <f t="shared" si="117"/>
        <v>8.1629321252193673E-3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0</v>
      </c>
      <c r="BA344" s="1">
        <v>0</v>
      </c>
      <c r="BB344" s="1">
        <v>0</v>
      </c>
      <c r="BC344" s="1">
        <v>0</v>
      </c>
      <c r="BD344" s="1">
        <v>0</v>
      </c>
      <c r="BE344" s="1">
        <f t="shared" si="118"/>
        <v>0</v>
      </c>
      <c r="BF344" s="1">
        <f t="shared" si="119"/>
        <v>0</v>
      </c>
      <c r="BG344" s="1">
        <v>0</v>
      </c>
      <c r="BH344" s="1">
        <v>0</v>
      </c>
      <c r="BI344" s="1">
        <v>2.4518818192963102E-2</v>
      </c>
      <c r="BJ344" s="1">
        <v>0</v>
      </c>
      <c r="BK344" s="1">
        <v>2.4479804161566698E-2</v>
      </c>
      <c r="BL344" s="1">
        <v>0</v>
      </c>
      <c r="BM344" s="1">
        <v>0</v>
      </c>
      <c r="BN344" s="1">
        <f t="shared" si="120"/>
        <v>6.9998031935042575E-3</v>
      </c>
      <c r="BO344" s="1">
        <f t="shared" si="121"/>
        <v>1.1954445087732636E-2</v>
      </c>
      <c r="BP344" s="1">
        <v>0</v>
      </c>
      <c r="BQ344" s="1">
        <v>0</v>
      </c>
      <c r="BR344" s="1">
        <v>0</v>
      </c>
      <c r="BS344" s="1">
        <v>0</v>
      </c>
      <c r="BT344" s="1">
        <v>0</v>
      </c>
      <c r="BU344" s="1">
        <v>0</v>
      </c>
      <c r="BV344" s="1">
        <v>0</v>
      </c>
      <c r="BW344" s="1">
        <v>0</v>
      </c>
      <c r="BX344" s="1">
        <v>0</v>
      </c>
      <c r="BY344" s="1">
        <f t="shared" si="122"/>
        <v>0</v>
      </c>
      <c r="BZ344" s="1">
        <f t="shared" si="123"/>
        <v>0</v>
      </c>
      <c r="CA344" s="1">
        <v>0</v>
      </c>
      <c r="CB344" s="1">
        <v>2.44917952485917E-2</v>
      </c>
      <c r="CC344" s="1">
        <v>0</v>
      </c>
      <c r="CD344" s="1">
        <v>0</v>
      </c>
      <c r="CE344" s="1">
        <v>0</v>
      </c>
      <c r="CF344" s="1">
        <v>0</v>
      </c>
      <c r="CG344" s="1">
        <v>0</v>
      </c>
      <c r="CH344" s="1">
        <v>0</v>
      </c>
      <c r="CI344" s="1">
        <v>0</v>
      </c>
      <c r="CJ344" s="1">
        <v>0</v>
      </c>
      <c r="CK344" s="1">
        <f t="shared" si="124"/>
        <v>2.4491795248591701E-3</v>
      </c>
      <c r="CL344" s="1">
        <f t="shared" si="125"/>
        <v>7.7449856972039589E-3</v>
      </c>
      <c r="CM344" s="1">
        <v>0</v>
      </c>
      <c r="CN344" s="1">
        <v>0</v>
      </c>
      <c r="CO344" s="1">
        <v>0</v>
      </c>
      <c r="CP344" s="1">
        <v>0</v>
      </c>
      <c r="CQ344" s="1">
        <v>0</v>
      </c>
      <c r="CR344" s="1">
        <v>0</v>
      </c>
      <c r="CS344" s="1">
        <v>0</v>
      </c>
      <c r="CT344" s="1">
        <v>0</v>
      </c>
      <c r="CU344" s="1">
        <v>0</v>
      </c>
      <c r="CV344" s="1">
        <v>0</v>
      </c>
      <c r="CW344" s="1">
        <f t="shared" si="126"/>
        <v>0</v>
      </c>
      <c r="CX344" s="1">
        <f t="shared" si="127"/>
        <v>0</v>
      </c>
      <c r="CY344" s="1">
        <v>0</v>
      </c>
      <c r="CZ344" s="1">
        <v>2.4482800832415198E-2</v>
      </c>
      <c r="DA344" s="1">
        <v>0</v>
      </c>
      <c r="DB344" s="1">
        <v>0</v>
      </c>
      <c r="DC344" s="1">
        <v>0</v>
      </c>
      <c r="DD344" s="1">
        <v>0</v>
      </c>
      <c r="DE344" s="1">
        <v>0</v>
      </c>
      <c r="DF344" s="1">
        <f t="shared" si="128"/>
        <v>3.4975429760593139E-3</v>
      </c>
      <c r="DG344" s="1">
        <f t="shared" si="129"/>
        <v>9.25362891441368E-3</v>
      </c>
      <c r="DH344" s="1">
        <v>0</v>
      </c>
      <c r="DI344" s="1">
        <v>0</v>
      </c>
      <c r="DJ344" s="1">
        <v>0</v>
      </c>
      <c r="DK344" s="1">
        <v>0</v>
      </c>
      <c r="DL344" s="1">
        <v>0</v>
      </c>
      <c r="DM344" s="1">
        <v>0</v>
      </c>
      <c r="DN344" s="1">
        <v>0</v>
      </c>
      <c r="DO344" s="1">
        <v>0</v>
      </c>
      <c r="DP344" s="1">
        <v>0</v>
      </c>
      <c r="DQ344" s="1">
        <v>0</v>
      </c>
      <c r="DR344" s="1">
        <f t="shared" si="130"/>
        <v>0</v>
      </c>
      <c r="DS344" s="1">
        <f t="shared" si="131"/>
        <v>0</v>
      </c>
    </row>
    <row r="345" spans="1:123" x14ac:dyDescent="0.25">
      <c r="A345" s="1" t="s">
        <v>442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2.45700245700246E-2</v>
      </c>
      <c r="J345" s="1">
        <v>0</v>
      </c>
      <c r="K345" s="1">
        <v>0</v>
      </c>
      <c r="L345" s="1">
        <f t="shared" si="110"/>
        <v>2.45700245700246E-3</v>
      </c>
      <c r="M345" s="1">
        <f t="shared" si="111"/>
        <v>7.7697239807576982E-3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f t="shared" si="112"/>
        <v>0</v>
      </c>
      <c r="W345" s="1">
        <f t="shared" si="113"/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f t="shared" si="114"/>
        <v>0</v>
      </c>
      <c r="AI345" s="1">
        <f t="shared" si="115"/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f t="shared" si="116"/>
        <v>0</v>
      </c>
      <c r="AT345" s="1">
        <f t="shared" si="117"/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1">
        <v>0</v>
      </c>
      <c r="BC345" s="1">
        <v>0</v>
      </c>
      <c r="BD345" s="1">
        <v>0</v>
      </c>
      <c r="BE345" s="1">
        <f t="shared" si="118"/>
        <v>0</v>
      </c>
      <c r="BF345" s="1">
        <f t="shared" si="119"/>
        <v>0</v>
      </c>
      <c r="BG345" s="1">
        <v>0</v>
      </c>
      <c r="BH345" s="1">
        <v>0</v>
      </c>
      <c r="BI345" s="1">
        <v>0</v>
      </c>
      <c r="BJ345" s="1">
        <v>0</v>
      </c>
      <c r="BK345" s="1">
        <v>0</v>
      </c>
      <c r="BL345" s="1">
        <v>0</v>
      </c>
      <c r="BM345" s="1">
        <v>0</v>
      </c>
      <c r="BN345" s="1">
        <f t="shared" si="120"/>
        <v>0</v>
      </c>
      <c r="BO345" s="1">
        <f t="shared" si="121"/>
        <v>0</v>
      </c>
      <c r="BP345" s="1">
        <v>0</v>
      </c>
      <c r="BQ345" s="1">
        <v>0</v>
      </c>
      <c r="BR345" s="1">
        <v>0</v>
      </c>
      <c r="BS345" s="1">
        <v>0</v>
      </c>
      <c r="BT345" s="1">
        <v>0</v>
      </c>
      <c r="BU345" s="1">
        <v>0</v>
      </c>
      <c r="BV345" s="1">
        <v>0</v>
      </c>
      <c r="BW345" s="1">
        <v>0</v>
      </c>
      <c r="BX345" s="1">
        <v>0</v>
      </c>
      <c r="BY345" s="1">
        <f t="shared" si="122"/>
        <v>0</v>
      </c>
      <c r="BZ345" s="1">
        <f t="shared" si="123"/>
        <v>0</v>
      </c>
      <c r="CA345" s="1">
        <v>0</v>
      </c>
      <c r="CB345" s="1">
        <v>0</v>
      </c>
      <c r="CC345" s="1">
        <v>0</v>
      </c>
      <c r="CD345" s="1">
        <v>0</v>
      </c>
      <c r="CE345" s="1">
        <v>0</v>
      </c>
      <c r="CF345" s="1">
        <v>0</v>
      </c>
      <c r="CG345" s="1">
        <v>0</v>
      </c>
      <c r="CH345" s="1">
        <v>0</v>
      </c>
      <c r="CI345" s="1">
        <v>0</v>
      </c>
      <c r="CJ345" s="1">
        <v>0</v>
      </c>
      <c r="CK345" s="1">
        <f t="shared" si="124"/>
        <v>0</v>
      </c>
      <c r="CL345" s="1">
        <f t="shared" si="125"/>
        <v>0</v>
      </c>
      <c r="CM345" s="1">
        <v>0</v>
      </c>
      <c r="CN345" s="1">
        <v>0</v>
      </c>
      <c r="CO345" s="1">
        <v>0</v>
      </c>
      <c r="CP345" s="1">
        <v>0</v>
      </c>
      <c r="CQ345" s="1">
        <v>0</v>
      </c>
      <c r="CR345" s="1">
        <v>0</v>
      </c>
      <c r="CS345" s="1">
        <v>0</v>
      </c>
      <c r="CT345" s="1">
        <v>0</v>
      </c>
      <c r="CU345" s="1">
        <v>0</v>
      </c>
      <c r="CV345" s="1">
        <v>0</v>
      </c>
      <c r="CW345" s="1">
        <f t="shared" si="126"/>
        <v>0</v>
      </c>
      <c r="CX345" s="1">
        <f t="shared" si="127"/>
        <v>0</v>
      </c>
      <c r="CY345" s="1">
        <v>0</v>
      </c>
      <c r="CZ345" s="1">
        <v>0</v>
      </c>
      <c r="DA345" s="1">
        <v>0</v>
      </c>
      <c r="DB345" s="1">
        <v>0</v>
      </c>
      <c r="DC345" s="1">
        <v>0</v>
      </c>
      <c r="DD345" s="1">
        <v>0</v>
      </c>
      <c r="DE345" s="1">
        <v>0</v>
      </c>
      <c r="DF345" s="1">
        <f t="shared" si="128"/>
        <v>0</v>
      </c>
      <c r="DG345" s="1">
        <f t="shared" si="129"/>
        <v>0</v>
      </c>
      <c r="DH345" s="1">
        <v>0</v>
      </c>
      <c r="DI345" s="1">
        <v>0</v>
      </c>
      <c r="DJ345" s="1">
        <v>0</v>
      </c>
      <c r="DK345" s="1">
        <v>0</v>
      </c>
      <c r="DL345" s="1">
        <v>0</v>
      </c>
      <c r="DM345" s="1">
        <v>0</v>
      </c>
      <c r="DN345" s="1">
        <v>0</v>
      </c>
      <c r="DO345" s="1">
        <v>0</v>
      </c>
      <c r="DP345" s="1">
        <v>0</v>
      </c>
      <c r="DQ345" s="1">
        <v>0</v>
      </c>
      <c r="DR345" s="1">
        <f t="shared" si="130"/>
        <v>0</v>
      </c>
      <c r="DS345" s="1">
        <f t="shared" si="131"/>
        <v>0</v>
      </c>
    </row>
    <row r="346" spans="1:123" x14ac:dyDescent="0.25">
      <c r="A346" s="1" t="s">
        <v>443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f t="shared" si="110"/>
        <v>0</v>
      </c>
      <c r="M346" s="1">
        <f t="shared" si="111"/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f t="shared" si="112"/>
        <v>0</v>
      </c>
      <c r="W346" s="1">
        <f t="shared" si="113"/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f t="shared" si="114"/>
        <v>0</v>
      </c>
      <c r="AI346" s="1">
        <f t="shared" si="115"/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f t="shared" si="116"/>
        <v>0</v>
      </c>
      <c r="AT346" s="1">
        <f t="shared" si="117"/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  <c r="BD346" s="1">
        <v>0</v>
      </c>
      <c r="BE346" s="1">
        <f t="shared" si="118"/>
        <v>0</v>
      </c>
      <c r="BF346" s="1">
        <f t="shared" si="119"/>
        <v>0</v>
      </c>
      <c r="BG346" s="1">
        <v>0</v>
      </c>
      <c r="BH346" s="1">
        <v>0</v>
      </c>
      <c r="BI346" s="1">
        <v>0</v>
      </c>
      <c r="BJ346" s="1">
        <v>0</v>
      </c>
      <c r="BK346" s="1">
        <v>0</v>
      </c>
      <c r="BL346" s="1">
        <v>0</v>
      </c>
      <c r="BM346" s="1">
        <v>0</v>
      </c>
      <c r="BN346" s="1">
        <f t="shared" si="120"/>
        <v>0</v>
      </c>
      <c r="BO346" s="1">
        <f t="shared" si="121"/>
        <v>0</v>
      </c>
      <c r="BP346" s="1">
        <v>0</v>
      </c>
      <c r="BQ346" s="1">
        <v>0</v>
      </c>
      <c r="BR346" s="1">
        <v>0</v>
      </c>
      <c r="BS346" s="1">
        <v>0</v>
      </c>
      <c r="BT346" s="1">
        <v>0</v>
      </c>
      <c r="BU346" s="1">
        <v>0</v>
      </c>
      <c r="BV346" s="1">
        <v>0</v>
      </c>
      <c r="BW346" s="1">
        <v>0</v>
      </c>
      <c r="BX346" s="1">
        <v>0</v>
      </c>
      <c r="BY346" s="1">
        <f t="shared" si="122"/>
        <v>0</v>
      </c>
      <c r="BZ346" s="1">
        <f t="shared" si="123"/>
        <v>0</v>
      </c>
      <c r="CA346" s="1">
        <v>0</v>
      </c>
      <c r="CB346" s="1">
        <v>0</v>
      </c>
      <c r="CC346" s="1">
        <v>0</v>
      </c>
      <c r="CD346" s="1">
        <v>0</v>
      </c>
      <c r="CE346" s="1">
        <v>0</v>
      </c>
      <c r="CF346" s="1">
        <v>0</v>
      </c>
      <c r="CG346" s="1">
        <v>0</v>
      </c>
      <c r="CH346" s="1">
        <v>0</v>
      </c>
      <c r="CI346" s="1">
        <v>0</v>
      </c>
      <c r="CJ346" s="1">
        <v>0</v>
      </c>
      <c r="CK346" s="1">
        <f t="shared" si="124"/>
        <v>0</v>
      </c>
      <c r="CL346" s="1">
        <f t="shared" si="125"/>
        <v>0</v>
      </c>
      <c r="CM346" s="1">
        <v>0</v>
      </c>
      <c r="CN346" s="1">
        <v>0</v>
      </c>
      <c r="CO346" s="1">
        <v>2.4485798237022498E-2</v>
      </c>
      <c r="CP346" s="1">
        <v>0</v>
      </c>
      <c r="CQ346" s="1">
        <v>0</v>
      </c>
      <c r="CR346" s="1">
        <v>0</v>
      </c>
      <c r="CS346" s="1">
        <v>0</v>
      </c>
      <c r="CT346" s="1">
        <v>0</v>
      </c>
      <c r="CU346" s="1">
        <v>0</v>
      </c>
      <c r="CV346" s="1">
        <v>0</v>
      </c>
      <c r="CW346" s="1">
        <f t="shared" si="126"/>
        <v>2.4485798237022498E-3</v>
      </c>
      <c r="CX346" s="1">
        <f t="shared" si="127"/>
        <v>7.7430892756326537E-3</v>
      </c>
      <c r="CY346" s="1">
        <v>0</v>
      </c>
      <c r="CZ346" s="1">
        <v>0</v>
      </c>
      <c r="DA346" s="1">
        <v>0</v>
      </c>
      <c r="DB346" s="1">
        <v>0</v>
      </c>
      <c r="DC346" s="1">
        <v>0</v>
      </c>
      <c r="DD346" s="1">
        <v>0</v>
      </c>
      <c r="DE346" s="1">
        <v>0</v>
      </c>
      <c r="DF346" s="1">
        <f t="shared" si="128"/>
        <v>0</v>
      </c>
      <c r="DG346" s="1">
        <f t="shared" si="129"/>
        <v>0</v>
      </c>
      <c r="DH346" s="1">
        <v>0</v>
      </c>
      <c r="DI346" s="1">
        <v>0</v>
      </c>
      <c r="DJ346" s="1">
        <v>0</v>
      </c>
      <c r="DK346" s="1">
        <v>0</v>
      </c>
      <c r="DL346" s="1">
        <v>0</v>
      </c>
      <c r="DM346" s="1">
        <v>0</v>
      </c>
      <c r="DN346" s="1">
        <v>0</v>
      </c>
      <c r="DO346" s="1">
        <v>0</v>
      </c>
      <c r="DP346" s="1">
        <v>0</v>
      </c>
      <c r="DQ346" s="1">
        <v>0</v>
      </c>
      <c r="DR346" s="1">
        <f t="shared" si="130"/>
        <v>0</v>
      </c>
      <c r="DS346" s="1">
        <f t="shared" si="131"/>
        <v>0</v>
      </c>
    </row>
    <row r="347" spans="1:123" x14ac:dyDescent="0.25">
      <c r="A347" s="1" t="s">
        <v>444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f t="shared" si="110"/>
        <v>0</v>
      </c>
      <c r="M347" s="1">
        <f t="shared" si="111"/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f t="shared" si="112"/>
        <v>0</v>
      </c>
      <c r="W347" s="1">
        <f t="shared" si="113"/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f t="shared" si="114"/>
        <v>0</v>
      </c>
      <c r="AI347" s="1">
        <f t="shared" si="115"/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f t="shared" si="116"/>
        <v>0</v>
      </c>
      <c r="AT347" s="1">
        <f t="shared" si="117"/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f t="shared" si="118"/>
        <v>0</v>
      </c>
      <c r="BF347" s="1">
        <f t="shared" si="119"/>
        <v>0</v>
      </c>
      <c r="BG347" s="1">
        <v>0</v>
      </c>
      <c r="BH347" s="1">
        <v>0</v>
      </c>
      <c r="BI347" s="1">
        <v>2.4518818192963102E-2</v>
      </c>
      <c r="BJ347" s="1">
        <v>0</v>
      </c>
      <c r="BK347" s="1">
        <v>0</v>
      </c>
      <c r="BL347" s="1">
        <v>0</v>
      </c>
      <c r="BM347" s="1">
        <v>0</v>
      </c>
      <c r="BN347" s="1">
        <f t="shared" si="120"/>
        <v>3.5026883132804431E-3</v>
      </c>
      <c r="BO347" s="1">
        <f t="shared" si="121"/>
        <v>9.2672421971123527E-3</v>
      </c>
      <c r="BP347" s="1">
        <v>0</v>
      </c>
      <c r="BQ347" s="1">
        <v>0</v>
      </c>
      <c r="BR347" s="1">
        <v>0</v>
      </c>
      <c r="BS347" s="1">
        <v>0</v>
      </c>
      <c r="BT347" s="1">
        <v>0</v>
      </c>
      <c r="BU347" s="1">
        <v>0</v>
      </c>
      <c r="BV347" s="1">
        <v>0</v>
      </c>
      <c r="BW347" s="1">
        <v>0</v>
      </c>
      <c r="BX347" s="1">
        <v>0</v>
      </c>
      <c r="BY347" s="1">
        <f t="shared" si="122"/>
        <v>0</v>
      </c>
      <c r="BZ347" s="1">
        <f t="shared" si="123"/>
        <v>0</v>
      </c>
      <c r="CA347" s="1">
        <v>0</v>
      </c>
      <c r="CB347" s="1">
        <v>0</v>
      </c>
      <c r="CC347" s="1">
        <v>0</v>
      </c>
      <c r="CD347" s="1">
        <v>0</v>
      </c>
      <c r="CE347" s="1">
        <v>0</v>
      </c>
      <c r="CF347" s="1">
        <v>0</v>
      </c>
      <c r="CG347" s="1">
        <v>0</v>
      </c>
      <c r="CH347" s="1">
        <v>0</v>
      </c>
      <c r="CI347" s="1">
        <v>0</v>
      </c>
      <c r="CJ347" s="1">
        <v>0</v>
      </c>
      <c r="CK347" s="1">
        <f t="shared" si="124"/>
        <v>0</v>
      </c>
      <c r="CL347" s="1">
        <f t="shared" si="125"/>
        <v>0</v>
      </c>
      <c r="CM347" s="1">
        <v>0</v>
      </c>
      <c r="CN347" s="1">
        <v>0</v>
      </c>
      <c r="CO347" s="1">
        <v>0</v>
      </c>
      <c r="CP347" s="1">
        <v>0</v>
      </c>
      <c r="CQ347" s="1">
        <v>0</v>
      </c>
      <c r="CR347" s="1">
        <v>0</v>
      </c>
      <c r="CS347" s="1">
        <v>0</v>
      </c>
      <c r="CT347" s="1">
        <v>0</v>
      </c>
      <c r="CU347" s="1">
        <v>0</v>
      </c>
      <c r="CV347" s="1">
        <v>0</v>
      </c>
      <c r="CW347" s="1">
        <f t="shared" si="126"/>
        <v>0</v>
      </c>
      <c r="CX347" s="1">
        <f t="shared" si="127"/>
        <v>0</v>
      </c>
      <c r="CY347" s="1">
        <v>0</v>
      </c>
      <c r="CZ347" s="1">
        <v>0</v>
      </c>
      <c r="DA347" s="1">
        <v>0</v>
      </c>
      <c r="DB347" s="1">
        <v>0</v>
      </c>
      <c r="DC347" s="1">
        <v>0</v>
      </c>
      <c r="DD347" s="1">
        <v>0</v>
      </c>
      <c r="DE347" s="1">
        <v>0</v>
      </c>
      <c r="DF347" s="1">
        <f t="shared" si="128"/>
        <v>0</v>
      </c>
      <c r="DG347" s="1">
        <f t="shared" si="129"/>
        <v>0</v>
      </c>
      <c r="DH347" s="1">
        <v>0</v>
      </c>
      <c r="DI347" s="1">
        <v>0</v>
      </c>
      <c r="DJ347" s="1">
        <v>0</v>
      </c>
      <c r="DK347" s="1">
        <v>0</v>
      </c>
      <c r="DL347" s="1">
        <v>0</v>
      </c>
      <c r="DM347" s="1">
        <v>0</v>
      </c>
      <c r="DN347" s="1">
        <v>0</v>
      </c>
      <c r="DO347" s="1">
        <v>0</v>
      </c>
      <c r="DP347" s="1">
        <v>0</v>
      </c>
      <c r="DQ347" s="1">
        <v>0</v>
      </c>
      <c r="DR347" s="1">
        <f t="shared" si="130"/>
        <v>0</v>
      </c>
      <c r="DS347" s="1">
        <f t="shared" si="131"/>
        <v>0</v>
      </c>
    </row>
    <row r="348" spans="1:123" x14ac:dyDescent="0.25">
      <c r="A348" s="1" t="s">
        <v>445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f t="shared" si="110"/>
        <v>0</v>
      </c>
      <c r="M348" s="1">
        <f t="shared" si="111"/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f t="shared" si="112"/>
        <v>0</v>
      </c>
      <c r="W348" s="1">
        <f t="shared" si="113"/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f t="shared" si="114"/>
        <v>0</v>
      </c>
      <c r="AI348" s="1">
        <f t="shared" si="115"/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f t="shared" si="116"/>
        <v>0</v>
      </c>
      <c r="AT348" s="1">
        <f t="shared" si="117"/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f t="shared" si="118"/>
        <v>0</v>
      </c>
      <c r="BF348" s="1">
        <f t="shared" si="119"/>
        <v>0</v>
      </c>
      <c r="BG348" s="1">
        <v>0</v>
      </c>
      <c r="BH348" s="1">
        <v>0</v>
      </c>
      <c r="BI348" s="1">
        <v>0</v>
      </c>
      <c r="BJ348" s="1">
        <v>0</v>
      </c>
      <c r="BK348" s="1">
        <v>3.6719706242350103E-2</v>
      </c>
      <c r="BL348" s="1">
        <v>0</v>
      </c>
      <c r="BM348" s="1">
        <v>0</v>
      </c>
      <c r="BN348" s="1">
        <f t="shared" si="120"/>
        <v>5.2456723203357291E-3</v>
      </c>
      <c r="BO348" s="1">
        <f t="shared" si="121"/>
        <v>1.3878744418943488E-2</v>
      </c>
      <c r="BP348" s="1">
        <v>0</v>
      </c>
      <c r="BQ348" s="1">
        <v>0</v>
      </c>
      <c r="BR348" s="1">
        <v>0</v>
      </c>
      <c r="BS348" s="1">
        <v>0</v>
      </c>
      <c r="BT348" s="1">
        <v>0</v>
      </c>
      <c r="BU348" s="1">
        <v>0</v>
      </c>
      <c r="BV348" s="1">
        <v>0</v>
      </c>
      <c r="BW348" s="1">
        <v>0</v>
      </c>
      <c r="BX348" s="1">
        <v>0</v>
      </c>
      <c r="BY348" s="1">
        <f t="shared" si="122"/>
        <v>0</v>
      </c>
      <c r="BZ348" s="1">
        <f t="shared" si="123"/>
        <v>0</v>
      </c>
      <c r="CA348" s="1">
        <v>0</v>
      </c>
      <c r="CB348" s="1">
        <v>0</v>
      </c>
      <c r="CC348" s="1">
        <v>0</v>
      </c>
      <c r="CD348" s="1">
        <v>0</v>
      </c>
      <c r="CE348" s="1">
        <v>0</v>
      </c>
      <c r="CF348" s="1">
        <v>0</v>
      </c>
      <c r="CG348" s="1">
        <v>0</v>
      </c>
      <c r="CH348" s="1">
        <v>0</v>
      </c>
      <c r="CI348" s="1">
        <v>0</v>
      </c>
      <c r="CJ348" s="1">
        <v>0</v>
      </c>
      <c r="CK348" s="1">
        <f t="shared" si="124"/>
        <v>0</v>
      </c>
      <c r="CL348" s="1">
        <f t="shared" si="125"/>
        <v>0</v>
      </c>
      <c r="CM348" s="1">
        <v>0</v>
      </c>
      <c r="CN348" s="1">
        <v>0</v>
      </c>
      <c r="CO348" s="1">
        <v>0</v>
      </c>
      <c r="CP348" s="1">
        <v>0</v>
      </c>
      <c r="CQ348" s="1">
        <v>0</v>
      </c>
      <c r="CR348" s="1">
        <v>0</v>
      </c>
      <c r="CS348" s="1">
        <v>0</v>
      </c>
      <c r="CT348" s="1">
        <v>0</v>
      </c>
      <c r="CU348" s="1">
        <v>0</v>
      </c>
      <c r="CV348" s="1">
        <v>0</v>
      </c>
      <c r="CW348" s="1">
        <f t="shared" si="126"/>
        <v>0</v>
      </c>
      <c r="CX348" s="1">
        <f t="shared" si="127"/>
        <v>0</v>
      </c>
      <c r="CY348" s="1">
        <v>0</v>
      </c>
      <c r="CZ348" s="1">
        <v>0</v>
      </c>
      <c r="DA348" s="1">
        <v>0</v>
      </c>
      <c r="DB348" s="1">
        <v>0</v>
      </c>
      <c r="DC348" s="1">
        <v>0</v>
      </c>
      <c r="DD348" s="1">
        <v>0</v>
      </c>
      <c r="DE348" s="1">
        <v>0</v>
      </c>
      <c r="DF348" s="1">
        <f t="shared" si="128"/>
        <v>0</v>
      </c>
      <c r="DG348" s="1">
        <f t="shared" si="129"/>
        <v>0</v>
      </c>
      <c r="DH348" s="1">
        <v>0</v>
      </c>
      <c r="DI348" s="1">
        <v>0</v>
      </c>
      <c r="DJ348" s="1">
        <v>0</v>
      </c>
      <c r="DK348" s="1">
        <v>0</v>
      </c>
      <c r="DL348" s="1">
        <v>0</v>
      </c>
      <c r="DM348" s="1">
        <v>0</v>
      </c>
      <c r="DN348" s="1">
        <v>0</v>
      </c>
      <c r="DO348" s="1">
        <v>0</v>
      </c>
      <c r="DP348" s="1">
        <v>0</v>
      </c>
      <c r="DQ348" s="1">
        <v>0</v>
      </c>
      <c r="DR348" s="1">
        <f t="shared" si="130"/>
        <v>0</v>
      </c>
      <c r="DS348" s="1">
        <f t="shared" si="131"/>
        <v>0</v>
      </c>
    </row>
    <row r="349" spans="1:123" x14ac:dyDescent="0.25">
      <c r="A349" s="1" t="s">
        <v>446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f t="shared" si="110"/>
        <v>0</v>
      </c>
      <c r="M349" s="1">
        <f t="shared" si="111"/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f t="shared" si="112"/>
        <v>0</v>
      </c>
      <c r="W349" s="1">
        <f t="shared" si="113"/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f t="shared" si="114"/>
        <v>0</v>
      </c>
      <c r="AI349" s="1">
        <f t="shared" si="115"/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f t="shared" si="116"/>
        <v>0</v>
      </c>
      <c r="AT349" s="1">
        <f t="shared" si="117"/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v>0</v>
      </c>
      <c r="BB349" s="1">
        <v>0</v>
      </c>
      <c r="BC349" s="1">
        <v>0</v>
      </c>
      <c r="BD349" s="1">
        <v>0</v>
      </c>
      <c r="BE349" s="1">
        <f t="shared" si="118"/>
        <v>0</v>
      </c>
      <c r="BF349" s="1">
        <f t="shared" si="119"/>
        <v>0</v>
      </c>
      <c r="BG349" s="1">
        <v>0</v>
      </c>
      <c r="BH349" s="1">
        <v>0</v>
      </c>
      <c r="BI349" s="1">
        <v>0</v>
      </c>
      <c r="BJ349" s="1">
        <v>0</v>
      </c>
      <c r="BK349" s="1">
        <v>0</v>
      </c>
      <c r="BL349" s="1">
        <v>0</v>
      </c>
      <c r="BM349" s="1">
        <v>0</v>
      </c>
      <c r="BN349" s="1">
        <f t="shared" si="120"/>
        <v>0</v>
      </c>
      <c r="BO349" s="1">
        <f t="shared" si="121"/>
        <v>0</v>
      </c>
      <c r="BP349" s="1">
        <v>0</v>
      </c>
      <c r="BQ349" s="1">
        <v>0</v>
      </c>
      <c r="BR349" s="1">
        <v>0</v>
      </c>
      <c r="BS349" s="1">
        <v>0</v>
      </c>
      <c r="BT349" s="1">
        <v>0</v>
      </c>
      <c r="BU349" s="1">
        <v>0</v>
      </c>
      <c r="BV349" s="1">
        <v>0</v>
      </c>
      <c r="BW349" s="1">
        <v>0</v>
      </c>
      <c r="BX349" s="1">
        <v>0</v>
      </c>
      <c r="BY349" s="1">
        <f t="shared" si="122"/>
        <v>0</v>
      </c>
      <c r="BZ349" s="1">
        <f t="shared" si="123"/>
        <v>0</v>
      </c>
      <c r="CA349" s="1">
        <v>0</v>
      </c>
      <c r="CB349" s="1">
        <v>0</v>
      </c>
      <c r="CC349" s="1">
        <v>0</v>
      </c>
      <c r="CD349" s="1">
        <v>0</v>
      </c>
      <c r="CE349" s="1">
        <v>0</v>
      </c>
      <c r="CF349" s="1">
        <v>0</v>
      </c>
      <c r="CG349" s="1">
        <v>0</v>
      </c>
      <c r="CH349" s="1">
        <v>0</v>
      </c>
      <c r="CI349" s="1">
        <v>0</v>
      </c>
      <c r="CJ349" s="1">
        <v>0</v>
      </c>
      <c r="CK349" s="1">
        <f t="shared" si="124"/>
        <v>0</v>
      </c>
      <c r="CL349" s="1">
        <f t="shared" si="125"/>
        <v>0</v>
      </c>
      <c r="CM349" s="1">
        <v>0</v>
      </c>
      <c r="CN349" s="1">
        <v>0</v>
      </c>
      <c r="CO349" s="1">
        <v>0</v>
      </c>
      <c r="CP349" s="1">
        <v>0</v>
      </c>
      <c r="CQ349" s="1">
        <v>0</v>
      </c>
      <c r="CR349" s="1">
        <v>0</v>
      </c>
      <c r="CS349" s="1">
        <v>0</v>
      </c>
      <c r="CT349" s="1">
        <v>0</v>
      </c>
      <c r="CU349" s="1">
        <v>0</v>
      </c>
      <c r="CV349" s="1">
        <v>0</v>
      </c>
      <c r="CW349" s="1">
        <f t="shared" si="126"/>
        <v>0</v>
      </c>
      <c r="CX349" s="1">
        <f t="shared" si="127"/>
        <v>0</v>
      </c>
      <c r="CY349" s="1">
        <v>0</v>
      </c>
      <c r="CZ349" s="1">
        <v>0</v>
      </c>
      <c r="DA349" s="1">
        <v>0</v>
      </c>
      <c r="DB349" s="1">
        <v>0</v>
      </c>
      <c r="DC349" s="1">
        <v>4.9019607843137303E-2</v>
      </c>
      <c r="DD349" s="1">
        <v>0</v>
      </c>
      <c r="DE349" s="1">
        <v>0</v>
      </c>
      <c r="DF349" s="1">
        <f t="shared" si="128"/>
        <v>7.0028011204481865E-3</v>
      </c>
      <c r="DG349" s="1">
        <f t="shared" si="129"/>
        <v>1.8527670245550371E-2</v>
      </c>
      <c r="DH349" s="1">
        <v>0</v>
      </c>
      <c r="DI349" s="1">
        <v>0</v>
      </c>
      <c r="DJ349" s="1">
        <v>0</v>
      </c>
      <c r="DK349" s="1">
        <v>0</v>
      </c>
      <c r="DL349" s="1">
        <v>0</v>
      </c>
      <c r="DM349" s="1">
        <v>0</v>
      </c>
      <c r="DN349" s="1">
        <v>0</v>
      </c>
      <c r="DO349" s="1">
        <v>0</v>
      </c>
      <c r="DP349" s="1">
        <v>0</v>
      </c>
      <c r="DQ349" s="1">
        <v>0</v>
      </c>
      <c r="DR349" s="1">
        <f t="shared" si="130"/>
        <v>0</v>
      </c>
      <c r="DS349" s="1">
        <f t="shared" si="131"/>
        <v>0</v>
      </c>
    </row>
    <row r="350" spans="1:123" x14ac:dyDescent="0.25">
      <c r="A350" s="1" t="s">
        <v>447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f t="shared" si="110"/>
        <v>0</v>
      </c>
      <c r="M350" s="1">
        <f t="shared" si="111"/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f t="shared" si="112"/>
        <v>0</v>
      </c>
      <c r="W350" s="1">
        <f t="shared" si="113"/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f t="shared" si="114"/>
        <v>0</v>
      </c>
      <c r="AI350" s="1">
        <f t="shared" si="115"/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2.4485798237022498E-2</v>
      </c>
      <c r="AQ350" s="1">
        <v>0</v>
      </c>
      <c r="AR350" s="1">
        <v>0</v>
      </c>
      <c r="AS350" s="1">
        <f t="shared" si="116"/>
        <v>2.7206442485580556E-3</v>
      </c>
      <c r="AT350" s="1">
        <f t="shared" si="117"/>
        <v>8.1619327456741667E-3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0</v>
      </c>
      <c r="BA350" s="1">
        <v>0</v>
      </c>
      <c r="BB350" s="1">
        <v>0</v>
      </c>
      <c r="BC350" s="1">
        <v>0</v>
      </c>
      <c r="BD350" s="1">
        <v>0</v>
      </c>
      <c r="BE350" s="1">
        <f t="shared" si="118"/>
        <v>0</v>
      </c>
      <c r="BF350" s="1">
        <f t="shared" si="119"/>
        <v>0</v>
      </c>
      <c r="BG350" s="1">
        <v>0</v>
      </c>
      <c r="BH350" s="1">
        <v>0</v>
      </c>
      <c r="BI350" s="1">
        <v>0</v>
      </c>
      <c r="BJ350" s="1">
        <v>0</v>
      </c>
      <c r="BK350" s="1">
        <v>0</v>
      </c>
      <c r="BL350" s="1">
        <v>0</v>
      </c>
      <c r="BM350" s="1">
        <v>0</v>
      </c>
      <c r="BN350" s="1">
        <f t="shared" si="120"/>
        <v>0</v>
      </c>
      <c r="BO350" s="1">
        <f t="shared" si="121"/>
        <v>0</v>
      </c>
      <c r="BP350" s="1">
        <v>0</v>
      </c>
      <c r="BQ350" s="1">
        <v>0</v>
      </c>
      <c r="BR350" s="1">
        <v>0</v>
      </c>
      <c r="BS350" s="1">
        <v>0</v>
      </c>
      <c r="BT350" s="1">
        <v>0</v>
      </c>
      <c r="BU350" s="1">
        <v>0</v>
      </c>
      <c r="BV350" s="1">
        <v>0</v>
      </c>
      <c r="BW350" s="1">
        <v>0</v>
      </c>
      <c r="BX350" s="1">
        <v>0</v>
      </c>
      <c r="BY350" s="1">
        <f t="shared" si="122"/>
        <v>0</v>
      </c>
      <c r="BZ350" s="1">
        <f t="shared" si="123"/>
        <v>0</v>
      </c>
      <c r="CA350" s="1">
        <v>0</v>
      </c>
      <c r="CB350" s="1">
        <v>0</v>
      </c>
      <c r="CC350" s="1">
        <v>0</v>
      </c>
      <c r="CD350" s="1">
        <v>0</v>
      </c>
      <c r="CE350" s="1">
        <v>0</v>
      </c>
      <c r="CF350" s="1">
        <v>0</v>
      </c>
      <c r="CG350" s="1">
        <v>0</v>
      </c>
      <c r="CH350" s="1">
        <v>0</v>
      </c>
      <c r="CI350" s="1">
        <v>0</v>
      </c>
      <c r="CJ350" s="1">
        <v>0</v>
      </c>
      <c r="CK350" s="1">
        <f t="shared" si="124"/>
        <v>0</v>
      </c>
      <c r="CL350" s="1">
        <f t="shared" si="125"/>
        <v>0</v>
      </c>
      <c r="CM350" s="1">
        <v>0</v>
      </c>
      <c r="CN350" s="1">
        <v>0</v>
      </c>
      <c r="CO350" s="1">
        <v>0</v>
      </c>
      <c r="CP350" s="1">
        <v>0</v>
      </c>
      <c r="CQ350" s="1">
        <v>0</v>
      </c>
      <c r="CR350" s="1">
        <v>0</v>
      </c>
      <c r="CS350" s="1">
        <v>0</v>
      </c>
      <c r="CT350" s="1">
        <v>0</v>
      </c>
      <c r="CU350" s="1">
        <v>0</v>
      </c>
      <c r="CV350" s="1">
        <v>0</v>
      </c>
      <c r="CW350" s="1">
        <f t="shared" si="126"/>
        <v>0</v>
      </c>
      <c r="CX350" s="1">
        <f t="shared" si="127"/>
        <v>0</v>
      </c>
      <c r="CY350" s="1">
        <v>0</v>
      </c>
      <c r="CZ350" s="1">
        <v>0</v>
      </c>
      <c r="DA350" s="1">
        <v>0</v>
      </c>
      <c r="DB350" s="1">
        <v>0</v>
      </c>
      <c r="DC350" s="1">
        <v>0</v>
      </c>
      <c r="DD350" s="1">
        <v>0</v>
      </c>
      <c r="DE350" s="1">
        <v>0</v>
      </c>
      <c r="DF350" s="1">
        <f t="shared" si="128"/>
        <v>0</v>
      </c>
      <c r="DG350" s="1">
        <f t="shared" si="129"/>
        <v>0</v>
      </c>
      <c r="DH350" s="1">
        <v>0</v>
      </c>
      <c r="DI350" s="1">
        <v>0</v>
      </c>
      <c r="DJ350" s="1">
        <v>0</v>
      </c>
      <c r="DK350" s="1">
        <v>0</v>
      </c>
      <c r="DL350" s="1">
        <v>0</v>
      </c>
      <c r="DM350" s="1">
        <v>0</v>
      </c>
      <c r="DN350" s="1">
        <v>0</v>
      </c>
      <c r="DO350" s="1">
        <v>0</v>
      </c>
      <c r="DP350" s="1">
        <v>0</v>
      </c>
      <c r="DQ350" s="1">
        <v>0</v>
      </c>
      <c r="DR350" s="1">
        <f t="shared" si="130"/>
        <v>0</v>
      </c>
      <c r="DS350" s="1">
        <f t="shared" si="131"/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chreuder, J. (Janneke)</cp:lastModifiedBy>
  <dcterms:created xsi:type="dcterms:W3CDTF">2020-10-12T11:00:37Z</dcterms:created>
  <dcterms:modified xsi:type="dcterms:W3CDTF">2020-11-06T13:48:26Z</dcterms:modified>
</cp:coreProperties>
</file>